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ancarroll/Dropbox/Manuscripts/Current/ScrA paper 2/Draft 3/"/>
    </mc:Choice>
  </mc:AlternateContent>
  <xr:revisionPtr revIDLastSave="0" documentId="8_{7107F91C-2E4E-3244-8833-6ED8ACCEA951}" xr6:coauthVersionLast="47" xr6:coauthVersionMax="47" xr10:uidLastSave="{00000000-0000-0000-0000-000000000000}"/>
  <bookViews>
    <workbookView xWindow="3320" yWindow="500" windowWidth="32360" windowHeight="22840" xr2:uid="{DDB309AE-4140-2248-8A1F-F9E0D62D06A8}"/>
  </bookViews>
  <sheets>
    <sheet name="Staph Proteins PBS" sheetId="1" r:id="rId1"/>
  </sheets>
  <definedNames>
    <definedName name="_xlnm._FilterDatabase" localSheetId="0" hidden="1">'Staph Proteins PBS'!$A$1:$T$102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024" i="1" l="1"/>
  <c r="S1024" i="1"/>
  <c r="R1024" i="1"/>
  <c r="N1024" i="1"/>
  <c r="Q1024" i="1" s="1"/>
  <c r="M1024" i="1"/>
  <c r="L1024" i="1"/>
  <c r="O1024" i="1" s="1"/>
  <c r="T1023" i="1"/>
  <c r="S1023" i="1"/>
  <c r="R1023" i="1"/>
  <c r="N1023" i="1"/>
  <c r="M1023" i="1"/>
  <c r="Q1023" i="1" s="1"/>
  <c r="L1023" i="1"/>
  <c r="P1023" i="1" s="1"/>
  <c r="T1022" i="1"/>
  <c r="S1022" i="1"/>
  <c r="R1022" i="1"/>
  <c r="P1022" i="1"/>
  <c r="N1022" i="1"/>
  <c r="Q1022" i="1" s="1"/>
  <c r="M1022" i="1"/>
  <c r="O1022" i="1" s="1"/>
  <c r="L1022" i="1"/>
  <c r="T1021" i="1"/>
  <c r="S1021" i="1"/>
  <c r="R1021" i="1"/>
  <c r="Q1021" i="1"/>
  <c r="N1021" i="1"/>
  <c r="P1021" i="1" s="1"/>
  <c r="M1021" i="1"/>
  <c r="O1021" i="1" s="1"/>
  <c r="L1021" i="1"/>
  <c r="T1020" i="1"/>
  <c r="S1020" i="1"/>
  <c r="R1020" i="1"/>
  <c r="N1020" i="1"/>
  <c r="P1020" i="1" s="1"/>
  <c r="M1020" i="1"/>
  <c r="O1020" i="1" s="1"/>
  <c r="L1020" i="1"/>
  <c r="T1019" i="1"/>
  <c r="S1019" i="1"/>
  <c r="R1019" i="1"/>
  <c r="N1019" i="1"/>
  <c r="M1019" i="1"/>
  <c r="L1019" i="1"/>
  <c r="T1018" i="1"/>
  <c r="S1018" i="1"/>
  <c r="R1018" i="1"/>
  <c r="N1018" i="1"/>
  <c r="M1018" i="1"/>
  <c r="L1018" i="1"/>
  <c r="P1018" i="1" s="1"/>
  <c r="T1017" i="1"/>
  <c r="S1017" i="1"/>
  <c r="R1017" i="1"/>
  <c r="N1017" i="1"/>
  <c r="P1017" i="1" s="1"/>
  <c r="M1017" i="1"/>
  <c r="L1017" i="1"/>
  <c r="T1016" i="1"/>
  <c r="S1016" i="1"/>
  <c r="R1016" i="1"/>
  <c r="N1016" i="1"/>
  <c r="M1016" i="1"/>
  <c r="L1016" i="1"/>
  <c r="T1015" i="1"/>
  <c r="S1015" i="1"/>
  <c r="R1015" i="1"/>
  <c r="N1015" i="1"/>
  <c r="M1015" i="1"/>
  <c r="O1015" i="1" s="1"/>
  <c r="L1015" i="1"/>
  <c r="T1014" i="1"/>
  <c r="S1014" i="1"/>
  <c r="R1014" i="1"/>
  <c r="N1014" i="1"/>
  <c r="M1014" i="1"/>
  <c r="L1014" i="1"/>
  <c r="O1014" i="1" s="1"/>
  <c r="T1013" i="1"/>
  <c r="S1013" i="1"/>
  <c r="R1013" i="1"/>
  <c r="N1013" i="1"/>
  <c r="M1013" i="1"/>
  <c r="L1013" i="1"/>
  <c r="T1012" i="1"/>
  <c r="S1012" i="1"/>
  <c r="R1012" i="1"/>
  <c r="N1012" i="1"/>
  <c r="M1012" i="1"/>
  <c r="L1012" i="1"/>
  <c r="T1011" i="1"/>
  <c r="S1011" i="1"/>
  <c r="R1011" i="1"/>
  <c r="O1011" i="1"/>
  <c r="N1011" i="1"/>
  <c r="Q1011" i="1" s="1"/>
  <c r="M1011" i="1"/>
  <c r="L1011" i="1"/>
  <c r="T1010" i="1"/>
  <c r="S1010" i="1"/>
  <c r="R1010" i="1"/>
  <c r="N1010" i="1"/>
  <c r="M1010" i="1"/>
  <c r="L1010" i="1"/>
  <c r="P1010" i="1" s="1"/>
  <c r="T1009" i="1"/>
  <c r="S1009" i="1"/>
  <c r="R1009" i="1"/>
  <c r="N1009" i="1"/>
  <c r="M1009" i="1"/>
  <c r="L1009" i="1"/>
  <c r="T1008" i="1"/>
  <c r="S1008" i="1"/>
  <c r="R1008" i="1"/>
  <c r="N1008" i="1"/>
  <c r="M1008" i="1"/>
  <c r="L1008" i="1"/>
  <c r="T1007" i="1"/>
  <c r="S1007" i="1"/>
  <c r="R1007" i="1"/>
  <c r="N1007" i="1"/>
  <c r="M1007" i="1"/>
  <c r="L1007" i="1"/>
  <c r="T1006" i="1"/>
  <c r="S1006" i="1"/>
  <c r="R1006" i="1"/>
  <c r="N1006" i="1"/>
  <c r="M1006" i="1"/>
  <c r="L1006" i="1"/>
  <c r="T1005" i="1"/>
  <c r="S1005" i="1"/>
  <c r="R1005" i="1"/>
  <c r="N1005" i="1"/>
  <c r="M1005" i="1"/>
  <c r="L1005" i="1"/>
  <c r="T1004" i="1"/>
  <c r="S1004" i="1"/>
  <c r="R1004" i="1"/>
  <c r="N1004" i="1"/>
  <c r="M1004" i="1"/>
  <c r="L1004" i="1"/>
  <c r="T1003" i="1"/>
  <c r="S1003" i="1"/>
  <c r="R1003" i="1"/>
  <c r="N1003" i="1"/>
  <c r="Q1003" i="1" s="1"/>
  <c r="M1003" i="1"/>
  <c r="L1003" i="1"/>
  <c r="T1002" i="1"/>
  <c r="S1002" i="1"/>
  <c r="R1002" i="1"/>
  <c r="N1002" i="1"/>
  <c r="M1002" i="1"/>
  <c r="L1002" i="1"/>
  <c r="T1001" i="1"/>
  <c r="S1001" i="1"/>
  <c r="R1001" i="1"/>
  <c r="N1001" i="1"/>
  <c r="M1001" i="1"/>
  <c r="L1001" i="1"/>
  <c r="T1000" i="1"/>
  <c r="S1000" i="1"/>
  <c r="R1000" i="1"/>
  <c r="N1000" i="1"/>
  <c r="M1000" i="1"/>
  <c r="L1000" i="1"/>
  <c r="T999" i="1"/>
  <c r="S999" i="1"/>
  <c r="R999" i="1"/>
  <c r="N999" i="1"/>
  <c r="M999" i="1"/>
  <c r="O999" i="1" s="1"/>
  <c r="L999" i="1"/>
  <c r="T998" i="1"/>
  <c r="S998" i="1"/>
  <c r="R998" i="1"/>
  <c r="N998" i="1"/>
  <c r="M998" i="1"/>
  <c r="L998" i="1"/>
  <c r="T997" i="1"/>
  <c r="S997" i="1"/>
  <c r="R997" i="1"/>
  <c r="N997" i="1"/>
  <c r="M997" i="1"/>
  <c r="L997" i="1"/>
  <c r="T996" i="1"/>
  <c r="S996" i="1"/>
  <c r="R996" i="1"/>
  <c r="N996" i="1"/>
  <c r="M996" i="1"/>
  <c r="L996" i="1"/>
  <c r="T995" i="1"/>
  <c r="S995" i="1"/>
  <c r="R995" i="1"/>
  <c r="N995" i="1"/>
  <c r="M995" i="1"/>
  <c r="L995" i="1"/>
  <c r="T994" i="1"/>
  <c r="S994" i="1"/>
  <c r="R994" i="1"/>
  <c r="N994" i="1"/>
  <c r="M994" i="1"/>
  <c r="L994" i="1"/>
  <c r="T993" i="1"/>
  <c r="S993" i="1"/>
  <c r="R993" i="1"/>
  <c r="N993" i="1"/>
  <c r="M993" i="1"/>
  <c r="L993" i="1"/>
  <c r="T992" i="1"/>
  <c r="S992" i="1"/>
  <c r="R992" i="1"/>
  <c r="N992" i="1"/>
  <c r="M992" i="1"/>
  <c r="L992" i="1"/>
  <c r="T991" i="1"/>
  <c r="S991" i="1"/>
  <c r="R991" i="1"/>
  <c r="N991" i="1"/>
  <c r="M991" i="1"/>
  <c r="L991" i="1"/>
  <c r="T990" i="1"/>
  <c r="S990" i="1"/>
  <c r="R990" i="1"/>
  <c r="N990" i="1"/>
  <c r="M990" i="1"/>
  <c r="L990" i="1"/>
  <c r="T989" i="1"/>
  <c r="S989" i="1"/>
  <c r="R989" i="1"/>
  <c r="N989" i="1"/>
  <c r="M989" i="1"/>
  <c r="L989" i="1"/>
  <c r="T988" i="1"/>
  <c r="S988" i="1"/>
  <c r="R988" i="1"/>
  <c r="N988" i="1"/>
  <c r="M988" i="1"/>
  <c r="L988" i="1"/>
  <c r="T987" i="1"/>
  <c r="S987" i="1"/>
  <c r="R987" i="1"/>
  <c r="N987" i="1"/>
  <c r="M987" i="1"/>
  <c r="L987" i="1"/>
  <c r="T986" i="1"/>
  <c r="S986" i="1"/>
  <c r="R986" i="1"/>
  <c r="N986" i="1"/>
  <c r="M986" i="1"/>
  <c r="L986" i="1"/>
  <c r="T985" i="1"/>
  <c r="S985" i="1"/>
  <c r="R985" i="1"/>
  <c r="N985" i="1"/>
  <c r="M985" i="1"/>
  <c r="L985" i="1"/>
  <c r="T984" i="1"/>
  <c r="S984" i="1"/>
  <c r="R984" i="1"/>
  <c r="N984" i="1"/>
  <c r="M984" i="1"/>
  <c r="L984" i="1"/>
  <c r="T983" i="1"/>
  <c r="S983" i="1"/>
  <c r="R983" i="1"/>
  <c r="N983" i="1"/>
  <c r="M983" i="1"/>
  <c r="L983" i="1"/>
  <c r="T982" i="1"/>
  <c r="S982" i="1"/>
  <c r="R982" i="1"/>
  <c r="N982" i="1"/>
  <c r="M982" i="1"/>
  <c r="L982" i="1"/>
  <c r="T981" i="1"/>
  <c r="S981" i="1"/>
  <c r="R981" i="1"/>
  <c r="N981" i="1"/>
  <c r="M981" i="1"/>
  <c r="L981" i="1"/>
  <c r="T980" i="1"/>
  <c r="S980" i="1"/>
  <c r="R980" i="1"/>
  <c r="N980" i="1"/>
  <c r="M980" i="1"/>
  <c r="L980" i="1"/>
  <c r="T979" i="1"/>
  <c r="S979" i="1"/>
  <c r="R979" i="1"/>
  <c r="N979" i="1"/>
  <c r="M979" i="1"/>
  <c r="O979" i="1" s="1"/>
  <c r="L979" i="1"/>
  <c r="T978" i="1"/>
  <c r="S978" i="1"/>
  <c r="R978" i="1"/>
  <c r="N978" i="1"/>
  <c r="M978" i="1"/>
  <c r="L978" i="1"/>
  <c r="T977" i="1"/>
  <c r="S977" i="1"/>
  <c r="R977" i="1"/>
  <c r="N977" i="1"/>
  <c r="M977" i="1"/>
  <c r="L977" i="1"/>
  <c r="T976" i="1"/>
  <c r="S976" i="1"/>
  <c r="R976" i="1"/>
  <c r="N976" i="1"/>
  <c r="M976" i="1"/>
  <c r="L976" i="1"/>
  <c r="T975" i="1"/>
  <c r="S975" i="1"/>
  <c r="R975" i="1"/>
  <c r="O975" i="1"/>
  <c r="N975" i="1"/>
  <c r="M975" i="1"/>
  <c r="L975" i="1"/>
  <c r="T974" i="1"/>
  <c r="S974" i="1"/>
  <c r="R974" i="1"/>
  <c r="N974" i="1"/>
  <c r="M974" i="1"/>
  <c r="L974" i="1"/>
  <c r="T973" i="1"/>
  <c r="S973" i="1"/>
  <c r="R973" i="1"/>
  <c r="N973" i="1"/>
  <c r="M973" i="1"/>
  <c r="L973" i="1"/>
  <c r="T972" i="1"/>
  <c r="S972" i="1"/>
  <c r="R972" i="1"/>
  <c r="N972" i="1"/>
  <c r="M972" i="1"/>
  <c r="L972" i="1"/>
  <c r="T971" i="1"/>
  <c r="S971" i="1"/>
  <c r="R971" i="1"/>
  <c r="N971" i="1"/>
  <c r="M971" i="1"/>
  <c r="L971" i="1"/>
  <c r="T970" i="1"/>
  <c r="S970" i="1"/>
  <c r="R970" i="1"/>
  <c r="N970" i="1"/>
  <c r="M970" i="1"/>
  <c r="L970" i="1"/>
  <c r="T969" i="1"/>
  <c r="S969" i="1"/>
  <c r="R969" i="1"/>
  <c r="N969" i="1"/>
  <c r="M969" i="1"/>
  <c r="L969" i="1"/>
  <c r="T968" i="1"/>
  <c r="S968" i="1"/>
  <c r="R968" i="1"/>
  <c r="N968" i="1"/>
  <c r="M968" i="1"/>
  <c r="L968" i="1"/>
  <c r="T967" i="1"/>
  <c r="S967" i="1"/>
  <c r="R967" i="1"/>
  <c r="N967" i="1"/>
  <c r="M967" i="1"/>
  <c r="O967" i="1" s="1"/>
  <c r="L967" i="1"/>
  <c r="T966" i="1"/>
  <c r="S966" i="1"/>
  <c r="R966" i="1"/>
  <c r="N966" i="1"/>
  <c r="M966" i="1"/>
  <c r="L966" i="1"/>
  <c r="T965" i="1"/>
  <c r="S965" i="1"/>
  <c r="R965" i="1"/>
  <c r="N965" i="1"/>
  <c r="M965" i="1"/>
  <c r="O965" i="1" s="1"/>
  <c r="L965" i="1"/>
  <c r="T964" i="1"/>
  <c r="S964" i="1"/>
  <c r="R964" i="1"/>
  <c r="N964" i="1"/>
  <c r="M964" i="1"/>
  <c r="L964" i="1"/>
  <c r="T963" i="1"/>
  <c r="S963" i="1"/>
  <c r="R963" i="1"/>
  <c r="N963" i="1"/>
  <c r="M963" i="1"/>
  <c r="O963" i="1" s="1"/>
  <c r="L963" i="1"/>
  <c r="T962" i="1"/>
  <c r="S962" i="1"/>
  <c r="R962" i="1"/>
  <c r="N962" i="1"/>
  <c r="M962" i="1"/>
  <c r="L962" i="1"/>
  <c r="T961" i="1"/>
  <c r="S961" i="1"/>
  <c r="R961" i="1"/>
  <c r="N961" i="1"/>
  <c r="M961" i="1"/>
  <c r="L961" i="1"/>
  <c r="T960" i="1"/>
  <c r="S960" i="1"/>
  <c r="R960" i="1"/>
  <c r="N960" i="1"/>
  <c r="M960" i="1"/>
  <c r="L960" i="1"/>
  <c r="T959" i="1"/>
  <c r="S959" i="1"/>
  <c r="R959" i="1"/>
  <c r="N959" i="1"/>
  <c r="M959" i="1"/>
  <c r="O959" i="1" s="1"/>
  <c r="L959" i="1"/>
  <c r="T958" i="1"/>
  <c r="S958" i="1"/>
  <c r="R958" i="1"/>
  <c r="N958" i="1"/>
  <c r="M958" i="1"/>
  <c r="L958" i="1"/>
  <c r="O958" i="1" s="1"/>
  <c r="T957" i="1"/>
  <c r="S957" i="1"/>
  <c r="R957" i="1"/>
  <c r="N957" i="1"/>
  <c r="M957" i="1"/>
  <c r="O957" i="1" s="1"/>
  <c r="L957" i="1"/>
  <c r="T956" i="1"/>
  <c r="S956" i="1"/>
  <c r="R956" i="1"/>
  <c r="N956" i="1"/>
  <c r="M956" i="1"/>
  <c r="L956" i="1"/>
  <c r="T955" i="1"/>
  <c r="S955" i="1"/>
  <c r="R955" i="1"/>
  <c r="N955" i="1"/>
  <c r="M955" i="1"/>
  <c r="O955" i="1" s="1"/>
  <c r="L955" i="1"/>
  <c r="T954" i="1"/>
  <c r="S954" i="1"/>
  <c r="R954" i="1"/>
  <c r="N954" i="1"/>
  <c r="M954" i="1"/>
  <c r="L954" i="1"/>
  <c r="P954" i="1" s="1"/>
  <c r="T953" i="1"/>
  <c r="S953" i="1"/>
  <c r="R953" i="1"/>
  <c r="N953" i="1"/>
  <c r="P953" i="1" s="1"/>
  <c r="M953" i="1"/>
  <c r="L953" i="1"/>
  <c r="T952" i="1"/>
  <c r="S952" i="1"/>
  <c r="R952" i="1"/>
  <c r="N952" i="1"/>
  <c r="M952" i="1"/>
  <c r="L952" i="1"/>
  <c r="T951" i="1"/>
  <c r="S951" i="1"/>
  <c r="R951" i="1"/>
  <c r="N951" i="1"/>
  <c r="M951" i="1"/>
  <c r="O951" i="1" s="1"/>
  <c r="L951" i="1"/>
  <c r="T950" i="1"/>
  <c r="S950" i="1"/>
  <c r="R950" i="1"/>
  <c r="N950" i="1"/>
  <c r="M950" i="1"/>
  <c r="L950" i="1"/>
  <c r="O950" i="1" s="1"/>
  <c r="T949" i="1"/>
  <c r="S949" i="1"/>
  <c r="R949" i="1"/>
  <c r="N949" i="1"/>
  <c r="M949" i="1"/>
  <c r="L949" i="1"/>
  <c r="T948" i="1"/>
  <c r="S948" i="1"/>
  <c r="R948" i="1"/>
  <c r="N948" i="1"/>
  <c r="M948" i="1"/>
  <c r="L948" i="1"/>
  <c r="T947" i="1"/>
  <c r="S947" i="1"/>
  <c r="R947" i="1"/>
  <c r="N947" i="1"/>
  <c r="M947" i="1"/>
  <c r="O947" i="1" s="1"/>
  <c r="L947" i="1"/>
  <c r="T946" i="1"/>
  <c r="S946" i="1"/>
  <c r="R946" i="1"/>
  <c r="N946" i="1"/>
  <c r="M946" i="1"/>
  <c r="L946" i="1"/>
  <c r="O946" i="1" s="1"/>
  <c r="T945" i="1"/>
  <c r="S945" i="1"/>
  <c r="R945" i="1"/>
  <c r="N945" i="1"/>
  <c r="M945" i="1"/>
  <c r="L945" i="1"/>
  <c r="T944" i="1"/>
  <c r="S944" i="1"/>
  <c r="R944" i="1"/>
  <c r="N944" i="1"/>
  <c r="M944" i="1"/>
  <c r="L944" i="1"/>
  <c r="T943" i="1"/>
  <c r="S943" i="1"/>
  <c r="R943" i="1"/>
  <c r="N943" i="1"/>
  <c r="M943" i="1"/>
  <c r="L943" i="1"/>
  <c r="T942" i="1"/>
  <c r="S942" i="1"/>
  <c r="R942" i="1"/>
  <c r="N942" i="1"/>
  <c r="M942" i="1"/>
  <c r="L942" i="1"/>
  <c r="T941" i="1"/>
  <c r="S941" i="1"/>
  <c r="R941" i="1"/>
  <c r="N941" i="1"/>
  <c r="M941" i="1"/>
  <c r="L941" i="1"/>
  <c r="T940" i="1"/>
  <c r="S940" i="1"/>
  <c r="R940" i="1"/>
  <c r="N940" i="1"/>
  <c r="M940" i="1"/>
  <c r="L940" i="1"/>
  <c r="T939" i="1"/>
  <c r="S939" i="1"/>
  <c r="R939" i="1"/>
  <c r="N939" i="1"/>
  <c r="M939" i="1"/>
  <c r="L939" i="1"/>
  <c r="T938" i="1"/>
  <c r="S938" i="1"/>
  <c r="R938" i="1"/>
  <c r="N938" i="1"/>
  <c r="M938" i="1"/>
  <c r="L938" i="1"/>
  <c r="T937" i="1"/>
  <c r="S937" i="1"/>
  <c r="R937" i="1"/>
  <c r="N937" i="1"/>
  <c r="M937" i="1"/>
  <c r="L937" i="1"/>
  <c r="T936" i="1"/>
  <c r="S936" i="1"/>
  <c r="R936" i="1"/>
  <c r="N936" i="1"/>
  <c r="M936" i="1"/>
  <c r="L936" i="1"/>
  <c r="T935" i="1"/>
  <c r="S935" i="1"/>
  <c r="R935" i="1"/>
  <c r="N935" i="1"/>
  <c r="M935" i="1"/>
  <c r="L935" i="1"/>
  <c r="T934" i="1"/>
  <c r="S934" i="1"/>
  <c r="R934" i="1"/>
  <c r="N934" i="1"/>
  <c r="M934" i="1"/>
  <c r="Q934" i="1" s="1"/>
  <c r="L934" i="1"/>
  <c r="T933" i="1"/>
  <c r="S933" i="1"/>
  <c r="R933" i="1"/>
  <c r="N933" i="1"/>
  <c r="M933" i="1"/>
  <c r="L933" i="1"/>
  <c r="T932" i="1"/>
  <c r="S932" i="1"/>
  <c r="R932" i="1"/>
  <c r="N932" i="1"/>
  <c r="M932" i="1"/>
  <c r="L932" i="1"/>
  <c r="T931" i="1"/>
  <c r="S931" i="1"/>
  <c r="R931" i="1"/>
  <c r="N931" i="1"/>
  <c r="M931" i="1"/>
  <c r="O931" i="1" s="1"/>
  <c r="L931" i="1"/>
  <c r="T930" i="1"/>
  <c r="S930" i="1"/>
  <c r="R930" i="1"/>
  <c r="N930" i="1"/>
  <c r="M930" i="1"/>
  <c r="L930" i="1"/>
  <c r="T929" i="1"/>
  <c r="S929" i="1"/>
  <c r="R929" i="1"/>
  <c r="N929" i="1"/>
  <c r="M929" i="1"/>
  <c r="L929" i="1"/>
  <c r="T928" i="1"/>
  <c r="S928" i="1"/>
  <c r="R928" i="1"/>
  <c r="N928" i="1"/>
  <c r="M928" i="1"/>
  <c r="L928" i="1"/>
  <c r="T927" i="1"/>
  <c r="S927" i="1"/>
  <c r="R927" i="1"/>
  <c r="N927" i="1"/>
  <c r="M927" i="1"/>
  <c r="L927" i="1"/>
  <c r="T926" i="1"/>
  <c r="S926" i="1"/>
  <c r="R926" i="1"/>
  <c r="N926" i="1"/>
  <c r="M926" i="1"/>
  <c r="L926" i="1"/>
  <c r="T925" i="1"/>
  <c r="S925" i="1"/>
  <c r="R925" i="1"/>
  <c r="N925" i="1"/>
  <c r="M925" i="1"/>
  <c r="L925" i="1"/>
  <c r="T924" i="1"/>
  <c r="S924" i="1"/>
  <c r="R924" i="1"/>
  <c r="N924" i="1"/>
  <c r="M924" i="1"/>
  <c r="L924" i="1"/>
  <c r="T923" i="1"/>
  <c r="S923" i="1"/>
  <c r="R923" i="1"/>
  <c r="O923" i="1"/>
  <c r="N923" i="1"/>
  <c r="M923" i="1"/>
  <c r="L923" i="1"/>
  <c r="T922" i="1"/>
  <c r="S922" i="1"/>
  <c r="R922" i="1"/>
  <c r="N922" i="1"/>
  <c r="M922" i="1"/>
  <c r="L922" i="1"/>
  <c r="T921" i="1"/>
  <c r="S921" i="1"/>
  <c r="R921" i="1"/>
  <c r="N921" i="1"/>
  <c r="M921" i="1"/>
  <c r="L921" i="1"/>
  <c r="T920" i="1"/>
  <c r="S920" i="1"/>
  <c r="R920" i="1"/>
  <c r="N920" i="1"/>
  <c r="M920" i="1"/>
  <c r="O920" i="1" s="1"/>
  <c r="L920" i="1"/>
  <c r="T919" i="1"/>
  <c r="S919" i="1"/>
  <c r="R919" i="1"/>
  <c r="N919" i="1"/>
  <c r="M919" i="1"/>
  <c r="L919" i="1"/>
  <c r="T918" i="1"/>
  <c r="S918" i="1"/>
  <c r="R918" i="1"/>
  <c r="N918" i="1"/>
  <c r="M918" i="1"/>
  <c r="L918" i="1"/>
  <c r="T917" i="1"/>
  <c r="S917" i="1"/>
  <c r="R917" i="1"/>
  <c r="N917" i="1"/>
  <c r="M917" i="1"/>
  <c r="L917" i="1"/>
  <c r="T916" i="1"/>
  <c r="S916" i="1"/>
  <c r="R916" i="1"/>
  <c r="N916" i="1"/>
  <c r="M916" i="1"/>
  <c r="L916" i="1"/>
  <c r="T915" i="1"/>
  <c r="S915" i="1"/>
  <c r="R915" i="1"/>
  <c r="N915" i="1"/>
  <c r="M915" i="1"/>
  <c r="L915" i="1"/>
  <c r="T914" i="1"/>
  <c r="S914" i="1"/>
  <c r="R914" i="1"/>
  <c r="N914" i="1"/>
  <c r="M914" i="1"/>
  <c r="L914" i="1"/>
  <c r="T913" i="1"/>
  <c r="S913" i="1"/>
  <c r="R913" i="1"/>
  <c r="N913" i="1"/>
  <c r="M913" i="1"/>
  <c r="L913" i="1"/>
  <c r="T912" i="1"/>
  <c r="S912" i="1"/>
  <c r="R912" i="1"/>
  <c r="N912" i="1"/>
  <c r="M912" i="1"/>
  <c r="O912" i="1" s="1"/>
  <c r="L912" i="1"/>
  <c r="T911" i="1"/>
  <c r="S911" i="1"/>
  <c r="R911" i="1"/>
  <c r="N911" i="1"/>
  <c r="M911" i="1"/>
  <c r="L911" i="1"/>
  <c r="T910" i="1"/>
  <c r="S910" i="1"/>
  <c r="R910" i="1"/>
  <c r="N910" i="1"/>
  <c r="M910" i="1"/>
  <c r="L910" i="1"/>
  <c r="T909" i="1"/>
  <c r="S909" i="1"/>
  <c r="R909" i="1"/>
  <c r="N909" i="1"/>
  <c r="M909" i="1"/>
  <c r="L909" i="1"/>
  <c r="T908" i="1"/>
  <c r="S908" i="1"/>
  <c r="R908" i="1"/>
  <c r="N908" i="1"/>
  <c r="M908" i="1"/>
  <c r="L908" i="1"/>
  <c r="T907" i="1"/>
  <c r="S907" i="1"/>
  <c r="R907" i="1"/>
  <c r="N907" i="1"/>
  <c r="M907" i="1"/>
  <c r="L907" i="1"/>
  <c r="T906" i="1"/>
  <c r="S906" i="1"/>
  <c r="R906" i="1"/>
  <c r="N906" i="1"/>
  <c r="M906" i="1"/>
  <c r="L906" i="1"/>
  <c r="T905" i="1"/>
  <c r="S905" i="1"/>
  <c r="R905" i="1"/>
  <c r="N905" i="1"/>
  <c r="M905" i="1"/>
  <c r="L905" i="1"/>
  <c r="T904" i="1"/>
  <c r="S904" i="1"/>
  <c r="R904" i="1"/>
  <c r="N904" i="1"/>
  <c r="M904" i="1"/>
  <c r="L904" i="1"/>
  <c r="T903" i="1"/>
  <c r="S903" i="1"/>
  <c r="R903" i="1"/>
  <c r="N903" i="1"/>
  <c r="M903" i="1"/>
  <c r="L903" i="1"/>
  <c r="T902" i="1"/>
  <c r="S902" i="1"/>
  <c r="R902" i="1"/>
  <c r="N902" i="1"/>
  <c r="M902" i="1"/>
  <c r="L902" i="1"/>
  <c r="T901" i="1"/>
  <c r="S901" i="1"/>
  <c r="R901" i="1"/>
  <c r="N901" i="1"/>
  <c r="M901" i="1"/>
  <c r="L901" i="1"/>
  <c r="T900" i="1"/>
  <c r="S900" i="1"/>
  <c r="R900" i="1"/>
  <c r="N900" i="1"/>
  <c r="M900" i="1"/>
  <c r="L900" i="1"/>
  <c r="T899" i="1"/>
  <c r="S899" i="1"/>
  <c r="R899" i="1"/>
  <c r="N899" i="1"/>
  <c r="M899" i="1"/>
  <c r="L899" i="1"/>
  <c r="T898" i="1"/>
  <c r="S898" i="1"/>
  <c r="R898" i="1"/>
  <c r="N898" i="1"/>
  <c r="M898" i="1"/>
  <c r="L898" i="1"/>
  <c r="T897" i="1"/>
  <c r="S897" i="1"/>
  <c r="R897" i="1"/>
  <c r="N897" i="1"/>
  <c r="M897" i="1"/>
  <c r="L897" i="1"/>
  <c r="P897" i="1" s="1"/>
  <c r="T896" i="1"/>
  <c r="S896" i="1"/>
  <c r="R896" i="1"/>
  <c r="N896" i="1"/>
  <c r="M896" i="1"/>
  <c r="L896" i="1"/>
  <c r="T895" i="1"/>
  <c r="S895" i="1"/>
  <c r="R895" i="1"/>
  <c r="N895" i="1"/>
  <c r="M895" i="1"/>
  <c r="L895" i="1"/>
  <c r="P895" i="1" s="1"/>
  <c r="T894" i="1"/>
  <c r="S894" i="1"/>
  <c r="R894" i="1"/>
  <c r="N894" i="1"/>
  <c r="M894" i="1"/>
  <c r="Q894" i="1" s="1"/>
  <c r="L894" i="1"/>
  <c r="T893" i="1"/>
  <c r="S893" i="1"/>
  <c r="R893" i="1"/>
  <c r="N893" i="1"/>
  <c r="M893" i="1"/>
  <c r="L893" i="1"/>
  <c r="T892" i="1"/>
  <c r="S892" i="1"/>
  <c r="R892" i="1"/>
  <c r="N892" i="1"/>
  <c r="M892" i="1"/>
  <c r="L892" i="1"/>
  <c r="T891" i="1"/>
  <c r="S891" i="1"/>
  <c r="R891" i="1"/>
  <c r="N891" i="1"/>
  <c r="M891" i="1"/>
  <c r="L891" i="1"/>
  <c r="T890" i="1"/>
  <c r="S890" i="1"/>
  <c r="R890" i="1"/>
  <c r="N890" i="1"/>
  <c r="M890" i="1"/>
  <c r="L890" i="1"/>
  <c r="T889" i="1"/>
  <c r="S889" i="1"/>
  <c r="R889" i="1"/>
  <c r="N889" i="1"/>
  <c r="M889" i="1"/>
  <c r="L889" i="1"/>
  <c r="P889" i="1" s="1"/>
  <c r="T888" i="1"/>
  <c r="S888" i="1"/>
  <c r="R888" i="1"/>
  <c r="N888" i="1"/>
  <c r="M888" i="1"/>
  <c r="L888" i="1"/>
  <c r="T887" i="1"/>
  <c r="S887" i="1"/>
  <c r="R887" i="1"/>
  <c r="N887" i="1"/>
  <c r="M887" i="1"/>
  <c r="L887" i="1"/>
  <c r="T886" i="1"/>
  <c r="S886" i="1"/>
  <c r="R886" i="1"/>
  <c r="N886" i="1"/>
  <c r="M886" i="1"/>
  <c r="L886" i="1"/>
  <c r="T885" i="1"/>
  <c r="S885" i="1"/>
  <c r="R885" i="1"/>
  <c r="N885" i="1"/>
  <c r="M885" i="1"/>
  <c r="L885" i="1"/>
  <c r="P885" i="1" s="1"/>
  <c r="T884" i="1"/>
  <c r="S884" i="1"/>
  <c r="R884" i="1"/>
  <c r="N884" i="1"/>
  <c r="M884" i="1"/>
  <c r="L884" i="1"/>
  <c r="T883" i="1"/>
  <c r="S883" i="1"/>
  <c r="R883" i="1"/>
  <c r="N883" i="1"/>
  <c r="Q883" i="1" s="1"/>
  <c r="M883" i="1"/>
  <c r="L883" i="1"/>
  <c r="T882" i="1"/>
  <c r="S882" i="1"/>
  <c r="R882" i="1"/>
  <c r="N882" i="1"/>
  <c r="M882" i="1"/>
  <c r="L882" i="1"/>
  <c r="T881" i="1"/>
  <c r="S881" i="1"/>
  <c r="R881" i="1"/>
  <c r="N881" i="1"/>
  <c r="M881" i="1"/>
  <c r="L881" i="1"/>
  <c r="T880" i="1"/>
  <c r="S880" i="1"/>
  <c r="R880" i="1"/>
  <c r="N880" i="1"/>
  <c r="M880" i="1"/>
  <c r="L880" i="1"/>
  <c r="T879" i="1"/>
  <c r="S879" i="1"/>
  <c r="R879" i="1"/>
  <c r="N879" i="1"/>
  <c r="Q879" i="1" s="1"/>
  <c r="M879" i="1"/>
  <c r="L879" i="1"/>
  <c r="T878" i="1"/>
  <c r="S878" i="1"/>
  <c r="R878" i="1"/>
  <c r="N878" i="1"/>
  <c r="M878" i="1"/>
  <c r="L878" i="1"/>
  <c r="T877" i="1"/>
  <c r="S877" i="1"/>
  <c r="R877" i="1"/>
  <c r="N877" i="1"/>
  <c r="M877" i="1"/>
  <c r="L877" i="1"/>
  <c r="T876" i="1"/>
  <c r="S876" i="1"/>
  <c r="R876" i="1"/>
  <c r="N876" i="1"/>
  <c r="M876" i="1"/>
  <c r="L876" i="1"/>
  <c r="T875" i="1"/>
  <c r="S875" i="1"/>
  <c r="R875" i="1"/>
  <c r="N875" i="1"/>
  <c r="Q875" i="1" s="1"/>
  <c r="M875" i="1"/>
  <c r="L875" i="1"/>
  <c r="T874" i="1"/>
  <c r="S874" i="1"/>
  <c r="R874" i="1"/>
  <c r="N874" i="1"/>
  <c r="P874" i="1" s="1"/>
  <c r="M874" i="1"/>
  <c r="L874" i="1"/>
  <c r="T873" i="1"/>
  <c r="S873" i="1"/>
  <c r="R873" i="1"/>
  <c r="N873" i="1"/>
  <c r="M873" i="1"/>
  <c r="L873" i="1"/>
  <c r="T872" i="1"/>
  <c r="S872" i="1"/>
  <c r="R872" i="1"/>
  <c r="N872" i="1"/>
  <c r="M872" i="1"/>
  <c r="L872" i="1"/>
  <c r="T871" i="1"/>
  <c r="S871" i="1"/>
  <c r="R871" i="1"/>
  <c r="N871" i="1"/>
  <c r="P871" i="1" s="1"/>
  <c r="M871" i="1"/>
  <c r="Q871" i="1" s="1"/>
  <c r="L871" i="1"/>
  <c r="T870" i="1"/>
  <c r="S870" i="1"/>
  <c r="R870" i="1"/>
  <c r="N870" i="1"/>
  <c r="M870" i="1"/>
  <c r="L870" i="1"/>
  <c r="P870" i="1" s="1"/>
  <c r="T869" i="1"/>
  <c r="S869" i="1"/>
  <c r="R869" i="1"/>
  <c r="N869" i="1"/>
  <c r="M869" i="1"/>
  <c r="O869" i="1" s="1"/>
  <c r="L869" i="1"/>
  <c r="T868" i="1"/>
  <c r="S868" i="1"/>
  <c r="R868" i="1"/>
  <c r="N868" i="1"/>
  <c r="M868" i="1"/>
  <c r="L868" i="1"/>
  <c r="T867" i="1"/>
  <c r="S867" i="1"/>
  <c r="R867" i="1"/>
  <c r="N867" i="1"/>
  <c r="M867" i="1"/>
  <c r="L867" i="1"/>
  <c r="T494" i="1"/>
  <c r="S494" i="1"/>
  <c r="R494" i="1"/>
  <c r="N494" i="1"/>
  <c r="M494" i="1"/>
  <c r="L494" i="1"/>
  <c r="T866" i="1"/>
  <c r="S866" i="1"/>
  <c r="R866" i="1"/>
  <c r="N866" i="1"/>
  <c r="M866" i="1"/>
  <c r="L866" i="1"/>
  <c r="T865" i="1"/>
  <c r="S865" i="1"/>
  <c r="R865" i="1"/>
  <c r="N865" i="1"/>
  <c r="M865" i="1"/>
  <c r="L865" i="1"/>
  <c r="T864" i="1"/>
  <c r="S864" i="1"/>
  <c r="R864" i="1"/>
  <c r="N864" i="1"/>
  <c r="M864" i="1"/>
  <c r="L864" i="1"/>
  <c r="T863" i="1"/>
  <c r="S863" i="1"/>
  <c r="R863" i="1"/>
  <c r="N863" i="1"/>
  <c r="M863" i="1"/>
  <c r="O863" i="1" s="1"/>
  <c r="L863" i="1"/>
  <c r="T862" i="1"/>
  <c r="S862" i="1"/>
  <c r="R862" i="1"/>
  <c r="N862" i="1"/>
  <c r="M862" i="1"/>
  <c r="L862" i="1"/>
  <c r="T861" i="1"/>
  <c r="S861" i="1"/>
  <c r="R861" i="1"/>
  <c r="N861" i="1"/>
  <c r="M861" i="1"/>
  <c r="O861" i="1" s="1"/>
  <c r="L861" i="1"/>
  <c r="T859" i="1"/>
  <c r="S859" i="1"/>
  <c r="R859" i="1"/>
  <c r="N859" i="1"/>
  <c r="M859" i="1"/>
  <c r="L859" i="1"/>
  <c r="T860" i="1"/>
  <c r="S860" i="1"/>
  <c r="R860" i="1"/>
  <c r="N860" i="1"/>
  <c r="M860" i="1"/>
  <c r="L860" i="1"/>
  <c r="T857" i="1"/>
  <c r="S857" i="1"/>
  <c r="R857" i="1"/>
  <c r="N857" i="1"/>
  <c r="M857" i="1"/>
  <c r="L857" i="1"/>
  <c r="T858" i="1"/>
  <c r="S858" i="1"/>
  <c r="R858" i="1"/>
  <c r="N858" i="1"/>
  <c r="M858" i="1"/>
  <c r="O858" i="1" s="1"/>
  <c r="L858" i="1"/>
  <c r="T856" i="1"/>
  <c r="S856" i="1"/>
  <c r="R856" i="1"/>
  <c r="N856" i="1"/>
  <c r="M856" i="1"/>
  <c r="L856" i="1"/>
  <c r="T855" i="1"/>
  <c r="S855" i="1"/>
  <c r="R855" i="1"/>
  <c r="N855" i="1"/>
  <c r="M855" i="1"/>
  <c r="L855" i="1"/>
  <c r="T854" i="1"/>
  <c r="S854" i="1"/>
  <c r="R854" i="1"/>
  <c r="N854" i="1"/>
  <c r="M854" i="1"/>
  <c r="L854" i="1"/>
  <c r="T853" i="1"/>
  <c r="S853" i="1"/>
  <c r="R853" i="1"/>
  <c r="N853" i="1"/>
  <c r="M853" i="1"/>
  <c r="L853" i="1"/>
  <c r="T852" i="1"/>
  <c r="S852" i="1"/>
  <c r="R852" i="1"/>
  <c r="N852" i="1"/>
  <c r="M852" i="1"/>
  <c r="L852" i="1"/>
  <c r="T850" i="1"/>
  <c r="S850" i="1"/>
  <c r="R850" i="1"/>
  <c r="N850" i="1"/>
  <c r="M850" i="1"/>
  <c r="L850" i="1"/>
  <c r="T476" i="1"/>
  <c r="S476" i="1"/>
  <c r="R476" i="1"/>
  <c r="N476" i="1"/>
  <c r="Q476" i="1" s="1"/>
  <c r="M476" i="1"/>
  <c r="L476" i="1"/>
  <c r="T851" i="1"/>
  <c r="S851" i="1"/>
  <c r="R851" i="1"/>
  <c r="N851" i="1"/>
  <c r="M851" i="1"/>
  <c r="L851" i="1"/>
  <c r="T849" i="1"/>
  <c r="S849" i="1"/>
  <c r="R849" i="1"/>
  <c r="N849" i="1"/>
  <c r="M849" i="1"/>
  <c r="L849" i="1"/>
  <c r="T846" i="1"/>
  <c r="S846" i="1"/>
  <c r="R846" i="1"/>
  <c r="N846" i="1"/>
  <c r="M846" i="1"/>
  <c r="O846" i="1" s="1"/>
  <c r="L846" i="1"/>
  <c r="P846" i="1" s="1"/>
  <c r="T848" i="1"/>
  <c r="S848" i="1"/>
  <c r="R848" i="1"/>
  <c r="N848" i="1"/>
  <c r="M848" i="1"/>
  <c r="L848" i="1"/>
  <c r="T844" i="1"/>
  <c r="S844" i="1"/>
  <c r="R844" i="1"/>
  <c r="N844" i="1"/>
  <c r="M844" i="1"/>
  <c r="L844" i="1"/>
  <c r="T847" i="1"/>
  <c r="S847" i="1"/>
  <c r="R847" i="1"/>
  <c r="N847" i="1"/>
  <c r="M847" i="1"/>
  <c r="L847" i="1"/>
  <c r="T661" i="1"/>
  <c r="S661" i="1"/>
  <c r="R661" i="1"/>
  <c r="N661" i="1"/>
  <c r="M661" i="1"/>
  <c r="L661" i="1"/>
  <c r="T845" i="1"/>
  <c r="S845" i="1"/>
  <c r="R845" i="1"/>
  <c r="N845" i="1"/>
  <c r="M845" i="1"/>
  <c r="L845" i="1"/>
  <c r="T843" i="1"/>
  <c r="S843" i="1"/>
  <c r="R843" i="1"/>
  <c r="N843" i="1"/>
  <c r="M843" i="1"/>
  <c r="O843" i="1" s="1"/>
  <c r="L843" i="1"/>
  <c r="T839" i="1"/>
  <c r="S839" i="1"/>
  <c r="R839" i="1"/>
  <c r="N839" i="1"/>
  <c r="M839" i="1"/>
  <c r="L839" i="1"/>
  <c r="T842" i="1"/>
  <c r="S842" i="1"/>
  <c r="R842" i="1"/>
  <c r="N842" i="1"/>
  <c r="M842" i="1"/>
  <c r="L842" i="1"/>
  <c r="T837" i="1"/>
  <c r="S837" i="1"/>
  <c r="R837" i="1"/>
  <c r="N837" i="1"/>
  <c r="M837" i="1"/>
  <c r="O837" i="1" s="1"/>
  <c r="L837" i="1"/>
  <c r="T841" i="1"/>
  <c r="S841" i="1"/>
  <c r="R841" i="1"/>
  <c r="N841" i="1"/>
  <c r="M841" i="1"/>
  <c r="L841" i="1"/>
  <c r="T840" i="1"/>
  <c r="S840" i="1"/>
  <c r="R840" i="1"/>
  <c r="N840" i="1"/>
  <c r="Q840" i="1" s="1"/>
  <c r="M840" i="1"/>
  <c r="L840" i="1"/>
  <c r="T838" i="1"/>
  <c r="S838" i="1"/>
  <c r="R838" i="1"/>
  <c r="N838" i="1"/>
  <c r="M838" i="1"/>
  <c r="L838" i="1"/>
  <c r="T481" i="1"/>
  <c r="S481" i="1"/>
  <c r="R481" i="1"/>
  <c r="N481" i="1"/>
  <c r="Q481" i="1" s="1"/>
  <c r="M481" i="1"/>
  <c r="L481" i="1"/>
  <c r="T836" i="1"/>
  <c r="S836" i="1"/>
  <c r="R836" i="1"/>
  <c r="N836" i="1"/>
  <c r="M836" i="1"/>
  <c r="L836" i="1"/>
  <c r="T831" i="1"/>
  <c r="S831" i="1"/>
  <c r="R831" i="1"/>
  <c r="N831" i="1"/>
  <c r="M831" i="1"/>
  <c r="L831" i="1"/>
  <c r="O831" i="1" s="1"/>
  <c r="T835" i="1"/>
  <c r="S835" i="1"/>
  <c r="R835" i="1"/>
  <c r="N835" i="1"/>
  <c r="M835" i="1"/>
  <c r="L835" i="1"/>
  <c r="T834" i="1"/>
  <c r="S834" i="1"/>
  <c r="R834" i="1"/>
  <c r="N834" i="1"/>
  <c r="M834" i="1"/>
  <c r="L834" i="1"/>
  <c r="P834" i="1" s="1"/>
  <c r="T653" i="1"/>
  <c r="S653" i="1"/>
  <c r="R653" i="1"/>
  <c r="N653" i="1"/>
  <c r="M653" i="1"/>
  <c r="L653" i="1"/>
  <c r="T833" i="1"/>
  <c r="S833" i="1"/>
  <c r="R833" i="1"/>
  <c r="N833" i="1"/>
  <c r="M833" i="1"/>
  <c r="L833" i="1"/>
  <c r="T832" i="1"/>
  <c r="S832" i="1"/>
  <c r="R832" i="1"/>
  <c r="N832" i="1"/>
  <c r="M832" i="1"/>
  <c r="L832" i="1"/>
  <c r="T830" i="1"/>
  <c r="S830" i="1"/>
  <c r="R830" i="1"/>
  <c r="N830" i="1"/>
  <c r="M830" i="1"/>
  <c r="L830" i="1"/>
  <c r="T829" i="1"/>
  <c r="S829" i="1"/>
  <c r="R829" i="1"/>
  <c r="N829" i="1"/>
  <c r="M829" i="1"/>
  <c r="L829" i="1"/>
  <c r="T823" i="1"/>
  <c r="S823" i="1"/>
  <c r="R823" i="1"/>
  <c r="N823" i="1"/>
  <c r="M823" i="1"/>
  <c r="L823" i="1"/>
  <c r="T822" i="1"/>
  <c r="S822" i="1"/>
  <c r="R822" i="1"/>
  <c r="N822" i="1"/>
  <c r="M822" i="1"/>
  <c r="L822" i="1"/>
  <c r="T828" i="1"/>
  <c r="S828" i="1"/>
  <c r="R828" i="1"/>
  <c r="N828" i="1"/>
  <c r="M828" i="1"/>
  <c r="L828" i="1"/>
  <c r="T827" i="1"/>
  <c r="S827" i="1"/>
  <c r="R827" i="1"/>
  <c r="N827" i="1"/>
  <c r="Q827" i="1" s="1"/>
  <c r="M827" i="1"/>
  <c r="L827" i="1"/>
  <c r="T826" i="1"/>
  <c r="S826" i="1"/>
  <c r="R826" i="1"/>
  <c r="N826" i="1"/>
  <c r="M826" i="1"/>
  <c r="L826" i="1"/>
  <c r="T818" i="1"/>
  <c r="S818" i="1"/>
  <c r="R818" i="1"/>
  <c r="N818" i="1"/>
  <c r="Q818" i="1" s="1"/>
  <c r="M818" i="1"/>
  <c r="L818" i="1"/>
  <c r="T825" i="1"/>
  <c r="S825" i="1"/>
  <c r="R825" i="1"/>
  <c r="N825" i="1"/>
  <c r="Q825" i="1" s="1"/>
  <c r="M825" i="1"/>
  <c r="L825" i="1"/>
  <c r="P825" i="1" s="1"/>
  <c r="T816" i="1"/>
  <c r="S816" i="1"/>
  <c r="R816" i="1"/>
  <c r="N816" i="1"/>
  <c r="M816" i="1"/>
  <c r="L816" i="1"/>
  <c r="T824" i="1"/>
  <c r="S824" i="1"/>
  <c r="R824" i="1"/>
  <c r="N824" i="1"/>
  <c r="M824" i="1"/>
  <c r="L824" i="1"/>
  <c r="T814" i="1"/>
  <c r="S814" i="1"/>
  <c r="R814" i="1"/>
  <c r="N814" i="1"/>
  <c r="M814" i="1"/>
  <c r="L814" i="1"/>
  <c r="P814" i="1" s="1"/>
  <c r="T813" i="1"/>
  <c r="S813" i="1"/>
  <c r="R813" i="1"/>
  <c r="N813" i="1"/>
  <c r="M813" i="1"/>
  <c r="L813" i="1"/>
  <c r="T821" i="1"/>
  <c r="S821" i="1"/>
  <c r="R821" i="1"/>
  <c r="N821" i="1"/>
  <c r="M821" i="1"/>
  <c r="L821" i="1"/>
  <c r="T820" i="1"/>
  <c r="S820" i="1"/>
  <c r="R820" i="1"/>
  <c r="N820" i="1"/>
  <c r="M820" i="1"/>
  <c r="L820" i="1"/>
  <c r="T652" i="1"/>
  <c r="S652" i="1"/>
  <c r="R652" i="1"/>
  <c r="N652" i="1"/>
  <c r="M652" i="1"/>
  <c r="L652" i="1"/>
  <c r="T819" i="1"/>
  <c r="S819" i="1"/>
  <c r="R819" i="1"/>
  <c r="N819" i="1"/>
  <c r="M819" i="1"/>
  <c r="L819" i="1"/>
  <c r="T817" i="1"/>
  <c r="S817" i="1"/>
  <c r="R817" i="1"/>
  <c r="N817" i="1"/>
  <c r="M817" i="1"/>
  <c r="L817" i="1"/>
  <c r="T815" i="1"/>
  <c r="S815" i="1"/>
  <c r="R815" i="1"/>
  <c r="N815" i="1"/>
  <c r="M815" i="1"/>
  <c r="L815" i="1"/>
  <c r="T806" i="1"/>
  <c r="S806" i="1"/>
  <c r="R806" i="1"/>
  <c r="N806" i="1"/>
  <c r="M806" i="1"/>
  <c r="L806" i="1"/>
  <c r="T658" i="1"/>
  <c r="S658" i="1"/>
  <c r="R658" i="1"/>
  <c r="N658" i="1"/>
  <c r="M658" i="1"/>
  <c r="L658" i="1"/>
  <c r="T812" i="1"/>
  <c r="S812" i="1"/>
  <c r="R812" i="1"/>
  <c r="N812" i="1"/>
  <c r="M812" i="1"/>
  <c r="L812" i="1"/>
  <c r="T803" i="1"/>
  <c r="S803" i="1"/>
  <c r="R803" i="1"/>
  <c r="N803" i="1"/>
  <c r="M803" i="1"/>
  <c r="L803" i="1"/>
  <c r="T811" i="1"/>
  <c r="S811" i="1"/>
  <c r="R811" i="1"/>
  <c r="N811" i="1"/>
  <c r="M811" i="1"/>
  <c r="L811" i="1"/>
  <c r="T801" i="1"/>
  <c r="S801" i="1"/>
  <c r="R801" i="1"/>
  <c r="N801" i="1"/>
  <c r="M801" i="1"/>
  <c r="L801" i="1"/>
  <c r="T810" i="1"/>
  <c r="S810" i="1"/>
  <c r="R810" i="1"/>
  <c r="N810" i="1"/>
  <c r="M810" i="1"/>
  <c r="O810" i="1" s="1"/>
  <c r="L810" i="1"/>
  <c r="T662" i="1"/>
  <c r="S662" i="1"/>
  <c r="R662" i="1"/>
  <c r="O662" i="1"/>
  <c r="N662" i="1"/>
  <c r="M662" i="1"/>
  <c r="L662" i="1"/>
  <c r="T809" i="1"/>
  <c r="S809" i="1"/>
  <c r="R809" i="1"/>
  <c r="N809" i="1"/>
  <c r="M809" i="1"/>
  <c r="L809" i="1"/>
  <c r="T808" i="1"/>
  <c r="S808" i="1"/>
  <c r="R808" i="1"/>
  <c r="N808" i="1"/>
  <c r="M808" i="1"/>
  <c r="L808" i="1"/>
  <c r="T807" i="1"/>
  <c r="S807" i="1"/>
  <c r="R807" i="1"/>
  <c r="N807" i="1"/>
  <c r="M807" i="1"/>
  <c r="L807" i="1"/>
  <c r="T805" i="1"/>
  <c r="S805" i="1"/>
  <c r="R805" i="1"/>
  <c r="N805" i="1"/>
  <c r="M805" i="1"/>
  <c r="L805" i="1"/>
  <c r="T666" i="1"/>
  <c r="S666" i="1"/>
  <c r="R666" i="1"/>
  <c r="N666" i="1"/>
  <c r="M666" i="1"/>
  <c r="L666" i="1"/>
  <c r="T804" i="1"/>
  <c r="S804" i="1"/>
  <c r="R804" i="1"/>
  <c r="N804" i="1"/>
  <c r="M804" i="1"/>
  <c r="L804" i="1"/>
  <c r="T792" i="1"/>
  <c r="S792" i="1"/>
  <c r="R792" i="1"/>
  <c r="N792" i="1"/>
  <c r="M792" i="1"/>
  <c r="L792" i="1"/>
  <c r="T664" i="1"/>
  <c r="S664" i="1"/>
  <c r="R664" i="1"/>
  <c r="N664" i="1"/>
  <c r="M664" i="1"/>
  <c r="L664" i="1"/>
  <c r="T802" i="1"/>
  <c r="S802" i="1"/>
  <c r="R802" i="1"/>
  <c r="N802" i="1"/>
  <c r="M802" i="1"/>
  <c r="L802" i="1"/>
  <c r="T800" i="1"/>
  <c r="S800" i="1"/>
  <c r="R800" i="1"/>
  <c r="N800" i="1"/>
  <c r="M800" i="1"/>
  <c r="L800" i="1"/>
  <c r="T799" i="1"/>
  <c r="S799" i="1"/>
  <c r="R799" i="1"/>
  <c r="N799" i="1"/>
  <c r="M799" i="1"/>
  <c r="L799" i="1"/>
  <c r="T798" i="1"/>
  <c r="S798" i="1"/>
  <c r="R798" i="1"/>
  <c r="N798" i="1"/>
  <c r="M798" i="1"/>
  <c r="L798" i="1"/>
  <c r="T607" i="1"/>
  <c r="S607" i="1"/>
  <c r="R607" i="1"/>
  <c r="N607" i="1"/>
  <c r="M607" i="1"/>
  <c r="L607" i="1"/>
  <c r="T797" i="1"/>
  <c r="S797" i="1"/>
  <c r="R797" i="1"/>
  <c r="N797" i="1"/>
  <c r="M797" i="1"/>
  <c r="L797" i="1"/>
  <c r="T796" i="1"/>
  <c r="S796" i="1"/>
  <c r="R796" i="1"/>
  <c r="N796" i="1"/>
  <c r="M796" i="1"/>
  <c r="L796" i="1"/>
  <c r="T795" i="1"/>
  <c r="S795" i="1"/>
  <c r="R795" i="1"/>
  <c r="N795" i="1"/>
  <c r="M795" i="1"/>
  <c r="L795" i="1"/>
  <c r="T794" i="1"/>
  <c r="S794" i="1"/>
  <c r="R794" i="1"/>
  <c r="N794" i="1"/>
  <c r="M794" i="1"/>
  <c r="L794" i="1"/>
  <c r="T793" i="1"/>
  <c r="S793" i="1"/>
  <c r="R793" i="1"/>
  <c r="N793" i="1"/>
  <c r="M793" i="1"/>
  <c r="O793" i="1" s="1"/>
  <c r="L793" i="1"/>
  <c r="T639" i="1"/>
  <c r="S639" i="1"/>
  <c r="R639" i="1"/>
  <c r="N639" i="1"/>
  <c r="M639" i="1"/>
  <c r="O639" i="1" s="1"/>
  <c r="L639" i="1"/>
  <c r="T791" i="1"/>
  <c r="S791" i="1"/>
  <c r="R791" i="1"/>
  <c r="N791" i="1"/>
  <c r="M791" i="1"/>
  <c r="L791" i="1"/>
  <c r="T790" i="1"/>
  <c r="S790" i="1"/>
  <c r="R790" i="1"/>
  <c r="N790" i="1"/>
  <c r="M790" i="1"/>
  <c r="L790" i="1"/>
  <c r="T789" i="1"/>
  <c r="S789" i="1"/>
  <c r="R789" i="1"/>
  <c r="N789" i="1"/>
  <c r="M789" i="1"/>
  <c r="L789" i="1"/>
  <c r="T659" i="1"/>
  <c r="S659" i="1"/>
  <c r="R659" i="1"/>
  <c r="N659" i="1"/>
  <c r="M659" i="1"/>
  <c r="L659" i="1"/>
  <c r="T775" i="1"/>
  <c r="S775" i="1"/>
  <c r="R775" i="1"/>
  <c r="N775" i="1"/>
  <c r="M775" i="1"/>
  <c r="L775" i="1"/>
  <c r="T788" i="1"/>
  <c r="S788" i="1"/>
  <c r="R788" i="1"/>
  <c r="N788" i="1"/>
  <c r="M788" i="1"/>
  <c r="L788" i="1"/>
  <c r="T787" i="1"/>
  <c r="S787" i="1"/>
  <c r="R787" i="1"/>
  <c r="N787" i="1"/>
  <c r="M787" i="1"/>
  <c r="L787" i="1"/>
  <c r="T786" i="1"/>
  <c r="S786" i="1"/>
  <c r="R786" i="1"/>
  <c r="N786" i="1"/>
  <c r="M786" i="1"/>
  <c r="L786" i="1"/>
  <c r="T785" i="1"/>
  <c r="S785" i="1"/>
  <c r="R785" i="1"/>
  <c r="N785" i="1"/>
  <c r="M785" i="1"/>
  <c r="L785" i="1"/>
  <c r="T784" i="1"/>
  <c r="S784" i="1"/>
  <c r="R784" i="1"/>
  <c r="N784" i="1"/>
  <c r="M784" i="1"/>
  <c r="L784" i="1"/>
  <c r="T783" i="1"/>
  <c r="S783" i="1"/>
  <c r="R783" i="1"/>
  <c r="N783" i="1"/>
  <c r="M783" i="1"/>
  <c r="O783" i="1" s="1"/>
  <c r="L783" i="1"/>
  <c r="T782" i="1"/>
  <c r="S782" i="1"/>
  <c r="R782" i="1"/>
  <c r="N782" i="1"/>
  <c r="M782" i="1"/>
  <c r="L782" i="1"/>
  <c r="P782" i="1" s="1"/>
  <c r="T781" i="1"/>
  <c r="S781" i="1"/>
  <c r="R781" i="1"/>
  <c r="N781" i="1"/>
  <c r="M781" i="1"/>
  <c r="O781" i="1" s="1"/>
  <c r="L781" i="1"/>
  <c r="T766" i="1"/>
  <c r="S766" i="1"/>
  <c r="R766" i="1"/>
  <c r="N766" i="1"/>
  <c r="M766" i="1"/>
  <c r="L766" i="1"/>
  <c r="T765" i="1"/>
  <c r="S765" i="1"/>
  <c r="R765" i="1"/>
  <c r="N765" i="1"/>
  <c r="M765" i="1"/>
  <c r="O765" i="1" s="1"/>
  <c r="L765" i="1"/>
  <c r="T437" i="1"/>
  <c r="S437" i="1"/>
  <c r="R437" i="1"/>
  <c r="N437" i="1"/>
  <c r="M437" i="1"/>
  <c r="L437" i="1"/>
  <c r="T763" i="1"/>
  <c r="S763" i="1"/>
  <c r="R763" i="1"/>
  <c r="N763" i="1"/>
  <c r="M763" i="1"/>
  <c r="L763" i="1"/>
  <c r="T495" i="1"/>
  <c r="S495" i="1"/>
  <c r="R495" i="1"/>
  <c r="N495" i="1"/>
  <c r="M495" i="1"/>
  <c r="L495" i="1"/>
  <c r="T761" i="1"/>
  <c r="S761" i="1"/>
  <c r="R761" i="1"/>
  <c r="N761" i="1"/>
  <c r="M761" i="1"/>
  <c r="L761" i="1"/>
  <c r="T657" i="1"/>
  <c r="S657" i="1"/>
  <c r="R657" i="1"/>
  <c r="N657" i="1"/>
  <c r="M657" i="1"/>
  <c r="L657" i="1"/>
  <c r="T780" i="1"/>
  <c r="S780" i="1"/>
  <c r="R780" i="1"/>
  <c r="N780" i="1"/>
  <c r="M780" i="1"/>
  <c r="L780" i="1"/>
  <c r="T779" i="1"/>
  <c r="S779" i="1"/>
  <c r="R779" i="1"/>
  <c r="N779" i="1"/>
  <c r="M779" i="1"/>
  <c r="L779" i="1"/>
  <c r="T778" i="1"/>
  <c r="S778" i="1"/>
  <c r="R778" i="1"/>
  <c r="N778" i="1"/>
  <c r="M778" i="1"/>
  <c r="O778" i="1" s="1"/>
  <c r="L778" i="1"/>
  <c r="T777" i="1"/>
  <c r="S777" i="1"/>
  <c r="R777" i="1"/>
  <c r="N777" i="1"/>
  <c r="M777" i="1"/>
  <c r="L777" i="1"/>
  <c r="T520" i="1"/>
  <c r="S520" i="1"/>
  <c r="R520" i="1"/>
  <c r="N520" i="1"/>
  <c r="M520" i="1"/>
  <c r="L520" i="1"/>
  <c r="T776" i="1"/>
  <c r="S776" i="1"/>
  <c r="R776" i="1"/>
  <c r="N776" i="1"/>
  <c r="M776" i="1"/>
  <c r="L776" i="1"/>
  <c r="T753" i="1"/>
  <c r="S753" i="1"/>
  <c r="R753" i="1"/>
  <c r="N753" i="1"/>
  <c r="M753" i="1"/>
  <c r="L753" i="1"/>
  <c r="T752" i="1"/>
  <c r="S752" i="1"/>
  <c r="R752" i="1"/>
  <c r="N752" i="1"/>
  <c r="Q752" i="1" s="1"/>
  <c r="M752" i="1"/>
  <c r="L752" i="1"/>
  <c r="T751" i="1"/>
  <c r="S751" i="1"/>
  <c r="R751" i="1"/>
  <c r="N751" i="1"/>
  <c r="M751" i="1"/>
  <c r="L751" i="1"/>
  <c r="T774" i="1"/>
  <c r="S774" i="1"/>
  <c r="R774" i="1"/>
  <c r="N774" i="1"/>
  <c r="M774" i="1"/>
  <c r="L774" i="1"/>
  <c r="T773" i="1"/>
  <c r="S773" i="1"/>
  <c r="R773" i="1"/>
  <c r="N773" i="1"/>
  <c r="M773" i="1"/>
  <c r="L773" i="1"/>
  <c r="T772" i="1"/>
  <c r="S772" i="1"/>
  <c r="R772" i="1"/>
  <c r="N772" i="1"/>
  <c r="M772" i="1"/>
  <c r="L772" i="1"/>
  <c r="T771" i="1"/>
  <c r="S771" i="1"/>
  <c r="R771" i="1"/>
  <c r="N771" i="1"/>
  <c r="M771" i="1"/>
  <c r="L771" i="1"/>
  <c r="T770" i="1"/>
  <c r="S770" i="1"/>
  <c r="R770" i="1"/>
  <c r="N770" i="1"/>
  <c r="M770" i="1"/>
  <c r="L770" i="1"/>
  <c r="T617" i="1"/>
  <c r="S617" i="1"/>
  <c r="R617" i="1"/>
  <c r="N617" i="1"/>
  <c r="M617" i="1"/>
  <c r="L617" i="1"/>
  <c r="T769" i="1"/>
  <c r="S769" i="1"/>
  <c r="R769" i="1"/>
  <c r="N769" i="1"/>
  <c r="M769" i="1"/>
  <c r="L769" i="1"/>
  <c r="T743" i="1"/>
  <c r="S743" i="1"/>
  <c r="R743" i="1"/>
  <c r="N743" i="1"/>
  <c r="M743" i="1"/>
  <c r="L743" i="1"/>
  <c r="T768" i="1"/>
  <c r="S768" i="1"/>
  <c r="R768" i="1"/>
  <c r="N768" i="1"/>
  <c r="Q768" i="1" s="1"/>
  <c r="M768" i="1"/>
  <c r="L768" i="1"/>
  <c r="T741" i="1"/>
  <c r="S741" i="1"/>
  <c r="R741" i="1"/>
  <c r="N741" i="1"/>
  <c r="Q741" i="1" s="1"/>
  <c r="M741" i="1"/>
  <c r="L741" i="1"/>
  <c r="T740" i="1"/>
  <c r="S740" i="1"/>
  <c r="R740" i="1"/>
  <c r="N740" i="1"/>
  <c r="P740" i="1" s="1"/>
  <c r="M740" i="1"/>
  <c r="L740" i="1"/>
  <c r="T767" i="1"/>
  <c r="S767" i="1"/>
  <c r="R767" i="1"/>
  <c r="N767" i="1"/>
  <c r="M767" i="1"/>
  <c r="L767" i="1"/>
  <c r="T764" i="1"/>
  <c r="S764" i="1"/>
  <c r="R764" i="1"/>
  <c r="N764" i="1"/>
  <c r="M764" i="1"/>
  <c r="L764" i="1"/>
  <c r="T737" i="1"/>
  <c r="S737" i="1"/>
  <c r="R737" i="1"/>
  <c r="N737" i="1"/>
  <c r="M737" i="1"/>
  <c r="L737" i="1"/>
  <c r="T762" i="1"/>
  <c r="S762" i="1"/>
  <c r="R762" i="1"/>
  <c r="N762" i="1"/>
  <c r="M762" i="1"/>
  <c r="L762" i="1"/>
  <c r="T632" i="1"/>
  <c r="S632" i="1"/>
  <c r="R632" i="1"/>
  <c r="N632" i="1"/>
  <c r="M632" i="1"/>
  <c r="L632" i="1"/>
  <c r="T648" i="1"/>
  <c r="S648" i="1"/>
  <c r="R648" i="1"/>
  <c r="N648" i="1"/>
  <c r="Q648" i="1" s="1"/>
  <c r="M648" i="1"/>
  <c r="L648" i="1"/>
  <c r="T733" i="1"/>
  <c r="S733" i="1"/>
  <c r="R733" i="1"/>
  <c r="N733" i="1"/>
  <c r="M733" i="1"/>
  <c r="O733" i="1" s="1"/>
  <c r="L733" i="1"/>
  <c r="P733" i="1" s="1"/>
  <c r="T513" i="1"/>
  <c r="S513" i="1"/>
  <c r="R513" i="1"/>
  <c r="N513" i="1"/>
  <c r="P513" i="1" s="1"/>
  <c r="M513" i="1"/>
  <c r="L513" i="1"/>
  <c r="T645" i="1"/>
  <c r="S645" i="1"/>
  <c r="R645" i="1"/>
  <c r="N645" i="1"/>
  <c r="M645" i="1"/>
  <c r="Q645" i="1" s="1"/>
  <c r="L645" i="1"/>
  <c r="T760" i="1"/>
  <c r="S760" i="1"/>
  <c r="R760" i="1"/>
  <c r="N760" i="1"/>
  <c r="M760" i="1"/>
  <c r="L760" i="1"/>
  <c r="T649" i="1"/>
  <c r="S649" i="1"/>
  <c r="R649" i="1"/>
  <c r="N649" i="1"/>
  <c r="M649" i="1"/>
  <c r="O649" i="1" s="1"/>
  <c r="L649" i="1"/>
  <c r="T497" i="1"/>
  <c r="S497" i="1"/>
  <c r="R497" i="1"/>
  <c r="N497" i="1"/>
  <c r="M497" i="1"/>
  <c r="O497" i="1" s="1"/>
  <c r="L497" i="1"/>
  <c r="T759" i="1"/>
  <c r="S759" i="1"/>
  <c r="R759" i="1"/>
  <c r="N759" i="1"/>
  <c r="P759" i="1" s="1"/>
  <c r="M759" i="1"/>
  <c r="O759" i="1" s="1"/>
  <c r="L759" i="1"/>
  <c r="T642" i="1"/>
  <c r="S642" i="1"/>
  <c r="R642" i="1"/>
  <c r="N642" i="1"/>
  <c r="M642" i="1"/>
  <c r="L642" i="1"/>
  <c r="T758" i="1"/>
  <c r="S758" i="1"/>
  <c r="R758" i="1"/>
  <c r="N758" i="1"/>
  <c r="M758" i="1"/>
  <c r="L758" i="1"/>
  <c r="T757" i="1"/>
  <c r="S757" i="1"/>
  <c r="R757" i="1"/>
  <c r="N757" i="1"/>
  <c r="M757" i="1"/>
  <c r="L757" i="1"/>
  <c r="T756" i="1"/>
  <c r="S756" i="1"/>
  <c r="R756" i="1"/>
  <c r="N756" i="1"/>
  <c r="M756" i="1"/>
  <c r="L756" i="1"/>
  <c r="T722" i="1"/>
  <c r="S722" i="1"/>
  <c r="R722" i="1"/>
  <c r="N722" i="1"/>
  <c r="M722" i="1"/>
  <c r="L722" i="1"/>
  <c r="T721" i="1"/>
  <c r="S721" i="1"/>
  <c r="R721" i="1"/>
  <c r="N721" i="1"/>
  <c r="M721" i="1"/>
  <c r="L721" i="1"/>
  <c r="T755" i="1"/>
  <c r="S755" i="1"/>
  <c r="R755" i="1"/>
  <c r="N755" i="1"/>
  <c r="M755" i="1"/>
  <c r="L755" i="1"/>
  <c r="T754" i="1"/>
  <c r="S754" i="1"/>
  <c r="R754" i="1"/>
  <c r="N754" i="1"/>
  <c r="P754" i="1" s="1"/>
  <c r="M754" i="1"/>
  <c r="L754" i="1"/>
  <c r="T718" i="1"/>
  <c r="S718" i="1"/>
  <c r="R718" i="1"/>
  <c r="N718" i="1"/>
  <c r="M718" i="1"/>
  <c r="L718" i="1"/>
  <c r="T750" i="1"/>
  <c r="S750" i="1"/>
  <c r="R750" i="1"/>
  <c r="N750" i="1"/>
  <c r="M750" i="1"/>
  <c r="L750" i="1"/>
  <c r="T716" i="1"/>
  <c r="S716" i="1"/>
  <c r="R716" i="1"/>
  <c r="N716" i="1"/>
  <c r="M716" i="1"/>
  <c r="L716" i="1"/>
  <c r="T749" i="1"/>
  <c r="S749" i="1"/>
  <c r="R749" i="1"/>
  <c r="N749" i="1"/>
  <c r="Q749" i="1" s="1"/>
  <c r="M749" i="1"/>
  <c r="L749" i="1"/>
  <c r="T748" i="1"/>
  <c r="S748" i="1"/>
  <c r="R748" i="1"/>
  <c r="N748" i="1"/>
  <c r="M748" i="1"/>
  <c r="L748" i="1"/>
  <c r="T504" i="1"/>
  <c r="S504" i="1"/>
  <c r="R504" i="1"/>
  <c r="N504" i="1"/>
  <c r="M504" i="1"/>
  <c r="O504" i="1" s="1"/>
  <c r="L504" i="1"/>
  <c r="T712" i="1"/>
  <c r="S712" i="1"/>
  <c r="R712" i="1"/>
  <c r="N712" i="1"/>
  <c r="M712" i="1"/>
  <c r="L712" i="1"/>
  <c r="T655" i="1"/>
  <c r="S655" i="1"/>
  <c r="R655" i="1"/>
  <c r="N655" i="1"/>
  <c r="M655" i="1"/>
  <c r="L655" i="1"/>
  <c r="T710" i="1"/>
  <c r="S710" i="1"/>
  <c r="R710" i="1"/>
  <c r="N710" i="1"/>
  <c r="M710" i="1"/>
  <c r="L710" i="1"/>
  <c r="T709" i="1"/>
  <c r="S709" i="1"/>
  <c r="R709" i="1"/>
  <c r="N709" i="1"/>
  <c r="M709" i="1"/>
  <c r="O709" i="1" s="1"/>
  <c r="L709" i="1"/>
  <c r="T708" i="1"/>
  <c r="S708" i="1"/>
  <c r="R708" i="1"/>
  <c r="N708" i="1"/>
  <c r="M708" i="1"/>
  <c r="L708" i="1"/>
  <c r="T747" i="1"/>
  <c r="S747" i="1"/>
  <c r="R747" i="1"/>
  <c r="N747" i="1"/>
  <c r="M747" i="1"/>
  <c r="L747" i="1"/>
  <c r="T746" i="1"/>
  <c r="S746" i="1"/>
  <c r="R746" i="1"/>
  <c r="N746" i="1"/>
  <c r="M746" i="1"/>
  <c r="L746" i="1"/>
  <c r="T745" i="1"/>
  <c r="S745" i="1"/>
  <c r="R745" i="1"/>
  <c r="N745" i="1"/>
  <c r="M745" i="1"/>
  <c r="O745" i="1" s="1"/>
  <c r="L745" i="1"/>
  <c r="T654" i="1"/>
  <c r="S654" i="1"/>
  <c r="R654" i="1"/>
  <c r="N654" i="1"/>
  <c r="M654" i="1"/>
  <c r="L654" i="1"/>
  <c r="T641" i="1"/>
  <c r="S641" i="1"/>
  <c r="R641" i="1"/>
  <c r="Q641" i="1"/>
  <c r="N641" i="1"/>
  <c r="M641" i="1"/>
  <c r="L641" i="1"/>
  <c r="P641" i="1" s="1"/>
  <c r="T744" i="1"/>
  <c r="S744" i="1"/>
  <c r="R744" i="1"/>
  <c r="N744" i="1"/>
  <c r="M744" i="1"/>
  <c r="L744" i="1"/>
  <c r="T651" i="1"/>
  <c r="S651" i="1"/>
  <c r="R651" i="1"/>
  <c r="N651" i="1"/>
  <c r="M651" i="1"/>
  <c r="L651" i="1"/>
  <c r="T742" i="1"/>
  <c r="S742" i="1"/>
  <c r="R742" i="1"/>
  <c r="N742" i="1"/>
  <c r="M742" i="1"/>
  <c r="L742" i="1"/>
  <c r="T739" i="1"/>
  <c r="S739" i="1"/>
  <c r="R739" i="1"/>
  <c r="N739" i="1"/>
  <c r="M739" i="1"/>
  <c r="L739" i="1"/>
  <c r="T738" i="1"/>
  <c r="S738" i="1"/>
  <c r="R738" i="1"/>
  <c r="N738" i="1"/>
  <c r="M738" i="1"/>
  <c r="L738" i="1"/>
  <c r="T646" i="1"/>
  <c r="S646" i="1"/>
  <c r="R646" i="1"/>
  <c r="N646" i="1"/>
  <c r="M646" i="1"/>
  <c r="L646" i="1"/>
  <c r="T736" i="1"/>
  <c r="S736" i="1"/>
  <c r="R736" i="1"/>
  <c r="N736" i="1"/>
  <c r="M736" i="1"/>
  <c r="L736" i="1"/>
  <c r="T440" i="1"/>
  <c r="S440" i="1"/>
  <c r="R440" i="1"/>
  <c r="N440" i="1"/>
  <c r="M440" i="1"/>
  <c r="L440" i="1"/>
  <c r="T611" i="1"/>
  <c r="S611" i="1"/>
  <c r="R611" i="1"/>
  <c r="N611" i="1"/>
  <c r="M611" i="1"/>
  <c r="L611" i="1"/>
  <c r="T693" i="1"/>
  <c r="S693" i="1"/>
  <c r="R693" i="1"/>
  <c r="N693" i="1"/>
  <c r="M693" i="1"/>
  <c r="L693" i="1"/>
  <c r="T692" i="1"/>
  <c r="S692" i="1"/>
  <c r="R692" i="1"/>
  <c r="N692" i="1"/>
  <c r="M692" i="1"/>
  <c r="L692" i="1"/>
  <c r="T735" i="1"/>
  <c r="S735" i="1"/>
  <c r="R735" i="1"/>
  <c r="N735" i="1"/>
  <c r="M735" i="1"/>
  <c r="L735" i="1"/>
  <c r="T636" i="1"/>
  <c r="S636" i="1"/>
  <c r="R636" i="1"/>
  <c r="N636" i="1"/>
  <c r="M636" i="1"/>
  <c r="L636" i="1"/>
  <c r="T479" i="1"/>
  <c r="S479" i="1"/>
  <c r="R479" i="1"/>
  <c r="N479" i="1"/>
  <c r="M479" i="1"/>
  <c r="L479" i="1"/>
  <c r="T688" i="1"/>
  <c r="S688" i="1"/>
  <c r="R688" i="1"/>
  <c r="N688" i="1"/>
  <c r="M688" i="1"/>
  <c r="L688" i="1"/>
  <c r="T624" i="1"/>
  <c r="S624" i="1"/>
  <c r="R624" i="1"/>
  <c r="N624" i="1"/>
  <c r="M624" i="1"/>
  <c r="O624" i="1" s="1"/>
  <c r="L624" i="1"/>
  <c r="T686" i="1"/>
  <c r="S686" i="1"/>
  <c r="R686" i="1"/>
  <c r="N686" i="1"/>
  <c r="M686" i="1"/>
  <c r="L686" i="1"/>
  <c r="T734" i="1"/>
  <c r="S734" i="1"/>
  <c r="R734" i="1"/>
  <c r="N734" i="1"/>
  <c r="M734" i="1"/>
  <c r="L734" i="1"/>
  <c r="T633" i="1"/>
  <c r="S633" i="1"/>
  <c r="R633" i="1"/>
  <c r="N633" i="1"/>
  <c r="M633" i="1"/>
  <c r="L633" i="1"/>
  <c r="T598" i="1"/>
  <c r="S598" i="1"/>
  <c r="R598" i="1"/>
  <c r="N598" i="1"/>
  <c r="M598" i="1"/>
  <c r="L598" i="1"/>
  <c r="T732" i="1"/>
  <c r="S732" i="1"/>
  <c r="R732" i="1"/>
  <c r="N732" i="1"/>
  <c r="M732" i="1"/>
  <c r="L732" i="1"/>
  <c r="T681" i="1"/>
  <c r="S681" i="1"/>
  <c r="R681" i="1"/>
  <c r="N681" i="1"/>
  <c r="M681" i="1"/>
  <c r="L681" i="1"/>
  <c r="T629" i="1"/>
  <c r="S629" i="1"/>
  <c r="R629" i="1"/>
  <c r="N629" i="1"/>
  <c r="M629" i="1"/>
  <c r="L629" i="1"/>
  <c r="T630" i="1"/>
  <c r="S630" i="1"/>
  <c r="R630" i="1"/>
  <c r="N630" i="1"/>
  <c r="M630" i="1"/>
  <c r="L630" i="1"/>
  <c r="T626" i="1"/>
  <c r="S626" i="1"/>
  <c r="R626" i="1"/>
  <c r="N626" i="1"/>
  <c r="M626" i="1"/>
  <c r="L626" i="1"/>
  <c r="T731" i="1"/>
  <c r="S731" i="1"/>
  <c r="R731" i="1"/>
  <c r="N731" i="1"/>
  <c r="M731" i="1"/>
  <c r="L731" i="1"/>
  <c r="T676" i="1"/>
  <c r="S676" i="1"/>
  <c r="R676" i="1"/>
  <c r="N676" i="1"/>
  <c r="M676" i="1"/>
  <c r="L676" i="1"/>
  <c r="T730" i="1"/>
  <c r="S730" i="1"/>
  <c r="R730" i="1"/>
  <c r="N730" i="1"/>
  <c r="M730" i="1"/>
  <c r="L730" i="1"/>
  <c r="T622" i="1"/>
  <c r="S622" i="1"/>
  <c r="R622" i="1"/>
  <c r="N622" i="1"/>
  <c r="M622" i="1"/>
  <c r="L622" i="1"/>
  <c r="T729" i="1"/>
  <c r="S729" i="1"/>
  <c r="R729" i="1"/>
  <c r="N729" i="1"/>
  <c r="M729" i="1"/>
  <c r="L729" i="1"/>
  <c r="T449" i="1"/>
  <c r="S449" i="1"/>
  <c r="R449" i="1"/>
  <c r="N449" i="1"/>
  <c r="M449" i="1"/>
  <c r="L449" i="1"/>
  <c r="T671" i="1"/>
  <c r="S671" i="1"/>
  <c r="R671" i="1"/>
  <c r="N671" i="1"/>
  <c r="M671" i="1"/>
  <c r="L671" i="1"/>
  <c r="T670" i="1"/>
  <c r="S670" i="1"/>
  <c r="R670" i="1"/>
  <c r="N670" i="1"/>
  <c r="M670" i="1"/>
  <c r="L670" i="1"/>
  <c r="T591" i="1"/>
  <c r="S591" i="1"/>
  <c r="R591" i="1"/>
  <c r="N591" i="1"/>
  <c r="Q591" i="1" s="1"/>
  <c r="M591" i="1"/>
  <c r="L591" i="1"/>
  <c r="T628" i="1"/>
  <c r="S628" i="1"/>
  <c r="R628" i="1"/>
  <c r="N628" i="1"/>
  <c r="M628" i="1"/>
  <c r="L628" i="1"/>
  <c r="T667" i="1"/>
  <c r="S667" i="1"/>
  <c r="R667" i="1"/>
  <c r="N667" i="1"/>
  <c r="M667" i="1"/>
  <c r="L667" i="1"/>
  <c r="T620" i="1"/>
  <c r="S620" i="1"/>
  <c r="R620" i="1"/>
  <c r="N620" i="1"/>
  <c r="M620" i="1"/>
  <c r="L620" i="1"/>
  <c r="T527" i="1"/>
  <c r="S527" i="1"/>
  <c r="R527" i="1"/>
  <c r="N527" i="1"/>
  <c r="M527" i="1"/>
  <c r="L527" i="1"/>
  <c r="T728" i="1"/>
  <c r="S728" i="1"/>
  <c r="R728" i="1"/>
  <c r="N728" i="1"/>
  <c r="M728" i="1"/>
  <c r="L728" i="1"/>
  <c r="T663" i="1"/>
  <c r="S663" i="1"/>
  <c r="R663" i="1"/>
  <c r="N663" i="1"/>
  <c r="M663" i="1"/>
  <c r="L663" i="1"/>
  <c r="T727" i="1"/>
  <c r="S727" i="1"/>
  <c r="R727" i="1"/>
  <c r="N727" i="1"/>
  <c r="M727" i="1"/>
  <c r="L727" i="1"/>
  <c r="T726" i="1"/>
  <c r="S726" i="1"/>
  <c r="R726" i="1"/>
  <c r="N726" i="1"/>
  <c r="M726" i="1"/>
  <c r="Q726" i="1" s="1"/>
  <c r="L726" i="1"/>
  <c r="T660" i="1"/>
  <c r="S660" i="1"/>
  <c r="R660" i="1"/>
  <c r="N660" i="1"/>
  <c r="M660" i="1"/>
  <c r="L660" i="1"/>
  <c r="T725" i="1"/>
  <c r="S725" i="1"/>
  <c r="R725" i="1"/>
  <c r="N725" i="1"/>
  <c r="M725" i="1"/>
  <c r="L725" i="1"/>
  <c r="T529" i="1"/>
  <c r="S529" i="1"/>
  <c r="R529" i="1"/>
  <c r="N529" i="1"/>
  <c r="M529" i="1"/>
  <c r="L529" i="1"/>
  <c r="T587" i="1"/>
  <c r="S587" i="1"/>
  <c r="R587" i="1"/>
  <c r="N587" i="1"/>
  <c r="M587" i="1"/>
  <c r="L587" i="1"/>
  <c r="T656" i="1"/>
  <c r="S656" i="1"/>
  <c r="R656" i="1"/>
  <c r="N656" i="1"/>
  <c r="M656" i="1"/>
  <c r="L656" i="1"/>
  <c r="T724" i="1"/>
  <c r="S724" i="1"/>
  <c r="R724" i="1"/>
  <c r="N724" i="1"/>
  <c r="M724" i="1"/>
  <c r="L724" i="1"/>
  <c r="T723" i="1"/>
  <c r="S723" i="1"/>
  <c r="R723" i="1"/>
  <c r="N723" i="1"/>
  <c r="M723" i="1"/>
  <c r="L723" i="1"/>
  <c r="T720" i="1"/>
  <c r="S720" i="1"/>
  <c r="R720" i="1"/>
  <c r="N720" i="1"/>
  <c r="M720" i="1"/>
  <c r="L720" i="1"/>
  <c r="O720" i="1" s="1"/>
  <c r="T719" i="1"/>
  <c r="S719" i="1"/>
  <c r="R719" i="1"/>
  <c r="N719" i="1"/>
  <c r="M719" i="1"/>
  <c r="L719" i="1"/>
  <c r="T571" i="1"/>
  <c r="S571" i="1"/>
  <c r="R571" i="1"/>
  <c r="N571" i="1"/>
  <c r="M571" i="1"/>
  <c r="L571" i="1"/>
  <c r="T650" i="1"/>
  <c r="S650" i="1"/>
  <c r="R650" i="1"/>
  <c r="N650" i="1"/>
  <c r="M650" i="1"/>
  <c r="L650" i="1"/>
  <c r="T606" i="1"/>
  <c r="S606" i="1"/>
  <c r="R606" i="1"/>
  <c r="N606" i="1"/>
  <c r="M606" i="1"/>
  <c r="L606" i="1"/>
  <c r="T500" i="1"/>
  <c r="S500" i="1"/>
  <c r="R500" i="1"/>
  <c r="N500" i="1"/>
  <c r="M500" i="1"/>
  <c r="L500" i="1"/>
  <c r="T717" i="1"/>
  <c r="S717" i="1"/>
  <c r="R717" i="1"/>
  <c r="N717" i="1"/>
  <c r="M717" i="1"/>
  <c r="L717" i="1"/>
  <c r="T482" i="1"/>
  <c r="S482" i="1"/>
  <c r="R482" i="1"/>
  <c r="N482" i="1"/>
  <c r="M482" i="1"/>
  <c r="L482" i="1"/>
  <c r="T325" i="1"/>
  <c r="S325" i="1"/>
  <c r="R325" i="1"/>
  <c r="N325" i="1"/>
  <c r="M325" i="1"/>
  <c r="L325" i="1"/>
  <c r="T644" i="1"/>
  <c r="S644" i="1"/>
  <c r="R644" i="1"/>
  <c r="N644" i="1"/>
  <c r="M644" i="1"/>
  <c r="L644" i="1"/>
  <c r="T715" i="1"/>
  <c r="S715" i="1"/>
  <c r="R715" i="1"/>
  <c r="N715" i="1"/>
  <c r="M715" i="1"/>
  <c r="L715" i="1"/>
  <c r="T714" i="1"/>
  <c r="S714" i="1"/>
  <c r="R714" i="1"/>
  <c r="N714" i="1"/>
  <c r="M714" i="1"/>
  <c r="L714" i="1"/>
  <c r="O714" i="1" s="1"/>
  <c r="T374" i="1"/>
  <c r="S374" i="1"/>
  <c r="R374" i="1"/>
  <c r="N374" i="1"/>
  <c r="M374" i="1"/>
  <c r="L374" i="1"/>
  <c r="T640" i="1"/>
  <c r="S640" i="1"/>
  <c r="R640" i="1"/>
  <c r="N640" i="1"/>
  <c r="Q640" i="1" s="1"/>
  <c r="M640" i="1"/>
  <c r="L640" i="1"/>
  <c r="T487" i="1"/>
  <c r="S487" i="1"/>
  <c r="R487" i="1"/>
  <c r="N487" i="1"/>
  <c r="M487" i="1"/>
  <c r="L487" i="1"/>
  <c r="T638" i="1"/>
  <c r="S638" i="1"/>
  <c r="R638" i="1"/>
  <c r="N638" i="1"/>
  <c r="Q638" i="1" s="1"/>
  <c r="M638" i="1"/>
  <c r="L638" i="1"/>
  <c r="T637" i="1"/>
  <c r="S637" i="1"/>
  <c r="R637" i="1"/>
  <c r="N637" i="1"/>
  <c r="M637" i="1"/>
  <c r="L637" i="1"/>
  <c r="O637" i="1" s="1"/>
  <c r="T586" i="1"/>
  <c r="S586" i="1"/>
  <c r="R586" i="1"/>
  <c r="N586" i="1"/>
  <c r="M586" i="1"/>
  <c r="L586" i="1"/>
  <c r="P586" i="1" s="1"/>
  <c r="T466" i="1"/>
  <c r="S466" i="1"/>
  <c r="R466" i="1"/>
  <c r="N466" i="1"/>
  <c r="M466" i="1"/>
  <c r="L466" i="1"/>
  <c r="T634" i="1"/>
  <c r="S634" i="1"/>
  <c r="R634" i="1"/>
  <c r="N634" i="1"/>
  <c r="M634" i="1"/>
  <c r="L634" i="1"/>
  <c r="T627" i="1"/>
  <c r="S627" i="1"/>
  <c r="R627" i="1"/>
  <c r="N627" i="1"/>
  <c r="M627" i="1"/>
  <c r="L627" i="1"/>
  <c r="T453" i="1"/>
  <c r="S453" i="1"/>
  <c r="R453" i="1"/>
  <c r="N453" i="1"/>
  <c r="M453" i="1"/>
  <c r="L453" i="1"/>
  <c r="T631" i="1"/>
  <c r="S631" i="1"/>
  <c r="R631" i="1"/>
  <c r="N631" i="1"/>
  <c r="M631" i="1"/>
  <c r="L631" i="1"/>
  <c r="T589" i="1"/>
  <c r="S589" i="1"/>
  <c r="R589" i="1"/>
  <c r="N589" i="1"/>
  <c r="M589" i="1"/>
  <c r="L589" i="1"/>
  <c r="T635" i="1"/>
  <c r="S635" i="1"/>
  <c r="R635" i="1"/>
  <c r="N635" i="1"/>
  <c r="M635" i="1"/>
  <c r="L635" i="1"/>
  <c r="T507" i="1"/>
  <c r="S507" i="1"/>
  <c r="R507" i="1"/>
  <c r="N507" i="1"/>
  <c r="M507" i="1"/>
  <c r="L507" i="1"/>
  <c r="T713" i="1"/>
  <c r="S713" i="1"/>
  <c r="R713" i="1"/>
  <c r="N713" i="1"/>
  <c r="M713" i="1"/>
  <c r="L713" i="1"/>
  <c r="T711" i="1"/>
  <c r="S711" i="1"/>
  <c r="R711" i="1"/>
  <c r="N711" i="1"/>
  <c r="M711" i="1"/>
  <c r="L711" i="1"/>
  <c r="T621" i="1"/>
  <c r="S621" i="1"/>
  <c r="R621" i="1"/>
  <c r="N621" i="1"/>
  <c r="M621" i="1"/>
  <c r="O621" i="1" s="1"/>
  <c r="L621" i="1"/>
  <c r="T707" i="1"/>
  <c r="S707" i="1"/>
  <c r="R707" i="1"/>
  <c r="N707" i="1"/>
  <c r="M707" i="1"/>
  <c r="L707" i="1"/>
  <c r="T612" i="1"/>
  <c r="S612" i="1"/>
  <c r="R612" i="1"/>
  <c r="N612" i="1"/>
  <c r="M612" i="1"/>
  <c r="L612" i="1"/>
  <c r="T605" i="1"/>
  <c r="S605" i="1"/>
  <c r="R605" i="1"/>
  <c r="N605" i="1"/>
  <c r="M605" i="1"/>
  <c r="L605" i="1"/>
  <c r="T706" i="1"/>
  <c r="S706" i="1"/>
  <c r="R706" i="1"/>
  <c r="N706" i="1"/>
  <c r="M706" i="1"/>
  <c r="L706" i="1"/>
  <c r="T668" i="1"/>
  <c r="S668" i="1"/>
  <c r="R668" i="1"/>
  <c r="N668" i="1"/>
  <c r="M668" i="1"/>
  <c r="L668" i="1"/>
  <c r="T576" i="1"/>
  <c r="S576" i="1"/>
  <c r="R576" i="1"/>
  <c r="N576" i="1"/>
  <c r="M576" i="1"/>
  <c r="L576" i="1"/>
  <c r="T467" i="1"/>
  <c r="S467" i="1"/>
  <c r="R467" i="1"/>
  <c r="N467" i="1"/>
  <c r="M467" i="1"/>
  <c r="L467" i="1"/>
  <c r="T506" i="1"/>
  <c r="S506" i="1"/>
  <c r="R506" i="1"/>
  <c r="N506" i="1"/>
  <c r="M506" i="1"/>
  <c r="L506" i="1"/>
  <c r="T616" i="1"/>
  <c r="S616" i="1"/>
  <c r="R616" i="1"/>
  <c r="N616" i="1"/>
  <c r="M616" i="1"/>
  <c r="L616" i="1"/>
  <c r="T603" i="1"/>
  <c r="S603" i="1"/>
  <c r="R603" i="1"/>
  <c r="N603" i="1"/>
  <c r="M603" i="1"/>
  <c r="L603" i="1"/>
  <c r="T614" i="1"/>
  <c r="S614" i="1"/>
  <c r="R614" i="1"/>
  <c r="N614" i="1"/>
  <c r="M614" i="1"/>
  <c r="L614" i="1"/>
  <c r="T705" i="1"/>
  <c r="S705" i="1"/>
  <c r="R705" i="1"/>
  <c r="N705" i="1"/>
  <c r="M705" i="1"/>
  <c r="L705" i="1"/>
  <c r="T376" i="1"/>
  <c r="S376" i="1"/>
  <c r="R376" i="1"/>
  <c r="N376" i="1"/>
  <c r="M376" i="1"/>
  <c r="L376" i="1"/>
  <c r="T575" i="1"/>
  <c r="S575" i="1"/>
  <c r="R575" i="1"/>
  <c r="N575" i="1"/>
  <c r="M575" i="1"/>
  <c r="L575" i="1"/>
  <c r="T596" i="1"/>
  <c r="S596" i="1"/>
  <c r="R596" i="1"/>
  <c r="N596" i="1"/>
  <c r="M596" i="1"/>
  <c r="Q596" i="1" s="1"/>
  <c r="L596" i="1"/>
  <c r="T647" i="1"/>
  <c r="S647" i="1"/>
  <c r="R647" i="1"/>
  <c r="N647" i="1"/>
  <c r="M647" i="1"/>
  <c r="O647" i="1" s="1"/>
  <c r="L647" i="1"/>
  <c r="T704" i="1"/>
  <c r="S704" i="1"/>
  <c r="R704" i="1"/>
  <c r="N704" i="1"/>
  <c r="M704" i="1"/>
  <c r="L704" i="1"/>
  <c r="T703" i="1"/>
  <c r="S703" i="1"/>
  <c r="R703" i="1"/>
  <c r="N703" i="1"/>
  <c r="M703" i="1"/>
  <c r="L703" i="1"/>
  <c r="T702" i="1"/>
  <c r="S702" i="1"/>
  <c r="R702" i="1"/>
  <c r="N702" i="1"/>
  <c r="M702" i="1"/>
  <c r="L702" i="1"/>
  <c r="T604" i="1"/>
  <c r="S604" i="1"/>
  <c r="R604" i="1"/>
  <c r="N604" i="1"/>
  <c r="M604" i="1"/>
  <c r="L604" i="1"/>
  <c r="T599" i="1"/>
  <c r="S599" i="1"/>
  <c r="R599" i="1"/>
  <c r="N599" i="1"/>
  <c r="M599" i="1"/>
  <c r="L599" i="1"/>
  <c r="T701" i="1"/>
  <c r="S701" i="1"/>
  <c r="R701" i="1"/>
  <c r="N701" i="1"/>
  <c r="M701" i="1"/>
  <c r="L701" i="1"/>
  <c r="T643" i="1"/>
  <c r="S643" i="1"/>
  <c r="R643" i="1"/>
  <c r="N643" i="1"/>
  <c r="M643" i="1"/>
  <c r="L643" i="1"/>
  <c r="T601" i="1"/>
  <c r="S601" i="1"/>
  <c r="R601" i="1"/>
  <c r="N601" i="1"/>
  <c r="M601" i="1"/>
  <c r="L601" i="1"/>
  <c r="T600" i="1"/>
  <c r="S600" i="1"/>
  <c r="R600" i="1"/>
  <c r="N600" i="1"/>
  <c r="M600" i="1"/>
  <c r="L600" i="1"/>
  <c r="T579" i="1"/>
  <c r="S579" i="1"/>
  <c r="R579" i="1"/>
  <c r="N579" i="1"/>
  <c r="M579" i="1"/>
  <c r="L579" i="1"/>
  <c r="T498" i="1"/>
  <c r="S498" i="1"/>
  <c r="R498" i="1"/>
  <c r="N498" i="1"/>
  <c r="M498" i="1"/>
  <c r="L498" i="1"/>
  <c r="T516" i="1"/>
  <c r="S516" i="1"/>
  <c r="R516" i="1"/>
  <c r="N516" i="1"/>
  <c r="M516" i="1"/>
  <c r="L516" i="1"/>
  <c r="T435" i="1"/>
  <c r="S435" i="1"/>
  <c r="R435" i="1"/>
  <c r="N435" i="1"/>
  <c r="M435" i="1"/>
  <c r="L435" i="1"/>
  <c r="T567" i="1"/>
  <c r="S567" i="1"/>
  <c r="R567" i="1"/>
  <c r="N567" i="1"/>
  <c r="M567" i="1"/>
  <c r="L567" i="1"/>
  <c r="T619" i="1"/>
  <c r="S619" i="1"/>
  <c r="R619" i="1"/>
  <c r="N619" i="1"/>
  <c r="M619" i="1"/>
  <c r="L619" i="1"/>
  <c r="T593" i="1"/>
  <c r="S593" i="1"/>
  <c r="R593" i="1"/>
  <c r="N593" i="1"/>
  <c r="M593" i="1"/>
  <c r="L593" i="1"/>
  <c r="T700" i="1"/>
  <c r="S700" i="1"/>
  <c r="R700" i="1"/>
  <c r="N700" i="1"/>
  <c r="M700" i="1"/>
  <c r="L700" i="1"/>
  <c r="T699" i="1"/>
  <c r="S699" i="1"/>
  <c r="R699" i="1"/>
  <c r="N699" i="1"/>
  <c r="M699" i="1"/>
  <c r="L699" i="1"/>
  <c r="T590" i="1"/>
  <c r="S590" i="1"/>
  <c r="R590" i="1"/>
  <c r="N590" i="1"/>
  <c r="M590" i="1"/>
  <c r="L590" i="1"/>
  <c r="T409" i="1"/>
  <c r="S409" i="1"/>
  <c r="R409" i="1"/>
  <c r="N409" i="1"/>
  <c r="M409" i="1"/>
  <c r="O409" i="1" s="1"/>
  <c r="L409" i="1"/>
  <c r="T592" i="1"/>
  <c r="S592" i="1"/>
  <c r="R592" i="1"/>
  <c r="N592" i="1"/>
  <c r="M592" i="1"/>
  <c r="L592" i="1"/>
  <c r="T483" i="1"/>
  <c r="S483" i="1"/>
  <c r="R483" i="1"/>
  <c r="N483" i="1"/>
  <c r="M483" i="1"/>
  <c r="L483" i="1"/>
  <c r="T618" i="1"/>
  <c r="S618" i="1"/>
  <c r="R618" i="1"/>
  <c r="N618" i="1"/>
  <c r="M618" i="1"/>
  <c r="O618" i="1" s="1"/>
  <c r="L618" i="1"/>
  <c r="T404" i="1"/>
  <c r="S404" i="1"/>
  <c r="R404" i="1"/>
  <c r="N404" i="1"/>
  <c r="M404" i="1"/>
  <c r="L404" i="1"/>
  <c r="T584" i="1"/>
  <c r="S584" i="1"/>
  <c r="R584" i="1"/>
  <c r="N584" i="1"/>
  <c r="M584" i="1"/>
  <c r="L584" i="1"/>
  <c r="T441" i="1"/>
  <c r="S441" i="1"/>
  <c r="R441" i="1"/>
  <c r="N441" i="1"/>
  <c r="M441" i="1"/>
  <c r="L441" i="1"/>
  <c r="T582" i="1"/>
  <c r="S582" i="1"/>
  <c r="R582" i="1"/>
  <c r="N582" i="1"/>
  <c r="M582" i="1"/>
  <c r="L582" i="1"/>
  <c r="T581" i="1"/>
  <c r="S581" i="1"/>
  <c r="R581" i="1"/>
  <c r="N581" i="1"/>
  <c r="M581" i="1"/>
  <c r="L581" i="1"/>
  <c r="T698" i="1"/>
  <c r="S698" i="1"/>
  <c r="R698" i="1"/>
  <c r="N698" i="1"/>
  <c r="M698" i="1"/>
  <c r="L698" i="1"/>
  <c r="T697" i="1"/>
  <c r="S697" i="1"/>
  <c r="R697" i="1"/>
  <c r="N697" i="1"/>
  <c r="M697" i="1"/>
  <c r="L697" i="1"/>
  <c r="T594" i="1"/>
  <c r="S594" i="1"/>
  <c r="R594" i="1"/>
  <c r="N594" i="1"/>
  <c r="M594" i="1"/>
  <c r="L594" i="1"/>
  <c r="T696" i="1"/>
  <c r="S696" i="1"/>
  <c r="R696" i="1"/>
  <c r="N696" i="1"/>
  <c r="P696" i="1" s="1"/>
  <c r="M696" i="1"/>
  <c r="L696" i="1"/>
  <c r="T490" i="1"/>
  <c r="S490" i="1"/>
  <c r="R490" i="1"/>
  <c r="N490" i="1"/>
  <c r="M490" i="1"/>
  <c r="O490" i="1" s="1"/>
  <c r="L490" i="1"/>
  <c r="T522" i="1"/>
  <c r="S522" i="1"/>
  <c r="R522" i="1"/>
  <c r="N522" i="1"/>
  <c r="Q522" i="1" s="1"/>
  <c r="M522" i="1"/>
  <c r="L522" i="1"/>
  <c r="P522" i="1" s="1"/>
  <c r="T574" i="1"/>
  <c r="S574" i="1"/>
  <c r="R574" i="1"/>
  <c r="N574" i="1"/>
  <c r="M574" i="1"/>
  <c r="L574" i="1"/>
  <c r="T580" i="1"/>
  <c r="S580" i="1"/>
  <c r="R580" i="1"/>
  <c r="N580" i="1"/>
  <c r="M580" i="1"/>
  <c r="L580" i="1"/>
  <c r="T572" i="1"/>
  <c r="S572" i="1"/>
  <c r="R572" i="1"/>
  <c r="N572" i="1"/>
  <c r="M572" i="1"/>
  <c r="L572" i="1"/>
  <c r="T695" i="1"/>
  <c r="S695" i="1"/>
  <c r="R695" i="1"/>
  <c r="N695" i="1"/>
  <c r="M695" i="1"/>
  <c r="L695" i="1"/>
  <c r="T446" i="1"/>
  <c r="S446" i="1"/>
  <c r="R446" i="1"/>
  <c r="N446" i="1"/>
  <c r="M446" i="1"/>
  <c r="L446" i="1"/>
  <c r="T694" i="1"/>
  <c r="S694" i="1"/>
  <c r="R694" i="1"/>
  <c r="N694" i="1"/>
  <c r="M694" i="1"/>
  <c r="L694" i="1"/>
  <c r="T391" i="1"/>
  <c r="S391" i="1"/>
  <c r="R391" i="1"/>
  <c r="N391" i="1"/>
  <c r="M391" i="1"/>
  <c r="L391" i="1"/>
  <c r="T403" i="1"/>
  <c r="S403" i="1"/>
  <c r="R403" i="1"/>
  <c r="N403" i="1"/>
  <c r="M403" i="1"/>
  <c r="L403" i="1"/>
  <c r="T672" i="1"/>
  <c r="S672" i="1"/>
  <c r="R672" i="1"/>
  <c r="N672" i="1"/>
  <c r="M672" i="1"/>
  <c r="L672" i="1"/>
  <c r="T565" i="1"/>
  <c r="S565" i="1"/>
  <c r="R565" i="1"/>
  <c r="N565" i="1"/>
  <c r="M565" i="1"/>
  <c r="L565" i="1"/>
  <c r="T608" i="1"/>
  <c r="S608" i="1"/>
  <c r="R608" i="1"/>
  <c r="N608" i="1"/>
  <c r="M608" i="1"/>
  <c r="L608" i="1"/>
  <c r="T615" i="1"/>
  <c r="S615" i="1"/>
  <c r="R615" i="1"/>
  <c r="N615" i="1"/>
  <c r="Q615" i="1" s="1"/>
  <c r="M615" i="1"/>
  <c r="L615" i="1"/>
  <c r="T610" i="1"/>
  <c r="S610" i="1"/>
  <c r="R610" i="1"/>
  <c r="N610" i="1"/>
  <c r="M610" i="1"/>
  <c r="L610" i="1"/>
  <c r="T691" i="1"/>
  <c r="S691" i="1"/>
  <c r="R691" i="1"/>
  <c r="N691" i="1"/>
  <c r="M691" i="1"/>
  <c r="O691" i="1" s="1"/>
  <c r="L691" i="1"/>
  <c r="T560" i="1"/>
  <c r="S560" i="1"/>
  <c r="R560" i="1"/>
  <c r="N560" i="1"/>
  <c r="M560" i="1"/>
  <c r="L560" i="1"/>
  <c r="T559" i="1"/>
  <c r="S559" i="1"/>
  <c r="R559" i="1"/>
  <c r="N559" i="1"/>
  <c r="M559" i="1"/>
  <c r="L559" i="1"/>
  <c r="T558" i="1"/>
  <c r="S558" i="1"/>
  <c r="R558" i="1"/>
  <c r="N558" i="1"/>
  <c r="M558" i="1"/>
  <c r="L558" i="1"/>
  <c r="T557" i="1"/>
  <c r="S557" i="1"/>
  <c r="R557" i="1"/>
  <c r="N557" i="1"/>
  <c r="M557" i="1"/>
  <c r="L557" i="1"/>
  <c r="T556" i="1"/>
  <c r="S556" i="1"/>
  <c r="R556" i="1"/>
  <c r="N556" i="1"/>
  <c r="M556" i="1"/>
  <c r="L556" i="1"/>
  <c r="T573" i="1"/>
  <c r="S573" i="1"/>
  <c r="R573" i="1"/>
  <c r="N573" i="1"/>
  <c r="M573" i="1"/>
  <c r="L573" i="1"/>
  <c r="T625" i="1"/>
  <c r="S625" i="1"/>
  <c r="R625" i="1"/>
  <c r="N625" i="1"/>
  <c r="M625" i="1"/>
  <c r="L625" i="1"/>
  <c r="T562" i="1"/>
  <c r="S562" i="1"/>
  <c r="R562" i="1"/>
  <c r="N562" i="1"/>
  <c r="M562" i="1"/>
  <c r="L562" i="1"/>
  <c r="T458" i="1"/>
  <c r="S458" i="1"/>
  <c r="R458" i="1"/>
  <c r="N458" i="1"/>
  <c r="M458" i="1"/>
  <c r="L458" i="1"/>
  <c r="T551" i="1"/>
  <c r="S551" i="1"/>
  <c r="R551" i="1"/>
  <c r="N551" i="1"/>
  <c r="M551" i="1"/>
  <c r="L551" i="1"/>
  <c r="T327" i="1"/>
  <c r="S327" i="1"/>
  <c r="R327" i="1"/>
  <c r="N327" i="1"/>
  <c r="M327" i="1"/>
  <c r="L327" i="1"/>
  <c r="T526" i="1"/>
  <c r="S526" i="1"/>
  <c r="R526" i="1"/>
  <c r="N526" i="1"/>
  <c r="M526" i="1"/>
  <c r="L526" i="1"/>
  <c r="T445" i="1"/>
  <c r="S445" i="1"/>
  <c r="R445" i="1"/>
  <c r="N445" i="1"/>
  <c r="M445" i="1"/>
  <c r="L445" i="1"/>
  <c r="T609" i="1"/>
  <c r="S609" i="1"/>
  <c r="R609" i="1"/>
  <c r="N609" i="1"/>
  <c r="M609" i="1"/>
  <c r="L609" i="1"/>
  <c r="T546" i="1"/>
  <c r="S546" i="1"/>
  <c r="R546" i="1"/>
  <c r="N546" i="1"/>
  <c r="M546" i="1"/>
  <c r="L546" i="1"/>
  <c r="T623" i="1"/>
  <c r="S623" i="1"/>
  <c r="R623" i="1"/>
  <c r="N623" i="1"/>
  <c r="M623" i="1"/>
  <c r="L623" i="1"/>
  <c r="T544" i="1"/>
  <c r="S544" i="1"/>
  <c r="R544" i="1"/>
  <c r="N544" i="1"/>
  <c r="M544" i="1"/>
  <c r="L544" i="1"/>
  <c r="T583" i="1"/>
  <c r="S583" i="1"/>
  <c r="R583" i="1"/>
  <c r="N583" i="1"/>
  <c r="M583" i="1"/>
  <c r="L583" i="1"/>
  <c r="T309" i="1"/>
  <c r="S309" i="1"/>
  <c r="R309" i="1"/>
  <c r="N309" i="1"/>
  <c r="M309" i="1"/>
  <c r="L309" i="1"/>
  <c r="T595" i="1"/>
  <c r="S595" i="1"/>
  <c r="R595" i="1"/>
  <c r="N595" i="1"/>
  <c r="M595" i="1"/>
  <c r="L595" i="1"/>
  <c r="T346" i="1"/>
  <c r="S346" i="1"/>
  <c r="R346" i="1"/>
  <c r="N346" i="1"/>
  <c r="P346" i="1" s="1"/>
  <c r="M346" i="1"/>
  <c r="L346" i="1"/>
  <c r="T373" i="1"/>
  <c r="S373" i="1"/>
  <c r="R373" i="1"/>
  <c r="N373" i="1"/>
  <c r="M373" i="1"/>
  <c r="L373" i="1"/>
  <c r="T690" i="1"/>
  <c r="S690" i="1"/>
  <c r="R690" i="1"/>
  <c r="N690" i="1"/>
  <c r="M690" i="1"/>
  <c r="L690" i="1"/>
  <c r="T521" i="1"/>
  <c r="S521" i="1"/>
  <c r="R521" i="1"/>
  <c r="N521" i="1"/>
  <c r="M521" i="1"/>
  <c r="L521" i="1"/>
  <c r="T459" i="1"/>
  <c r="S459" i="1"/>
  <c r="R459" i="1"/>
  <c r="N459" i="1"/>
  <c r="M459" i="1"/>
  <c r="L459" i="1"/>
  <c r="T535" i="1"/>
  <c r="S535" i="1"/>
  <c r="R535" i="1"/>
  <c r="N535" i="1"/>
  <c r="M535" i="1"/>
  <c r="L535" i="1"/>
  <c r="T508" i="1"/>
  <c r="S508" i="1"/>
  <c r="R508" i="1"/>
  <c r="N508" i="1"/>
  <c r="M508" i="1"/>
  <c r="L508" i="1"/>
  <c r="T528" i="1"/>
  <c r="S528" i="1"/>
  <c r="R528" i="1"/>
  <c r="N528" i="1"/>
  <c r="M528" i="1"/>
  <c r="L528" i="1"/>
  <c r="T457" i="1"/>
  <c r="S457" i="1"/>
  <c r="R457" i="1"/>
  <c r="N457" i="1"/>
  <c r="M457" i="1"/>
  <c r="L457" i="1"/>
  <c r="T689" i="1"/>
  <c r="S689" i="1"/>
  <c r="R689" i="1"/>
  <c r="N689" i="1"/>
  <c r="Q689" i="1" s="1"/>
  <c r="M689" i="1"/>
  <c r="L689" i="1"/>
  <c r="T687" i="1"/>
  <c r="S687" i="1"/>
  <c r="R687" i="1"/>
  <c r="N687" i="1"/>
  <c r="M687" i="1"/>
  <c r="O687" i="1" s="1"/>
  <c r="L687" i="1"/>
  <c r="T555" i="1"/>
  <c r="S555" i="1"/>
  <c r="R555" i="1"/>
  <c r="N555" i="1"/>
  <c r="M555" i="1"/>
  <c r="L555" i="1"/>
  <c r="T685" i="1"/>
  <c r="S685" i="1"/>
  <c r="R685" i="1"/>
  <c r="N685" i="1"/>
  <c r="M685" i="1"/>
  <c r="L685" i="1"/>
  <c r="T602" i="1"/>
  <c r="S602" i="1"/>
  <c r="R602" i="1"/>
  <c r="N602" i="1"/>
  <c r="Q602" i="1" s="1"/>
  <c r="M602" i="1"/>
  <c r="L602" i="1"/>
  <c r="T684" i="1"/>
  <c r="S684" i="1"/>
  <c r="R684" i="1"/>
  <c r="N684" i="1"/>
  <c r="M684" i="1"/>
  <c r="L684" i="1"/>
  <c r="T525" i="1"/>
  <c r="S525" i="1"/>
  <c r="R525" i="1"/>
  <c r="N525" i="1"/>
  <c r="M525" i="1"/>
  <c r="L525" i="1"/>
  <c r="T475" i="1"/>
  <c r="S475" i="1"/>
  <c r="R475" i="1"/>
  <c r="N475" i="1"/>
  <c r="M475" i="1"/>
  <c r="L475" i="1"/>
  <c r="T563" i="1"/>
  <c r="S563" i="1"/>
  <c r="R563" i="1"/>
  <c r="N563" i="1"/>
  <c r="M563" i="1"/>
  <c r="L563" i="1"/>
  <c r="T472" i="1"/>
  <c r="S472" i="1"/>
  <c r="R472" i="1"/>
  <c r="N472" i="1"/>
  <c r="M472" i="1"/>
  <c r="O472" i="1" s="1"/>
  <c r="L472" i="1"/>
  <c r="T683" i="1"/>
  <c r="S683" i="1"/>
  <c r="R683" i="1"/>
  <c r="N683" i="1"/>
  <c r="M683" i="1"/>
  <c r="L683" i="1"/>
  <c r="T468" i="1"/>
  <c r="S468" i="1"/>
  <c r="R468" i="1"/>
  <c r="N468" i="1"/>
  <c r="M468" i="1"/>
  <c r="L468" i="1"/>
  <c r="T519" i="1"/>
  <c r="S519" i="1"/>
  <c r="R519" i="1"/>
  <c r="N519" i="1"/>
  <c r="M519" i="1"/>
  <c r="L519" i="1"/>
  <c r="T518" i="1"/>
  <c r="S518" i="1"/>
  <c r="R518" i="1"/>
  <c r="N518" i="1"/>
  <c r="M518" i="1"/>
  <c r="L518" i="1"/>
  <c r="T433" i="1"/>
  <c r="S433" i="1"/>
  <c r="R433" i="1"/>
  <c r="N433" i="1"/>
  <c r="M433" i="1"/>
  <c r="Q433" i="1" s="1"/>
  <c r="L433" i="1"/>
  <c r="T578" i="1"/>
  <c r="S578" i="1"/>
  <c r="R578" i="1"/>
  <c r="N578" i="1"/>
  <c r="M578" i="1"/>
  <c r="L578" i="1"/>
  <c r="T515" i="1"/>
  <c r="S515" i="1"/>
  <c r="R515" i="1"/>
  <c r="N515" i="1"/>
  <c r="M515" i="1"/>
  <c r="L515" i="1"/>
  <c r="T665" i="1"/>
  <c r="S665" i="1"/>
  <c r="R665" i="1"/>
  <c r="N665" i="1"/>
  <c r="M665" i="1"/>
  <c r="L665" i="1"/>
  <c r="T427" i="1"/>
  <c r="S427" i="1"/>
  <c r="R427" i="1"/>
  <c r="N427" i="1"/>
  <c r="M427" i="1"/>
  <c r="O427" i="1" s="1"/>
  <c r="L427" i="1"/>
  <c r="T512" i="1"/>
  <c r="S512" i="1"/>
  <c r="R512" i="1"/>
  <c r="N512" i="1"/>
  <c r="M512" i="1"/>
  <c r="L512" i="1"/>
  <c r="T511" i="1"/>
  <c r="S511" i="1"/>
  <c r="R511" i="1"/>
  <c r="N511" i="1"/>
  <c r="M511" i="1"/>
  <c r="L511" i="1"/>
  <c r="T510" i="1"/>
  <c r="S510" i="1"/>
  <c r="R510" i="1"/>
  <c r="N510" i="1"/>
  <c r="M510" i="1"/>
  <c r="L510" i="1"/>
  <c r="T314" i="1"/>
  <c r="S314" i="1"/>
  <c r="R314" i="1"/>
  <c r="N314" i="1"/>
  <c r="M314" i="1"/>
  <c r="L314" i="1"/>
  <c r="T471" i="1"/>
  <c r="S471" i="1"/>
  <c r="R471" i="1"/>
  <c r="N471" i="1"/>
  <c r="M471" i="1"/>
  <c r="L471" i="1"/>
  <c r="T552" i="1"/>
  <c r="S552" i="1"/>
  <c r="R552" i="1"/>
  <c r="N552" i="1"/>
  <c r="M552" i="1"/>
  <c r="L552" i="1"/>
  <c r="T454" i="1"/>
  <c r="S454" i="1"/>
  <c r="R454" i="1"/>
  <c r="N454" i="1"/>
  <c r="M454" i="1"/>
  <c r="L454" i="1"/>
  <c r="T455" i="1"/>
  <c r="S455" i="1"/>
  <c r="R455" i="1"/>
  <c r="N455" i="1"/>
  <c r="M455" i="1"/>
  <c r="L455" i="1"/>
  <c r="T682" i="1"/>
  <c r="S682" i="1"/>
  <c r="R682" i="1"/>
  <c r="N682" i="1"/>
  <c r="M682" i="1"/>
  <c r="L682" i="1"/>
  <c r="T503" i="1"/>
  <c r="S503" i="1"/>
  <c r="R503" i="1"/>
  <c r="N503" i="1"/>
  <c r="M503" i="1"/>
  <c r="L503" i="1"/>
  <c r="T502" i="1"/>
  <c r="S502" i="1"/>
  <c r="R502" i="1"/>
  <c r="N502" i="1"/>
  <c r="M502" i="1"/>
  <c r="L502" i="1"/>
  <c r="T501" i="1"/>
  <c r="S501" i="1"/>
  <c r="R501" i="1"/>
  <c r="N501" i="1"/>
  <c r="M501" i="1"/>
  <c r="L501" i="1"/>
  <c r="T545" i="1"/>
  <c r="S545" i="1"/>
  <c r="R545" i="1"/>
  <c r="N545" i="1"/>
  <c r="M545" i="1"/>
  <c r="L545" i="1"/>
  <c r="T491" i="1"/>
  <c r="S491" i="1"/>
  <c r="R491" i="1"/>
  <c r="N491" i="1"/>
  <c r="M491" i="1"/>
  <c r="L491" i="1"/>
  <c r="T421" i="1"/>
  <c r="S421" i="1"/>
  <c r="R421" i="1"/>
  <c r="N421" i="1"/>
  <c r="M421" i="1"/>
  <c r="L421" i="1"/>
  <c r="T357" i="1"/>
  <c r="S357" i="1"/>
  <c r="R357" i="1"/>
  <c r="N357" i="1"/>
  <c r="M357" i="1"/>
  <c r="L357" i="1"/>
  <c r="P357" i="1" s="1"/>
  <c r="T509" i="1"/>
  <c r="S509" i="1"/>
  <c r="R509" i="1"/>
  <c r="N509" i="1"/>
  <c r="M509" i="1"/>
  <c r="O509" i="1" s="1"/>
  <c r="L509" i="1"/>
  <c r="T316" i="1"/>
  <c r="S316" i="1"/>
  <c r="R316" i="1"/>
  <c r="N316" i="1"/>
  <c r="M316" i="1"/>
  <c r="L316" i="1"/>
  <c r="O316" i="1" s="1"/>
  <c r="T343" i="1"/>
  <c r="S343" i="1"/>
  <c r="R343" i="1"/>
  <c r="N343" i="1"/>
  <c r="M343" i="1"/>
  <c r="L343" i="1"/>
  <c r="T493" i="1"/>
  <c r="S493" i="1"/>
  <c r="R493" i="1"/>
  <c r="N493" i="1"/>
  <c r="M493" i="1"/>
  <c r="L493" i="1"/>
  <c r="T492" i="1"/>
  <c r="S492" i="1"/>
  <c r="R492" i="1"/>
  <c r="N492" i="1"/>
  <c r="M492" i="1"/>
  <c r="L492" i="1"/>
  <c r="T680" i="1"/>
  <c r="S680" i="1"/>
  <c r="R680" i="1"/>
  <c r="N680" i="1"/>
  <c r="M680" i="1"/>
  <c r="L680" i="1"/>
  <c r="T291" i="1"/>
  <c r="S291" i="1"/>
  <c r="R291" i="1"/>
  <c r="N291" i="1"/>
  <c r="M291" i="1"/>
  <c r="O291" i="1" s="1"/>
  <c r="L291" i="1"/>
  <c r="T568" i="1"/>
  <c r="S568" i="1"/>
  <c r="R568" i="1"/>
  <c r="N568" i="1"/>
  <c r="M568" i="1"/>
  <c r="O568" i="1" s="1"/>
  <c r="L568" i="1"/>
  <c r="T334" i="1"/>
  <c r="S334" i="1"/>
  <c r="R334" i="1"/>
  <c r="N334" i="1"/>
  <c r="M334" i="1"/>
  <c r="L334" i="1"/>
  <c r="T569" i="1"/>
  <c r="S569" i="1"/>
  <c r="R569" i="1"/>
  <c r="N569" i="1"/>
  <c r="M569" i="1"/>
  <c r="L569" i="1"/>
  <c r="T486" i="1"/>
  <c r="S486" i="1"/>
  <c r="R486" i="1"/>
  <c r="N486" i="1"/>
  <c r="M486" i="1"/>
  <c r="L486" i="1"/>
  <c r="T485" i="1"/>
  <c r="S485" i="1"/>
  <c r="R485" i="1"/>
  <c r="N485" i="1"/>
  <c r="M485" i="1"/>
  <c r="L485" i="1"/>
  <c r="T484" i="1"/>
  <c r="S484" i="1"/>
  <c r="R484" i="1"/>
  <c r="N484" i="1"/>
  <c r="M484" i="1"/>
  <c r="L484" i="1"/>
  <c r="T465" i="1"/>
  <c r="S465" i="1"/>
  <c r="R465" i="1"/>
  <c r="N465" i="1"/>
  <c r="M465" i="1"/>
  <c r="L465" i="1"/>
  <c r="T553" i="1"/>
  <c r="S553" i="1"/>
  <c r="R553" i="1"/>
  <c r="N553" i="1"/>
  <c r="M553" i="1"/>
  <c r="L553" i="1"/>
  <c r="T393" i="1"/>
  <c r="S393" i="1"/>
  <c r="R393" i="1"/>
  <c r="N393" i="1"/>
  <c r="M393" i="1"/>
  <c r="O393" i="1" s="1"/>
  <c r="L393" i="1"/>
  <c r="T480" i="1"/>
  <c r="S480" i="1"/>
  <c r="R480" i="1"/>
  <c r="N480" i="1"/>
  <c r="M480" i="1"/>
  <c r="O480" i="1" s="1"/>
  <c r="L480" i="1"/>
  <c r="T588" i="1"/>
  <c r="S588" i="1"/>
  <c r="R588" i="1"/>
  <c r="N588" i="1"/>
  <c r="M588" i="1"/>
  <c r="L588" i="1"/>
  <c r="T478" i="1"/>
  <c r="S478" i="1"/>
  <c r="R478" i="1"/>
  <c r="N478" i="1"/>
  <c r="M478" i="1"/>
  <c r="O478" i="1" s="1"/>
  <c r="L478" i="1"/>
  <c r="T371" i="1"/>
  <c r="S371" i="1"/>
  <c r="R371" i="1"/>
  <c r="N371" i="1"/>
  <c r="M371" i="1"/>
  <c r="O371" i="1" s="1"/>
  <c r="L371" i="1"/>
  <c r="T434" i="1"/>
  <c r="S434" i="1"/>
  <c r="R434" i="1"/>
  <c r="N434" i="1"/>
  <c r="M434" i="1"/>
  <c r="L434" i="1"/>
  <c r="T264" i="1"/>
  <c r="S264" i="1"/>
  <c r="R264" i="1"/>
  <c r="N264" i="1"/>
  <c r="M264" i="1"/>
  <c r="L264" i="1"/>
  <c r="T679" i="1"/>
  <c r="S679" i="1"/>
  <c r="R679" i="1"/>
  <c r="N679" i="1"/>
  <c r="M679" i="1"/>
  <c r="L679" i="1"/>
  <c r="T473" i="1"/>
  <c r="S473" i="1"/>
  <c r="R473" i="1"/>
  <c r="N473" i="1"/>
  <c r="M473" i="1"/>
  <c r="L473" i="1"/>
  <c r="T417" i="1"/>
  <c r="S417" i="1"/>
  <c r="R417" i="1"/>
  <c r="N417" i="1"/>
  <c r="M417" i="1"/>
  <c r="L417" i="1"/>
  <c r="T462" i="1"/>
  <c r="S462" i="1"/>
  <c r="R462" i="1"/>
  <c r="N462" i="1"/>
  <c r="M462" i="1"/>
  <c r="L462" i="1"/>
  <c r="P462" i="1" s="1"/>
  <c r="T361" i="1"/>
  <c r="S361" i="1"/>
  <c r="R361" i="1"/>
  <c r="N361" i="1"/>
  <c r="M361" i="1"/>
  <c r="L361" i="1"/>
  <c r="P361" i="1" s="1"/>
  <c r="T613" i="1"/>
  <c r="S613" i="1"/>
  <c r="R613" i="1"/>
  <c r="N613" i="1"/>
  <c r="M613" i="1"/>
  <c r="L613" i="1"/>
  <c r="T514" i="1"/>
  <c r="S514" i="1"/>
  <c r="R514" i="1"/>
  <c r="N514" i="1"/>
  <c r="M514" i="1"/>
  <c r="L514" i="1"/>
  <c r="T678" i="1"/>
  <c r="S678" i="1"/>
  <c r="R678" i="1"/>
  <c r="N678" i="1"/>
  <c r="M678" i="1"/>
  <c r="L678" i="1"/>
  <c r="T336" i="1"/>
  <c r="S336" i="1"/>
  <c r="R336" i="1"/>
  <c r="N336" i="1"/>
  <c r="M336" i="1"/>
  <c r="L336" i="1"/>
  <c r="T470" i="1"/>
  <c r="S470" i="1"/>
  <c r="R470" i="1"/>
  <c r="N470" i="1"/>
  <c r="M470" i="1"/>
  <c r="L470" i="1"/>
  <c r="T367" i="1"/>
  <c r="S367" i="1"/>
  <c r="R367" i="1"/>
  <c r="N367" i="1"/>
  <c r="M367" i="1"/>
  <c r="L367" i="1"/>
  <c r="T451" i="1"/>
  <c r="S451" i="1"/>
  <c r="R451" i="1"/>
  <c r="N451" i="1"/>
  <c r="M451" i="1"/>
  <c r="L451" i="1"/>
  <c r="T386" i="1"/>
  <c r="S386" i="1"/>
  <c r="R386" i="1"/>
  <c r="N386" i="1"/>
  <c r="M386" i="1"/>
  <c r="L386" i="1"/>
  <c r="T461" i="1"/>
  <c r="S461" i="1"/>
  <c r="R461" i="1"/>
  <c r="N461" i="1"/>
  <c r="M461" i="1"/>
  <c r="L461" i="1"/>
  <c r="T585" i="1"/>
  <c r="S585" i="1"/>
  <c r="R585" i="1"/>
  <c r="N585" i="1"/>
  <c r="M585" i="1"/>
  <c r="L585" i="1"/>
  <c r="T677" i="1"/>
  <c r="S677" i="1"/>
  <c r="R677" i="1"/>
  <c r="N677" i="1"/>
  <c r="M677" i="1"/>
  <c r="L677" i="1"/>
  <c r="T460" i="1"/>
  <c r="S460" i="1"/>
  <c r="R460" i="1"/>
  <c r="N460" i="1"/>
  <c r="M460" i="1"/>
  <c r="L460" i="1"/>
  <c r="T345" i="1"/>
  <c r="S345" i="1"/>
  <c r="R345" i="1"/>
  <c r="N345" i="1"/>
  <c r="M345" i="1"/>
  <c r="L345" i="1"/>
  <c r="T456" i="1"/>
  <c r="S456" i="1"/>
  <c r="R456" i="1"/>
  <c r="O456" i="1"/>
  <c r="N456" i="1"/>
  <c r="P456" i="1" s="1"/>
  <c r="M456" i="1"/>
  <c r="L456" i="1"/>
  <c r="T197" i="1"/>
  <c r="S197" i="1"/>
  <c r="R197" i="1"/>
  <c r="N197" i="1"/>
  <c r="M197" i="1"/>
  <c r="L197" i="1"/>
  <c r="T259" i="1"/>
  <c r="S259" i="1"/>
  <c r="R259" i="1"/>
  <c r="N259" i="1"/>
  <c r="M259" i="1"/>
  <c r="L259" i="1"/>
  <c r="T488" i="1"/>
  <c r="S488" i="1"/>
  <c r="R488" i="1"/>
  <c r="N488" i="1"/>
  <c r="M488" i="1"/>
  <c r="L488" i="1"/>
  <c r="T452" i="1"/>
  <c r="S452" i="1"/>
  <c r="R452" i="1"/>
  <c r="P452" i="1"/>
  <c r="N452" i="1"/>
  <c r="M452" i="1"/>
  <c r="L452" i="1"/>
  <c r="T463" i="1"/>
  <c r="S463" i="1"/>
  <c r="R463" i="1"/>
  <c r="N463" i="1"/>
  <c r="Q463" i="1" s="1"/>
  <c r="M463" i="1"/>
  <c r="L463" i="1"/>
  <c r="T307" i="1"/>
  <c r="S307" i="1"/>
  <c r="R307" i="1"/>
  <c r="N307" i="1"/>
  <c r="M307" i="1"/>
  <c r="L307" i="1"/>
  <c r="T675" i="1"/>
  <c r="S675" i="1"/>
  <c r="R675" i="1"/>
  <c r="N675" i="1"/>
  <c r="M675" i="1"/>
  <c r="Q675" i="1" s="1"/>
  <c r="L675" i="1"/>
  <c r="T299" i="1"/>
  <c r="S299" i="1"/>
  <c r="R299" i="1"/>
  <c r="N299" i="1"/>
  <c r="M299" i="1"/>
  <c r="L299" i="1"/>
  <c r="T447" i="1"/>
  <c r="S447" i="1"/>
  <c r="R447" i="1"/>
  <c r="N447" i="1"/>
  <c r="Q447" i="1" s="1"/>
  <c r="M447" i="1"/>
  <c r="L447" i="1"/>
  <c r="T384" i="1"/>
  <c r="S384" i="1"/>
  <c r="R384" i="1"/>
  <c r="N384" i="1"/>
  <c r="M384" i="1"/>
  <c r="L384" i="1"/>
  <c r="T448" i="1"/>
  <c r="S448" i="1"/>
  <c r="R448" i="1"/>
  <c r="N448" i="1"/>
  <c r="M448" i="1"/>
  <c r="L448" i="1"/>
  <c r="T408" i="1"/>
  <c r="S408" i="1"/>
  <c r="R408" i="1"/>
  <c r="N408" i="1"/>
  <c r="M408" i="1"/>
  <c r="L408" i="1"/>
  <c r="T669" i="1"/>
  <c r="S669" i="1"/>
  <c r="R669" i="1"/>
  <c r="N669" i="1"/>
  <c r="M669" i="1"/>
  <c r="L669" i="1"/>
  <c r="T353" i="1"/>
  <c r="S353" i="1"/>
  <c r="R353" i="1"/>
  <c r="N353" i="1"/>
  <c r="M353" i="1"/>
  <c r="L353" i="1"/>
  <c r="T543" i="1"/>
  <c r="S543" i="1"/>
  <c r="R543" i="1"/>
  <c r="N543" i="1"/>
  <c r="M543" i="1"/>
  <c r="L543" i="1"/>
  <c r="T387" i="1"/>
  <c r="S387" i="1"/>
  <c r="R387" i="1"/>
  <c r="N387" i="1"/>
  <c r="M387" i="1"/>
  <c r="L387" i="1"/>
  <c r="T348" i="1"/>
  <c r="S348" i="1"/>
  <c r="R348" i="1"/>
  <c r="N348" i="1"/>
  <c r="M348" i="1"/>
  <c r="L348" i="1"/>
  <c r="T542" i="1"/>
  <c r="S542" i="1"/>
  <c r="R542" i="1"/>
  <c r="N542" i="1"/>
  <c r="M542" i="1"/>
  <c r="L542" i="1"/>
  <c r="T412" i="1"/>
  <c r="S412" i="1"/>
  <c r="R412" i="1"/>
  <c r="N412" i="1"/>
  <c r="M412" i="1"/>
  <c r="L412" i="1"/>
  <c r="T406" i="1"/>
  <c r="S406" i="1"/>
  <c r="R406" i="1"/>
  <c r="N406" i="1"/>
  <c r="M406" i="1"/>
  <c r="L406" i="1"/>
  <c r="T380" i="1"/>
  <c r="S380" i="1"/>
  <c r="R380" i="1"/>
  <c r="O380" i="1"/>
  <c r="N380" i="1"/>
  <c r="M380" i="1"/>
  <c r="L380" i="1"/>
  <c r="T554" i="1"/>
  <c r="S554" i="1"/>
  <c r="R554" i="1"/>
  <c r="N554" i="1"/>
  <c r="P554" i="1" s="1"/>
  <c r="M554" i="1"/>
  <c r="L554" i="1"/>
  <c r="T674" i="1"/>
  <c r="S674" i="1"/>
  <c r="R674" i="1"/>
  <c r="N674" i="1"/>
  <c r="M674" i="1"/>
  <c r="L674" i="1"/>
  <c r="T423" i="1"/>
  <c r="S423" i="1"/>
  <c r="R423" i="1"/>
  <c r="N423" i="1"/>
  <c r="M423" i="1"/>
  <c r="Q423" i="1" s="1"/>
  <c r="L423" i="1"/>
  <c r="T383" i="1"/>
  <c r="S383" i="1"/>
  <c r="R383" i="1"/>
  <c r="N383" i="1"/>
  <c r="M383" i="1"/>
  <c r="L383" i="1"/>
  <c r="T430" i="1"/>
  <c r="S430" i="1"/>
  <c r="R430" i="1"/>
  <c r="O430" i="1"/>
  <c r="N430" i="1"/>
  <c r="M430" i="1"/>
  <c r="L430" i="1"/>
  <c r="T429" i="1"/>
  <c r="S429" i="1"/>
  <c r="R429" i="1"/>
  <c r="N429" i="1"/>
  <c r="M429" i="1"/>
  <c r="O429" i="1" s="1"/>
  <c r="L429" i="1"/>
  <c r="T428" i="1"/>
  <c r="S428" i="1"/>
  <c r="R428" i="1"/>
  <c r="N428" i="1"/>
  <c r="M428" i="1"/>
  <c r="L428" i="1"/>
  <c r="T425" i="1"/>
  <c r="S425" i="1"/>
  <c r="R425" i="1"/>
  <c r="N425" i="1"/>
  <c r="M425" i="1"/>
  <c r="L425" i="1"/>
  <c r="O425" i="1" s="1"/>
  <c r="T426" i="1"/>
  <c r="S426" i="1"/>
  <c r="R426" i="1"/>
  <c r="N426" i="1"/>
  <c r="M426" i="1"/>
  <c r="L426" i="1"/>
  <c r="T413" i="1"/>
  <c r="S413" i="1"/>
  <c r="R413" i="1"/>
  <c r="N413" i="1"/>
  <c r="M413" i="1"/>
  <c r="L413" i="1"/>
  <c r="T290" i="1"/>
  <c r="S290" i="1"/>
  <c r="R290" i="1"/>
  <c r="N290" i="1"/>
  <c r="M290" i="1"/>
  <c r="L290" i="1"/>
  <c r="T395" i="1"/>
  <c r="S395" i="1"/>
  <c r="R395" i="1"/>
  <c r="N395" i="1"/>
  <c r="M395" i="1"/>
  <c r="Q395" i="1" s="1"/>
  <c r="L395" i="1"/>
  <c r="T422" i="1"/>
  <c r="S422" i="1"/>
  <c r="R422" i="1"/>
  <c r="N422" i="1"/>
  <c r="M422" i="1"/>
  <c r="Q422" i="1" s="1"/>
  <c r="L422" i="1"/>
  <c r="T523" i="1"/>
  <c r="S523" i="1"/>
  <c r="R523" i="1"/>
  <c r="N523" i="1"/>
  <c r="M523" i="1"/>
  <c r="L523" i="1"/>
  <c r="T420" i="1"/>
  <c r="S420" i="1"/>
  <c r="R420" i="1"/>
  <c r="N420" i="1"/>
  <c r="M420" i="1"/>
  <c r="L420" i="1"/>
  <c r="P420" i="1" s="1"/>
  <c r="T212" i="1"/>
  <c r="S212" i="1"/>
  <c r="R212" i="1"/>
  <c r="N212" i="1"/>
  <c r="M212" i="1"/>
  <c r="L212" i="1"/>
  <c r="T418" i="1"/>
  <c r="S418" i="1"/>
  <c r="R418" i="1"/>
  <c r="N418" i="1"/>
  <c r="Q418" i="1" s="1"/>
  <c r="M418" i="1"/>
  <c r="L418" i="1"/>
  <c r="T342" i="1"/>
  <c r="S342" i="1"/>
  <c r="R342" i="1"/>
  <c r="N342" i="1"/>
  <c r="M342" i="1"/>
  <c r="L342" i="1"/>
  <c r="T550" i="1"/>
  <c r="S550" i="1"/>
  <c r="R550" i="1"/>
  <c r="N550" i="1"/>
  <c r="M550" i="1"/>
  <c r="L550" i="1"/>
  <c r="T415" i="1"/>
  <c r="S415" i="1"/>
  <c r="R415" i="1"/>
  <c r="N415" i="1"/>
  <c r="Q415" i="1" s="1"/>
  <c r="M415" i="1"/>
  <c r="L415" i="1"/>
  <c r="T414" i="1"/>
  <c r="S414" i="1"/>
  <c r="R414" i="1"/>
  <c r="N414" i="1"/>
  <c r="M414" i="1"/>
  <c r="L414" i="1"/>
  <c r="T477" i="1"/>
  <c r="S477" i="1"/>
  <c r="R477" i="1"/>
  <c r="N477" i="1"/>
  <c r="M477" i="1"/>
  <c r="L477" i="1"/>
  <c r="T540" i="1"/>
  <c r="S540" i="1"/>
  <c r="R540" i="1"/>
  <c r="N540" i="1"/>
  <c r="M540" i="1"/>
  <c r="Q540" i="1" s="1"/>
  <c r="L540" i="1"/>
  <c r="T337" i="1"/>
  <c r="S337" i="1"/>
  <c r="R337" i="1"/>
  <c r="N337" i="1"/>
  <c r="M337" i="1"/>
  <c r="L337" i="1"/>
  <c r="T358" i="1"/>
  <c r="S358" i="1"/>
  <c r="R358" i="1"/>
  <c r="N358" i="1"/>
  <c r="M358" i="1"/>
  <c r="L358" i="1"/>
  <c r="T382" i="1"/>
  <c r="S382" i="1"/>
  <c r="R382" i="1"/>
  <c r="N382" i="1"/>
  <c r="M382" i="1"/>
  <c r="L382" i="1"/>
  <c r="T295" i="1"/>
  <c r="S295" i="1"/>
  <c r="R295" i="1"/>
  <c r="N295" i="1"/>
  <c r="M295" i="1"/>
  <c r="L295" i="1"/>
  <c r="T397" i="1"/>
  <c r="S397" i="1"/>
  <c r="R397" i="1"/>
  <c r="N397" i="1"/>
  <c r="M397" i="1"/>
  <c r="L397" i="1"/>
  <c r="T416" i="1"/>
  <c r="S416" i="1"/>
  <c r="R416" i="1"/>
  <c r="N416" i="1"/>
  <c r="M416" i="1"/>
  <c r="L416" i="1"/>
  <c r="T405" i="1"/>
  <c r="S405" i="1"/>
  <c r="R405" i="1"/>
  <c r="N405" i="1"/>
  <c r="M405" i="1"/>
  <c r="L405" i="1"/>
  <c r="T517" i="1"/>
  <c r="S517" i="1"/>
  <c r="R517" i="1"/>
  <c r="N517" i="1"/>
  <c r="M517" i="1"/>
  <c r="L517" i="1"/>
  <c r="T266" i="1"/>
  <c r="S266" i="1"/>
  <c r="R266" i="1"/>
  <c r="N266" i="1"/>
  <c r="M266" i="1"/>
  <c r="L266" i="1"/>
  <c r="T402" i="1"/>
  <c r="S402" i="1"/>
  <c r="R402" i="1"/>
  <c r="N402" i="1"/>
  <c r="M402" i="1"/>
  <c r="L402" i="1"/>
  <c r="T401" i="1"/>
  <c r="S401" i="1"/>
  <c r="R401" i="1"/>
  <c r="N401" i="1"/>
  <c r="M401" i="1"/>
  <c r="L401" i="1"/>
  <c r="T496" i="1"/>
  <c r="S496" i="1"/>
  <c r="R496" i="1"/>
  <c r="N496" i="1"/>
  <c r="M496" i="1"/>
  <c r="L496" i="1"/>
  <c r="T399" i="1"/>
  <c r="S399" i="1"/>
  <c r="R399" i="1"/>
  <c r="N399" i="1"/>
  <c r="M399" i="1"/>
  <c r="L399" i="1"/>
  <c r="T577" i="1"/>
  <c r="S577" i="1"/>
  <c r="R577" i="1"/>
  <c r="N577" i="1"/>
  <c r="M577" i="1"/>
  <c r="L577" i="1"/>
  <c r="T322" i="1"/>
  <c r="S322" i="1"/>
  <c r="R322" i="1"/>
  <c r="N322" i="1"/>
  <c r="M322" i="1"/>
  <c r="L322" i="1"/>
  <c r="T531" i="1"/>
  <c r="S531" i="1"/>
  <c r="R531" i="1"/>
  <c r="N531" i="1"/>
  <c r="M531" i="1"/>
  <c r="L531" i="1"/>
  <c r="T258" i="1"/>
  <c r="S258" i="1"/>
  <c r="R258" i="1"/>
  <c r="N258" i="1"/>
  <c r="Q258" i="1" s="1"/>
  <c r="M258" i="1"/>
  <c r="L258" i="1"/>
  <c r="T394" i="1"/>
  <c r="S394" i="1"/>
  <c r="R394" i="1"/>
  <c r="N394" i="1"/>
  <c r="M394" i="1"/>
  <c r="L394" i="1"/>
  <c r="T328" i="1"/>
  <c r="S328" i="1"/>
  <c r="R328" i="1"/>
  <c r="N328" i="1"/>
  <c r="M328" i="1"/>
  <c r="L328" i="1"/>
  <c r="T340" i="1"/>
  <c r="S340" i="1"/>
  <c r="R340" i="1"/>
  <c r="N340" i="1"/>
  <c r="M340" i="1"/>
  <c r="L340" i="1"/>
  <c r="T398" i="1"/>
  <c r="S398" i="1"/>
  <c r="R398" i="1"/>
  <c r="N398" i="1"/>
  <c r="M398" i="1"/>
  <c r="L398" i="1"/>
  <c r="T390" i="1"/>
  <c r="S390" i="1"/>
  <c r="R390" i="1"/>
  <c r="N390" i="1"/>
  <c r="M390" i="1"/>
  <c r="L390" i="1"/>
  <c r="T561" i="1"/>
  <c r="S561" i="1"/>
  <c r="R561" i="1"/>
  <c r="N561" i="1"/>
  <c r="M561" i="1"/>
  <c r="L561" i="1"/>
  <c r="P561" i="1" s="1"/>
  <c r="T388" i="1"/>
  <c r="S388" i="1"/>
  <c r="R388" i="1"/>
  <c r="N388" i="1"/>
  <c r="M388" i="1"/>
  <c r="L388" i="1"/>
  <c r="T547" i="1"/>
  <c r="S547" i="1"/>
  <c r="R547" i="1"/>
  <c r="N547" i="1"/>
  <c r="Q547" i="1" s="1"/>
  <c r="M547" i="1"/>
  <c r="L547" i="1"/>
  <c r="T318" i="1"/>
  <c r="S318" i="1"/>
  <c r="R318" i="1"/>
  <c r="N318" i="1"/>
  <c r="M318" i="1"/>
  <c r="L318" i="1"/>
  <c r="T385" i="1"/>
  <c r="S385" i="1"/>
  <c r="R385" i="1"/>
  <c r="N385" i="1"/>
  <c r="M385" i="1"/>
  <c r="L385" i="1"/>
  <c r="T349" i="1"/>
  <c r="S349" i="1"/>
  <c r="R349" i="1"/>
  <c r="N349" i="1"/>
  <c r="M349" i="1"/>
  <c r="L349" i="1"/>
  <c r="T539" i="1"/>
  <c r="S539" i="1"/>
  <c r="R539" i="1"/>
  <c r="N539" i="1"/>
  <c r="M539" i="1"/>
  <c r="L539" i="1"/>
  <c r="T237" i="1"/>
  <c r="S237" i="1"/>
  <c r="R237" i="1"/>
  <c r="N237" i="1"/>
  <c r="M237" i="1"/>
  <c r="L237" i="1"/>
  <c r="T381" i="1"/>
  <c r="S381" i="1"/>
  <c r="R381" i="1"/>
  <c r="N381" i="1"/>
  <c r="M381" i="1"/>
  <c r="L381" i="1"/>
  <c r="T489" i="1"/>
  <c r="S489" i="1"/>
  <c r="R489" i="1"/>
  <c r="N489" i="1"/>
  <c r="M489" i="1"/>
  <c r="L489" i="1"/>
  <c r="T379" i="1"/>
  <c r="S379" i="1"/>
  <c r="R379" i="1"/>
  <c r="N379" i="1"/>
  <c r="M379" i="1"/>
  <c r="L379" i="1"/>
  <c r="T284" i="1"/>
  <c r="S284" i="1"/>
  <c r="R284" i="1"/>
  <c r="N284" i="1"/>
  <c r="M284" i="1"/>
  <c r="L284" i="1"/>
  <c r="T364" i="1"/>
  <c r="S364" i="1"/>
  <c r="R364" i="1"/>
  <c r="N364" i="1"/>
  <c r="M364" i="1"/>
  <c r="L364" i="1"/>
  <c r="T185" i="1"/>
  <c r="S185" i="1"/>
  <c r="R185" i="1"/>
  <c r="N185" i="1"/>
  <c r="M185" i="1"/>
  <c r="L185" i="1"/>
  <c r="T311" i="1"/>
  <c r="S311" i="1"/>
  <c r="R311" i="1"/>
  <c r="N311" i="1"/>
  <c r="M311" i="1"/>
  <c r="L311" i="1"/>
  <c r="T530" i="1"/>
  <c r="S530" i="1"/>
  <c r="R530" i="1"/>
  <c r="N530" i="1"/>
  <c r="M530" i="1"/>
  <c r="L530" i="1"/>
  <c r="T469" i="1"/>
  <c r="S469" i="1"/>
  <c r="R469" i="1"/>
  <c r="N469" i="1"/>
  <c r="M469" i="1"/>
  <c r="L469" i="1"/>
  <c r="T220" i="1"/>
  <c r="S220" i="1"/>
  <c r="R220" i="1"/>
  <c r="N220" i="1"/>
  <c r="M220" i="1"/>
  <c r="L220" i="1"/>
  <c r="T365" i="1"/>
  <c r="S365" i="1"/>
  <c r="R365" i="1"/>
  <c r="N365" i="1"/>
  <c r="M365" i="1"/>
  <c r="L365" i="1"/>
  <c r="T431" i="1"/>
  <c r="S431" i="1"/>
  <c r="R431" i="1"/>
  <c r="N431" i="1"/>
  <c r="M431" i="1"/>
  <c r="L431" i="1"/>
  <c r="T369" i="1"/>
  <c r="S369" i="1"/>
  <c r="R369" i="1"/>
  <c r="N369" i="1"/>
  <c r="M369" i="1"/>
  <c r="L369" i="1"/>
  <c r="T368" i="1"/>
  <c r="S368" i="1"/>
  <c r="R368" i="1"/>
  <c r="N368" i="1"/>
  <c r="M368" i="1"/>
  <c r="Q368" i="1" s="1"/>
  <c r="L368" i="1"/>
  <c r="T303" i="1"/>
  <c r="S303" i="1"/>
  <c r="R303" i="1"/>
  <c r="N303" i="1"/>
  <c r="Q303" i="1" s="1"/>
  <c r="M303" i="1"/>
  <c r="L303" i="1"/>
  <c r="T366" i="1"/>
  <c r="S366" i="1"/>
  <c r="R366" i="1"/>
  <c r="N366" i="1"/>
  <c r="M366" i="1"/>
  <c r="L366" i="1"/>
  <c r="T541" i="1"/>
  <c r="S541" i="1"/>
  <c r="R541" i="1"/>
  <c r="N541" i="1"/>
  <c r="M541" i="1"/>
  <c r="L541" i="1"/>
  <c r="T439" i="1"/>
  <c r="S439" i="1"/>
  <c r="R439" i="1"/>
  <c r="N439" i="1"/>
  <c r="M439" i="1"/>
  <c r="L439" i="1"/>
  <c r="T363" i="1"/>
  <c r="S363" i="1"/>
  <c r="R363" i="1"/>
  <c r="N363" i="1"/>
  <c r="M363" i="1"/>
  <c r="L363" i="1"/>
  <c r="T339" i="1"/>
  <c r="S339" i="1"/>
  <c r="R339" i="1"/>
  <c r="N339" i="1"/>
  <c r="M339" i="1"/>
  <c r="L339" i="1"/>
  <c r="T419" i="1"/>
  <c r="S419" i="1"/>
  <c r="R419" i="1"/>
  <c r="N419" i="1"/>
  <c r="M419" i="1"/>
  <c r="L419" i="1"/>
  <c r="T360" i="1"/>
  <c r="S360" i="1"/>
  <c r="R360" i="1"/>
  <c r="N360" i="1"/>
  <c r="M360" i="1"/>
  <c r="L360" i="1"/>
  <c r="T359" i="1"/>
  <c r="S359" i="1"/>
  <c r="R359" i="1"/>
  <c r="N359" i="1"/>
  <c r="M359" i="1"/>
  <c r="L359" i="1"/>
  <c r="T570" i="1"/>
  <c r="S570" i="1"/>
  <c r="R570" i="1"/>
  <c r="N570" i="1"/>
  <c r="M570" i="1"/>
  <c r="L570" i="1"/>
  <c r="T564" i="1"/>
  <c r="S564" i="1"/>
  <c r="R564" i="1"/>
  <c r="N564" i="1"/>
  <c r="M564" i="1"/>
  <c r="L564" i="1"/>
  <c r="T356" i="1"/>
  <c r="S356" i="1"/>
  <c r="R356" i="1"/>
  <c r="N356" i="1"/>
  <c r="M356" i="1"/>
  <c r="L356" i="1"/>
  <c r="T450" i="1"/>
  <c r="S450" i="1"/>
  <c r="R450" i="1"/>
  <c r="N450" i="1"/>
  <c r="M450" i="1"/>
  <c r="L450" i="1"/>
  <c r="T306" i="1"/>
  <c r="S306" i="1"/>
  <c r="R306" i="1"/>
  <c r="N306" i="1"/>
  <c r="M306" i="1"/>
  <c r="L306" i="1"/>
  <c r="T424" i="1"/>
  <c r="S424" i="1"/>
  <c r="R424" i="1"/>
  <c r="N424" i="1"/>
  <c r="M424" i="1"/>
  <c r="L424" i="1"/>
  <c r="T352" i="1"/>
  <c r="S352" i="1"/>
  <c r="R352" i="1"/>
  <c r="N352" i="1"/>
  <c r="M352" i="1"/>
  <c r="L352" i="1"/>
  <c r="T351" i="1"/>
  <c r="S351" i="1"/>
  <c r="R351" i="1"/>
  <c r="N351" i="1"/>
  <c r="Q351" i="1" s="1"/>
  <c r="M351" i="1"/>
  <c r="L351" i="1"/>
  <c r="T350" i="1"/>
  <c r="S350" i="1"/>
  <c r="R350" i="1"/>
  <c r="N350" i="1"/>
  <c r="M350" i="1"/>
  <c r="L350" i="1"/>
  <c r="T411" i="1"/>
  <c r="S411" i="1"/>
  <c r="R411" i="1"/>
  <c r="N411" i="1"/>
  <c r="M411" i="1"/>
  <c r="L411" i="1"/>
  <c r="T166" i="1"/>
  <c r="S166" i="1"/>
  <c r="R166" i="1"/>
  <c r="N166" i="1"/>
  <c r="M166" i="1"/>
  <c r="L166" i="1"/>
  <c r="T347" i="1"/>
  <c r="S347" i="1"/>
  <c r="R347" i="1"/>
  <c r="N347" i="1"/>
  <c r="Q347" i="1" s="1"/>
  <c r="M347" i="1"/>
  <c r="L347" i="1"/>
  <c r="T537" i="1"/>
  <c r="S537" i="1"/>
  <c r="R537" i="1"/>
  <c r="N537" i="1"/>
  <c r="M537" i="1"/>
  <c r="L537" i="1"/>
  <c r="T282" i="1"/>
  <c r="S282" i="1"/>
  <c r="R282" i="1"/>
  <c r="N282" i="1"/>
  <c r="M282" i="1"/>
  <c r="L282" i="1"/>
  <c r="T335" i="1"/>
  <c r="S335" i="1"/>
  <c r="R335" i="1"/>
  <c r="N335" i="1"/>
  <c r="M335" i="1"/>
  <c r="L335" i="1"/>
  <c r="T432" i="1"/>
  <c r="S432" i="1"/>
  <c r="R432" i="1"/>
  <c r="N432" i="1"/>
  <c r="M432" i="1"/>
  <c r="L432" i="1"/>
  <c r="T396" i="1"/>
  <c r="S396" i="1"/>
  <c r="R396" i="1"/>
  <c r="N396" i="1"/>
  <c r="M396" i="1"/>
  <c r="L396" i="1"/>
  <c r="T341" i="1"/>
  <c r="S341" i="1"/>
  <c r="R341" i="1"/>
  <c r="N341" i="1"/>
  <c r="M341" i="1"/>
  <c r="L341" i="1"/>
  <c r="T285" i="1"/>
  <c r="S285" i="1"/>
  <c r="R285" i="1"/>
  <c r="N285" i="1"/>
  <c r="P285" i="1" s="1"/>
  <c r="M285" i="1"/>
  <c r="L285" i="1"/>
  <c r="T283" i="1"/>
  <c r="S283" i="1"/>
  <c r="R283" i="1"/>
  <c r="N283" i="1"/>
  <c r="M283" i="1"/>
  <c r="L283" i="1"/>
  <c r="T205" i="1"/>
  <c r="S205" i="1"/>
  <c r="R205" i="1"/>
  <c r="N205" i="1"/>
  <c r="M205" i="1"/>
  <c r="L205" i="1"/>
  <c r="T377" i="1"/>
  <c r="S377" i="1"/>
  <c r="R377" i="1"/>
  <c r="N377" i="1"/>
  <c r="M377" i="1"/>
  <c r="L377" i="1"/>
  <c r="T566" i="1"/>
  <c r="S566" i="1"/>
  <c r="R566" i="1"/>
  <c r="N566" i="1"/>
  <c r="M566" i="1"/>
  <c r="L566" i="1"/>
  <c r="T442" i="1"/>
  <c r="S442" i="1"/>
  <c r="R442" i="1"/>
  <c r="N442" i="1"/>
  <c r="M442" i="1"/>
  <c r="L442" i="1"/>
  <c r="T673" i="1"/>
  <c r="S673" i="1"/>
  <c r="R673" i="1"/>
  <c r="N673" i="1"/>
  <c r="M673" i="1"/>
  <c r="L673" i="1"/>
  <c r="T333" i="1"/>
  <c r="S333" i="1"/>
  <c r="R333" i="1"/>
  <c r="N333" i="1"/>
  <c r="M333" i="1"/>
  <c r="L333" i="1"/>
  <c r="T332" i="1"/>
  <c r="S332" i="1"/>
  <c r="R332" i="1"/>
  <c r="N332" i="1"/>
  <c r="M332" i="1"/>
  <c r="L332" i="1"/>
  <c r="T331" i="1"/>
  <c r="S331" i="1"/>
  <c r="R331" i="1"/>
  <c r="N331" i="1"/>
  <c r="M331" i="1"/>
  <c r="L331" i="1"/>
  <c r="T330" i="1"/>
  <c r="S330" i="1"/>
  <c r="R330" i="1"/>
  <c r="N330" i="1"/>
  <c r="M330" i="1"/>
  <c r="L330" i="1"/>
  <c r="T267" i="1"/>
  <c r="S267" i="1"/>
  <c r="R267" i="1"/>
  <c r="N267" i="1"/>
  <c r="M267" i="1"/>
  <c r="L267" i="1"/>
  <c r="T310" i="1"/>
  <c r="S310" i="1"/>
  <c r="R310" i="1"/>
  <c r="N310" i="1"/>
  <c r="M310" i="1"/>
  <c r="L310" i="1"/>
  <c r="T378" i="1"/>
  <c r="S378" i="1"/>
  <c r="R378" i="1"/>
  <c r="N378" i="1"/>
  <c r="M378" i="1"/>
  <c r="L378" i="1"/>
  <c r="T245" i="1"/>
  <c r="S245" i="1"/>
  <c r="R245" i="1"/>
  <c r="N245" i="1"/>
  <c r="P245" i="1" s="1"/>
  <c r="M245" i="1"/>
  <c r="O245" i="1" s="1"/>
  <c r="L245" i="1"/>
  <c r="T193" i="1"/>
  <c r="S193" i="1"/>
  <c r="R193" i="1"/>
  <c r="N193" i="1"/>
  <c r="M193" i="1"/>
  <c r="L193" i="1"/>
  <c r="T281" i="1"/>
  <c r="S281" i="1"/>
  <c r="R281" i="1"/>
  <c r="N281" i="1"/>
  <c r="M281" i="1"/>
  <c r="L281" i="1"/>
  <c r="O281" i="1" s="1"/>
  <c r="T344" i="1"/>
  <c r="S344" i="1"/>
  <c r="R344" i="1"/>
  <c r="N344" i="1"/>
  <c r="M344" i="1"/>
  <c r="L344" i="1"/>
  <c r="T222" i="1"/>
  <c r="S222" i="1"/>
  <c r="R222" i="1"/>
  <c r="N222" i="1"/>
  <c r="M222" i="1"/>
  <c r="L222" i="1"/>
  <c r="T524" i="1"/>
  <c r="S524" i="1"/>
  <c r="R524" i="1"/>
  <c r="N524" i="1"/>
  <c r="M524" i="1"/>
  <c r="L524" i="1"/>
  <c r="T474" i="1"/>
  <c r="S474" i="1"/>
  <c r="R474" i="1"/>
  <c r="N474" i="1"/>
  <c r="M474" i="1"/>
  <c r="L474" i="1"/>
  <c r="T319" i="1"/>
  <c r="S319" i="1"/>
  <c r="R319" i="1"/>
  <c r="N319" i="1"/>
  <c r="M319" i="1"/>
  <c r="L319" i="1"/>
  <c r="T549" i="1"/>
  <c r="S549" i="1"/>
  <c r="R549" i="1"/>
  <c r="N549" i="1"/>
  <c r="M549" i="1"/>
  <c r="L549" i="1"/>
  <c r="T317" i="1"/>
  <c r="S317" i="1"/>
  <c r="R317" i="1"/>
  <c r="N317" i="1"/>
  <c r="M317" i="1"/>
  <c r="L317" i="1"/>
  <c r="T321" i="1"/>
  <c r="S321" i="1"/>
  <c r="R321" i="1"/>
  <c r="N321" i="1"/>
  <c r="M321" i="1"/>
  <c r="L321" i="1"/>
  <c r="T315" i="1"/>
  <c r="S315" i="1"/>
  <c r="R315" i="1"/>
  <c r="N315" i="1"/>
  <c r="M315" i="1"/>
  <c r="L315" i="1"/>
  <c r="T324" i="1"/>
  <c r="S324" i="1"/>
  <c r="R324" i="1"/>
  <c r="N324" i="1"/>
  <c r="M324" i="1"/>
  <c r="L324" i="1"/>
  <c r="T538" i="1"/>
  <c r="S538" i="1"/>
  <c r="R538" i="1"/>
  <c r="N538" i="1"/>
  <c r="M538" i="1"/>
  <c r="L538" i="1"/>
  <c r="T312" i="1"/>
  <c r="S312" i="1"/>
  <c r="R312" i="1"/>
  <c r="N312" i="1"/>
  <c r="M312" i="1"/>
  <c r="L312" i="1"/>
  <c r="T443" i="1"/>
  <c r="S443" i="1"/>
  <c r="R443" i="1"/>
  <c r="N443" i="1"/>
  <c r="M443" i="1"/>
  <c r="L443" i="1"/>
  <c r="T270" i="1"/>
  <c r="S270" i="1"/>
  <c r="R270" i="1"/>
  <c r="N270" i="1"/>
  <c r="M270" i="1"/>
  <c r="L270" i="1"/>
  <c r="T226" i="1"/>
  <c r="S226" i="1"/>
  <c r="R226" i="1"/>
  <c r="N226" i="1"/>
  <c r="M226" i="1"/>
  <c r="L226" i="1"/>
  <c r="T308" i="1"/>
  <c r="S308" i="1"/>
  <c r="R308" i="1"/>
  <c r="N308" i="1"/>
  <c r="M308" i="1"/>
  <c r="L308" i="1"/>
  <c r="T499" i="1"/>
  <c r="S499" i="1"/>
  <c r="R499" i="1"/>
  <c r="N499" i="1"/>
  <c r="M499" i="1"/>
  <c r="L499" i="1"/>
  <c r="T227" i="1"/>
  <c r="S227" i="1"/>
  <c r="R227" i="1"/>
  <c r="N227" i="1"/>
  <c r="Q227" i="1" s="1"/>
  <c r="M227" i="1"/>
  <c r="L227" i="1"/>
  <c r="T389" i="1"/>
  <c r="S389" i="1"/>
  <c r="R389" i="1"/>
  <c r="N389" i="1"/>
  <c r="P389" i="1" s="1"/>
  <c r="M389" i="1"/>
  <c r="L389" i="1"/>
  <c r="T262" i="1"/>
  <c r="S262" i="1"/>
  <c r="R262" i="1"/>
  <c r="N262" i="1"/>
  <c r="Q262" i="1" s="1"/>
  <c r="M262" i="1"/>
  <c r="L262" i="1"/>
  <c r="T410" i="1"/>
  <c r="S410" i="1"/>
  <c r="R410" i="1"/>
  <c r="N410" i="1"/>
  <c r="M410" i="1"/>
  <c r="L410" i="1"/>
  <c r="T302" i="1"/>
  <c r="S302" i="1"/>
  <c r="R302" i="1"/>
  <c r="N302" i="1"/>
  <c r="M302" i="1"/>
  <c r="L302" i="1"/>
  <c r="T191" i="1"/>
  <c r="S191" i="1"/>
  <c r="R191" i="1"/>
  <c r="N191" i="1"/>
  <c r="M191" i="1"/>
  <c r="L191" i="1"/>
  <c r="T300" i="1"/>
  <c r="S300" i="1"/>
  <c r="R300" i="1"/>
  <c r="N300" i="1"/>
  <c r="M300" i="1"/>
  <c r="L300" i="1"/>
  <c r="T320" i="1"/>
  <c r="S320" i="1"/>
  <c r="R320" i="1"/>
  <c r="N320" i="1"/>
  <c r="M320" i="1"/>
  <c r="L320" i="1"/>
  <c r="T298" i="1"/>
  <c r="S298" i="1"/>
  <c r="R298" i="1"/>
  <c r="N298" i="1"/>
  <c r="M298" i="1"/>
  <c r="L298" i="1"/>
  <c r="T253" i="1"/>
  <c r="S253" i="1"/>
  <c r="R253" i="1"/>
  <c r="N253" i="1"/>
  <c r="M253" i="1"/>
  <c r="L253" i="1"/>
  <c r="T296" i="1"/>
  <c r="S296" i="1"/>
  <c r="R296" i="1"/>
  <c r="N296" i="1"/>
  <c r="Q296" i="1" s="1"/>
  <c r="M296" i="1"/>
  <c r="L296" i="1"/>
  <c r="T323" i="1"/>
  <c r="S323" i="1"/>
  <c r="R323" i="1"/>
  <c r="N323" i="1"/>
  <c r="M323" i="1"/>
  <c r="L323" i="1"/>
  <c r="T355" i="1"/>
  <c r="S355" i="1"/>
  <c r="R355" i="1"/>
  <c r="N355" i="1"/>
  <c r="M355" i="1"/>
  <c r="L355" i="1"/>
  <c r="T293" i="1"/>
  <c r="S293" i="1"/>
  <c r="R293" i="1"/>
  <c r="N293" i="1"/>
  <c r="M293" i="1"/>
  <c r="L293" i="1"/>
  <c r="T292" i="1"/>
  <c r="S292" i="1"/>
  <c r="R292" i="1"/>
  <c r="N292" i="1"/>
  <c r="M292" i="1"/>
  <c r="L292" i="1"/>
  <c r="T178" i="1"/>
  <c r="S178" i="1"/>
  <c r="R178" i="1"/>
  <c r="N178" i="1"/>
  <c r="M178" i="1"/>
  <c r="L178" i="1"/>
  <c r="O178" i="1" s="1"/>
  <c r="T269" i="1"/>
  <c r="S269" i="1"/>
  <c r="R269" i="1"/>
  <c r="N269" i="1"/>
  <c r="M269" i="1"/>
  <c r="L269" i="1"/>
  <c r="P269" i="1" s="1"/>
  <c r="T436" i="1"/>
  <c r="S436" i="1"/>
  <c r="R436" i="1"/>
  <c r="N436" i="1"/>
  <c r="M436" i="1"/>
  <c r="L436" i="1"/>
  <c r="T288" i="1"/>
  <c r="S288" i="1"/>
  <c r="R288" i="1"/>
  <c r="N288" i="1"/>
  <c r="M288" i="1"/>
  <c r="L288" i="1"/>
  <c r="T287" i="1"/>
  <c r="S287" i="1"/>
  <c r="R287" i="1"/>
  <c r="N287" i="1"/>
  <c r="M287" i="1"/>
  <c r="L287" i="1"/>
  <c r="T301" i="1"/>
  <c r="S301" i="1"/>
  <c r="R301" i="1"/>
  <c r="N301" i="1"/>
  <c r="M301" i="1"/>
  <c r="L301" i="1"/>
  <c r="T313" i="1"/>
  <c r="S313" i="1"/>
  <c r="R313" i="1"/>
  <c r="N313" i="1"/>
  <c r="M313" i="1"/>
  <c r="L313" i="1"/>
  <c r="T275" i="1"/>
  <c r="S275" i="1"/>
  <c r="R275" i="1"/>
  <c r="N275" i="1"/>
  <c r="M275" i="1"/>
  <c r="L275" i="1"/>
  <c r="T304" i="1"/>
  <c r="S304" i="1"/>
  <c r="R304" i="1"/>
  <c r="N304" i="1"/>
  <c r="M304" i="1"/>
  <c r="L304" i="1"/>
  <c r="T338" i="1"/>
  <c r="S338" i="1"/>
  <c r="R338" i="1"/>
  <c r="N338" i="1"/>
  <c r="M338" i="1"/>
  <c r="L338" i="1"/>
  <c r="T240" i="1"/>
  <c r="S240" i="1"/>
  <c r="R240" i="1"/>
  <c r="N240" i="1"/>
  <c r="M240" i="1"/>
  <c r="L240" i="1"/>
  <c r="T280" i="1"/>
  <c r="S280" i="1"/>
  <c r="R280" i="1"/>
  <c r="N280" i="1"/>
  <c r="M280" i="1"/>
  <c r="L280" i="1"/>
  <c r="T279" i="1"/>
  <c r="S279" i="1"/>
  <c r="R279" i="1"/>
  <c r="N279" i="1"/>
  <c r="M279" i="1"/>
  <c r="L279" i="1"/>
  <c r="T272" i="1"/>
  <c r="S272" i="1"/>
  <c r="R272" i="1"/>
  <c r="N272" i="1"/>
  <c r="M272" i="1"/>
  <c r="L272" i="1"/>
  <c r="T230" i="1"/>
  <c r="S230" i="1"/>
  <c r="R230" i="1"/>
  <c r="N230" i="1"/>
  <c r="M230" i="1"/>
  <c r="L230" i="1"/>
  <c r="T224" i="1"/>
  <c r="S224" i="1"/>
  <c r="R224" i="1"/>
  <c r="N224" i="1"/>
  <c r="M224" i="1"/>
  <c r="O224" i="1" s="1"/>
  <c r="L224" i="1"/>
  <c r="T294" i="1"/>
  <c r="S294" i="1"/>
  <c r="R294" i="1"/>
  <c r="N294" i="1"/>
  <c r="M294" i="1"/>
  <c r="O294" i="1" s="1"/>
  <c r="L294" i="1"/>
  <c r="T326" i="1"/>
  <c r="S326" i="1"/>
  <c r="R326" i="1"/>
  <c r="N326" i="1"/>
  <c r="M326" i="1"/>
  <c r="L326" i="1"/>
  <c r="T273" i="1"/>
  <c r="S273" i="1"/>
  <c r="R273" i="1"/>
  <c r="N273" i="1"/>
  <c r="M273" i="1"/>
  <c r="L273" i="1"/>
  <c r="T400" i="1"/>
  <c r="S400" i="1"/>
  <c r="R400" i="1"/>
  <c r="N400" i="1"/>
  <c r="M400" i="1"/>
  <c r="L400" i="1"/>
  <c r="T271" i="1"/>
  <c r="S271" i="1"/>
  <c r="R271" i="1"/>
  <c r="N271" i="1"/>
  <c r="M271" i="1"/>
  <c r="L271" i="1"/>
  <c r="T407" i="1"/>
  <c r="S407" i="1"/>
  <c r="R407" i="1"/>
  <c r="N407" i="1"/>
  <c r="M407" i="1"/>
  <c r="L407" i="1"/>
  <c r="T252" i="1"/>
  <c r="S252" i="1"/>
  <c r="R252" i="1"/>
  <c r="N252" i="1"/>
  <c r="M252" i="1"/>
  <c r="L252" i="1"/>
  <c r="T268" i="1"/>
  <c r="S268" i="1"/>
  <c r="R268" i="1"/>
  <c r="N268" i="1"/>
  <c r="M268" i="1"/>
  <c r="L268" i="1"/>
  <c r="T505" i="1"/>
  <c r="S505" i="1"/>
  <c r="R505" i="1"/>
  <c r="N505" i="1"/>
  <c r="M505" i="1"/>
  <c r="O505" i="1" s="1"/>
  <c r="L505" i="1"/>
  <c r="T392" i="1"/>
  <c r="S392" i="1"/>
  <c r="R392" i="1"/>
  <c r="N392" i="1"/>
  <c r="M392" i="1"/>
  <c r="L392" i="1"/>
  <c r="T265" i="1"/>
  <c r="S265" i="1"/>
  <c r="R265" i="1"/>
  <c r="N265" i="1"/>
  <c r="M265" i="1"/>
  <c r="L265" i="1"/>
  <c r="T277" i="1"/>
  <c r="S277" i="1"/>
  <c r="R277" i="1"/>
  <c r="N277" i="1"/>
  <c r="M277" i="1"/>
  <c r="L277" i="1"/>
  <c r="T263" i="1"/>
  <c r="S263" i="1"/>
  <c r="R263" i="1"/>
  <c r="N263" i="1"/>
  <c r="M263" i="1"/>
  <c r="L263" i="1"/>
  <c r="T438" i="1"/>
  <c r="S438" i="1"/>
  <c r="R438" i="1"/>
  <c r="N438" i="1"/>
  <c r="M438" i="1"/>
  <c r="L438" i="1"/>
  <c r="T261" i="1"/>
  <c r="S261" i="1"/>
  <c r="R261" i="1"/>
  <c r="N261" i="1"/>
  <c r="M261" i="1"/>
  <c r="L261" i="1"/>
  <c r="T276" i="1"/>
  <c r="S276" i="1"/>
  <c r="R276" i="1"/>
  <c r="N276" i="1"/>
  <c r="M276" i="1"/>
  <c r="L276" i="1"/>
  <c r="T533" i="1"/>
  <c r="S533" i="1"/>
  <c r="R533" i="1"/>
  <c r="N533" i="1"/>
  <c r="M533" i="1"/>
  <c r="L533" i="1"/>
  <c r="T170" i="1"/>
  <c r="S170" i="1"/>
  <c r="R170" i="1"/>
  <c r="N170" i="1"/>
  <c r="M170" i="1"/>
  <c r="L170" i="1"/>
  <c r="T257" i="1"/>
  <c r="S257" i="1"/>
  <c r="R257" i="1"/>
  <c r="N257" i="1"/>
  <c r="M257" i="1"/>
  <c r="L257" i="1"/>
  <c r="T256" i="1"/>
  <c r="S256" i="1"/>
  <c r="R256" i="1"/>
  <c r="N256" i="1"/>
  <c r="M256" i="1"/>
  <c r="L256" i="1"/>
  <c r="T255" i="1"/>
  <c r="S255" i="1"/>
  <c r="R255" i="1"/>
  <c r="N255" i="1"/>
  <c r="M255" i="1"/>
  <c r="L255" i="1"/>
  <c r="T305" i="1"/>
  <c r="S305" i="1"/>
  <c r="R305" i="1"/>
  <c r="N305" i="1"/>
  <c r="M305" i="1"/>
  <c r="L305" i="1"/>
  <c r="T375" i="1"/>
  <c r="S375" i="1"/>
  <c r="R375" i="1"/>
  <c r="N375" i="1"/>
  <c r="M375" i="1"/>
  <c r="L375" i="1"/>
  <c r="T534" i="1"/>
  <c r="S534" i="1"/>
  <c r="R534" i="1"/>
  <c r="N534" i="1"/>
  <c r="M534" i="1"/>
  <c r="L534" i="1"/>
  <c r="T251" i="1"/>
  <c r="S251" i="1"/>
  <c r="R251" i="1"/>
  <c r="N251" i="1"/>
  <c r="M251" i="1"/>
  <c r="O251" i="1" s="1"/>
  <c r="L251" i="1"/>
  <c r="T250" i="1"/>
  <c r="S250" i="1"/>
  <c r="R250" i="1"/>
  <c r="N250" i="1"/>
  <c r="M250" i="1"/>
  <c r="L250" i="1"/>
  <c r="T249" i="1"/>
  <c r="S249" i="1"/>
  <c r="R249" i="1"/>
  <c r="N249" i="1"/>
  <c r="M249" i="1"/>
  <c r="L249" i="1"/>
  <c r="T248" i="1"/>
  <c r="S248" i="1"/>
  <c r="R248" i="1"/>
  <c r="N248" i="1"/>
  <c r="M248" i="1"/>
  <c r="L248" i="1"/>
  <c r="T247" i="1"/>
  <c r="S247" i="1"/>
  <c r="R247" i="1"/>
  <c r="N247" i="1"/>
  <c r="M247" i="1"/>
  <c r="L247" i="1"/>
  <c r="T246" i="1"/>
  <c r="S246" i="1"/>
  <c r="R246" i="1"/>
  <c r="N246" i="1"/>
  <c r="M246" i="1"/>
  <c r="L246" i="1"/>
  <c r="T211" i="1"/>
  <c r="S211" i="1"/>
  <c r="R211" i="1"/>
  <c r="N211" i="1"/>
  <c r="M211" i="1"/>
  <c r="L211" i="1"/>
  <c r="T244" i="1"/>
  <c r="S244" i="1"/>
  <c r="R244" i="1"/>
  <c r="N244" i="1"/>
  <c r="M244" i="1"/>
  <c r="L244" i="1"/>
  <c r="T243" i="1"/>
  <c r="S243" i="1"/>
  <c r="R243" i="1"/>
  <c r="N243" i="1"/>
  <c r="M243" i="1"/>
  <c r="L243" i="1"/>
  <c r="T242" i="1"/>
  <c r="S242" i="1"/>
  <c r="R242" i="1"/>
  <c r="N242" i="1"/>
  <c r="M242" i="1"/>
  <c r="L242" i="1"/>
  <c r="T241" i="1"/>
  <c r="S241" i="1"/>
  <c r="R241" i="1"/>
  <c r="N241" i="1"/>
  <c r="M241" i="1"/>
  <c r="L241" i="1"/>
  <c r="T370" i="1"/>
  <c r="S370" i="1"/>
  <c r="R370" i="1"/>
  <c r="N370" i="1"/>
  <c r="M370" i="1"/>
  <c r="L370" i="1"/>
  <c r="T239" i="1"/>
  <c r="S239" i="1"/>
  <c r="R239" i="1"/>
  <c r="N239" i="1"/>
  <c r="M239" i="1"/>
  <c r="L239" i="1"/>
  <c r="T238" i="1"/>
  <c r="S238" i="1"/>
  <c r="R238" i="1"/>
  <c r="N238" i="1"/>
  <c r="M238" i="1"/>
  <c r="L238" i="1"/>
  <c r="T444" i="1"/>
  <c r="S444" i="1"/>
  <c r="R444" i="1"/>
  <c r="N444" i="1"/>
  <c r="M444" i="1"/>
  <c r="L444" i="1"/>
  <c r="T236" i="1"/>
  <c r="S236" i="1"/>
  <c r="R236" i="1"/>
  <c r="N236" i="1"/>
  <c r="M236" i="1"/>
  <c r="L236" i="1"/>
  <c r="T235" i="1"/>
  <c r="S235" i="1"/>
  <c r="R235" i="1"/>
  <c r="N235" i="1"/>
  <c r="M235" i="1"/>
  <c r="L235" i="1"/>
  <c r="T536" i="1"/>
  <c r="S536" i="1"/>
  <c r="R536" i="1"/>
  <c r="N536" i="1"/>
  <c r="M536" i="1"/>
  <c r="L536" i="1"/>
  <c r="T233" i="1"/>
  <c r="S233" i="1"/>
  <c r="R233" i="1"/>
  <c r="N233" i="1"/>
  <c r="M233" i="1"/>
  <c r="L233" i="1"/>
  <c r="T232" i="1"/>
  <c r="S232" i="1"/>
  <c r="R232" i="1"/>
  <c r="N232" i="1"/>
  <c r="M232" i="1"/>
  <c r="L232" i="1"/>
  <c r="T231" i="1"/>
  <c r="S231" i="1"/>
  <c r="R231" i="1"/>
  <c r="N231" i="1"/>
  <c r="M231" i="1"/>
  <c r="L231" i="1"/>
  <c r="T221" i="1"/>
  <c r="S221" i="1"/>
  <c r="R221" i="1"/>
  <c r="N221" i="1"/>
  <c r="M221" i="1"/>
  <c r="L221" i="1"/>
  <c r="T229" i="1"/>
  <c r="S229" i="1"/>
  <c r="R229" i="1"/>
  <c r="N229" i="1"/>
  <c r="M229" i="1"/>
  <c r="L229" i="1"/>
  <c r="T228" i="1"/>
  <c r="S228" i="1"/>
  <c r="R228" i="1"/>
  <c r="N228" i="1"/>
  <c r="M228" i="1"/>
  <c r="L228" i="1"/>
  <c r="T372" i="1"/>
  <c r="S372" i="1"/>
  <c r="R372" i="1"/>
  <c r="N372" i="1"/>
  <c r="M372" i="1"/>
  <c r="L372" i="1"/>
  <c r="T329" i="1"/>
  <c r="S329" i="1"/>
  <c r="R329" i="1"/>
  <c r="N329" i="1"/>
  <c r="M329" i="1"/>
  <c r="L329" i="1"/>
  <c r="T195" i="1"/>
  <c r="S195" i="1"/>
  <c r="R195" i="1"/>
  <c r="N195" i="1"/>
  <c r="M195" i="1"/>
  <c r="L195" i="1"/>
  <c r="T173" i="1"/>
  <c r="S173" i="1"/>
  <c r="R173" i="1"/>
  <c r="N173" i="1"/>
  <c r="M173" i="1"/>
  <c r="L173" i="1"/>
  <c r="T223" i="1"/>
  <c r="S223" i="1"/>
  <c r="R223" i="1"/>
  <c r="N223" i="1"/>
  <c r="M223" i="1"/>
  <c r="L223" i="1"/>
  <c r="T198" i="1"/>
  <c r="S198" i="1"/>
  <c r="R198" i="1"/>
  <c r="N198" i="1"/>
  <c r="M198" i="1"/>
  <c r="L198" i="1"/>
  <c r="T202" i="1"/>
  <c r="S202" i="1"/>
  <c r="R202" i="1"/>
  <c r="N202" i="1"/>
  <c r="M202" i="1"/>
  <c r="L202" i="1"/>
  <c r="T260" i="1"/>
  <c r="S260" i="1"/>
  <c r="R260" i="1"/>
  <c r="N260" i="1"/>
  <c r="M260" i="1"/>
  <c r="L260" i="1"/>
  <c r="T219" i="1"/>
  <c r="S219" i="1"/>
  <c r="R219" i="1"/>
  <c r="N219" i="1"/>
  <c r="M219" i="1"/>
  <c r="L219" i="1"/>
  <c r="T218" i="1"/>
  <c r="S218" i="1"/>
  <c r="R218" i="1"/>
  <c r="N218" i="1"/>
  <c r="M218" i="1"/>
  <c r="L218" i="1"/>
  <c r="T217" i="1"/>
  <c r="S217" i="1"/>
  <c r="R217" i="1"/>
  <c r="N217" i="1"/>
  <c r="M217" i="1"/>
  <c r="L217" i="1"/>
  <c r="T274" i="1"/>
  <c r="S274" i="1"/>
  <c r="R274" i="1"/>
  <c r="N274" i="1"/>
  <c r="M274" i="1"/>
  <c r="L274" i="1"/>
  <c r="T192" i="1"/>
  <c r="S192" i="1"/>
  <c r="R192" i="1"/>
  <c r="N192" i="1"/>
  <c r="M192" i="1"/>
  <c r="L192" i="1"/>
  <c r="P192" i="1" s="1"/>
  <c r="T214" i="1"/>
  <c r="S214" i="1"/>
  <c r="R214" i="1"/>
  <c r="N214" i="1"/>
  <c r="M214" i="1"/>
  <c r="L214" i="1"/>
  <c r="T213" i="1"/>
  <c r="S213" i="1"/>
  <c r="R213" i="1"/>
  <c r="N213" i="1"/>
  <c r="M213" i="1"/>
  <c r="L213" i="1"/>
  <c r="T210" i="1"/>
  <c r="S210" i="1"/>
  <c r="R210" i="1"/>
  <c r="N210" i="1"/>
  <c r="Q210" i="1" s="1"/>
  <c r="M210" i="1"/>
  <c r="L210" i="1"/>
  <c r="T207" i="1"/>
  <c r="S207" i="1"/>
  <c r="R207" i="1"/>
  <c r="N207" i="1"/>
  <c r="M207" i="1"/>
  <c r="L207" i="1"/>
  <c r="T464" i="1"/>
  <c r="S464" i="1"/>
  <c r="R464" i="1"/>
  <c r="N464" i="1"/>
  <c r="M464" i="1"/>
  <c r="L464" i="1"/>
  <c r="T209" i="1"/>
  <c r="S209" i="1"/>
  <c r="R209" i="1"/>
  <c r="N209" i="1"/>
  <c r="M209" i="1"/>
  <c r="L209" i="1"/>
  <c r="T208" i="1"/>
  <c r="S208" i="1"/>
  <c r="R208" i="1"/>
  <c r="N208" i="1"/>
  <c r="M208" i="1"/>
  <c r="L208" i="1"/>
  <c r="T216" i="1"/>
  <c r="S216" i="1"/>
  <c r="R216" i="1"/>
  <c r="N216" i="1"/>
  <c r="M216" i="1"/>
  <c r="L216" i="1"/>
  <c r="T206" i="1"/>
  <c r="S206" i="1"/>
  <c r="R206" i="1"/>
  <c r="N206" i="1"/>
  <c r="M206" i="1"/>
  <c r="L206" i="1"/>
  <c r="T286" i="1"/>
  <c r="S286" i="1"/>
  <c r="R286" i="1"/>
  <c r="N286" i="1"/>
  <c r="M286" i="1"/>
  <c r="L286" i="1"/>
  <c r="O286" i="1" s="1"/>
  <c r="T204" i="1"/>
  <c r="S204" i="1"/>
  <c r="R204" i="1"/>
  <c r="N204" i="1"/>
  <c r="M204" i="1"/>
  <c r="L204" i="1"/>
  <c r="T203" i="1"/>
  <c r="S203" i="1"/>
  <c r="R203" i="1"/>
  <c r="N203" i="1"/>
  <c r="M203" i="1"/>
  <c r="L203" i="1"/>
  <c r="T157" i="1"/>
  <c r="S157" i="1"/>
  <c r="R157" i="1"/>
  <c r="N157" i="1"/>
  <c r="M157" i="1"/>
  <c r="L157" i="1"/>
  <c r="T201" i="1"/>
  <c r="S201" i="1"/>
  <c r="R201" i="1"/>
  <c r="N201" i="1"/>
  <c r="M201" i="1"/>
  <c r="L201" i="1"/>
  <c r="T200" i="1"/>
  <c r="S200" i="1"/>
  <c r="R200" i="1"/>
  <c r="N200" i="1"/>
  <c r="M200" i="1"/>
  <c r="L200" i="1"/>
  <c r="T199" i="1"/>
  <c r="S199" i="1"/>
  <c r="R199" i="1"/>
  <c r="N199" i="1"/>
  <c r="M199" i="1"/>
  <c r="L199" i="1"/>
  <c r="T225" i="1"/>
  <c r="S225" i="1"/>
  <c r="R225" i="1"/>
  <c r="N225" i="1"/>
  <c r="M225" i="1"/>
  <c r="L225" i="1"/>
  <c r="T297" i="1"/>
  <c r="S297" i="1"/>
  <c r="R297" i="1"/>
  <c r="N297" i="1"/>
  <c r="M297" i="1"/>
  <c r="L297" i="1"/>
  <c r="P297" i="1" s="1"/>
  <c r="T196" i="1"/>
  <c r="S196" i="1"/>
  <c r="R196" i="1"/>
  <c r="N196" i="1"/>
  <c r="M196" i="1"/>
  <c r="L196" i="1"/>
  <c r="T160" i="1"/>
  <c r="S160" i="1"/>
  <c r="R160" i="1"/>
  <c r="N160" i="1"/>
  <c r="Q160" i="1" s="1"/>
  <c r="M160" i="1"/>
  <c r="L160" i="1"/>
  <c r="T194" i="1"/>
  <c r="S194" i="1"/>
  <c r="R194" i="1"/>
  <c r="N194" i="1"/>
  <c r="M194" i="1"/>
  <c r="L194" i="1"/>
  <c r="T234" i="1"/>
  <c r="S234" i="1"/>
  <c r="R234" i="1"/>
  <c r="N234" i="1"/>
  <c r="M234" i="1"/>
  <c r="L234" i="1"/>
  <c r="T179" i="1"/>
  <c r="S179" i="1"/>
  <c r="R179" i="1"/>
  <c r="N179" i="1"/>
  <c r="M179" i="1"/>
  <c r="L179" i="1"/>
  <c r="T548" i="1"/>
  <c r="S548" i="1"/>
  <c r="R548" i="1"/>
  <c r="N548" i="1"/>
  <c r="M548" i="1"/>
  <c r="L548" i="1"/>
  <c r="T190" i="1"/>
  <c r="S190" i="1"/>
  <c r="R190" i="1"/>
  <c r="N190" i="1"/>
  <c r="M190" i="1"/>
  <c r="L190" i="1"/>
  <c r="T189" i="1"/>
  <c r="S189" i="1"/>
  <c r="R189" i="1"/>
  <c r="N189" i="1"/>
  <c r="M189" i="1"/>
  <c r="L189" i="1"/>
  <c r="O189" i="1" s="1"/>
  <c r="T289" i="1"/>
  <c r="S289" i="1"/>
  <c r="R289" i="1"/>
  <c r="N289" i="1"/>
  <c r="M289" i="1"/>
  <c r="L289" i="1"/>
  <c r="T171" i="1"/>
  <c r="S171" i="1"/>
  <c r="R171" i="1"/>
  <c r="N171" i="1"/>
  <c r="M171" i="1"/>
  <c r="L171" i="1"/>
  <c r="T186" i="1"/>
  <c r="S186" i="1"/>
  <c r="R186" i="1"/>
  <c r="N186" i="1"/>
  <c r="M186" i="1"/>
  <c r="L186" i="1"/>
  <c r="T278" i="1"/>
  <c r="S278" i="1"/>
  <c r="R278" i="1"/>
  <c r="N278" i="1"/>
  <c r="M278" i="1"/>
  <c r="L278" i="1"/>
  <c r="T184" i="1"/>
  <c r="S184" i="1"/>
  <c r="R184" i="1"/>
  <c r="N184" i="1"/>
  <c r="M184" i="1"/>
  <c r="L184" i="1"/>
  <c r="T597" i="1"/>
  <c r="S597" i="1"/>
  <c r="R597" i="1"/>
  <c r="N597" i="1"/>
  <c r="M597" i="1"/>
  <c r="L597" i="1"/>
  <c r="T254" i="1"/>
  <c r="S254" i="1"/>
  <c r="R254" i="1"/>
  <c r="N254" i="1"/>
  <c r="M254" i="1"/>
  <c r="L254" i="1"/>
  <c r="T181" i="1"/>
  <c r="S181" i="1"/>
  <c r="R181" i="1"/>
  <c r="N181" i="1"/>
  <c r="M181" i="1"/>
  <c r="Q181" i="1" s="1"/>
  <c r="L181" i="1"/>
  <c r="T180" i="1"/>
  <c r="S180" i="1"/>
  <c r="R180" i="1"/>
  <c r="N180" i="1"/>
  <c r="P180" i="1" s="1"/>
  <c r="M180" i="1"/>
  <c r="L180" i="1"/>
  <c r="T131" i="1"/>
  <c r="S131" i="1"/>
  <c r="R131" i="1"/>
  <c r="N131" i="1"/>
  <c r="M131" i="1"/>
  <c r="L131" i="1"/>
  <c r="T354" i="1"/>
  <c r="S354" i="1"/>
  <c r="R354" i="1"/>
  <c r="N354" i="1"/>
  <c r="M354" i="1"/>
  <c r="L354" i="1"/>
  <c r="T188" i="1"/>
  <c r="S188" i="1"/>
  <c r="R188" i="1"/>
  <c r="N188" i="1"/>
  <c r="M188" i="1"/>
  <c r="L188" i="1"/>
  <c r="T176" i="1"/>
  <c r="S176" i="1"/>
  <c r="R176" i="1"/>
  <c r="N176" i="1"/>
  <c r="M176" i="1"/>
  <c r="L176" i="1"/>
  <c r="T175" i="1"/>
  <c r="S175" i="1"/>
  <c r="R175" i="1"/>
  <c r="N175" i="1"/>
  <c r="M175" i="1"/>
  <c r="L175" i="1"/>
  <c r="T174" i="1"/>
  <c r="S174" i="1"/>
  <c r="R174" i="1"/>
  <c r="N174" i="1"/>
  <c r="M174" i="1"/>
  <c r="L174" i="1"/>
  <c r="T215" i="1"/>
  <c r="S215" i="1"/>
  <c r="R215" i="1"/>
  <c r="N215" i="1"/>
  <c r="M215" i="1"/>
  <c r="L215" i="1"/>
  <c r="T172" i="1"/>
  <c r="S172" i="1"/>
  <c r="R172" i="1"/>
  <c r="N172" i="1"/>
  <c r="M172" i="1"/>
  <c r="L172" i="1"/>
  <c r="T169" i="1"/>
  <c r="S169" i="1"/>
  <c r="R169" i="1"/>
  <c r="N169" i="1"/>
  <c r="M169" i="1"/>
  <c r="L169" i="1"/>
  <c r="T127" i="1"/>
  <c r="S127" i="1"/>
  <c r="R127" i="1"/>
  <c r="N127" i="1"/>
  <c r="M127" i="1"/>
  <c r="L127" i="1"/>
  <c r="T187" i="1"/>
  <c r="S187" i="1"/>
  <c r="R187" i="1"/>
  <c r="N187" i="1"/>
  <c r="M187" i="1"/>
  <c r="L187" i="1"/>
  <c r="T168" i="1"/>
  <c r="S168" i="1"/>
  <c r="R168" i="1"/>
  <c r="N168" i="1"/>
  <c r="M168" i="1"/>
  <c r="L168" i="1"/>
  <c r="T167" i="1"/>
  <c r="S167" i="1"/>
  <c r="R167" i="1"/>
  <c r="N167" i="1"/>
  <c r="M167" i="1"/>
  <c r="L167" i="1"/>
  <c r="T362" i="1"/>
  <c r="S362" i="1"/>
  <c r="R362" i="1"/>
  <c r="N362" i="1"/>
  <c r="M362" i="1"/>
  <c r="L362" i="1"/>
  <c r="T165" i="1"/>
  <c r="S165" i="1"/>
  <c r="R165" i="1"/>
  <c r="N165" i="1"/>
  <c r="M165" i="1"/>
  <c r="Q165" i="1" s="1"/>
  <c r="L165" i="1"/>
  <c r="P165" i="1" s="1"/>
  <c r="T164" i="1"/>
  <c r="S164" i="1"/>
  <c r="R164" i="1"/>
  <c r="N164" i="1"/>
  <c r="M164" i="1"/>
  <c r="L164" i="1"/>
  <c r="T163" i="1"/>
  <c r="S163" i="1"/>
  <c r="R163" i="1"/>
  <c r="N163" i="1"/>
  <c r="M163" i="1"/>
  <c r="L163" i="1"/>
  <c r="T110" i="1"/>
  <c r="S110" i="1"/>
  <c r="R110" i="1"/>
  <c r="N110" i="1"/>
  <c r="M110" i="1"/>
  <c r="L110" i="1"/>
  <c r="T161" i="1"/>
  <c r="S161" i="1"/>
  <c r="R161" i="1"/>
  <c r="N161" i="1"/>
  <c r="M161" i="1"/>
  <c r="L161" i="1"/>
  <c r="T120" i="1"/>
  <c r="S120" i="1"/>
  <c r="R120" i="1"/>
  <c r="N120" i="1"/>
  <c r="M120" i="1"/>
  <c r="L120" i="1"/>
  <c r="T159" i="1"/>
  <c r="S159" i="1"/>
  <c r="R159" i="1"/>
  <c r="N159" i="1"/>
  <c r="M159" i="1"/>
  <c r="L159" i="1"/>
  <c r="T158" i="1"/>
  <c r="S158" i="1"/>
  <c r="R158" i="1"/>
  <c r="N158" i="1"/>
  <c r="M158" i="1"/>
  <c r="L158" i="1"/>
  <c r="T114" i="1"/>
  <c r="S114" i="1"/>
  <c r="R114" i="1"/>
  <c r="N114" i="1"/>
  <c r="M114" i="1"/>
  <c r="L114" i="1"/>
  <c r="T156" i="1"/>
  <c r="S156" i="1"/>
  <c r="R156" i="1"/>
  <c r="N156" i="1"/>
  <c r="M156" i="1"/>
  <c r="L156" i="1"/>
  <c r="T151" i="1"/>
  <c r="S151" i="1"/>
  <c r="R151" i="1"/>
  <c r="N151" i="1"/>
  <c r="M151" i="1"/>
  <c r="L151" i="1"/>
  <c r="T154" i="1"/>
  <c r="S154" i="1"/>
  <c r="R154" i="1"/>
  <c r="N154" i="1"/>
  <c r="M154" i="1"/>
  <c r="L154" i="1"/>
  <c r="T153" i="1"/>
  <c r="S153" i="1"/>
  <c r="R153" i="1"/>
  <c r="N153" i="1"/>
  <c r="M153" i="1"/>
  <c r="L153" i="1"/>
  <c r="T63" i="1"/>
  <c r="S63" i="1"/>
  <c r="R63" i="1"/>
  <c r="N63" i="1"/>
  <c r="M63" i="1"/>
  <c r="L63" i="1"/>
  <c r="O63" i="1" s="1"/>
  <c r="T532" i="1"/>
  <c r="S532" i="1"/>
  <c r="R532" i="1"/>
  <c r="N532" i="1"/>
  <c r="M532" i="1"/>
  <c r="L532" i="1"/>
  <c r="T150" i="1"/>
  <c r="S150" i="1"/>
  <c r="R150" i="1"/>
  <c r="N150" i="1"/>
  <c r="M150" i="1"/>
  <c r="L150" i="1"/>
  <c r="T162" i="1"/>
  <c r="S162" i="1"/>
  <c r="R162" i="1"/>
  <c r="N162" i="1"/>
  <c r="M162" i="1"/>
  <c r="L162" i="1"/>
  <c r="T140" i="1"/>
  <c r="S140" i="1"/>
  <c r="R140" i="1"/>
  <c r="N140" i="1"/>
  <c r="M140" i="1"/>
  <c r="L140" i="1"/>
  <c r="T177" i="1"/>
  <c r="S177" i="1"/>
  <c r="R177" i="1"/>
  <c r="N177" i="1"/>
  <c r="M177" i="1"/>
  <c r="L177" i="1"/>
  <c r="T146" i="1"/>
  <c r="S146" i="1"/>
  <c r="R146" i="1"/>
  <c r="N146" i="1"/>
  <c r="M146" i="1"/>
  <c r="L146" i="1"/>
  <c r="T145" i="1"/>
  <c r="S145" i="1"/>
  <c r="R145" i="1"/>
  <c r="N145" i="1"/>
  <c r="M145" i="1"/>
  <c r="L145" i="1"/>
  <c r="T144" i="1"/>
  <c r="S144" i="1"/>
  <c r="R144" i="1"/>
  <c r="N144" i="1"/>
  <c r="M144" i="1"/>
  <c r="L144" i="1"/>
  <c r="T108" i="1"/>
  <c r="S108" i="1"/>
  <c r="R108" i="1"/>
  <c r="N108" i="1"/>
  <c r="M108" i="1"/>
  <c r="L108" i="1"/>
  <c r="T147" i="1"/>
  <c r="S147" i="1"/>
  <c r="R147" i="1"/>
  <c r="N147" i="1"/>
  <c r="M147" i="1"/>
  <c r="L147" i="1"/>
  <c r="T141" i="1"/>
  <c r="S141" i="1"/>
  <c r="R141" i="1"/>
  <c r="N141" i="1"/>
  <c r="M141" i="1"/>
  <c r="L141" i="1"/>
  <c r="T132" i="1"/>
  <c r="S132" i="1"/>
  <c r="R132" i="1"/>
  <c r="N132" i="1"/>
  <c r="M132" i="1"/>
  <c r="L132" i="1"/>
  <c r="T139" i="1"/>
  <c r="S139" i="1"/>
  <c r="R139" i="1"/>
  <c r="N139" i="1"/>
  <c r="M139" i="1"/>
  <c r="L139" i="1"/>
  <c r="T138" i="1"/>
  <c r="S138" i="1"/>
  <c r="R138" i="1"/>
  <c r="N138" i="1"/>
  <c r="M138" i="1"/>
  <c r="L138" i="1"/>
  <c r="T137" i="1"/>
  <c r="S137" i="1"/>
  <c r="R137" i="1"/>
  <c r="N137" i="1"/>
  <c r="M137" i="1"/>
  <c r="L137" i="1"/>
  <c r="T136" i="1"/>
  <c r="S136" i="1"/>
  <c r="R136" i="1"/>
  <c r="N136" i="1"/>
  <c r="M136" i="1"/>
  <c r="L136" i="1"/>
  <c r="T135" i="1"/>
  <c r="S135" i="1"/>
  <c r="R135" i="1"/>
  <c r="N135" i="1"/>
  <c r="M135" i="1"/>
  <c r="L135" i="1"/>
  <c r="T134" i="1"/>
  <c r="S134" i="1"/>
  <c r="R134" i="1"/>
  <c r="N134" i="1"/>
  <c r="M134" i="1"/>
  <c r="L134" i="1"/>
  <c r="T133" i="1"/>
  <c r="S133" i="1"/>
  <c r="R133" i="1"/>
  <c r="N133" i="1"/>
  <c r="M133" i="1"/>
  <c r="L133" i="1"/>
  <c r="T155" i="1"/>
  <c r="S155" i="1"/>
  <c r="R155" i="1"/>
  <c r="N155" i="1"/>
  <c r="M155" i="1"/>
  <c r="L155" i="1"/>
  <c r="T111" i="1"/>
  <c r="S111" i="1"/>
  <c r="R111" i="1"/>
  <c r="N111" i="1"/>
  <c r="M111" i="1"/>
  <c r="Q111" i="1" s="1"/>
  <c r="L111" i="1"/>
  <c r="T130" i="1"/>
  <c r="S130" i="1"/>
  <c r="R130" i="1"/>
  <c r="N130" i="1"/>
  <c r="M130" i="1"/>
  <c r="L130" i="1"/>
  <c r="T129" i="1"/>
  <c r="S129" i="1"/>
  <c r="R129" i="1"/>
  <c r="N129" i="1"/>
  <c r="M129" i="1"/>
  <c r="L129" i="1"/>
  <c r="T128" i="1"/>
  <c r="S128" i="1"/>
  <c r="R128" i="1"/>
  <c r="N128" i="1"/>
  <c r="M128" i="1"/>
  <c r="L128" i="1"/>
  <c r="T113" i="1"/>
  <c r="S113" i="1"/>
  <c r="R113" i="1"/>
  <c r="N113" i="1"/>
  <c r="M113" i="1"/>
  <c r="L113" i="1"/>
  <c r="T126" i="1"/>
  <c r="S126" i="1"/>
  <c r="R126" i="1"/>
  <c r="N126" i="1"/>
  <c r="M126" i="1"/>
  <c r="L126" i="1"/>
  <c r="T125" i="1"/>
  <c r="S125" i="1"/>
  <c r="R125" i="1"/>
  <c r="N125" i="1"/>
  <c r="M125" i="1"/>
  <c r="L125" i="1"/>
  <c r="T143" i="1"/>
  <c r="S143" i="1"/>
  <c r="R143" i="1"/>
  <c r="N143" i="1"/>
  <c r="M143" i="1"/>
  <c r="L143" i="1"/>
  <c r="T123" i="1"/>
  <c r="S123" i="1"/>
  <c r="R123" i="1"/>
  <c r="N123" i="1"/>
  <c r="M123" i="1"/>
  <c r="Q123" i="1" s="1"/>
  <c r="L123" i="1"/>
  <c r="T122" i="1"/>
  <c r="S122" i="1"/>
  <c r="R122" i="1"/>
  <c r="N122" i="1"/>
  <c r="M122" i="1"/>
  <c r="L122" i="1"/>
  <c r="T152" i="1"/>
  <c r="S152" i="1"/>
  <c r="R152" i="1"/>
  <c r="N152" i="1"/>
  <c r="M152" i="1"/>
  <c r="L152" i="1"/>
  <c r="T183" i="1"/>
  <c r="S183" i="1"/>
  <c r="R183" i="1"/>
  <c r="N183" i="1"/>
  <c r="M183" i="1"/>
  <c r="L183" i="1"/>
  <c r="O183" i="1" s="1"/>
  <c r="T119" i="1"/>
  <c r="S119" i="1"/>
  <c r="R119" i="1"/>
  <c r="N119" i="1"/>
  <c r="M119" i="1"/>
  <c r="L119" i="1"/>
  <c r="T118" i="1"/>
  <c r="S118" i="1"/>
  <c r="R118" i="1"/>
  <c r="N118" i="1"/>
  <c r="M118" i="1"/>
  <c r="L118" i="1"/>
  <c r="T117" i="1"/>
  <c r="S117" i="1"/>
  <c r="R117" i="1"/>
  <c r="N117" i="1"/>
  <c r="M117" i="1"/>
  <c r="L117" i="1"/>
  <c r="T116" i="1"/>
  <c r="S116" i="1"/>
  <c r="R116" i="1"/>
  <c r="N116" i="1"/>
  <c r="M116" i="1"/>
  <c r="L116" i="1"/>
  <c r="T115" i="1"/>
  <c r="S115" i="1"/>
  <c r="R115" i="1"/>
  <c r="N115" i="1"/>
  <c r="M115" i="1"/>
  <c r="L115" i="1"/>
  <c r="T148" i="1"/>
  <c r="S148" i="1"/>
  <c r="R148" i="1"/>
  <c r="N148" i="1"/>
  <c r="M148" i="1"/>
  <c r="L148" i="1"/>
  <c r="T142" i="1"/>
  <c r="S142" i="1"/>
  <c r="R142" i="1"/>
  <c r="N142" i="1"/>
  <c r="M142" i="1"/>
  <c r="L142" i="1"/>
  <c r="T112" i="1"/>
  <c r="S112" i="1"/>
  <c r="R112" i="1"/>
  <c r="N112" i="1"/>
  <c r="M112" i="1"/>
  <c r="L112" i="1"/>
  <c r="T121" i="1"/>
  <c r="S121" i="1"/>
  <c r="R121" i="1"/>
  <c r="N121" i="1"/>
  <c r="M121" i="1"/>
  <c r="L121" i="1"/>
  <c r="T149" i="1"/>
  <c r="S149" i="1"/>
  <c r="R149" i="1"/>
  <c r="N149" i="1"/>
  <c r="M149" i="1"/>
  <c r="L149" i="1"/>
  <c r="T109" i="1"/>
  <c r="S109" i="1"/>
  <c r="R109" i="1"/>
  <c r="N109" i="1"/>
  <c r="M109" i="1"/>
  <c r="Q109" i="1" s="1"/>
  <c r="L109" i="1"/>
  <c r="T102" i="1"/>
  <c r="S102" i="1"/>
  <c r="R102" i="1"/>
  <c r="N102" i="1"/>
  <c r="M102" i="1"/>
  <c r="L102" i="1"/>
  <c r="T107" i="1"/>
  <c r="S107" i="1"/>
  <c r="R107" i="1"/>
  <c r="N107" i="1"/>
  <c r="M107" i="1"/>
  <c r="L107" i="1"/>
  <c r="T106" i="1"/>
  <c r="S106" i="1"/>
  <c r="R106" i="1"/>
  <c r="N106" i="1"/>
  <c r="M106" i="1"/>
  <c r="L106" i="1"/>
  <c r="T105" i="1"/>
  <c r="S105" i="1"/>
  <c r="R105" i="1"/>
  <c r="N105" i="1"/>
  <c r="M105" i="1"/>
  <c r="L105" i="1"/>
  <c r="T104" i="1"/>
  <c r="S104" i="1"/>
  <c r="R104" i="1"/>
  <c r="N104" i="1"/>
  <c r="M104" i="1"/>
  <c r="L104" i="1"/>
  <c r="T103" i="1"/>
  <c r="S103" i="1"/>
  <c r="R103" i="1"/>
  <c r="N103" i="1"/>
  <c r="M103" i="1"/>
  <c r="L103" i="1"/>
  <c r="T124" i="1"/>
  <c r="S124" i="1"/>
  <c r="R124" i="1"/>
  <c r="N124" i="1"/>
  <c r="M124" i="1"/>
  <c r="L124" i="1"/>
  <c r="T101" i="1"/>
  <c r="S101" i="1"/>
  <c r="R101" i="1"/>
  <c r="N101" i="1"/>
  <c r="M101" i="1"/>
  <c r="L101" i="1"/>
  <c r="T100" i="1"/>
  <c r="S100" i="1"/>
  <c r="R100" i="1"/>
  <c r="N100" i="1"/>
  <c r="M100" i="1"/>
  <c r="L100" i="1"/>
  <c r="T99" i="1"/>
  <c r="S99" i="1"/>
  <c r="R99" i="1"/>
  <c r="N99" i="1"/>
  <c r="M99" i="1"/>
  <c r="L99" i="1"/>
  <c r="T98" i="1"/>
  <c r="S98" i="1"/>
  <c r="R98" i="1"/>
  <c r="N98" i="1"/>
  <c r="M98" i="1"/>
  <c r="L98" i="1"/>
  <c r="T97" i="1"/>
  <c r="S97" i="1"/>
  <c r="R97" i="1"/>
  <c r="N97" i="1"/>
  <c r="M97" i="1"/>
  <c r="L97" i="1"/>
  <c r="T96" i="1"/>
  <c r="S96" i="1"/>
  <c r="R96" i="1"/>
  <c r="N96" i="1"/>
  <c r="M96" i="1"/>
  <c r="L96" i="1"/>
  <c r="T95" i="1"/>
  <c r="S95" i="1"/>
  <c r="R95" i="1"/>
  <c r="N95" i="1"/>
  <c r="M95" i="1"/>
  <c r="L95" i="1"/>
  <c r="T94" i="1"/>
  <c r="S94" i="1"/>
  <c r="R94" i="1"/>
  <c r="N94" i="1"/>
  <c r="M94" i="1"/>
  <c r="L94" i="1"/>
  <c r="T93" i="1"/>
  <c r="S93" i="1"/>
  <c r="R93" i="1"/>
  <c r="N93" i="1"/>
  <c r="M93" i="1"/>
  <c r="L93" i="1"/>
  <c r="T92" i="1"/>
  <c r="S92" i="1"/>
  <c r="R92" i="1"/>
  <c r="N92" i="1"/>
  <c r="M92" i="1"/>
  <c r="L92" i="1"/>
  <c r="T91" i="1"/>
  <c r="S91" i="1"/>
  <c r="R91" i="1"/>
  <c r="N91" i="1"/>
  <c r="M91" i="1"/>
  <c r="L91" i="1"/>
  <c r="T90" i="1"/>
  <c r="S90" i="1"/>
  <c r="R90" i="1"/>
  <c r="N90" i="1"/>
  <c r="M90" i="1"/>
  <c r="L90" i="1"/>
  <c r="T89" i="1"/>
  <c r="S89" i="1"/>
  <c r="R89" i="1"/>
  <c r="N89" i="1"/>
  <c r="M89" i="1"/>
  <c r="L89" i="1"/>
  <c r="T88" i="1"/>
  <c r="S88" i="1"/>
  <c r="R88" i="1"/>
  <c r="N88" i="1"/>
  <c r="M88" i="1"/>
  <c r="L88" i="1"/>
  <c r="T87" i="1"/>
  <c r="S87" i="1"/>
  <c r="R87" i="1"/>
  <c r="N87" i="1"/>
  <c r="M87" i="1"/>
  <c r="L87" i="1"/>
  <c r="T86" i="1"/>
  <c r="S86" i="1"/>
  <c r="R86" i="1"/>
  <c r="N86" i="1"/>
  <c r="M86" i="1"/>
  <c r="L86" i="1"/>
  <c r="T85" i="1"/>
  <c r="S85" i="1"/>
  <c r="R85" i="1"/>
  <c r="N85" i="1"/>
  <c r="M85" i="1"/>
  <c r="L85" i="1"/>
  <c r="T84" i="1"/>
  <c r="S84" i="1"/>
  <c r="R84" i="1"/>
  <c r="N84" i="1"/>
  <c r="Q84" i="1" s="1"/>
  <c r="M84" i="1"/>
  <c r="L84" i="1"/>
  <c r="T83" i="1"/>
  <c r="S83" i="1"/>
  <c r="R83" i="1"/>
  <c r="N83" i="1"/>
  <c r="M83" i="1"/>
  <c r="L83" i="1"/>
  <c r="T82" i="1"/>
  <c r="S82" i="1"/>
  <c r="R82" i="1"/>
  <c r="N82" i="1"/>
  <c r="M82" i="1"/>
  <c r="L82" i="1"/>
  <c r="T81" i="1"/>
  <c r="S81" i="1"/>
  <c r="R81" i="1"/>
  <c r="N81" i="1"/>
  <c r="M81" i="1"/>
  <c r="L81" i="1"/>
  <c r="T80" i="1"/>
  <c r="S80" i="1"/>
  <c r="R80" i="1"/>
  <c r="N80" i="1"/>
  <c r="M80" i="1"/>
  <c r="L80" i="1"/>
  <c r="T79" i="1"/>
  <c r="S79" i="1"/>
  <c r="R79" i="1"/>
  <c r="N79" i="1"/>
  <c r="M79" i="1"/>
  <c r="L79" i="1"/>
  <c r="T78" i="1"/>
  <c r="S78" i="1"/>
  <c r="R78" i="1"/>
  <c r="N78" i="1"/>
  <c r="M78" i="1"/>
  <c r="L78" i="1"/>
  <c r="T77" i="1"/>
  <c r="S77" i="1"/>
  <c r="R77" i="1"/>
  <c r="N77" i="1"/>
  <c r="M77" i="1"/>
  <c r="L77" i="1"/>
  <c r="T76" i="1"/>
  <c r="S76" i="1"/>
  <c r="R76" i="1"/>
  <c r="N76" i="1"/>
  <c r="Q76" i="1" s="1"/>
  <c r="M76" i="1"/>
  <c r="L76" i="1"/>
  <c r="T75" i="1"/>
  <c r="S75" i="1"/>
  <c r="R75" i="1"/>
  <c r="N75" i="1"/>
  <c r="M75" i="1"/>
  <c r="L75" i="1"/>
  <c r="T74" i="1"/>
  <c r="S74" i="1"/>
  <c r="R74" i="1"/>
  <c r="N74" i="1"/>
  <c r="M74" i="1"/>
  <c r="L74" i="1"/>
  <c r="T73" i="1"/>
  <c r="S73" i="1"/>
  <c r="R73" i="1"/>
  <c r="N73" i="1"/>
  <c r="M73" i="1"/>
  <c r="L73" i="1"/>
  <c r="T72" i="1"/>
  <c r="S72" i="1"/>
  <c r="R72" i="1"/>
  <c r="N72" i="1"/>
  <c r="M72" i="1"/>
  <c r="L72" i="1"/>
  <c r="T71" i="1"/>
  <c r="S71" i="1"/>
  <c r="R71" i="1"/>
  <c r="N71" i="1"/>
  <c r="M71" i="1"/>
  <c r="L71" i="1"/>
  <c r="T70" i="1"/>
  <c r="S70" i="1"/>
  <c r="R70" i="1"/>
  <c r="N70" i="1"/>
  <c r="M70" i="1"/>
  <c r="L70" i="1"/>
  <c r="T69" i="1"/>
  <c r="S69" i="1"/>
  <c r="R69" i="1"/>
  <c r="N69" i="1"/>
  <c r="M69" i="1"/>
  <c r="L69" i="1"/>
  <c r="T68" i="1"/>
  <c r="S68" i="1"/>
  <c r="R68" i="1"/>
  <c r="N68" i="1"/>
  <c r="M68" i="1"/>
  <c r="L68" i="1"/>
  <c r="T67" i="1"/>
  <c r="S67" i="1"/>
  <c r="R67" i="1"/>
  <c r="N67" i="1"/>
  <c r="M67" i="1"/>
  <c r="L67" i="1"/>
  <c r="T182" i="1"/>
  <c r="S182" i="1"/>
  <c r="R182" i="1"/>
  <c r="N182" i="1"/>
  <c r="M182" i="1"/>
  <c r="L182" i="1"/>
  <c r="T65" i="1"/>
  <c r="S65" i="1"/>
  <c r="R65" i="1"/>
  <c r="N65" i="1"/>
  <c r="M65" i="1"/>
  <c r="L65" i="1"/>
  <c r="T64" i="1"/>
  <c r="S64" i="1"/>
  <c r="R64" i="1"/>
  <c r="N64" i="1"/>
  <c r="M64" i="1"/>
  <c r="L64" i="1"/>
  <c r="T66" i="1"/>
  <c r="S66" i="1"/>
  <c r="R66" i="1"/>
  <c r="N66" i="1"/>
  <c r="M66" i="1"/>
  <c r="L66" i="1"/>
  <c r="T62" i="1"/>
  <c r="S62" i="1"/>
  <c r="R62" i="1"/>
  <c r="N62" i="1"/>
  <c r="M62" i="1"/>
  <c r="L62" i="1"/>
  <c r="T61" i="1"/>
  <c r="S61" i="1"/>
  <c r="R61" i="1"/>
  <c r="N61" i="1"/>
  <c r="M61" i="1"/>
  <c r="L61" i="1"/>
  <c r="T60" i="1"/>
  <c r="S60" i="1"/>
  <c r="R60" i="1"/>
  <c r="N60" i="1"/>
  <c r="M60" i="1"/>
  <c r="L60" i="1"/>
  <c r="T59" i="1"/>
  <c r="S59" i="1"/>
  <c r="R59" i="1"/>
  <c r="N59" i="1"/>
  <c r="M59" i="1"/>
  <c r="L59" i="1"/>
  <c r="T58" i="1"/>
  <c r="S58" i="1"/>
  <c r="R58" i="1"/>
  <c r="N58" i="1"/>
  <c r="M58" i="1"/>
  <c r="L58" i="1"/>
  <c r="T57" i="1"/>
  <c r="S57" i="1"/>
  <c r="R57" i="1"/>
  <c r="O57" i="1"/>
  <c r="N57" i="1"/>
  <c r="Q57" i="1" s="1"/>
  <c r="M57" i="1"/>
  <c r="L57" i="1"/>
  <c r="T56" i="1"/>
  <c r="S56" i="1"/>
  <c r="R56" i="1"/>
  <c r="N56" i="1"/>
  <c r="Q56" i="1" s="1"/>
  <c r="M56" i="1"/>
  <c r="O56" i="1" s="1"/>
  <c r="L56" i="1"/>
  <c r="T55" i="1"/>
  <c r="S55" i="1"/>
  <c r="R55" i="1"/>
  <c r="O55" i="1"/>
  <c r="N55" i="1"/>
  <c r="P55" i="1" s="1"/>
  <c r="M55" i="1"/>
  <c r="L55" i="1"/>
  <c r="T54" i="1"/>
  <c r="S54" i="1"/>
  <c r="R54" i="1"/>
  <c r="O54" i="1"/>
  <c r="N54" i="1"/>
  <c r="Q54" i="1" s="1"/>
  <c r="M54" i="1"/>
  <c r="L54" i="1"/>
  <c r="T53" i="1"/>
  <c r="S53" i="1"/>
  <c r="R53" i="1"/>
  <c r="Q53" i="1"/>
  <c r="P53" i="1"/>
  <c r="O53" i="1"/>
  <c r="N53" i="1"/>
  <c r="M53" i="1"/>
  <c r="L53" i="1"/>
  <c r="T52" i="1"/>
  <c r="S52" i="1"/>
  <c r="R52" i="1"/>
  <c r="Q52" i="1"/>
  <c r="P52" i="1"/>
  <c r="N52" i="1"/>
  <c r="M52" i="1"/>
  <c r="L52" i="1"/>
  <c r="T51" i="1"/>
  <c r="S51" i="1"/>
  <c r="R51" i="1"/>
  <c r="Q51" i="1"/>
  <c r="N51" i="1"/>
  <c r="P51" i="1" s="1"/>
  <c r="M51" i="1"/>
  <c r="O51" i="1" s="1"/>
  <c r="L51" i="1"/>
  <c r="T50" i="1"/>
  <c r="S50" i="1"/>
  <c r="R50" i="1"/>
  <c r="N50" i="1"/>
  <c r="M50" i="1"/>
  <c r="L50" i="1"/>
  <c r="T49" i="1"/>
  <c r="S49" i="1"/>
  <c r="R49" i="1"/>
  <c r="N49" i="1"/>
  <c r="Q49" i="1" s="1"/>
  <c r="M49" i="1"/>
  <c r="O49" i="1" s="1"/>
  <c r="L49" i="1"/>
  <c r="T48" i="1"/>
  <c r="S48" i="1"/>
  <c r="R48" i="1"/>
  <c r="N48" i="1"/>
  <c r="M48" i="1"/>
  <c r="O48" i="1" s="1"/>
  <c r="L48" i="1"/>
  <c r="T47" i="1"/>
  <c r="S47" i="1"/>
  <c r="R47" i="1"/>
  <c r="N47" i="1"/>
  <c r="P47" i="1" s="1"/>
  <c r="M47" i="1"/>
  <c r="O47" i="1" s="1"/>
  <c r="L47" i="1"/>
  <c r="T46" i="1"/>
  <c r="S46" i="1"/>
  <c r="R46" i="1"/>
  <c r="O46" i="1"/>
  <c r="N46" i="1"/>
  <c r="Q46" i="1" s="1"/>
  <c r="M46" i="1"/>
  <c r="L46" i="1"/>
  <c r="T45" i="1"/>
  <c r="S45" i="1"/>
  <c r="R45" i="1"/>
  <c r="Q45" i="1"/>
  <c r="P45" i="1"/>
  <c r="O45" i="1"/>
  <c r="N45" i="1"/>
  <c r="M45" i="1"/>
  <c r="L45" i="1"/>
  <c r="T44" i="1"/>
  <c r="S44" i="1"/>
  <c r="R44" i="1"/>
  <c r="Q44" i="1"/>
  <c r="N44" i="1"/>
  <c r="M44" i="1"/>
  <c r="L44" i="1"/>
  <c r="P44" i="1" s="1"/>
  <c r="T43" i="1"/>
  <c r="S43" i="1"/>
  <c r="R43" i="1"/>
  <c r="N43" i="1"/>
  <c r="P43" i="1" s="1"/>
  <c r="M43" i="1"/>
  <c r="O43" i="1" s="1"/>
  <c r="L43" i="1"/>
  <c r="T42" i="1"/>
  <c r="S42" i="1"/>
  <c r="R42" i="1"/>
  <c r="N42" i="1"/>
  <c r="M42" i="1"/>
  <c r="L42" i="1"/>
  <c r="T41" i="1"/>
  <c r="S41" i="1"/>
  <c r="R41" i="1"/>
  <c r="O41" i="1"/>
  <c r="N41" i="1"/>
  <c r="Q41" i="1" s="1"/>
  <c r="M41" i="1"/>
  <c r="L41" i="1"/>
  <c r="T40" i="1"/>
  <c r="S40" i="1"/>
  <c r="R40" i="1"/>
  <c r="N40" i="1"/>
  <c r="Q40" i="1" s="1"/>
  <c r="M40" i="1"/>
  <c r="O40" i="1" s="1"/>
  <c r="L40" i="1"/>
  <c r="T39" i="1"/>
  <c r="S39" i="1"/>
  <c r="R39" i="1"/>
  <c r="O39" i="1"/>
  <c r="N39" i="1"/>
  <c r="P39" i="1" s="1"/>
  <c r="M39" i="1"/>
  <c r="L39" i="1"/>
  <c r="T38" i="1"/>
  <c r="S38" i="1"/>
  <c r="R38" i="1"/>
  <c r="O38" i="1"/>
  <c r="N38" i="1"/>
  <c r="Q38" i="1" s="1"/>
  <c r="M38" i="1"/>
  <c r="L38" i="1"/>
  <c r="T37" i="1"/>
  <c r="S37" i="1"/>
  <c r="R37" i="1"/>
  <c r="Q37" i="1"/>
  <c r="P37" i="1"/>
  <c r="O37" i="1"/>
  <c r="N37" i="1"/>
  <c r="M37" i="1"/>
  <c r="L37" i="1"/>
  <c r="T36" i="1"/>
  <c r="S36" i="1"/>
  <c r="R36" i="1"/>
  <c r="Q36" i="1"/>
  <c r="P36" i="1"/>
  <c r="N36" i="1"/>
  <c r="M36" i="1"/>
  <c r="L36" i="1"/>
  <c r="T35" i="1"/>
  <c r="S35" i="1"/>
  <c r="R35" i="1"/>
  <c r="Q35" i="1"/>
  <c r="N35" i="1"/>
  <c r="P35" i="1" s="1"/>
  <c r="M35" i="1"/>
  <c r="O35" i="1" s="1"/>
  <c r="L35" i="1"/>
  <c r="T34" i="1"/>
  <c r="S34" i="1"/>
  <c r="R34" i="1"/>
  <c r="N34" i="1"/>
  <c r="M34" i="1"/>
  <c r="L34" i="1"/>
  <c r="T33" i="1"/>
  <c r="S33" i="1"/>
  <c r="R33" i="1"/>
  <c r="N33" i="1"/>
  <c r="Q33" i="1" s="1"/>
  <c r="M33" i="1"/>
  <c r="O33" i="1" s="1"/>
  <c r="L33" i="1"/>
  <c r="T32" i="1"/>
  <c r="S32" i="1"/>
  <c r="R32" i="1"/>
  <c r="N32" i="1"/>
  <c r="M32" i="1"/>
  <c r="O32" i="1" s="1"/>
  <c r="L32" i="1"/>
  <c r="T31" i="1"/>
  <c r="S31" i="1"/>
  <c r="R31" i="1"/>
  <c r="N31" i="1"/>
  <c r="P31" i="1" s="1"/>
  <c r="M31" i="1"/>
  <c r="O31" i="1" s="1"/>
  <c r="L31" i="1"/>
  <c r="T30" i="1"/>
  <c r="S30" i="1"/>
  <c r="R30" i="1"/>
  <c r="O30" i="1"/>
  <c r="N30" i="1"/>
  <c r="Q30" i="1" s="1"/>
  <c r="M30" i="1"/>
  <c r="L30" i="1"/>
  <c r="T29" i="1"/>
  <c r="S29" i="1"/>
  <c r="R29" i="1"/>
  <c r="Q29" i="1"/>
  <c r="P29" i="1"/>
  <c r="O29" i="1"/>
  <c r="N29" i="1"/>
  <c r="M29" i="1"/>
  <c r="L29" i="1"/>
  <c r="T28" i="1"/>
  <c r="S28" i="1"/>
  <c r="R28" i="1"/>
  <c r="Q28" i="1"/>
  <c r="N28" i="1"/>
  <c r="M28" i="1"/>
  <c r="L28" i="1"/>
  <c r="P28" i="1" s="1"/>
  <c r="T27" i="1"/>
  <c r="S27" i="1"/>
  <c r="R27" i="1"/>
  <c r="N27" i="1"/>
  <c r="P27" i="1" s="1"/>
  <c r="M27" i="1"/>
  <c r="O27" i="1" s="1"/>
  <c r="L27" i="1"/>
  <c r="T26" i="1"/>
  <c r="S26" i="1"/>
  <c r="R26" i="1"/>
  <c r="N26" i="1"/>
  <c r="M26" i="1"/>
  <c r="L26" i="1"/>
  <c r="T25" i="1"/>
  <c r="S25" i="1"/>
  <c r="R25" i="1"/>
  <c r="O25" i="1"/>
  <c r="N25" i="1"/>
  <c r="Q25" i="1" s="1"/>
  <c r="M25" i="1"/>
  <c r="L25" i="1"/>
  <c r="T24" i="1"/>
  <c r="S24" i="1"/>
  <c r="R24" i="1"/>
  <c r="N24" i="1"/>
  <c r="Q24" i="1" s="1"/>
  <c r="M24" i="1"/>
  <c r="O24" i="1" s="1"/>
  <c r="L24" i="1"/>
  <c r="T23" i="1"/>
  <c r="S23" i="1"/>
  <c r="R23" i="1"/>
  <c r="O23" i="1"/>
  <c r="N23" i="1"/>
  <c r="P23" i="1" s="1"/>
  <c r="M23" i="1"/>
  <c r="L23" i="1"/>
  <c r="T22" i="1"/>
  <c r="S22" i="1"/>
  <c r="R22" i="1"/>
  <c r="O22" i="1"/>
  <c r="N22" i="1"/>
  <c r="Q22" i="1" s="1"/>
  <c r="M22" i="1"/>
  <c r="L22" i="1"/>
  <c r="T21" i="1"/>
  <c r="S21" i="1"/>
  <c r="R21" i="1"/>
  <c r="Q21" i="1"/>
  <c r="P21" i="1"/>
  <c r="O21" i="1"/>
  <c r="N21" i="1"/>
  <c r="M21" i="1"/>
  <c r="L21" i="1"/>
  <c r="T20" i="1"/>
  <c r="S20" i="1"/>
  <c r="R20" i="1"/>
  <c r="Q20" i="1"/>
  <c r="P20" i="1"/>
  <c r="N20" i="1"/>
  <c r="M20" i="1"/>
  <c r="L20" i="1"/>
  <c r="T19" i="1"/>
  <c r="S19" i="1"/>
  <c r="R19" i="1"/>
  <c r="Q19" i="1"/>
  <c r="N19" i="1"/>
  <c r="P19" i="1" s="1"/>
  <c r="M19" i="1"/>
  <c r="O19" i="1" s="1"/>
  <c r="L19" i="1"/>
  <c r="T18" i="1"/>
  <c r="S18" i="1"/>
  <c r="R18" i="1"/>
  <c r="N18" i="1"/>
  <c r="M18" i="1"/>
  <c r="L18" i="1"/>
  <c r="T17" i="1"/>
  <c r="S17" i="1"/>
  <c r="R17" i="1"/>
  <c r="N17" i="1"/>
  <c r="Q17" i="1" s="1"/>
  <c r="M17" i="1"/>
  <c r="O17" i="1" s="1"/>
  <c r="L17" i="1"/>
  <c r="T16" i="1"/>
  <c r="S16" i="1"/>
  <c r="R16" i="1"/>
  <c r="N16" i="1"/>
  <c r="M16" i="1"/>
  <c r="O16" i="1" s="1"/>
  <c r="L16" i="1"/>
  <c r="T15" i="1"/>
  <c r="S15" i="1"/>
  <c r="R15" i="1"/>
  <c r="N15" i="1"/>
  <c r="Q15" i="1" s="1"/>
  <c r="M15" i="1"/>
  <c r="O15" i="1" s="1"/>
  <c r="L15" i="1"/>
  <c r="T14" i="1"/>
  <c r="S14" i="1"/>
  <c r="R14" i="1"/>
  <c r="O14" i="1"/>
  <c r="N14" i="1"/>
  <c r="Q14" i="1" s="1"/>
  <c r="M14" i="1"/>
  <c r="L14" i="1"/>
  <c r="T13" i="1"/>
  <c r="S13" i="1"/>
  <c r="R13" i="1"/>
  <c r="Q13" i="1"/>
  <c r="P13" i="1"/>
  <c r="O13" i="1"/>
  <c r="N13" i="1"/>
  <c r="M13" i="1"/>
  <c r="L13" i="1"/>
  <c r="T12" i="1"/>
  <c r="S12" i="1"/>
  <c r="R12" i="1"/>
  <c r="Q12" i="1"/>
  <c r="P12" i="1"/>
  <c r="N12" i="1"/>
  <c r="M12" i="1"/>
  <c r="O12" i="1" s="1"/>
  <c r="L12" i="1"/>
  <c r="T11" i="1"/>
  <c r="S11" i="1"/>
  <c r="R11" i="1"/>
  <c r="Q11" i="1"/>
  <c r="N11" i="1"/>
  <c r="M11" i="1"/>
  <c r="L11" i="1"/>
  <c r="T10" i="1"/>
  <c r="S10" i="1"/>
  <c r="R10" i="1"/>
  <c r="N10" i="1"/>
  <c r="M10" i="1"/>
  <c r="O10" i="1" s="1"/>
  <c r="L10" i="1"/>
  <c r="T9" i="1"/>
  <c r="S9" i="1"/>
  <c r="R9" i="1"/>
  <c r="N9" i="1"/>
  <c r="M9" i="1"/>
  <c r="O9" i="1" s="1"/>
  <c r="L9" i="1"/>
  <c r="T8" i="1"/>
  <c r="S8" i="1"/>
  <c r="R8" i="1"/>
  <c r="N8" i="1"/>
  <c r="M8" i="1"/>
  <c r="O8" i="1" s="1"/>
  <c r="L8" i="1"/>
  <c r="P8" i="1" s="1"/>
  <c r="T7" i="1"/>
  <c r="S7" i="1"/>
  <c r="R7" i="1"/>
  <c r="N7" i="1"/>
  <c r="P7" i="1" s="1"/>
  <c r="M7" i="1"/>
  <c r="O7" i="1" s="1"/>
  <c r="L7" i="1"/>
  <c r="T6" i="1"/>
  <c r="S6" i="1"/>
  <c r="R6" i="1"/>
  <c r="O6" i="1"/>
  <c r="N6" i="1"/>
  <c r="Q6" i="1" s="1"/>
  <c r="M6" i="1"/>
  <c r="L6" i="1"/>
  <c r="T5" i="1"/>
  <c r="S5" i="1"/>
  <c r="R5" i="1"/>
  <c r="Q5" i="1"/>
  <c r="P5" i="1"/>
  <c r="O5" i="1"/>
  <c r="N5" i="1"/>
  <c r="M5" i="1"/>
  <c r="L5" i="1"/>
  <c r="T4" i="1"/>
  <c r="S4" i="1"/>
  <c r="R4" i="1"/>
  <c r="Q4" i="1"/>
  <c r="N4" i="1"/>
  <c r="M4" i="1"/>
  <c r="L4" i="1"/>
  <c r="O4" i="1" s="1"/>
  <c r="T3" i="1"/>
  <c r="S3" i="1"/>
  <c r="R3" i="1"/>
  <c r="N3" i="1"/>
  <c r="P3" i="1" s="1"/>
  <c r="M3" i="1"/>
  <c r="L3" i="1"/>
  <c r="T2" i="1"/>
  <c r="S2" i="1"/>
  <c r="R2" i="1"/>
  <c r="N2" i="1"/>
  <c r="M2" i="1"/>
  <c r="L2" i="1"/>
  <c r="Q145" i="1" l="1"/>
  <c r="O542" i="1"/>
  <c r="Q769" i="1"/>
  <c r="Q607" i="1"/>
  <c r="Q809" i="1"/>
  <c r="Q979" i="1"/>
  <c r="O983" i="1"/>
  <c r="O987" i="1"/>
  <c r="O991" i="1"/>
  <c r="O995" i="1"/>
  <c r="O1012" i="1"/>
  <c r="P211" i="1"/>
  <c r="P261" i="1"/>
  <c r="O499" i="1"/>
  <c r="O674" i="1"/>
  <c r="O353" i="1"/>
  <c r="O307" i="1"/>
  <c r="Q391" i="1"/>
  <c r="Q744" i="1"/>
  <c r="O710" i="1"/>
  <c r="O718" i="1"/>
  <c r="P181" i="1"/>
  <c r="P210" i="1"/>
  <c r="Q213" i="1"/>
  <c r="O233" i="1"/>
  <c r="Q211" i="1"/>
  <c r="Q261" i="1"/>
  <c r="Q338" i="1"/>
  <c r="Q420" i="1"/>
  <c r="Q384" i="1"/>
  <c r="O675" i="1"/>
  <c r="P197" i="1"/>
  <c r="O677" i="1"/>
  <c r="O511" i="1"/>
  <c r="O551" i="1"/>
  <c r="O573" i="1"/>
  <c r="O522" i="1"/>
  <c r="O527" i="1"/>
  <c r="P709" i="1"/>
  <c r="O760" i="1"/>
  <c r="O768" i="1"/>
  <c r="Q743" i="1"/>
  <c r="P777" i="1"/>
  <c r="Q782" i="1"/>
  <c r="O800" i="1"/>
  <c r="O804" i="1"/>
  <c r="P809" i="1"/>
  <c r="O814" i="1"/>
  <c r="O818" i="1"/>
  <c r="P833" i="1"/>
  <c r="O856" i="1"/>
  <c r="O872" i="1"/>
  <c r="P873" i="1"/>
  <c r="O905" i="1"/>
  <c r="P986" i="1"/>
  <c r="O1003" i="1"/>
  <c r="P1012" i="1"/>
  <c r="P365" i="1"/>
  <c r="P451" i="1"/>
  <c r="O336" i="1"/>
  <c r="P678" i="1"/>
  <c r="P535" i="1"/>
  <c r="P403" i="1"/>
  <c r="P599" i="1"/>
  <c r="O728" i="1"/>
  <c r="P527" i="1"/>
  <c r="O774" i="1"/>
  <c r="P751" i="1"/>
  <c r="P800" i="1"/>
  <c r="O87" i="1"/>
  <c r="Q222" i="1"/>
  <c r="O91" i="1"/>
  <c r="O177" i="1"/>
  <c r="O173" i="1"/>
  <c r="O70" i="1"/>
  <c r="P75" i="1"/>
  <c r="O124" i="1"/>
  <c r="O106" i="1"/>
  <c r="O149" i="1"/>
  <c r="O126" i="1"/>
  <c r="O171" i="1"/>
  <c r="P228" i="1"/>
  <c r="P244" i="1"/>
  <c r="O288" i="1"/>
  <c r="Q389" i="1"/>
  <c r="Q205" i="1"/>
  <c r="O282" i="1"/>
  <c r="O411" i="1"/>
  <c r="P564" i="1"/>
  <c r="O422" i="1"/>
  <c r="Q343" i="1"/>
  <c r="Q518" i="1"/>
  <c r="Q508" i="1"/>
  <c r="O711" i="1"/>
  <c r="P676" i="1"/>
  <c r="Q736" i="1"/>
  <c r="Q721" i="1"/>
  <c r="Q758" i="1"/>
  <c r="O779" i="1"/>
  <c r="Q775" i="1"/>
  <c r="O791" i="1"/>
  <c r="P664" i="1"/>
  <c r="P792" i="1"/>
  <c r="O834" i="1"/>
  <c r="O940" i="1"/>
  <c r="O944" i="1"/>
  <c r="O948" i="1"/>
  <c r="O989" i="1"/>
  <c r="O997" i="1"/>
  <c r="O532" i="1"/>
  <c r="O256" i="1"/>
  <c r="P227" i="1"/>
  <c r="O306" i="1"/>
  <c r="O366" i="1"/>
  <c r="P597" i="1"/>
  <c r="P199" i="1"/>
  <c r="P323" i="1"/>
  <c r="P474" i="1"/>
  <c r="P724" i="1"/>
  <c r="O773" i="1"/>
  <c r="Q821" i="1"/>
  <c r="O827" i="1"/>
  <c r="P828" i="1"/>
  <c r="O857" i="1"/>
  <c r="O879" i="1"/>
  <c r="O883" i="1"/>
  <c r="O891" i="1"/>
  <c r="O911" i="1"/>
  <c r="O915" i="1"/>
  <c r="O919" i="1"/>
  <c r="O339" i="1"/>
  <c r="O431" i="1"/>
  <c r="O284" i="1"/>
  <c r="O318" i="1"/>
  <c r="O416" i="1"/>
  <c r="O358" i="1"/>
  <c r="O69" i="1"/>
  <c r="P109" i="1"/>
  <c r="P117" i="1"/>
  <c r="O254" i="1"/>
  <c r="O221" i="1"/>
  <c r="O246" i="1"/>
  <c r="O438" i="1"/>
  <c r="O407" i="1"/>
  <c r="P332" i="1"/>
  <c r="P185" i="1"/>
  <c r="O489" i="1"/>
  <c r="P295" i="1"/>
  <c r="O523" i="1"/>
  <c r="P426" i="1"/>
  <c r="Q485" i="1"/>
  <c r="P582" i="1"/>
  <c r="O754" i="1"/>
  <c r="O769" i="1"/>
  <c r="O790" i="1"/>
  <c r="P906" i="1"/>
  <c r="Q935" i="1"/>
  <c r="O971" i="1"/>
  <c r="O190" i="1"/>
  <c r="Q223" i="1"/>
  <c r="P235" i="1"/>
  <c r="Q239" i="1"/>
  <c r="O287" i="1"/>
  <c r="Q150" i="1"/>
  <c r="P167" i="1"/>
  <c r="P68" i="1"/>
  <c r="O71" i="1"/>
  <c r="O107" i="1"/>
  <c r="O119" i="1"/>
  <c r="O123" i="1"/>
  <c r="Q164" i="1"/>
  <c r="O165" i="1"/>
  <c r="P196" i="1"/>
  <c r="O280" i="1"/>
  <c r="O292" i="1"/>
  <c r="P367" i="1"/>
  <c r="P518" i="1"/>
  <c r="Q643" i="1"/>
  <c r="Q575" i="1"/>
  <c r="P631" i="1"/>
  <c r="P735" i="1"/>
  <c r="O744" i="1"/>
  <c r="P757" i="1"/>
  <c r="Q733" i="1"/>
  <c r="Q771" i="1"/>
  <c r="Q845" i="1"/>
  <c r="P978" i="1"/>
  <c r="O493" i="1"/>
  <c r="O516" i="1"/>
  <c r="O596" i="1"/>
  <c r="O748" i="1"/>
  <c r="Q756" i="1"/>
  <c r="O982" i="1"/>
  <c r="O990" i="1"/>
  <c r="Q172" i="1"/>
  <c r="P589" i="1"/>
  <c r="P487" i="1"/>
  <c r="P1002" i="1"/>
  <c r="O1007" i="1"/>
  <c r="Q243" i="1"/>
  <c r="Q306" i="1"/>
  <c r="P366" i="1"/>
  <c r="Q431" i="1"/>
  <c r="Q414" i="1"/>
  <c r="O412" i="1"/>
  <c r="O682" i="1"/>
  <c r="O683" i="1"/>
  <c r="Q525" i="1"/>
  <c r="Q327" i="1"/>
  <c r="O557" i="1"/>
  <c r="O574" i="1"/>
  <c r="Q490" i="1"/>
  <c r="O705" i="1"/>
  <c r="P614" i="1"/>
  <c r="O506" i="1"/>
  <c r="Q656" i="1"/>
  <c r="O646" i="1"/>
  <c r="Q651" i="1"/>
  <c r="Q710" i="1"/>
  <c r="O722" i="1"/>
  <c r="O617" i="1"/>
  <c r="Q786" i="1"/>
  <c r="O792" i="1"/>
  <c r="O840" i="1"/>
  <c r="Q841" i="1"/>
  <c r="O839" i="1"/>
  <c r="O865" i="1"/>
  <c r="O873" i="1"/>
  <c r="Q907" i="1"/>
  <c r="O918" i="1"/>
  <c r="Q923" i="1"/>
  <c r="O927" i="1"/>
  <c r="O943" i="1"/>
  <c r="P138" i="1"/>
  <c r="Q131" i="1"/>
  <c r="Q1015" i="1"/>
  <c r="O90" i="1"/>
  <c r="P263" i="1"/>
  <c r="P505" i="1"/>
  <c r="O267" i="1"/>
  <c r="Q70" i="1"/>
  <c r="Q134" i="1"/>
  <c r="Q175" i="1"/>
  <c r="Q180" i="1"/>
  <c r="O381" i="1"/>
  <c r="P395" i="1"/>
  <c r="O61" i="1"/>
  <c r="O73" i="1"/>
  <c r="O81" i="1"/>
  <c r="O85" i="1"/>
  <c r="O97" i="1"/>
  <c r="Q141" i="1"/>
  <c r="O145" i="1"/>
  <c r="O362" i="1"/>
  <c r="Q297" i="1"/>
  <c r="O201" i="1"/>
  <c r="O202" i="1"/>
  <c r="O252" i="1"/>
  <c r="Q407" i="1"/>
  <c r="Q326" i="1"/>
  <c r="O338" i="1"/>
  <c r="Q269" i="1"/>
  <c r="O298" i="1"/>
  <c r="O344" i="1"/>
  <c r="Q566" i="1"/>
  <c r="O285" i="1"/>
  <c r="Q411" i="1"/>
  <c r="O352" i="1"/>
  <c r="Q424" i="1"/>
  <c r="O439" i="1"/>
  <c r="P328" i="1"/>
  <c r="O426" i="1"/>
  <c r="Q425" i="1"/>
  <c r="O488" i="1"/>
  <c r="P588" i="1"/>
  <c r="Q682" i="1"/>
  <c r="P471" i="1"/>
  <c r="O685" i="1"/>
  <c r="Q595" i="1"/>
  <c r="Q557" i="1"/>
  <c r="O580" i="1"/>
  <c r="Q705" i="1"/>
  <c r="Q706" i="1"/>
  <c r="O482" i="1"/>
  <c r="O723" i="1"/>
  <c r="Q745" i="1"/>
  <c r="O758" i="1"/>
  <c r="O764" i="1"/>
  <c r="Q617" i="1"/>
  <c r="O784" i="1"/>
  <c r="P785" i="1"/>
  <c r="O798" i="1"/>
  <c r="P801" i="1"/>
  <c r="P813" i="1"/>
  <c r="Q822" i="1"/>
  <c r="O864" i="1"/>
  <c r="P898" i="1"/>
  <c r="Q914" i="1"/>
  <c r="Q918" i="1"/>
  <c r="O976" i="1"/>
  <c r="P985" i="1"/>
  <c r="Q1006" i="1"/>
  <c r="O225" i="1"/>
  <c r="Q372" i="1"/>
  <c r="Q524" i="1"/>
  <c r="Q124" i="1"/>
  <c r="Q146" i="1"/>
  <c r="O158" i="1"/>
  <c r="P267" i="1"/>
  <c r="O588" i="1"/>
  <c r="P69" i="1"/>
  <c r="Q73" i="1"/>
  <c r="P77" i="1"/>
  <c r="P85" i="1"/>
  <c r="P101" i="1"/>
  <c r="P125" i="1"/>
  <c r="P272" i="1"/>
  <c r="P253" i="1"/>
  <c r="O388" i="1"/>
  <c r="O531" i="1"/>
  <c r="P550" i="1"/>
  <c r="Q342" i="1"/>
  <c r="O461" i="1"/>
  <c r="P475" i="1"/>
  <c r="O544" i="1"/>
  <c r="O445" i="1"/>
  <c r="P608" i="1"/>
  <c r="P694" i="1"/>
  <c r="P482" i="1"/>
  <c r="P742" i="1"/>
  <c r="P798" i="1"/>
  <c r="P481" i="1"/>
  <c r="P925" i="1"/>
  <c r="Q971" i="1"/>
  <c r="O980" i="1"/>
  <c r="O988" i="1"/>
  <c r="O992" i="1"/>
  <c r="Q139" i="1"/>
  <c r="Q108" i="1"/>
  <c r="O78" i="1"/>
  <c r="O181" i="1"/>
  <c r="P251" i="1"/>
  <c r="P304" i="1"/>
  <c r="O308" i="1"/>
  <c r="O64" i="1"/>
  <c r="Q68" i="1"/>
  <c r="O96" i="1"/>
  <c r="O128" i="1"/>
  <c r="Q132" i="1"/>
  <c r="P114" i="1"/>
  <c r="P164" i="1"/>
  <c r="O187" i="1"/>
  <c r="P276" i="1"/>
  <c r="O436" i="1"/>
  <c r="O227" i="1"/>
  <c r="Q499" i="1"/>
  <c r="O324" i="1"/>
  <c r="Q315" i="1"/>
  <c r="Q344" i="1"/>
  <c r="O283" i="1"/>
  <c r="P347" i="1"/>
  <c r="P359" i="1"/>
  <c r="P363" i="1"/>
  <c r="P547" i="1"/>
  <c r="P388" i="1"/>
  <c r="P340" i="1"/>
  <c r="P258" i="1"/>
  <c r="P496" i="1"/>
  <c r="Q550" i="1"/>
  <c r="O554" i="1"/>
  <c r="P380" i="1"/>
  <c r="O348" i="1"/>
  <c r="P473" i="1"/>
  <c r="P569" i="1"/>
  <c r="Q316" i="1"/>
  <c r="P491" i="1"/>
  <c r="P511" i="1"/>
  <c r="Q519" i="1"/>
  <c r="O373" i="1"/>
  <c r="P583" i="1"/>
  <c r="P445" i="1"/>
  <c r="Q556" i="1"/>
  <c r="P559" i="1"/>
  <c r="P560" i="1"/>
  <c r="P699" i="1"/>
  <c r="Q376" i="1"/>
  <c r="Q453" i="1"/>
  <c r="Q637" i="1"/>
  <c r="O374" i="1"/>
  <c r="Q720" i="1"/>
  <c r="Q598" i="1"/>
  <c r="P655" i="1"/>
  <c r="P712" i="1"/>
  <c r="P741" i="1"/>
  <c r="P743" i="1"/>
  <c r="P769" i="1"/>
  <c r="Q778" i="1"/>
  <c r="P761" i="1"/>
  <c r="P787" i="1"/>
  <c r="P789" i="1"/>
  <c r="O666" i="1"/>
  <c r="Q662" i="1"/>
  <c r="P845" i="1"/>
  <c r="Q870" i="1"/>
  <c r="O888" i="1"/>
  <c r="P941" i="1"/>
  <c r="P949" i="1"/>
  <c r="P980" i="1"/>
  <c r="P988" i="1"/>
  <c r="O517" i="1"/>
  <c r="O540" i="1"/>
  <c r="Q116" i="1"/>
  <c r="Q204" i="1"/>
  <c r="O208" i="1"/>
  <c r="Q533" i="1"/>
  <c r="O275" i="1"/>
  <c r="Q436" i="1"/>
  <c r="O253" i="1"/>
  <c r="O193" i="1"/>
  <c r="Q442" i="1"/>
  <c r="P283" i="1"/>
  <c r="Q283" i="1"/>
  <c r="O590" i="1"/>
  <c r="Q635" i="1"/>
  <c r="O729" i="1"/>
  <c r="Q655" i="1"/>
  <c r="P93" i="1"/>
  <c r="O98" i="1"/>
  <c r="P146" i="1"/>
  <c r="O151" i="1"/>
  <c r="O174" i="1"/>
  <c r="O217" i="1"/>
  <c r="P229" i="1"/>
  <c r="O238" i="1"/>
  <c r="Q255" i="1"/>
  <c r="Q65" i="1"/>
  <c r="Q69" i="1"/>
  <c r="O75" i="1"/>
  <c r="Q93" i="1"/>
  <c r="O121" i="1"/>
  <c r="O143" i="1"/>
  <c r="P155" i="1"/>
  <c r="P133" i="1"/>
  <c r="P141" i="1"/>
  <c r="O215" i="1"/>
  <c r="Q174" i="1"/>
  <c r="O278" i="1"/>
  <c r="O203" i="1"/>
  <c r="P204" i="1"/>
  <c r="Q229" i="1"/>
  <c r="O444" i="1"/>
  <c r="O305" i="1"/>
  <c r="O304" i="1"/>
  <c r="P288" i="1"/>
  <c r="P538" i="1"/>
  <c r="O330" i="1"/>
  <c r="Q673" i="1"/>
  <c r="Q539" i="1"/>
  <c r="Q398" i="1"/>
  <c r="O258" i="1"/>
  <c r="O399" i="1"/>
  <c r="O454" i="1"/>
  <c r="O665" i="1"/>
  <c r="Q526" i="1"/>
  <c r="O601" i="1"/>
  <c r="O702" i="1"/>
  <c r="O612" i="1"/>
  <c r="P729" i="1"/>
  <c r="O375" i="1"/>
  <c r="P302" i="1"/>
  <c r="Q413" i="1"/>
  <c r="O413" i="1"/>
  <c r="P425" i="1"/>
  <c r="Q159" i="1"/>
  <c r="Q207" i="1"/>
  <c r="O249" i="1"/>
  <c r="O265" i="1"/>
  <c r="O273" i="1"/>
  <c r="Q253" i="1"/>
  <c r="P222" i="1"/>
  <c r="O310" i="1"/>
  <c r="P523" i="1"/>
  <c r="O357" i="1"/>
  <c r="Q544" i="1"/>
  <c r="Q409" i="1"/>
  <c r="P409" i="1"/>
  <c r="Q601" i="1"/>
  <c r="P601" i="1"/>
  <c r="O604" i="1"/>
  <c r="Q374" i="1"/>
  <c r="O325" i="1"/>
  <c r="O105" i="1"/>
  <c r="Q260" i="1"/>
  <c r="O229" i="1"/>
  <c r="P79" i="1"/>
  <c r="Q88" i="1"/>
  <c r="O100" i="1"/>
  <c r="P105" i="1"/>
  <c r="Q118" i="1"/>
  <c r="O113" i="1"/>
  <c r="O144" i="1"/>
  <c r="P162" i="1"/>
  <c r="Q114" i="1"/>
  <c r="Q289" i="1"/>
  <c r="O196" i="1"/>
  <c r="O206" i="1"/>
  <c r="O214" i="1"/>
  <c r="O219" i="1"/>
  <c r="O232" i="1"/>
  <c r="O370" i="1"/>
  <c r="O400" i="1"/>
  <c r="O240" i="1"/>
  <c r="P178" i="1"/>
  <c r="O389" i="1"/>
  <c r="O312" i="1"/>
  <c r="O321" i="1"/>
  <c r="P344" i="1"/>
  <c r="P310" i="1"/>
  <c r="Q377" i="1"/>
  <c r="O341" i="1"/>
  <c r="O424" i="1"/>
  <c r="Q419" i="1"/>
  <c r="O541" i="1"/>
  <c r="O369" i="1"/>
  <c r="P431" i="1"/>
  <c r="O364" i="1"/>
  <c r="Q237" i="1"/>
  <c r="O385" i="1"/>
  <c r="Q394" i="1"/>
  <c r="Q290" i="1"/>
  <c r="O290" i="1"/>
  <c r="Q484" i="1"/>
  <c r="Q493" i="1"/>
  <c r="O584" i="1"/>
  <c r="Q325" i="1"/>
  <c r="P663" i="1"/>
  <c r="Q709" i="1"/>
  <c r="O79" i="1"/>
  <c r="O83" i="1"/>
  <c r="Q163" i="1"/>
  <c r="O179" i="1"/>
  <c r="Q216" i="1"/>
  <c r="P66" i="1"/>
  <c r="P67" i="1"/>
  <c r="P87" i="1"/>
  <c r="P100" i="1"/>
  <c r="O122" i="1"/>
  <c r="P113" i="1"/>
  <c r="P443" i="1"/>
  <c r="Q310" i="1"/>
  <c r="P166" i="1"/>
  <c r="P369" i="1"/>
  <c r="P290" i="1"/>
  <c r="P580" i="1"/>
  <c r="Q580" i="1"/>
  <c r="P698" i="1"/>
  <c r="Q592" i="1"/>
  <c r="P592" i="1"/>
  <c r="Q435" i="1"/>
  <c r="Q600" i="1"/>
  <c r="P600" i="1"/>
  <c r="P606" i="1"/>
  <c r="Q712" i="1"/>
  <c r="O712" i="1"/>
  <c r="O62" i="1"/>
  <c r="O72" i="1"/>
  <c r="P76" i="1"/>
  <c r="O77" i="1"/>
  <c r="O86" i="1"/>
  <c r="Q95" i="1"/>
  <c r="P102" i="1"/>
  <c r="Q126" i="1"/>
  <c r="O108" i="1"/>
  <c r="O156" i="1"/>
  <c r="O169" i="1"/>
  <c r="Q548" i="1"/>
  <c r="P213" i="1"/>
  <c r="O198" i="1"/>
  <c r="O235" i="1"/>
  <c r="P355" i="1"/>
  <c r="P410" i="1"/>
  <c r="O319" i="1"/>
  <c r="Q378" i="1"/>
  <c r="P442" i="1"/>
  <c r="O356" i="1"/>
  <c r="P381" i="1"/>
  <c r="Q385" i="1"/>
  <c r="O401" i="1"/>
  <c r="O528" i="1"/>
  <c r="P558" i="1"/>
  <c r="O572" i="1"/>
  <c r="O699" i="1"/>
  <c r="O616" i="1"/>
  <c r="O634" i="1"/>
  <c r="P656" i="1"/>
  <c r="P630" i="1"/>
  <c r="P970" i="1"/>
  <c r="O405" i="1"/>
  <c r="O477" i="1"/>
  <c r="O428" i="1"/>
  <c r="O463" i="1"/>
  <c r="Q452" i="1"/>
  <c r="O345" i="1"/>
  <c r="Q678" i="1"/>
  <c r="Q462" i="1"/>
  <c r="Q393" i="1"/>
  <c r="O503" i="1"/>
  <c r="Q578" i="1"/>
  <c r="O468" i="1"/>
  <c r="O694" i="1"/>
  <c r="O404" i="1"/>
  <c r="O593" i="1"/>
  <c r="O643" i="1"/>
  <c r="O704" i="1"/>
  <c r="P376" i="1"/>
  <c r="O706" i="1"/>
  <c r="O717" i="1"/>
  <c r="O591" i="1"/>
  <c r="Q630" i="1"/>
  <c r="O688" i="1"/>
  <c r="O736" i="1"/>
  <c r="O746" i="1"/>
  <c r="O755" i="1"/>
  <c r="O642" i="1"/>
  <c r="P762" i="1"/>
  <c r="Q520" i="1"/>
  <c r="P437" i="1"/>
  <c r="O788" i="1"/>
  <c r="O809" i="1"/>
  <c r="P662" i="1"/>
  <c r="Q806" i="1"/>
  <c r="Q652" i="1"/>
  <c r="O824" i="1"/>
  <c r="Q834" i="1"/>
  <c r="Q838" i="1"/>
  <c r="O851" i="1"/>
  <c r="P854" i="1"/>
  <c r="Q862" i="1"/>
  <c r="Q874" i="1"/>
  <c r="Q887" i="1"/>
  <c r="Q891" i="1"/>
  <c r="O900" i="1"/>
  <c r="O904" i="1"/>
  <c r="O908" i="1"/>
  <c r="O917" i="1"/>
  <c r="O939" i="1"/>
  <c r="O952" i="1"/>
  <c r="O974" i="1"/>
  <c r="O984" i="1"/>
  <c r="Q998" i="1"/>
  <c r="O1006" i="1"/>
  <c r="Q1007" i="1"/>
  <c r="O1016" i="1"/>
  <c r="P642" i="1"/>
  <c r="P780" i="1"/>
  <c r="P826" i="1"/>
  <c r="P842" i="1"/>
  <c r="O871" i="1"/>
  <c r="P878" i="1"/>
  <c r="P961" i="1"/>
  <c r="P993" i="1"/>
  <c r="O732" i="1"/>
  <c r="O440" i="1"/>
  <c r="Q754" i="1"/>
  <c r="Q642" i="1"/>
  <c r="O741" i="1"/>
  <c r="Q773" i="1"/>
  <c r="O776" i="1"/>
  <c r="Q780" i="1"/>
  <c r="Q788" i="1"/>
  <c r="O795" i="1"/>
  <c r="Q658" i="1"/>
  <c r="Q819" i="1"/>
  <c r="O821" i="1"/>
  <c r="O823" i="1"/>
  <c r="Q833" i="1"/>
  <c r="O836" i="1"/>
  <c r="O661" i="1"/>
  <c r="O849" i="1"/>
  <c r="Q869" i="1"/>
  <c r="Q873" i="1"/>
  <c r="O881" i="1"/>
  <c r="Q886" i="1"/>
  <c r="Q890" i="1"/>
  <c r="O899" i="1"/>
  <c r="O903" i="1"/>
  <c r="O907" i="1"/>
  <c r="O929" i="1"/>
  <c r="Q947" i="1"/>
  <c r="O960" i="1"/>
  <c r="Q965" i="1"/>
  <c r="P881" i="1"/>
  <c r="Q899" i="1"/>
  <c r="O933" i="1"/>
  <c r="Q938" i="1"/>
  <c r="Q942" i="1"/>
  <c r="Q955" i="1"/>
  <c r="P969" i="1"/>
  <c r="Q987" i="1"/>
  <c r="O996" i="1"/>
  <c r="P1001" i="1"/>
  <c r="O1005" i="1"/>
  <c r="Q1019" i="1"/>
  <c r="Q352" i="1"/>
  <c r="Q439" i="1"/>
  <c r="P368" i="1"/>
  <c r="O220" i="1"/>
  <c r="O561" i="1"/>
  <c r="O383" i="1"/>
  <c r="P423" i="1"/>
  <c r="O259" i="1"/>
  <c r="O367" i="1"/>
  <c r="Q478" i="1"/>
  <c r="O569" i="1"/>
  <c r="O501" i="1"/>
  <c r="O455" i="1"/>
  <c r="Q510" i="1"/>
  <c r="O433" i="1"/>
  <c r="O602" i="1"/>
  <c r="P457" i="1"/>
  <c r="O672" i="1"/>
  <c r="P572" i="1"/>
  <c r="P590" i="1"/>
  <c r="O579" i="1"/>
  <c r="O606" i="1"/>
  <c r="Q686" i="1"/>
  <c r="O636" i="1"/>
  <c r="O611" i="1"/>
  <c r="Q739" i="1"/>
  <c r="Q654" i="1"/>
  <c r="Q504" i="1"/>
  <c r="O750" i="1"/>
  <c r="P772" i="1"/>
  <c r="O752" i="1"/>
  <c r="O753" i="1"/>
  <c r="Q779" i="1"/>
  <c r="O607" i="1"/>
  <c r="Q808" i="1"/>
  <c r="O803" i="1"/>
  <c r="Q812" i="1"/>
  <c r="O841" i="1"/>
  <c r="P837" i="1"/>
  <c r="O876" i="1"/>
  <c r="O880" i="1"/>
  <c r="O893" i="1"/>
  <c r="Q915" i="1"/>
  <c r="O924" i="1"/>
  <c r="O928" i="1"/>
  <c r="O968" i="1"/>
  <c r="Q991" i="1"/>
  <c r="P996" i="1"/>
  <c r="O1000" i="1"/>
  <c r="Q1014" i="1"/>
  <c r="O205" i="1"/>
  <c r="O450" i="1"/>
  <c r="O303" i="1"/>
  <c r="P379" i="1"/>
  <c r="Q349" i="1"/>
  <c r="O328" i="1"/>
  <c r="O420" i="1"/>
  <c r="Q383" i="1"/>
  <c r="Q408" i="1"/>
  <c r="P514" i="1"/>
  <c r="P486" i="1"/>
  <c r="P545" i="1"/>
  <c r="P314" i="1"/>
  <c r="O521" i="1"/>
  <c r="O609" i="1"/>
  <c r="Q672" i="1"/>
  <c r="P483" i="1"/>
  <c r="P647" i="1"/>
  <c r="Q603" i="1"/>
  <c r="O627" i="1"/>
  <c r="O529" i="1"/>
  <c r="Q449" i="1"/>
  <c r="P797" i="1"/>
  <c r="Q837" i="1"/>
  <c r="O867" i="1"/>
  <c r="O875" i="1"/>
  <c r="O884" i="1"/>
  <c r="O896" i="1"/>
  <c r="P901" i="1"/>
  <c r="Q906" i="1"/>
  <c r="P909" i="1"/>
  <c r="O932" i="1"/>
  <c r="O936" i="1"/>
  <c r="P962" i="1"/>
  <c r="Q963" i="1"/>
  <c r="O972" i="1"/>
  <c r="P977" i="1"/>
  <c r="P994" i="1"/>
  <c r="Q995" i="1"/>
  <c r="O1004" i="1"/>
  <c r="P1009" i="1"/>
  <c r="O1013" i="1"/>
  <c r="O377" i="1"/>
  <c r="O350" i="1"/>
  <c r="Q365" i="1"/>
  <c r="P212" i="1"/>
  <c r="P383" i="1"/>
  <c r="P669" i="1"/>
  <c r="P408" i="1"/>
  <c r="O452" i="1"/>
  <c r="O460" i="1"/>
  <c r="O434" i="1"/>
  <c r="O485" i="1"/>
  <c r="O471" i="1"/>
  <c r="Q314" i="1"/>
  <c r="P427" i="1"/>
  <c r="O525" i="1"/>
  <c r="O684" i="1"/>
  <c r="P602" i="1"/>
  <c r="O459" i="1"/>
  <c r="P521" i="1"/>
  <c r="P609" i="1"/>
  <c r="O446" i="1"/>
  <c r="Q594" i="1"/>
  <c r="Q590" i="1"/>
  <c r="Q599" i="1"/>
  <c r="O605" i="1"/>
  <c r="O453" i="1"/>
  <c r="P627" i="1"/>
  <c r="P719" i="1"/>
  <c r="O587" i="1"/>
  <c r="O726" i="1"/>
  <c r="O727" i="1"/>
  <c r="O620" i="1"/>
  <c r="O629" i="1"/>
  <c r="O479" i="1"/>
  <c r="P708" i="1"/>
  <c r="Q497" i="1"/>
  <c r="O737" i="1"/>
  <c r="O770" i="1"/>
  <c r="O761" i="1"/>
  <c r="O785" i="1"/>
  <c r="P793" i="1"/>
  <c r="P802" i="1"/>
  <c r="O652" i="1"/>
  <c r="P820" i="1"/>
  <c r="P840" i="1"/>
  <c r="P848" i="1"/>
  <c r="O476" i="1"/>
  <c r="Q850" i="1"/>
  <c r="O494" i="1"/>
  <c r="P922" i="1"/>
  <c r="P935" i="1"/>
  <c r="P945" i="1"/>
  <c r="P972" i="1"/>
  <c r="Q990" i="1"/>
  <c r="O998" i="1"/>
  <c r="Q999" i="1"/>
  <c r="P1004" i="1"/>
  <c r="O1008" i="1"/>
  <c r="P83" i="1"/>
  <c r="Q83" i="1"/>
  <c r="P254" i="1"/>
  <c r="Q254" i="1"/>
  <c r="P171" i="1"/>
  <c r="Q171" i="1"/>
  <c r="O228" i="1"/>
  <c r="Q228" i="1"/>
  <c r="Q280" i="1"/>
  <c r="P280" i="1"/>
  <c r="Q339" i="1"/>
  <c r="P339" i="1"/>
  <c r="O212" i="1"/>
  <c r="Q212" i="1"/>
  <c r="Q460" i="1"/>
  <c r="P460" i="1"/>
  <c r="P498" i="1"/>
  <c r="Q498" i="1"/>
  <c r="Q60" i="1"/>
  <c r="Q72" i="1"/>
  <c r="P148" i="1"/>
  <c r="Q119" i="1"/>
  <c r="P119" i="1"/>
  <c r="O140" i="1"/>
  <c r="P158" i="1"/>
  <c r="Q158" i="1"/>
  <c r="P225" i="1"/>
  <c r="Q225" i="1"/>
  <c r="P203" i="1"/>
  <c r="Q203" i="1"/>
  <c r="O210" i="1"/>
  <c r="P260" i="1"/>
  <c r="Q444" i="1"/>
  <c r="P444" i="1"/>
  <c r="P246" i="1"/>
  <c r="Q246" i="1"/>
  <c r="Q271" i="1"/>
  <c r="P271" i="1"/>
  <c r="O262" i="1"/>
  <c r="Q312" i="1"/>
  <c r="P312" i="1"/>
  <c r="Q429" i="1"/>
  <c r="P429" i="1"/>
  <c r="O559" i="1"/>
  <c r="Q559" i="1"/>
  <c r="Q97" i="1"/>
  <c r="P97" i="1"/>
  <c r="P140" i="1"/>
  <c r="O114" i="1"/>
  <c r="O297" i="1"/>
  <c r="P214" i="1"/>
  <c r="Q214" i="1"/>
  <c r="P219" i="1"/>
  <c r="Q219" i="1"/>
  <c r="O244" i="1"/>
  <c r="Q244" i="1"/>
  <c r="Q279" i="1"/>
  <c r="P279" i="1"/>
  <c r="O269" i="1"/>
  <c r="P262" i="1"/>
  <c r="O443" i="1"/>
  <c r="Q443" i="1"/>
  <c r="Q477" i="1"/>
  <c r="P477" i="1"/>
  <c r="Q688" i="1"/>
  <c r="P688" i="1"/>
  <c r="Q77" i="1"/>
  <c r="Q96" i="1"/>
  <c r="P96" i="1"/>
  <c r="Q133" i="1"/>
  <c r="O133" i="1"/>
  <c r="Q196" i="1"/>
  <c r="O213" i="1"/>
  <c r="Q236" i="1"/>
  <c r="P236" i="1"/>
  <c r="O211" i="1"/>
  <c r="Q375" i="1"/>
  <c r="P375" i="1"/>
  <c r="P438" i="1"/>
  <c r="Q438" i="1"/>
  <c r="P436" i="1"/>
  <c r="Q166" i="1"/>
  <c r="O166" i="1"/>
  <c r="Q428" i="1"/>
  <c r="P428" i="1"/>
  <c r="O470" i="1"/>
  <c r="P519" i="1"/>
  <c r="O519" i="1"/>
  <c r="Q624" i="1"/>
  <c r="P624" i="1"/>
  <c r="O142" i="1"/>
  <c r="O117" i="1"/>
  <c r="O155" i="1"/>
  <c r="O147" i="1"/>
  <c r="O168" i="1"/>
  <c r="P215" i="1"/>
  <c r="Q215" i="1"/>
  <c r="Q190" i="1"/>
  <c r="O248" i="1"/>
  <c r="O276" i="1"/>
  <c r="Q276" i="1"/>
  <c r="P338" i="1"/>
  <c r="Q287" i="1"/>
  <c r="Q288" i="1"/>
  <c r="P307" i="1"/>
  <c r="Q307" i="1"/>
  <c r="O334" i="1"/>
  <c r="Q583" i="1"/>
  <c r="O583" i="1"/>
  <c r="P95" i="1"/>
  <c r="P137" i="1"/>
  <c r="Q534" i="1"/>
  <c r="P534" i="1"/>
  <c r="Q252" i="1"/>
  <c r="P252" i="1"/>
  <c r="O296" i="1"/>
  <c r="Q193" i="1"/>
  <c r="Q363" i="1"/>
  <c r="O363" i="1"/>
  <c r="Q448" i="1"/>
  <c r="P448" i="1"/>
  <c r="P723" i="1"/>
  <c r="Q723" i="1"/>
  <c r="Q67" i="1"/>
  <c r="Q86" i="1"/>
  <c r="P151" i="1"/>
  <c r="Q151" i="1"/>
  <c r="O184" i="1"/>
  <c r="Q189" i="1"/>
  <c r="P189" i="1"/>
  <c r="Q206" i="1"/>
  <c r="P231" i="1"/>
  <c r="O261" i="1"/>
  <c r="Q62" i="1"/>
  <c r="P94" i="1"/>
  <c r="Q94" i="1"/>
  <c r="O103" i="1"/>
  <c r="O111" i="1"/>
  <c r="O136" i="1"/>
  <c r="O154" i="1"/>
  <c r="O164" i="1"/>
  <c r="P172" i="1"/>
  <c r="O200" i="1"/>
  <c r="Q286" i="1"/>
  <c r="P286" i="1"/>
  <c r="O277" i="1"/>
  <c r="Q240" i="1"/>
  <c r="P296" i="1"/>
  <c r="Q538" i="1"/>
  <c r="O538" i="1"/>
  <c r="Q281" i="1"/>
  <c r="P281" i="1"/>
  <c r="P266" i="1"/>
  <c r="Q677" i="1"/>
  <c r="P677" i="1"/>
  <c r="O451" i="1"/>
  <c r="Q451" i="1"/>
  <c r="Q612" i="1"/>
  <c r="P612" i="1"/>
  <c r="Q117" i="1"/>
  <c r="P61" i="1"/>
  <c r="Q61" i="1"/>
  <c r="P84" i="1"/>
  <c r="Q85" i="1"/>
  <c r="O89" i="1"/>
  <c r="Q130" i="1"/>
  <c r="P154" i="1"/>
  <c r="P362" i="1"/>
  <c r="Q362" i="1"/>
  <c r="P169" i="1"/>
  <c r="Q169" i="1"/>
  <c r="O180" i="1"/>
  <c r="P289" i="1"/>
  <c r="O274" i="1"/>
  <c r="Q202" i="1"/>
  <c r="P202" i="1"/>
  <c r="P221" i="1"/>
  <c r="Q221" i="1"/>
  <c r="P247" i="1"/>
  <c r="Q268" i="1"/>
  <c r="P268" i="1"/>
  <c r="Q400" i="1"/>
  <c r="P400" i="1"/>
  <c r="Q340" i="1"/>
  <c r="O340" i="1"/>
  <c r="Q328" i="1"/>
  <c r="P430" i="1"/>
  <c r="Q430" i="1"/>
  <c r="Q503" i="1"/>
  <c r="P503" i="1"/>
  <c r="O309" i="1"/>
  <c r="P701" i="1"/>
  <c r="Q701" i="1"/>
  <c r="Q605" i="1"/>
  <c r="O715" i="1"/>
  <c r="Q715" i="1"/>
  <c r="O500" i="1"/>
  <c r="P774" i="1"/>
  <c r="Q774" i="1"/>
  <c r="P639" i="1"/>
  <c r="Q639" i="1"/>
  <c r="O934" i="1"/>
  <c r="P934" i="1"/>
  <c r="Q957" i="1"/>
  <c r="Q966" i="1"/>
  <c r="P966" i="1"/>
  <c r="Q975" i="1"/>
  <c r="P975" i="1"/>
  <c r="P60" i="1"/>
  <c r="O66" i="1"/>
  <c r="O67" i="1"/>
  <c r="P71" i="1"/>
  <c r="Q78" i="1"/>
  <c r="O94" i="1"/>
  <c r="O95" i="1"/>
  <c r="O99" i="1"/>
  <c r="O104" i="1"/>
  <c r="O148" i="1"/>
  <c r="O118" i="1"/>
  <c r="Q125" i="1"/>
  <c r="P126" i="1"/>
  <c r="P130" i="1"/>
  <c r="Q155" i="1"/>
  <c r="O159" i="1"/>
  <c r="O163" i="1"/>
  <c r="O167" i="1"/>
  <c r="O172" i="1"/>
  <c r="O175" i="1"/>
  <c r="O131" i="1"/>
  <c r="O597" i="1"/>
  <c r="O289" i="1"/>
  <c r="O548" i="1"/>
  <c r="O160" i="1"/>
  <c r="O199" i="1"/>
  <c r="O204" i="1"/>
  <c r="O216" i="1"/>
  <c r="O207" i="1"/>
  <c r="O192" i="1"/>
  <c r="O260" i="1"/>
  <c r="O223" i="1"/>
  <c r="O372" i="1"/>
  <c r="O231" i="1"/>
  <c r="O236" i="1"/>
  <c r="O239" i="1"/>
  <c r="O243" i="1"/>
  <c r="O247" i="1"/>
  <c r="O534" i="1"/>
  <c r="O255" i="1"/>
  <c r="O533" i="1"/>
  <c r="O263" i="1"/>
  <c r="O268" i="1"/>
  <c r="O326" i="1"/>
  <c r="O279" i="1"/>
  <c r="O315" i="1"/>
  <c r="P360" i="1"/>
  <c r="O469" i="1"/>
  <c r="O390" i="1"/>
  <c r="P398" i="1"/>
  <c r="O577" i="1"/>
  <c r="P337" i="1"/>
  <c r="P418" i="1"/>
  <c r="Q426" i="1"/>
  <c r="Q380" i="1"/>
  <c r="Q456" i="1"/>
  <c r="P345" i="1"/>
  <c r="Q345" i="1"/>
  <c r="O613" i="1"/>
  <c r="O679" i="1"/>
  <c r="P480" i="1"/>
  <c r="Q480" i="1"/>
  <c r="P393" i="1"/>
  <c r="O486" i="1"/>
  <c r="O502" i="1"/>
  <c r="Q502" i="1"/>
  <c r="O512" i="1"/>
  <c r="O595" i="1"/>
  <c r="P309" i="1"/>
  <c r="O562" i="1"/>
  <c r="O558" i="1"/>
  <c r="Q558" i="1"/>
  <c r="Q404" i="1"/>
  <c r="P404" i="1"/>
  <c r="Q704" i="1"/>
  <c r="P704" i="1"/>
  <c r="P605" i="1"/>
  <c r="O713" i="1"/>
  <c r="P500" i="1"/>
  <c r="Q500" i="1"/>
  <c r="O731" i="1"/>
  <c r="Q731" i="1"/>
  <c r="P654" i="1"/>
  <c r="O654" i="1"/>
  <c r="O894" i="1"/>
  <c r="P894" i="1"/>
  <c r="Q926" i="1"/>
  <c r="P926" i="1"/>
  <c r="Q930" i="1"/>
  <c r="P930" i="1"/>
  <c r="P324" i="1"/>
  <c r="P350" i="1"/>
  <c r="P390" i="1"/>
  <c r="P509" i="1"/>
  <c r="Q509" i="1"/>
  <c r="Q535" i="1"/>
  <c r="O535" i="1"/>
  <c r="Q309" i="1"/>
  <c r="Q698" i="1"/>
  <c r="P718" i="1"/>
  <c r="Q718" i="1"/>
  <c r="O813" i="1"/>
  <c r="Q813" i="1"/>
  <c r="P861" i="1"/>
  <c r="Q861" i="1"/>
  <c r="P921" i="1"/>
  <c r="Q921" i="1"/>
  <c r="Q198" i="1"/>
  <c r="Q238" i="1"/>
  <c r="Q305" i="1"/>
  <c r="Q273" i="1"/>
  <c r="O313" i="1"/>
  <c r="P315" i="1"/>
  <c r="O673" i="1"/>
  <c r="O396" i="1"/>
  <c r="P351" i="1"/>
  <c r="Q541" i="1"/>
  <c r="Q381" i="1"/>
  <c r="O547" i="1"/>
  <c r="Q561" i="1"/>
  <c r="Q390" i="1"/>
  <c r="O322" i="1"/>
  <c r="O402" i="1"/>
  <c r="Q554" i="1"/>
  <c r="Q197" i="1"/>
  <c r="O473" i="1"/>
  <c r="Q569" i="1"/>
  <c r="Q492" i="1"/>
  <c r="P343" i="1"/>
  <c r="O515" i="1"/>
  <c r="P578" i="1"/>
  <c r="O555" i="1"/>
  <c r="O546" i="1"/>
  <c r="O458" i="1"/>
  <c r="O376" i="1"/>
  <c r="P640" i="1"/>
  <c r="O640" i="1"/>
  <c r="O664" i="1"/>
  <c r="Q664" i="1"/>
  <c r="O859" i="1"/>
  <c r="Q464" i="1"/>
  <c r="Q505" i="1"/>
  <c r="P377" i="1"/>
  <c r="P537" i="1"/>
  <c r="P411" i="1"/>
  <c r="Q350" i="1"/>
  <c r="P352" i="1"/>
  <c r="P439" i="1"/>
  <c r="P303" i="1"/>
  <c r="O368" i="1"/>
  <c r="O365" i="1"/>
  <c r="P489" i="1"/>
  <c r="P674" i="1"/>
  <c r="Q674" i="1"/>
  <c r="P259" i="1"/>
  <c r="Q259" i="1"/>
  <c r="O514" i="1"/>
  <c r="P371" i="1"/>
  <c r="Q371" i="1"/>
  <c r="P478" i="1"/>
  <c r="P484" i="1"/>
  <c r="O680" i="1"/>
  <c r="P492" i="1"/>
  <c r="P316" i="1"/>
  <c r="Q501" i="1"/>
  <c r="Q455" i="1"/>
  <c r="P455" i="1"/>
  <c r="Q511" i="1"/>
  <c r="O697" i="1"/>
  <c r="Q616" i="1"/>
  <c r="P616" i="1"/>
  <c r="O589" i="1"/>
  <c r="Q589" i="1"/>
  <c r="P671" i="1"/>
  <c r="P651" i="1"/>
  <c r="O651" i="1"/>
  <c r="Q750" i="1"/>
  <c r="P781" i="1"/>
  <c r="Q781" i="1"/>
  <c r="Q81" i="1"/>
  <c r="Q89" i="1"/>
  <c r="O102" i="1"/>
  <c r="Q143" i="1"/>
  <c r="O129" i="1"/>
  <c r="Q110" i="1"/>
  <c r="O127" i="1"/>
  <c r="O186" i="1"/>
  <c r="Q194" i="1"/>
  <c r="O157" i="1"/>
  <c r="O218" i="1"/>
  <c r="Q329" i="1"/>
  <c r="Q235" i="1"/>
  <c r="Q251" i="1"/>
  <c r="O230" i="1"/>
  <c r="Q272" i="1"/>
  <c r="O323" i="1"/>
  <c r="O320" i="1"/>
  <c r="O410" i="1"/>
  <c r="Q324" i="1"/>
  <c r="O549" i="1"/>
  <c r="P59" i="1"/>
  <c r="O65" i="1"/>
  <c r="O80" i="1"/>
  <c r="O88" i="1"/>
  <c r="P106" i="1"/>
  <c r="O112" i="1"/>
  <c r="O116" i="1"/>
  <c r="P122" i="1"/>
  <c r="P123" i="1"/>
  <c r="O135" i="1"/>
  <c r="O139" i="1"/>
  <c r="O132" i="1"/>
  <c r="O161" i="1"/>
  <c r="O188" i="1"/>
  <c r="O234" i="1"/>
  <c r="O209" i="1"/>
  <c r="O195" i="1"/>
  <c r="O241" i="1"/>
  <c r="O257" i="1"/>
  <c r="P240" i="1"/>
  <c r="Q304" i="1"/>
  <c r="O524" i="1"/>
  <c r="O222" i="1"/>
  <c r="O378" i="1"/>
  <c r="Q267" i="1"/>
  <c r="P205" i="1"/>
  <c r="Q285" i="1"/>
  <c r="P424" i="1"/>
  <c r="P541" i="1"/>
  <c r="Q366" i="1"/>
  <c r="Q369" i="1"/>
  <c r="O311" i="1"/>
  <c r="Q489" i="1"/>
  <c r="P318" i="1"/>
  <c r="Q388" i="1"/>
  <c r="O394" i="1"/>
  <c r="P415" i="1"/>
  <c r="O543" i="1"/>
  <c r="Q488" i="1"/>
  <c r="P488" i="1"/>
  <c r="O585" i="1"/>
  <c r="Q685" i="1"/>
  <c r="P685" i="1"/>
  <c r="O623" i="1"/>
  <c r="P551" i="1"/>
  <c r="P556" i="1"/>
  <c r="O560" i="1"/>
  <c r="Q560" i="1"/>
  <c r="O565" i="1"/>
  <c r="P697" i="1"/>
  <c r="Q579" i="1"/>
  <c r="Q604" i="1"/>
  <c r="P604" i="1"/>
  <c r="O707" i="1"/>
  <c r="O635" i="1"/>
  <c r="O656" i="1"/>
  <c r="P693" i="1"/>
  <c r="Q693" i="1"/>
  <c r="O802" i="1"/>
  <c r="Q802" i="1"/>
  <c r="O59" i="1"/>
  <c r="Q147" i="1"/>
  <c r="P177" i="1"/>
  <c r="Q140" i="1"/>
  <c r="Q354" i="1"/>
  <c r="O536" i="1"/>
  <c r="Q242" i="1"/>
  <c r="Q101" i="1"/>
  <c r="O115" i="1"/>
  <c r="O134" i="1"/>
  <c r="P132" i="1"/>
  <c r="Q177" i="1"/>
  <c r="P287" i="1"/>
  <c r="Q323" i="1"/>
  <c r="Q410" i="1"/>
  <c r="P335" i="1"/>
  <c r="P306" i="1"/>
  <c r="P349" i="1"/>
  <c r="Q318" i="1"/>
  <c r="P394" i="1"/>
  <c r="O423" i="1"/>
  <c r="Q434" i="1"/>
  <c r="P434" i="1"/>
  <c r="P528" i="1"/>
  <c r="Q528" i="1"/>
  <c r="Q551" i="1"/>
  <c r="P573" i="1"/>
  <c r="Q573" i="1"/>
  <c r="P565" i="1"/>
  <c r="Q565" i="1"/>
  <c r="O487" i="1"/>
  <c r="Q487" i="1"/>
  <c r="O342" i="1"/>
  <c r="O418" i="1"/>
  <c r="Q523" i="1"/>
  <c r="P422" i="1"/>
  <c r="P413" i="1"/>
  <c r="O406" i="1"/>
  <c r="P387" i="1"/>
  <c r="O408" i="1"/>
  <c r="O448" i="1"/>
  <c r="P463" i="1"/>
  <c r="Q367" i="1"/>
  <c r="O361" i="1"/>
  <c r="O484" i="1"/>
  <c r="Q486" i="1"/>
  <c r="O343" i="1"/>
  <c r="O421" i="1"/>
  <c r="P563" i="1"/>
  <c r="O689" i="1"/>
  <c r="Q457" i="1"/>
  <c r="O690" i="1"/>
  <c r="O625" i="1"/>
  <c r="O610" i="1"/>
  <c r="O581" i="1"/>
  <c r="P618" i="1"/>
  <c r="O498" i="1"/>
  <c r="P644" i="1"/>
  <c r="O650" i="1"/>
  <c r="Q671" i="1"/>
  <c r="O671" i="1"/>
  <c r="O686" i="1"/>
  <c r="P692" i="1"/>
  <c r="P736" i="1"/>
  <c r="O641" i="1"/>
  <c r="Q747" i="1"/>
  <c r="Q767" i="1"/>
  <c r="O657" i="1"/>
  <c r="O766" i="1"/>
  <c r="P786" i="1"/>
  <c r="P791" i="1"/>
  <c r="Q791" i="1"/>
  <c r="Q797" i="1"/>
  <c r="O850" i="1"/>
  <c r="P850" i="1"/>
  <c r="O855" i="1"/>
  <c r="P855" i="1"/>
  <c r="Q903" i="1"/>
  <c r="P903" i="1"/>
  <c r="Q911" i="1"/>
  <c r="P911" i="1"/>
  <c r="O925" i="1"/>
  <c r="Q925" i="1"/>
  <c r="Q943" i="1"/>
  <c r="P943" i="1"/>
  <c r="P716" i="1"/>
  <c r="Q790" i="1"/>
  <c r="P790" i="1"/>
  <c r="O897" i="1"/>
  <c r="Q897" i="1"/>
  <c r="O734" i="1"/>
  <c r="Q440" i="1"/>
  <c r="P440" i="1"/>
  <c r="O721" i="1"/>
  <c r="O762" i="1"/>
  <c r="Q800" i="1"/>
  <c r="P806" i="1"/>
  <c r="O806" i="1"/>
  <c r="P734" i="1"/>
  <c r="Q734" i="1"/>
  <c r="O632" i="1"/>
  <c r="Q765" i="1"/>
  <c r="Q789" i="1"/>
  <c r="Q863" i="1"/>
  <c r="P863" i="1"/>
  <c r="Q867" i="1"/>
  <c r="P887" i="1"/>
  <c r="O887" i="1"/>
  <c r="O382" i="1"/>
  <c r="P299" i="1"/>
  <c r="O417" i="1"/>
  <c r="O553" i="1"/>
  <c r="P680" i="1"/>
  <c r="P501" i="1"/>
  <c r="P502" i="1"/>
  <c r="O314" i="1"/>
  <c r="O510" i="1"/>
  <c r="Q512" i="1"/>
  <c r="O518" i="1"/>
  <c r="P684" i="1"/>
  <c r="Q459" i="1"/>
  <c r="O346" i="1"/>
  <c r="P595" i="1"/>
  <c r="P544" i="1"/>
  <c r="Q623" i="1"/>
  <c r="O327" i="1"/>
  <c r="Q584" i="1"/>
  <c r="O600" i="1"/>
  <c r="Q717" i="1"/>
  <c r="P717" i="1"/>
  <c r="Q611" i="1"/>
  <c r="P611" i="1"/>
  <c r="O738" i="1"/>
  <c r="Q755" i="1"/>
  <c r="P755" i="1"/>
  <c r="P497" i="1"/>
  <c r="O648" i="1"/>
  <c r="P632" i="1"/>
  <c r="Q785" i="1"/>
  <c r="P795" i="1"/>
  <c r="Q795" i="1"/>
  <c r="Q299" i="1"/>
  <c r="Q588" i="1"/>
  <c r="P525" i="1"/>
  <c r="O508" i="1"/>
  <c r="Q346" i="1"/>
  <c r="P623" i="1"/>
  <c r="O526" i="1"/>
  <c r="P327" i="1"/>
  <c r="O567" i="1"/>
  <c r="P668" i="1"/>
  <c r="Q631" i="1"/>
  <c r="O631" i="1"/>
  <c r="Q482" i="1"/>
  <c r="Q725" i="1"/>
  <c r="Q728" i="1"/>
  <c r="O449" i="1"/>
  <c r="O626" i="1"/>
  <c r="O630" i="1"/>
  <c r="P633" i="1"/>
  <c r="O693" i="1"/>
  <c r="Q759" i="1"/>
  <c r="Q632" i="1"/>
  <c r="Q762" i="1"/>
  <c r="P768" i="1"/>
  <c r="O782" i="1"/>
  <c r="P659" i="1"/>
  <c r="P862" i="1"/>
  <c r="O895" i="1"/>
  <c r="P713" i="1"/>
  <c r="P466" i="1"/>
  <c r="P660" i="1"/>
  <c r="P726" i="1"/>
  <c r="O667" i="1"/>
  <c r="O622" i="1"/>
  <c r="O681" i="1"/>
  <c r="P744" i="1"/>
  <c r="P750" i="1"/>
  <c r="Q649" i="1"/>
  <c r="O743" i="1"/>
  <c r="O495" i="1"/>
  <c r="Q793" i="1"/>
  <c r="O794" i="1"/>
  <c r="O799" i="1"/>
  <c r="P815" i="1"/>
  <c r="P821" i="1"/>
  <c r="Q830" i="1"/>
  <c r="O844" i="1"/>
  <c r="Q855" i="1"/>
  <c r="O860" i="1"/>
  <c r="P859" i="1"/>
  <c r="Q859" i="1"/>
  <c r="Q895" i="1"/>
  <c r="Q902" i="1"/>
  <c r="P902" i="1"/>
  <c r="Q910" i="1"/>
  <c r="P929" i="1"/>
  <c r="Q929" i="1"/>
  <c r="Q882" i="1"/>
  <c r="P882" i="1"/>
  <c r="Q919" i="1"/>
  <c r="P919" i="1"/>
  <c r="Q951" i="1"/>
  <c r="P951" i="1"/>
  <c r="Q974" i="1"/>
  <c r="P974" i="1"/>
  <c r="Q983" i="1"/>
  <c r="P983" i="1"/>
  <c r="O829" i="1"/>
  <c r="O653" i="1"/>
  <c r="Q835" i="1"/>
  <c r="O847" i="1"/>
  <c r="P905" i="1"/>
  <c r="Q905" i="1"/>
  <c r="O973" i="1"/>
  <c r="Q973" i="1"/>
  <c r="Q847" i="1"/>
  <c r="P847" i="1"/>
  <c r="O853" i="1"/>
  <c r="Q853" i="1"/>
  <c r="Q881" i="1"/>
  <c r="P913" i="1"/>
  <c r="P918" i="1"/>
  <c r="Q950" i="1"/>
  <c r="P950" i="1"/>
  <c r="Q959" i="1"/>
  <c r="P959" i="1"/>
  <c r="Q982" i="1"/>
  <c r="P982" i="1"/>
  <c r="Q445" i="1"/>
  <c r="Q694" i="1"/>
  <c r="O696" i="1"/>
  <c r="P594" i="1"/>
  <c r="Q441" i="1"/>
  <c r="P435" i="1"/>
  <c r="O599" i="1"/>
  <c r="O703" i="1"/>
  <c r="O576" i="1"/>
  <c r="P507" i="1"/>
  <c r="P635" i="1"/>
  <c r="P453" i="1"/>
  <c r="O638" i="1"/>
  <c r="P715" i="1"/>
  <c r="O663" i="1"/>
  <c r="O670" i="1"/>
  <c r="P731" i="1"/>
  <c r="Q626" i="1"/>
  <c r="Q646" i="1"/>
  <c r="O655" i="1"/>
  <c r="P648" i="1"/>
  <c r="P773" i="1"/>
  <c r="P778" i="1"/>
  <c r="P657" i="1"/>
  <c r="P765" i="1"/>
  <c r="P766" i="1"/>
  <c r="O775" i="1"/>
  <c r="P796" i="1"/>
  <c r="P653" i="1"/>
  <c r="P841" i="1"/>
  <c r="Q842" i="1"/>
  <c r="P877" i="1"/>
  <c r="P879" i="1"/>
  <c r="Q917" i="1"/>
  <c r="Q927" i="1"/>
  <c r="P927" i="1"/>
  <c r="O981" i="1"/>
  <c r="Q981" i="1"/>
  <c r="O582" i="1"/>
  <c r="P441" i="1"/>
  <c r="O592" i="1"/>
  <c r="O700" i="1"/>
  <c r="Q516" i="1"/>
  <c r="P575" i="1"/>
  <c r="P576" i="1"/>
  <c r="P637" i="1"/>
  <c r="P638" i="1"/>
  <c r="Q587" i="1"/>
  <c r="P628" i="1"/>
  <c r="P591" i="1"/>
  <c r="Q670" i="1"/>
  <c r="O735" i="1"/>
  <c r="P710" i="1"/>
  <c r="P758" i="1"/>
  <c r="Q737" i="1"/>
  <c r="Q751" i="1"/>
  <c r="Q766" i="1"/>
  <c r="P775" i="1"/>
  <c r="O811" i="1"/>
  <c r="O817" i="1"/>
  <c r="O816" i="1"/>
  <c r="O832" i="1"/>
  <c r="Q661" i="1"/>
  <c r="P661" i="1"/>
  <c r="Q846" i="1"/>
  <c r="Q852" i="1"/>
  <c r="O852" i="1"/>
  <c r="O862" i="1"/>
  <c r="O868" i="1"/>
  <c r="Q878" i="1"/>
  <c r="O898" i="1"/>
  <c r="O935" i="1"/>
  <c r="Q958" i="1"/>
  <c r="P958" i="1"/>
  <c r="Q967" i="1"/>
  <c r="P967" i="1"/>
  <c r="P990" i="1"/>
  <c r="P998" i="1"/>
  <c r="P1006" i="1"/>
  <c r="P1014" i="1"/>
  <c r="P799" i="1"/>
  <c r="P808" i="1"/>
  <c r="Q811" i="1"/>
  <c r="Q815" i="1"/>
  <c r="Q814" i="1"/>
  <c r="P830" i="1"/>
  <c r="Q832" i="1"/>
  <c r="P476" i="1"/>
  <c r="P852" i="1"/>
  <c r="P853" i="1"/>
  <c r="P857" i="1"/>
  <c r="Q860" i="1"/>
  <c r="P866" i="1"/>
  <c r="Q494" i="1"/>
  <c r="O870" i="1"/>
  <c r="O874" i="1"/>
  <c r="O892" i="1"/>
  <c r="O909" i="1"/>
  <c r="O916" i="1"/>
  <c r="P933" i="1"/>
  <c r="P937" i="1"/>
  <c r="O941" i="1"/>
  <c r="O956" i="1"/>
  <c r="O964" i="1"/>
  <c r="Q989" i="1"/>
  <c r="P991" i="1"/>
  <c r="Q997" i="1"/>
  <c r="P999" i="1"/>
  <c r="Q1005" i="1"/>
  <c r="P1007" i="1"/>
  <c r="Q1013" i="1"/>
  <c r="P1015" i="1"/>
  <c r="P869" i="1"/>
  <c r="P956" i="1"/>
  <c r="P964" i="1"/>
  <c r="O1019" i="1"/>
  <c r="O878" i="1"/>
  <c r="O882" i="1"/>
  <c r="P914" i="1"/>
  <c r="P938" i="1"/>
  <c r="Q939" i="1"/>
  <c r="Q954" i="1"/>
  <c r="Q962" i="1"/>
  <c r="O966" i="1"/>
  <c r="Q970" i="1"/>
  <c r="Q978" i="1"/>
  <c r="Q986" i="1"/>
  <c r="Q994" i="1"/>
  <c r="Q1002" i="1"/>
  <c r="Q1010" i="1"/>
  <c r="Q1018" i="1"/>
  <c r="O877" i="1"/>
  <c r="P893" i="1"/>
  <c r="Q898" i="1"/>
  <c r="O902" i="1"/>
  <c r="P917" i="1"/>
  <c r="O921" i="1"/>
  <c r="Q922" i="1"/>
  <c r="O926" i="1"/>
  <c r="O930" i="1"/>
  <c r="Q931" i="1"/>
  <c r="O942" i="1"/>
  <c r="Q946" i="1"/>
  <c r="P957" i="1"/>
  <c r="P965" i="1"/>
  <c r="P973" i="1"/>
  <c r="P981" i="1"/>
  <c r="P989" i="1"/>
  <c r="P997" i="1"/>
  <c r="P1005" i="1"/>
  <c r="P1013" i="1"/>
  <c r="Q7" i="1"/>
  <c r="O11" i="1"/>
  <c r="O18" i="1"/>
  <c r="P24" i="1"/>
  <c r="O34" i="1"/>
  <c r="P40" i="1"/>
  <c r="O50" i="1"/>
  <c r="P56" i="1"/>
  <c r="O182" i="1"/>
  <c r="P72" i="1"/>
  <c r="O82" i="1"/>
  <c r="P88" i="1"/>
  <c r="Q105" i="1"/>
  <c r="O3" i="1"/>
  <c r="P11" i="1"/>
  <c r="Q18" i="1"/>
  <c r="P18" i="1"/>
  <c r="P22" i="1"/>
  <c r="Q23" i="1"/>
  <c r="O28" i="1"/>
  <c r="Q34" i="1"/>
  <c r="P34" i="1"/>
  <c r="P38" i="1"/>
  <c r="Q39" i="1"/>
  <c r="O44" i="1"/>
  <c r="Q50" i="1"/>
  <c r="P50" i="1"/>
  <c r="P54" i="1"/>
  <c r="Q55" i="1"/>
  <c r="O60" i="1"/>
  <c r="Q182" i="1"/>
  <c r="P182" i="1"/>
  <c r="P70" i="1"/>
  <c r="Q71" i="1"/>
  <c r="O76" i="1"/>
  <c r="Q82" i="1"/>
  <c r="P82" i="1"/>
  <c r="P86" i="1"/>
  <c r="Q87" i="1"/>
  <c r="Q92" i="1"/>
  <c r="P92" i="1"/>
  <c r="O120" i="1"/>
  <c r="O176" i="1"/>
  <c r="P4" i="1"/>
  <c r="P150" i="1"/>
  <c r="O150" i="1"/>
  <c r="O2" i="1"/>
  <c r="Q3" i="1"/>
  <c r="Q10" i="1"/>
  <c r="P10" i="1"/>
  <c r="P14" i="1"/>
  <c r="Q16" i="1"/>
  <c r="Q32" i="1"/>
  <c r="Q48" i="1"/>
  <c r="Q64" i="1"/>
  <c r="Q80" i="1"/>
  <c r="P91" i="1"/>
  <c r="Q91" i="1"/>
  <c r="Q100" i="1"/>
  <c r="O101" i="1"/>
  <c r="Q149" i="1"/>
  <c r="P149" i="1"/>
  <c r="Q2" i="1"/>
  <c r="P2" i="1"/>
  <c r="P6" i="1"/>
  <c r="Q8" i="1"/>
  <c r="Q9" i="1"/>
  <c r="P9" i="1"/>
  <c r="P15" i="1"/>
  <c r="P16" i="1"/>
  <c r="O26" i="1"/>
  <c r="Q27" i="1"/>
  <c r="P32" i="1"/>
  <c r="O42" i="1"/>
  <c r="Q43" i="1"/>
  <c r="P48" i="1"/>
  <c r="O58" i="1"/>
  <c r="Q59" i="1"/>
  <c r="P64" i="1"/>
  <c r="O74" i="1"/>
  <c r="Q75" i="1"/>
  <c r="P80" i="1"/>
  <c r="P99" i="1"/>
  <c r="Q99" i="1"/>
  <c r="P124" i="1"/>
  <c r="Q162" i="1"/>
  <c r="O162" i="1"/>
  <c r="O20" i="1"/>
  <c r="Q26" i="1"/>
  <c r="P26" i="1"/>
  <c r="P30" i="1"/>
  <c r="Q31" i="1"/>
  <c r="O36" i="1"/>
  <c r="Q42" i="1"/>
  <c r="P42" i="1"/>
  <c r="P46" i="1"/>
  <c r="Q47" i="1"/>
  <c r="O52" i="1"/>
  <c r="Q58" i="1"/>
  <c r="P58" i="1"/>
  <c r="P62" i="1"/>
  <c r="Q66" i="1"/>
  <c r="O68" i="1"/>
  <c r="Q74" i="1"/>
  <c r="P74" i="1"/>
  <c r="P78" i="1"/>
  <c r="Q79" i="1"/>
  <c r="O84" i="1"/>
  <c r="Q90" i="1"/>
  <c r="P90" i="1"/>
  <c r="Q98" i="1"/>
  <c r="P98" i="1"/>
  <c r="Q102" i="1"/>
  <c r="O109" i="1"/>
  <c r="Q142" i="1"/>
  <c r="P118" i="1"/>
  <c r="Q156" i="1"/>
  <c r="P156" i="1"/>
  <c r="Q230" i="1"/>
  <c r="P230" i="1"/>
  <c r="Q275" i="1"/>
  <c r="P275" i="1"/>
  <c r="Q320" i="1"/>
  <c r="P320" i="1"/>
  <c r="Q450" i="1"/>
  <c r="P450" i="1"/>
  <c r="O359" i="1"/>
  <c r="Q359" i="1"/>
  <c r="Q322" i="1"/>
  <c r="P322" i="1"/>
  <c r="Q402" i="1"/>
  <c r="P402" i="1"/>
  <c r="O146" i="1"/>
  <c r="O153" i="1"/>
  <c r="Q154" i="1"/>
  <c r="Q161" i="1"/>
  <c r="P161" i="1"/>
  <c r="Q188" i="1"/>
  <c r="P188" i="1"/>
  <c r="Q234" i="1"/>
  <c r="P234" i="1"/>
  <c r="Q209" i="1"/>
  <c r="P209" i="1"/>
  <c r="Q195" i="1"/>
  <c r="P195" i="1"/>
  <c r="Q241" i="1"/>
  <c r="P241" i="1"/>
  <c r="Q257" i="1"/>
  <c r="P257" i="1"/>
  <c r="Q224" i="1"/>
  <c r="P224" i="1"/>
  <c r="O355" i="1"/>
  <c r="Q355" i="1"/>
  <c r="Q298" i="1"/>
  <c r="P298" i="1"/>
  <c r="P549" i="1"/>
  <c r="Q549" i="1"/>
  <c r="Q379" i="1"/>
  <c r="O379" i="1"/>
  <c r="Q531" i="1"/>
  <c r="P531" i="1"/>
  <c r="Q496" i="1"/>
  <c r="O496" i="1"/>
  <c r="P401" i="1"/>
  <c r="Q401" i="1"/>
  <c r="O138" i="1"/>
  <c r="P139" i="1"/>
  <c r="P153" i="1"/>
  <c r="Q120" i="1"/>
  <c r="P120" i="1"/>
  <c r="Q176" i="1"/>
  <c r="P176" i="1"/>
  <c r="Q179" i="1"/>
  <c r="P179" i="1"/>
  <c r="Q208" i="1"/>
  <c r="P208" i="1"/>
  <c r="Q173" i="1"/>
  <c r="P173" i="1"/>
  <c r="Q370" i="1"/>
  <c r="P370" i="1"/>
  <c r="Q250" i="1"/>
  <c r="O250" i="1"/>
  <c r="Q256" i="1"/>
  <c r="P256" i="1"/>
  <c r="Q392" i="1"/>
  <c r="O392" i="1"/>
  <c r="Q294" i="1"/>
  <c r="P294" i="1"/>
  <c r="Q308" i="1"/>
  <c r="P308" i="1"/>
  <c r="O317" i="1"/>
  <c r="Q282" i="1"/>
  <c r="P282" i="1"/>
  <c r="Q570" i="1"/>
  <c r="O570" i="1"/>
  <c r="Q311" i="1"/>
  <c r="P311" i="1"/>
  <c r="O92" i="1"/>
  <c r="Q103" i="1"/>
  <c r="P104" i="1"/>
  <c r="Q106" i="1"/>
  <c r="P107" i="1"/>
  <c r="O130" i="1"/>
  <c r="P111" i="1"/>
  <c r="O137" i="1"/>
  <c r="Q138" i="1"/>
  <c r="O141" i="1"/>
  <c r="P145" i="1"/>
  <c r="Q532" i="1"/>
  <c r="Q63" i="1"/>
  <c r="P63" i="1"/>
  <c r="Q153" i="1"/>
  <c r="Q127" i="1"/>
  <c r="P174" i="1"/>
  <c r="Q186" i="1"/>
  <c r="P190" i="1"/>
  <c r="Q157" i="1"/>
  <c r="P206" i="1"/>
  <c r="Q218" i="1"/>
  <c r="P198" i="1"/>
  <c r="Q536" i="1"/>
  <c r="P238" i="1"/>
  <c r="P250" i="1"/>
  <c r="P305" i="1"/>
  <c r="P392" i="1"/>
  <c r="P273" i="1"/>
  <c r="O191" i="1"/>
  <c r="Q335" i="1"/>
  <c r="O335" i="1"/>
  <c r="Q405" i="1"/>
  <c r="P405" i="1"/>
  <c r="P382" i="1"/>
  <c r="Q382" i="1"/>
  <c r="P542" i="1"/>
  <c r="Q542" i="1"/>
  <c r="Q353" i="1"/>
  <c r="P353" i="1"/>
  <c r="Q144" i="1"/>
  <c r="P144" i="1"/>
  <c r="P159" i="1"/>
  <c r="P175" i="1"/>
  <c r="P548" i="1"/>
  <c r="P216" i="1"/>
  <c r="P223" i="1"/>
  <c r="P239" i="1"/>
  <c r="P255" i="1"/>
  <c r="P326" i="1"/>
  <c r="Q191" i="1"/>
  <c r="P191" i="1"/>
  <c r="P499" i="1"/>
  <c r="O332" i="1"/>
  <c r="Q332" i="1"/>
  <c r="Q399" i="1"/>
  <c r="P399" i="1"/>
  <c r="Q295" i="1"/>
  <c r="O295" i="1"/>
  <c r="P17" i="1"/>
  <c r="P25" i="1"/>
  <c r="P33" i="1"/>
  <c r="P41" i="1"/>
  <c r="P49" i="1"/>
  <c r="P57" i="1"/>
  <c r="P65" i="1"/>
  <c r="P73" i="1"/>
  <c r="P81" i="1"/>
  <c r="P89" i="1"/>
  <c r="O93" i="1"/>
  <c r="P103" i="1"/>
  <c r="Q104" i="1"/>
  <c r="Q107" i="1"/>
  <c r="Q121" i="1"/>
  <c r="P112" i="1"/>
  <c r="Q148" i="1"/>
  <c r="P115" i="1"/>
  <c r="O152" i="1"/>
  <c r="Q122" i="1"/>
  <c r="P143" i="1"/>
  <c r="O125" i="1"/>
  <c r="P129" i="1"/>
  <c r="Q135" i="1"/>
  <c r="Q136" i="1"/>
  <c r="P136" i="1"/>
  <c r="Q137" i="1"/>
  <c r="P147" i="1"/>
  <c r="P532" i="1"/>
  <c r="P163" i="1"/>
  <c r="Q187" i="1"/>
  <c r="P187" i="1"/>
  <c r="P131" i="1"/>
  <c r="Q278" i="1"/>
  <c r="P278" i="1"/>
  <c r="P160" i="1"/>
  <c r="Q201" i="1"/>
  <c r="P201" i="1"/>
  <c r="P207" i="1"/>
  <c r="Q217" i="1"/>
  <c r="P217" i="1"/>
  <c r="P372" i="1"/>
  <c r="Q233" i="1"/>
  <c r="P233" i="1"/>
  <c r="P243" i="1"/>
  <c r="Q249" i="1"/>
  <c r="P249" i="1"/>
  <c r="P533" i="1"/>
  <c r="Q265" i="1"/>
  <c r="P265" i="1"/>
  <c r="O300" i="1"/>
  <c r="O566" i="1"/>
  <c r="P566" i="1"/>
  <c r="Q266" i="1"/>
  <c r="O266" i="1"/>
  <c r="Q517" i="1"/>
  <c r="P517" i="1"/>
  <c r="P142" i="1"/>
  <c r="P116" i="1"/>
  <c r="P152" i="1"/>
  <c r="Q113" i="1"/>
  <c r="Q128" i="1"/>
  <c r="P128" i="1"/>
  <c r="Q129" i="1"/>
  <c r="P134" i="1"/>
  <c r="P108" i="1"/>
  <c r="O110" i="1"/>
  <c r="Q167" i="1"/>
  <c r="Q168" i="1"/>
  <c r="P168" i="1"/>
  <c r="O354" i="1"/>
  <c r="Q597" i="1"/>
  <c r="Q184" i="1"/>
  <c r="P184" i="1"/>
  <c r="O194" i="1"/>
  <c r="Q199" i="1"/>
  <c r="Q200" i="1"/>
  <c r="P200" i="1"/>
  <c r="O464" i="1"/>
  <c r="Q192" i="1"/>
  <c r="Q274" i="1"/>
  <c r="P274" i="1"/>
  <c r="O329" i="1"/>
  <c r="Q231" i="1"/>
  <c r="Q232" i="1"/>
  <c r="P232" i="1"/>
  <c r="O242" i="1"/>
  <c r="Q247" i="1"/>
  <c r="Q248" i="1"/>
  <c r="P248" i="1"/>
  <c r="Q170" i="1"/>
  <c r="O170" i="1"/>
  <c r="Q263" i="1"/>
  <c r="Q277" i="1"/>
  <c r="P277" i="1"/>
  <c r="Q300" i="1"/>
  <c r="P300" i="1"/>
  <c r="P577" i="1"/>
  <c r="Q577" i="1"/>
  <c r="P121" i="1"/>
  <c r="Q112" i="1"/>
  <c r="Q115" i="1"/>
  <c r="Q183" i="1"/>
  <c r="P183" i="1"/>
  <c r="Q152" i="1"/>
  <c r="P135" i="1"/>
  <c r="P170" i="1"/>
  <c r="Q313" i="1"/>
  <c r="P313" i="1"/>
  <c r="Q319" i="1"/>
  <c r="P319" i="1"/>
  <c r="O537" i="1"/>
  <c r="Q537" i="1"/>
  <c r="Q356" i="1"/>
  <c r="P356" i="1"/>
  <c r="Q220" i="1"/>
  <c r="P220" i="1"/>
  <c r="Q185" i="1"/>
  <c r="O185" i="1"/>
  <c r="P416" i="1"/>
  <c r="Q416" i="1"/>
  <c r="Q358" i="1"/>
  <c r="P358" i="1"/>
  <c r="Q669" i="1"/>
  <c r="O669" i="1"/>
  <c r="Q585" i="1"/>
  <c r="P585" i="1"/>
  <c r="O414" i="1"/>
  <c r="Q348" i="1"/>
  <c r="P348" i="1"/>
  <c r="P336" i="1"/>
  <c r="Q336" i="1"/>
  <c r="Q417" i="1"/>
  <c r="P417" i="1"/>
  <c r="O293" i="1"/>
  <c r="O270" i="1"/>
  <c r="Q270" i="1"/>
  <c r="Q317" i="1"/>
  <c r="P317" i="1"/>
  <c r="P524" i="1"/>
  <c r="O331" i="1"/>
  <c r="O432" i="1"/>
  <c r="O419" i="1"/>
  <c r="P419" i="1"/>
  <c r="O530" i="1"/>
  <c r="P540" i="1"/>
  <c r="O384" i="1"/>
  <c r="P447" i="1"/>
  <c r="Q568" i="1"/>
  <c r="P568" i="1"/>
  <c r="O301" i="1"/>
  <c r="Q301" i="1"/>
  <c r="Q293" i="1"/>
  <c r="P293" i="1"/>
  <c r="P270" i="1"/>
  <c r="Q321" i="1"/>
  <c r="P321" i="1"/>
  <c r="Q474" i="1"/>
  <c r="O474" i="1"/>
  <c r="Q331" i="1"/>
  <c r="P331" i="1"/>
  <c r="Q432" i="1"/>
  <c r="O564" i="1"/>
  <c r="P530" i="1"/>
  <c r="Q530" i="1"/>
  <c r="Q284" i="1"/>
  <c r="P284" i="1"/>
  <c r="O397" i="1"/>
  <c r="Q337" i="1"/>
  <c r="O337" i="1"/>
  <c r="Q412" i="1"/>
  <c r="P412" i="1"/>
  <c r="P543" i="1"/>
  <c r="Q543" i="1"/>
  <c r="Q334" i="1"/>
  <c r="P334" i="1"/>
  <c r="P110" i="1"/>
  <c r="P127" i="1"/>
  <c r="P354" i="1"/>
  <c r="P186" i="1"/>
  <c r="P194" i="1"/>
  <c r="P157" i="1"/>
  <c r="P464" i="1"/>
  <c r="P218" i="1"/>
  <c r="P329" i="1"/>
  <c r="P536" i="1"/>
  <c r="P242" i="1"/>
  <c r="O271" i="1"/>
  <c r="O272" i="1"/>
  <c r="P301" i="1"/>
  <c r="Q178" i="1"/>
  <c r="Q292" i="1"/>
  <c r="P292" i="1"/>
  <c r="O226" i="1"/>
  <c r="P378" i="1"/>
  <c r="Q330" i="1"/>
  <c r="P330" i="1"/>
  <c r="P396" i="1"/>
  <c r="Q396" i="1"/>
  <c r="P432" i="1"/>
  <c r="O347" i="1"/>
  <c r="O237" i="1"/>
  <c r="P539" i="1"/>
  <c r="Q397" i="1"/>
  <c r="P397" i="1"/>
  <c r="Q406" i="1"/>
  <c r="P406" i="1"/>
  <c r="Q387" i="1"/>
  <c r="O387" i="1"/>
  <c r="Q386" i="1"/>
  <c r="P386" i="1"/>
  <c r="P407" i="1"/>
  <c r="O302" i="1"/>
  <c r="Q302" i="1"/>
  <c r="Q226" i="1"/>
  <c r="P226" i="1"/>
  <c r="P193" i="1"/>
  <c r="Q245" i="1"/>
  <c r="O333" i="1"/>
  <c r="P333" i="1"/>
  <c r="Q341" i="1"/>
  <c r="P341" i="1"/>
  <c r="O360" i="1"/>
  <c r="Q360" i="1"/>
  <c r="Q469" i="1"/>
  <c r="P469" i="1"/>
  <c r="P364" i="1"/>
  <c r="Q364" i="1"/>
  <c r="P461" i="1"/>
  <c r="Q461" i="1"/>
  <c r="O465" i="1"/>
  <c r="Q465" i="1"/>
  <c r="P682" i="1"/>
  <c r="Q683" i="1"/>
  <c r="P683" i="1"/>
  <c r="Q687" i="1"/>
  <c r="P687" i="1"/>
  <c r="P603" i="1"/>
  <c r="O603" i="1"/>
  <c r="Q468" i="1"/>
  <c r="P468" i="1"/>
  <c r="Q555" i="1"/>
  <c r="P555" i="1"/>
  <c r="Q625" i="1"/>
  <c r="P625" i="1"/>
  <c r="Q470" i="1"/>
  <c r="P470" i="1"/>
  <c r="O264" i="1"/>
  <c r="Q357" i="1"/>
  <c r="Q421" i="1"/>
  <c r="P421" i="1"/>
  <c r="Q491" i="1"/>
  <c r="O475" i="1"/>
  <c r="Q684" i="1"/>
  <c r="Q614" i="1"/>
  <c r="O614" i="1"/>
  <c r="Q621" i="1"/>
  <c r="P621" i="1"/>
  <c r="P264" i="1"/>
  <c r="Q264" i="1"/>
  <c r="P485" i="1"/>
  <c r="Q291" i="1"/>
  <c r="P291" i="1"/>
  <c r="Q680" i="1"/>
  <c r="P373" i="1"/>
  <c r="Q373" i="1"/>
  <c r="Q562" i="1"/>
  <c r="P562" i="1"/>
  <c r="P391" i="1"/>
  <c r="O391" i="1"/>
  <c r="Q707" i="1"/>
  <c r="P707" i="1"/>
  <c r="P515" i="1"/>
  <c r="Q515" i="1"/>
  <c r="Q458" i="1"/>
  <c r="P458" i="1"/>
  <c r="Q610" i="1"/>
  <c r="P610" i="1"/>
  <c r="O442" i="1"/>
  <c r="Q564" i="1"/>
  <c r="P570" i="1"/>
  <c r="O539" i="1"/>
  <c r="O415" i="1"/>
  <c r="O447" i="1"/>
  <c r="Q361" i="1"/>
  <c r="O462" i="1"/>
  <c r="P465" i="1"/>
  <c r="O552" i="1"/>
  <c r="Q471" i="1"/>
  <c r="P510" i="1"/>
  <c r="Q563" i="1"/>
  <c r="O457" i="1"/>
  <c r="P508" i="1"/>
  <c r="P459" i="1"/>
  <c r="Q691" i="1"/>
  <c r="P691" i="1"/>
  <c r="Q403" i="1"/>
  <c r="O403" i="1"/>
  <c r="Q333" i="1"/>
  <c r="P673" i="1"/>
  <c r="P237" i="1"/>
  <c r="P385" i="1"/>
  <c r="P414" i="1"/>
  <c r="P342" i="1"/>
  <c r="P384" i="1"/>
  <c r="P675" i="1"/>
  <c r="P613" i="1"/>
  <c r="Q613" i="1"/>
  <c r="P512" i="1"/>
  <c r="Q472" i="1"/>
  <c r="P472" i="1"/>
  <c r="Q609" i="1"/>
  <c r="O467" i="1"/>
  <c r="O351" i="1"/>
  <c r="O349" i="1"/>
  <c r="O398" i="1"/>
  <c r="O550" i="1"/>
  <c r="O395" i="1"/>
  <c r="O299" i="1"/>
  <c r="O197" i="1"/>
  <c r="O678" i="1"/>
  <c r="Q514" i="1"/>
  <c r="Q553" i="1"/>
  <c r="P553" i="1"/>
  <c r="O545" i="1"/>
  <c r="Q454" i="1"/>
  <c r="P454" i="1"/>
  <c r="Q552" i="1"/>
  <c r="Q546" i="1"/>
  <c r="P546" i="1"/>
  <c r="Q574" i="1"/>
  <c r="P574" i="1"/>
  <c r="O676" i="1"/>
  <c r="Q676" i="1"/>
  <c r="Q629" i="1"/>
  <c r="P629" i="1"/>
  <c r="Q738" i="1"/>
  <c r="P738" i="1"/>
  <c r="Q746" i="1"/>
  <c r="P746" i="1"/>
  <c r="Q748" i="1"/>
  <c r="P748" i="1"/>
  <c r="Q722" i="1"/>
  <c r="P722" i="1"/>
  <c r="Q760" i="1"/>
  <c r="P760" i="1"/>
  <c r="Q764" i="1"/>
  <c r="P764" i="1"/>
  <c r="Q770" i="1"/>
  <c r="P770" i="1"/>
  <c r="O848" i="1"/>
  <c r="Q848" i="1"/>
  <c r="O854" i="1"/>
  <c r="Q854" i="1"/>
  <c r="O608" i="1"/>
  <c r="O695" i="1"/>
  <c r="Q572" i="1"/>
  <c r="Q567" i="1"/>
  <c r="P567" i="1"/>
  <c r="O660" i="1"/>
  <c r="Q660" i="1"/>
  <c r="O628" i="1"/>
  <c r="Q628" i="1"/>
  <c r="P670" i="1"/>
  <c r="P626" i="1"/>
  <c r="O633" i="1"/>
  <c r="Q633" i="1"/>
  <c r="Q636" i="1"/>
  <c r="P636" i="1"/>
  <c r="Q735" i="1"/>
  <c r="O777" i="1"/>
  <c r="Q777" i="1"/>
  <c r="Q794" i="1"/>
  <c r="P794" i="1"/>
  <c r="Q816" i="1"/>
  <c r="P816" i="1"/>
  <c r="Q920" i="1"/>
  <c r="P920" i="1"/>
  <c r="O937" i="1"/>
  <c r="Q937" i="1"/>
  <c r="O386" i="1"/>
  <c r="O492" i="1"/>
  <c r="P493" i="1"/>
  <c r="O491" i="1"/>
  <c r="Q545" i="1"/>
  <c r="P552" i="1"/>
  <c r="Q427" i="1"/>
  <c r="Q665" i="1"/>
  <c r="P665" i="1"/>
  <c r="O556" i="1"/>
  <c r="P557" i="1"/>
  <c r="O615" i="1"/>
  <c r="Q608" i="1"/>
  <c r="P672" i="1"/>
  <c r="P695" i="1"/>
  <c r="Q696" i="1"/>
  <c r="Q581" i="1"/>
  <c r="P581" i="1"/>
  <c r="Q582" i="1"/>
  <c r="O619" i="1"/>
  <c r="P705" i="1"/>
  <c r="P467" i="1"/>
  <c r="Q467" i="1"/>
  <c r="Q576" i="1"/>
  <c r="P571" i="1"/>
  <c r="Q571" i="1"/>
  <c r="O730" i="1"/>
  <c r="O598" i="1"/>
  <c r="P686" i="1"/>
  <c r="Q479" i="1"/>
  <c r="P479" i="1"/>
  <c r="P646" i="1"/>
  <c r="P745" i="1"/>
  <c r="P504" i="1"/>
  <c r="P721" i="1"/>
  <c r="P649" i="1"/>
  <c r="P737" i="1"/>
  <c r="P617" i="1"/>
  <c r="O780" i="1"/>
  <c r="Q657" i="1"/>
  <c r="O437" i="1"/>
  <c r="Q437" i="1"/>
  <c r="Q784" i="1"/>
  <c r="P784" i="1"/>
  <c r="O659" i="1"/>
  <c r="Q659" i="1"/>
  <c r="Q801" i="1"/>
  <c r="O801" i="1"/>
  <c r="P658" i="1"/>
  <c r="O658" i="1"/>
  <c r="P824" i="1"/>
  <c r="Q824" i="1"/>
  <c r="O901" i="1"/>
  <c r="Q901" i="1"/>
  <c r="Q904" i="1"/>
  <c r="P904" i="1"/>
  <c r="P526" i="1"/>
  <c r="P615" i="1"/>
  <c r="Q446" i="1"/>
  <c r="P446" i="1"/>
  <c r="Q695" i="1"/>
  <c r="P490" i="1"/>
  <c r="O594" i="1"/>
  <c r="O698" i="1"/>
  <c r="P619" i="1"/>
  <c r="Q619" i="1"/>
  <c r="Q506" i="1"/>
  <c r="P506" i="1"/>
  <c r="O586" i="1"/>
  <c r="Q586" i="1"/>
  <c r="P730" i="1"/>
  <c r="Q730" i="1"/>
  <c r="P598" i="1"/>
  <c r="P520" i="1"/>
  <c r="P779" i="1"/>
  <c r="Q783" i="1"/>
  <c r="P783" i="1"/>
  <c r="O789" i="1"/>
  <c r="Q820" i="1"/>
  <c r="O820" i="1"/>
  <c r="P835" i="1"/>
  <c r="O835" i="1"/>
  <c r="P892" i="1"/>
  <c r="Q892" i="1"/>
  <c r="Q697" i="1"/>
  <c r="Q714" i="1"/>
  <c r="P714" i="1"/>
  <c r="O724" i="1"/>
  <c r="Q724" i="1"/>
  <c r="Q529" i="1"/>
  <c r="P529" i="1"/>
  <c r="Q810" i="1"/>
  <c r="P810" i="1"/>
  <c r="Q593" i="1"/>
  <c r="P593" i="1"/>
  <c r="Q732" i="1"/>
  <c r="P732" i="1"/>
  <c r="O742" i="1"/>
  <c r="Q742" i="1"/>
  <c r="O708" i="1"/>
  <c r="Q708" i="1"/>
  <c r="O716" i="1"/>
  <c r="Q716" i="1"/>
  <c r="O757" i="1"/>
  <c r="Q757" i="1"/>
  <c r="O513" i="1"/>
  <c r="Q513" i="1"/>
  <c r="O740" i="1"/>
  <c r="Q740" i="1"/>
  <c r="O772" i="1"/>
  <c r="Q772" i="1"/>
  <c r="Q776" i="1"/>
  <c r="P776" i="1"/>
  <c r="P763" i="1"/>
  <c r="Q763" i="1"/>
  <c r="P819" i="1"/>
  <c r="O819" i="1"/>
  <c r="Q483" i="1"/>
  <c r="Q699" i="1"/>
  <c r="Q700" i="1"/>
  <c r="P700" i="1"/>
  <c r="O435" i="1"/>
  <c r="P579" i="1"/>
  <c r="P643" i="1"/>
  <c r="P703" i="1"/>
  <c r="Q627" i="1"/>
  <c r="Q634" i="1"/>
  <c r="P634" i="1"/>
  <c r="Q466" i="1"/>
  <c r="P374" i="1"/>
  <c r="P587" i="1"/>
  <c r="P728" i="1"/>
  <c r="P752" i="1"/>
  <c r="Q753" i="1"/>
  <c r="Q473" i="1"/>
  <c r="Q679" i="1"/>
  <c r="P679" i="1"/>
  <c r="O578" i="1"/>
  <c r="P433" i="1"/>
  <c r="O563" i="1"/>
  <c r="Q475" i="1"/>
  <c r="P689" i="1"/>
  <c r="Q521" i="1"/>
  <c r="Q690" i="1"/>
  <c r="P690" i="1"/>
  <c r="O441" i="1"/>
  <c r="P584" i="1"/>
  <c r="Q618" i="1"/>
  <c r="P516" i="1"/>
  <c r="Q702" i="1"/>
  <c r="P702" i="1"/>
  <c r="Q703" i="1"/>
  <c r="O668" i="1"/>
  <c r="Q668" i="1"/>
  <c r="P706" i="1"/>
  <c r="Q711" i="1"/>
  <c r="P711" i="1"/>
  <c r="Q713" i="1"/>
  <c r="Q727" i="1"/>
  <c r="P727" i="1"/>
  <c r="Q663" i="1"/>
  <c r="P449" i="1"/>
  <c r="Q681" i="1"/>
  <c r="P681" i="1"/>
  <c r="P739" i="1"/>
  <c r="P747" i="1"/>
  <c r="P749" i="1"/>
  <c r="P756" i="1"/>
  <c r="P645" i="1"/>
  <c r="P767" i="1"/>
  <c r="P771" i="1"/>
  <c r="O751" i="1"/>
  <c r="P753" i="1"/>
  <c r="P822" i="1"/>
  <c r="O822" i="1"/>
  <c r="P823" i="1"/>
  <c r="Q823" i="1"/>
  <c r="O701" i="1"/>
  <c r="O507" i="1"/>
  <c r="Q507" i="1"/>
  <c r="O466" i="1"/>
  <c r="Q606" i="1"/>
  <c r="Q650" i="1"/>
  <c r="P650" i="1"/>
  <c r="O692" i="1"/>
  <c r="Q692" i="1"/>
  <c r="O739" i="1"/>
  <c r="O747" i="1"/>
  <c r="O749" i="1"/>
  <c r="O756" i="1"/>
  <c r="O645" i="1"/>
  <c r="O767" i="1"/>
  <c r="O771" i="1"/>
  <c r="O520" i="1"/>
  <c r="O763" i="1"/>
  <c r="O807" i="1"/>
  <c r="O845" i="1"/>
  <c r="Q872" i="1"/>
  <c r="P872" i="1"/>
  <c r="P884" i="1"/>
  <c r="Q884" i="1"/>
  <c r="O890" i="1"/>
  <c r="P890" i="1"/>
  <c r="Q928" i="1"/>
  <c r="P928" i="1"/>
  <c r="O949" i="1"/>
  <c r="Q949" i="1"/>
  <c r="Q807" i="1"/>
  <c r="P807" i="1"/>
  <c r="P803" i="1"/>
  <c r="O828" i="1"/>
  <c r="Q828" i="1"/>
  <c r="Q831" i="1"/>
  <c r="P831" i="1"/>
  <c r="P844" i="1"/>
  <c r="Q844" i="1"/>
  <c r="Q864" i="1"/>
  <c r="P864" i="1"/>
  <c r="P916" i="1"/>
  <c r="Q916" i="1"/>
  <c r="Q936" i="1"/>
  <c r="P936" i="1"/>
  <c r="Q761" i="1"/>
  <c r="Q495" i="1"/>
  <c r="P495" i="1"/>
  <c r="O805" i="1"/>
  <c r="P812" i="1"/>
  <c r="Q817" i="1"/>
  <c r="P652" i="1"/>
  <c r="P868" i="1"/>
  <c r="Q868" i="1"/>
  <c r="O886" i="1"/>
  <c r="P886" i="1"/>
  <c r="O889" i="1"/>
  <c r="Q889" i="1"/>
  <c r="P924" i="1"/>
  <c r="Q924" i="1"/>
  <c r="P805" i="1"/>
  <c r="Q805" i="1"/>
  <c r="P811" i="1"/>
  <c r="Q803" i="1"/>
  <c r="O815" i="1"/>
  <c r="P817" i="1"/>
  <c r="Q826" i="1"/>
  <c r="O826" i="1"/>
  <c r="O833" i="1"/>
  <c r="Q653" i="1"/>
  <c r="O838" i="1"/>
  <c r="P838" i="1"/>
  <c r="Q880" i="1"/>
  <c r="P880" i="1"/>
  <c r="P908" i="1"/>
  <c r="Q908" i="1"/>
  <c r="O914" i="1"/>
  <c r="O796" i="1"/>
  <c r="Q796" i="1"/>
  <c r="P832" i="1"/>
  <c r="P860" i="1"/>
  <c r="Q877" i="1"/>
  <c r="P940" i="1"/>
  <c r="Q940" i="1"/>
  <c r="O575" i="1"/>
  <c r="O719" i="1"/>
  <c r="Q719" i="1"/>
  <c r="P720" i="1"/>
  <c r="O725" i="1"/>
  <c r="P667" i="1"/>
  <c r="Q729" i="1"/>
  <c r="Q622" i="1"/>
  <c r="P622" i="1"/>
  <c r="O787" i="1"/>
  <c r="Q787" i="1"/>
  <c r="P788" i="1"/>
  <c r="O797" i="1"/>
  <c r="Q799" i="1"/>
  <c r="Q666" i="1"/>
  <c r="P666" i="1"/>
  <c r="O830" i="1"/>
  <c r="Q851" i="1"/>
  <c r="P851" i="1"/>
  <c r="Q857" i="1"/>
  <c r="O866" i="1"/>
  <c r="Q866" i="1"/>
  <c r="P494" i="1"/>
  <c r="P876" i="1"/>
  <c r="Q876" i="1"/>
  <c r="O885" i="1"/>
  <c r="Q885" i="1"/>
  <c r="O910" i="1"/>
  <c r="P910" i="1"/>
  <c r="O913" i="1"/>
  <c r="Q913" i="1"/>
  <c r="O483" i="1"/>
  <c r="Q647" i="1"/>
  <c r="P596" i="1"/>
  <c r="O644" i="1"/>
  <c r="Q644" i="1"/>
  <c r="P325" i="1"/>
  <c r="O571" i="1"/>
  <c r="P725" i="1"/>
  <c r="Q527" i="1"/>
  <c r="Q620" i="1"/>
  <c r="P620" i="1"/>
  <c r="Q667" i="1"/>
  <c r="O786" i="1"/>
  <c r="P607" i="1"/>
  <c r="Q798" i="1"/>
  <c r="Q792" i="1"/>
  <c r="Q804" i="1"/>
  <c r="P804" i="1"/>
  <c r="O808" i="1"/>
  <c r="O825" i="1"/>
  <c r="P818" i="1"/>
  <c r="Q829" i="1"/>
  <c r="P829" i="1"/>
  <c r="O842" i="1"/>
  <c r="Q849" i="1"/>
  <c r="P849" i="1"/>
  <c r="Q858" i="1"/>
  <c r="P858" i="1"/>
  <c r="Q893" i="1"/>
  <c r="O945" i="1"/>
  <c r="Q945" i="1"/>
  <c r="O812" i="1"/>
  <c r="Q836" i="1"/>
  <c r="P836" i="1"/>
  <c r="Q896" i="1"/>
  <c r="P896" i="1"/>
  <c r="O906" i="1"/>
  <c r="O938" i="1"/>
  <c r="Q952" i="1"/>
  <c r="P952" i="1"/>
  <c r="Q960" i="1"/>
  <c r="P960" i="1"/>
  <c r="Q968" i="1"/>
  <c r="P968" i="1"/>
  <c r="Q976" i="1"/>
  <c r="P976" i="1"/>
  <c r="Q984" i="1"/>
  <c r="P984" i="1"/>
  <c r="Q992" i="1"/>
  <c r="P992" i="1"/>
  <c r="Q1000" i="1"/>
  <c r="P1000" i="1"/>
  <c r="Q1008" i="1"/>
  <c r="P1008" i="1"/>
  <c r="Q1016" i="1"/>
  <c r="P1016" i="1"/>
  <c r="P948" i="1"/>
  <c r="Q948" i="1"/>
  <c r="O922" i="1"/>
  <c r="Q933" i="1"/>
  <c r="O954" i="1"/>
  <c r="O962" i="1"/>
  <c r="O970" i="1"/>
  <c r="O978" i="1"/>
  <c r="O986" i="1"/>
  <c r="O994" i="1"/>
  <c r="O1002" i="1"/>
  <c r="O1010" i="1"/>
  <c r="O1018" i="1"/>
  <c r="P827" i="1"/>
  <c r="O481" i="1"/>
  <c r="Q843" i="1"/>
  <c r="P843" i="1"/>
  <c r="Q856" i="1"/>
  <c r="P856" i="1"/>
  <c r="Q888" i="1"/>
  <c r="P888" i="1"/>
  <c r="P900" i="1"/>
  <c r="Q900" i="1"/>
  <c r="Q912" i="1"/>
  <c r="P912" i="1"/>
  <c r="P932" i="1"/>
  <c r="Q932" i="1"/>
  <c r="P942" i="1"/>
  <c r="Q944" i="1"/>
  <c r="P944" i="1"/>
  <c r="P946" i="1"/>
  <c r="Q839" i="1"/>
  <c r="P839" i="1"/>
  <c r="Q865" i="1"/>
  <c r="P865" i="1"/>
  <c r="Q909" i="1"/>
  <c r="Q941" i="1"/>
  <c r="Q953" i="1"/>
  <c r="O953" i="1"/>
  <c r="Q961" i="1"/>
  <c r="O961" i="1"/>
  <c r="Q969" i="1"/>
  <c r="O969" i="1"/>
  <c r="Q977" i="1"/>
  <c r="O977" i="1"/>
  <c r="Q985" i="1"/>
  <c r="O985" i="1"/>
  <c r="Q993" i="1"/>
  <c r="O993" i="1"/>
  <c r="Q1001" i="1"/>
  <c r="O1001" i="1"/>
  <c r="Q1009" i="1"/>
  <c r="O1009" i="1"/>
  <c r="Q1017" i="1"/>
  <c r="O1017" i="1"/>
  <c r="Q956" i="1"/>
  <c r="Q964" i="1"/>
  <c r="Q972" i="1"/>
  <c r="Q980" i="1"/>
  <c r="Q988" i="1"/>
  <c r="Q996" i="1"/>
  <c r="Q1004" i="1"/>
  <c r="Q1012" i="1"/>
  <c r="Q1020" i="1"/>
  <c r="O1023" i="1"/>
  <c r="P1024" i="1"/>
  <c r="P867" i="1"/>
  <c r="P875" i="1"/>
  <c r="P883" i="1"/>
  <c r="P891" i="1"/>
  <c r="P899" i="1"/>
  <c r="P907" i="1"/>
  <c r="P915" i="1"/>
  <c r="P923" i="1"/>
  <c r="P931" i="1"/>
  <c r="P939" i="1"/>
  <c r="P947" i="1"/>
  <c r="P955" i="1"/>
  <c r="P963" i="1"/>
  <c r="P971" i="1"/>
  <c r="P979" i="1"/>
  <c r="P987" i="1"/>
  <c r="P995" i="1"/>
  <c r="P1003" i="1"/>
  <c r="P1011" i="1"/>
  <c r="P1019" i="1"/>
</calcChain>
</file>

<file path=xl/sharedStrings.xml><?xml version="1.0" encoding="utf-8"?>
<sst xmlns="http://schemas.openxmlformats.org/spreadsheetml/2006/main" count="2066" uniqueCount="2066">
  <si>
    <t>Protein IDs</t>
  </si>
  <si>
    <t>Fasta headers</t>
  </si>
  <si>
    <t>LFQ intensity WT-PBS-01</t>
  </si>
  <si>
    <t>LFQ intensity WT-PBS-02</t>
  </si>
  <si>
    <t>LFQ intensity WT-PBS-03</t>
  </si>
  <si>
    <t>LFQ intensity pScrA-PBS-04</t>
  </si>
  <si>
    <t>LFQ intensity pScrA-PBS-05</t>
  </si>
  <si>
    <t>LFQ intensity pScrA-PBS-06</t>
  </si>
  <si>
    <t>LFQ intensity scrA-PBS-07</t>
  </si>
  <si>
    <t>LFQ intensity scrA-PBS-08</t>
  </si>
  <si>
    <t>LFQ intensity scrA-PBS-09</t>
  </si>
  <si>
    <t>Average WT PBS</t>
  </si>
  <si>
    <t>Average pScrA PBS</t>
  </si>
  <si>
    <t>Average scrA PBS</t>
  </si>
  <si>
    <t>Fold Change pScrA/WT</t>
  </si>
  <si>
    <t>Fold Change scrA/WT</t>
  </si>
  <si>
    <t>Fold Change scrA/pScrA</t>
  </si>
  <si>
    <t xml:space="preserve"> t test pScrA/WT</t>
  </si>
  <si>
    <t xml:space="preserve"> t test scrA/WT</t>
  </si>
  <si>
    <t xml:space="preserve"> t test scrA/pScrA</t>
  </si>
  <si>
    <t>P01857;A0A0A0MS08;A0A0A0MS07</t>
  </si>
  <si>
    <t>sp|P01857|IGHG1_HUMAN Immunoglobulin heavy constant gamma 1 OS=Homo sapiens OX=9606 GN=IGHG1 PE=1 SV=1;tr|A0A0A0MS08|A0A0A0MS08_HUMAN Immunoglobulin heavy constant gamma 1 (Fragment) OS=Homo sapiens OX=9606 GN=IGHG1 PE=1 SV=1;tr|A0A0A0MS07|A0A0A0MS07_HUMAN</t>
  </si>
  <si>
    <t>P01024;M0QYC8;M0QXZ3;M0R0Q9;M0R1Q1;O95568</t>
  </si>
  <si>
    <t>sp|P01024|CO3_HUMAN Complement C3 OS=Homo sapiens OX=9606 GN=C3 PE=1 SV=2</t>
  </si>
  <si>
    <t>P02787;H7C5E8;C9JVG0;F8WCI6;F8WEK9;C9JB55;F8WC57;CON__Q2HJF0</t>
  </si>
  <si>
    <t>sp|P02787|TRFE_HUMAN Serotransferrin OS=Homo sapiens OX=9606 GN=TF PE=1 SV=3</t>
  </si>
  <si>
    <t>P02675;D6REL8</t>
  </si>
  <si>
    <t>sp|P02675|FIBB_HUMAN Fibrinogen beta chain OS=Homo sapiens OX=9606 GN=FGB PE=1 SV=2;tr|D6REL8|D6REL8_HUMAN Fibrinogen beta chain OS=Homo sapiens OX=9606 GN=FGB PE=1 SV=1</t>
  </si>
  <si>
    <t>P01834;A0A5H1ZRQ3</t>
  </si>
  <si>
    <t>sp|P01834|IGKC_HUMAN Immunoglobulin kappa constant OS=Homo sapiens OX=9606 GN=IGKC PE=1 SV=2;tr|A0A5H1ZRQ3|A0A5H1ZRQ3_HUMAN Immunoglobulin kappa constant (Fragment) OS=Homo sapiens OX=9606 GN=IGKC PE=1 SV=1</t>
  </si>
  <si>
    <t>P02679-2;P02679;C9JEU5;C9JC84;C9JU00;C9JPQ9</t>
  </si>
  <si>
    <t>sp|P02679-2|FIBG_HUMAN Isoform Gamma-A of Fibrinogen gamma chain OS=Homo sapiens OX=9606 GN=FGG;sp|P02679|FIBG_HUMAN Fibrinogen gamma chain OS=Homo sapiens OX=9606 GN=FGG PE=1 SV=3;tr|C9JEU5|C9JEU5_HUMAN Fibrinogen gamma chain OS=Homo sapiens OX=9606 GN=FG</t>
  </si>
  <si>
    <t>P00738;J3QR68;H0Y300;A0A0C4DGL8;J3QLC9;P00738-2;A0A087WU08;H3BS21;J3KRH2;J3KTC3;J3KSV1;J3QQI8;H3BMJ7</t>
  </si>
  <si>
    <t>sp|P00738|HPT_HUMAN Haptoglobin OS=Homo sapiens OX=9606 GN=HP PE=1 SV=1;tr|J3QR68|J3QR68_HUMAN Haptoglobin (Fragment) OS=Homo sapiens OX=9606 GN=HP PE=1 SV=1;tr|H0Y300|H0Y300_HUMAN Haptoglobin OS=Homo sapiens OX=9606 GN=HP PE=1 SV=4;tr|A0A0C4DGL8|A0A0C4DGL</t>
  </si>
  <si>
    <t>A0A286YEY1;P01876</t>
  </si>
  <si>
    <t>tr|A0A286YEY1|A0A286YEY1_HUMAN Immunoglobulin heavy constant alpha 1 (Fragment) OS=Homo sapiens OX=9606 GN=IGHA1 PE=1 SV=1;sp|P01876|IGHA1_HUMAN Immunoglobulin heavy constant alpha 1 OS=Homo sapiens OX=9606 GN=IGHA1 PE=1 SV=2</t>
  </si>
  <si>
    <t>A0A286YEY4;P01859</t>
  </si>
  <si>
    <t>tr|A0A286YEY4|A0A286YEY4_HUMAN Immunoglobulin heavy constant gamma 2 (Fragment) OS=Homo sapiens OX=9606 GN=IGHG2 PE=1 SV=1;sp|P01859|IGHG2_HUMAN Immunoglobulin heavy constant gamma 2 OS=Homo sapiens OX=9606 GN=IGHG2 PE=1 SV=2</t>
  </si>
  <si>
    <t>P02647;F8W696;CON__P15497</t>
  </si>
  <si>
    <t>sp|P02647|APOA1_HUMAN Apolipoprotein A-I OS=Homo sapiens OX=9606 GN=APOA1 PE=1 SV=1;tr|F8W696|F8W696_HUMAN Apolipoprotein A-I OS=Homo sapiens OX=9606 GN=APOA1 PE=1 SV=1</t>
  </si>
  <si>
    <t>P01023;H0YFH1;F8W7L3;CON__ENSEMBL:ENSBTAP00000024146;F5H1E8</t>
  </si>
  <si>
    <t>sp|P01023|A2MG_HUMAN Alpha-2-macroglobulin OS=Homo sapiens OX=9606 GN=A2M PE=1 SV=3</t>
  </si>
  <si>
    <t>P02671;P02671-2;A0A087WUA0;CON__P02672</t>
  </si>
  <si>
    <t>sp|P02671|FIBA_HUMAN Fibrinogen alpha chain OS=Homo sapiens OX=9606 GN=FGA PE=1 SV=2;sp|P02671-2|FIBA_HUMAN Isoform 2 of Fibrinogen alpha chain OS=Homo sapiens OX=9606 GN=FGA</t>
  </si>
  <si>
    <t>P01871;P01871-2</t>
  </si>
  <si>
    <t>sp|P01871|IGHM_HUMAN Immunoglobulin heavy constant mu OS=Homo sapiens OX=9606 GN=IGHM PE=1 SV=4;sp|P01871-2|IGHM_HUMAN Isoform 2 of Immunoglobulin heavy constant mu OS=Homo sapiens OX=9606 GN=IGHM</t>
  </si>
  <si>
    <t>P0DOY2;P0CF74;A0M8Q6;A0A5H1ZRQ7</t>
  </si>
  <si>
    <t>sp|P0DOY2|IGLC2_HUMAN Immunoglobulin lambda constant 2 OS=Homo sapiens OX=9606 GN=IGLC2 PE=1 SV=1</t>
  </si>
  <si>
    <t>P04114;A8MUN2;A0A669KB70;CON__ENSEMBL:ENSBTAP00000032840</t>
  </si>
  <si>
    <t>sp|P04114|APOB_HUMAN Apolipoprotein B-100 OS=Homo sapiens OX=9606 GN=APOB PE=1 SV=2</t>
  </si>
  <si>
    <t>P0C0L5;F5GXS0;A0A3B3ISA6</t>
  </si>
  <si>
    <t>sp|P0C0L5|CO4B_HUMAN Complement C4-B OS=Homo sapiens OX=9606 GN=C4B PE=1 SV=2;tr|F5GXS0|F5GXS0_HUMAN Complement C4-B OS=Homo sapiens OX=9606 GN=C4B PE=1 SV=1;tr|A0A3B3ISA6|A0A3B3ISA6_HUMAN Complement C4-B (Fragment) OS=Homo sapiens OX=9606 GN=C4B PE=1 SV=1</t>
  </si>
  <si>
    <t>P01009;P01009-2;P01009-3</t>
  </si>
  <si>
    <t>sp|P01009|A1AT_HUMAN Alpha-1-antitrypsin OS=Homo sapiens OX=9606 GN=SERPINA1 PE=1 SV=3;sp|P01009-2|A1AT_HUMAN Isoform 2 of Alpha-1-antitrypsin OS=Homo sapiens OX=9606 GN=SERPINA1;sp|P01009-3|A1AT_HUMAN Isoform 3 of Alpha-1-antitrypsin OS=Homo sapiens OX=96</t>
  </si>
  <si>
    <t>P02790;Q9BS19</t>
  </si>
  <si>
    <t>sp|P02790|HEMO_HUMAN Hemopexin OS=Homo sapiens OX=9606 GN=HPX PE=1 SV=2;tr|Q9BS19|Q9BS19_HUMAN Epididymis secretory sperm binding protein OS=Homo sapiens OX=9606 GN=HPX PE=1 SV=1</t>
  </si>
  <si>
    <t>P00450;H7C5N5</t>
  </si>
  <si>
    <t>sp|P00450|CERU_HUMAN Ceruloplasmin OS=Homo sapiens OX=9606 GN=CP PE=1 SV=1</t>
  </si>
  <si>
    <t>A0A087WT59;P02766</t>
  </si>
  <si>
    <t>tr|A0A087WT59|A0A087WT59_HUMAN Transthyretin OS=Homo sapiens OX=9606 GN=TTR PE=1 SV=2;sp|P02766|TTHY_HUMAN Transthyretin OS=Homo sapiens OX=9606 GN=TTR PE=1 SV=1</t>
  </si>
  <si>
    <t>P00747;Q5TEH5;A6PVI2;Q02325;Q15195</t>
  </si>
  <si>
    <t>sp|P00747|PLMN_HUMAN Plasminogen OS=Homo sapiens OX=9606 GN=PLG PE=1 SV=2</t>
  </si>
  <si>
    <t>P08603;A0A0D9SG88;P08603-2;Q5TFM2;A0A087WYK9;Q6NSD3;Q02985-2;Q02985</t>
  </si>
  <si>
    <t>sp|P08603|CFAH_HUMAN Complement factor H OS=Homo sapiens OX=9606 GN=CFH PE=1 SV=4</t>
  </si>
  <si>
    <t>P02763</t>
  </si>
  <si>
    <t>sp|P02763|A1AG1_HUMAN Alpha-1-acid glycoprotein 1 OS=Homo sapiens OX=9606 GN=ORM1 PE=1 SV=2</t>
  </si>
  <si>
    <t>B4E1Z4;E7ETN3;P00751;H7C5H1;A0A0G2JH38;P00751-2;E9PDZ0;H7C526;C9JRT3;H0Y868;A0A0G2JHM4;A0A0G2JJ82;F8WCJ9;F2Z3N2;Q5ST52;CON__Q3KUS7;A0A0G2JJM0</t>
  </si>
  <si>
    <t>tr|B4E1Z4|B4E1Z4_HUMAN C3/C5 convertase OS=Homo sapiens OX=9606 PE=1 SV=1;tr|E7ETN3|E7ETN3_HUMAN C3/C5 convertase OS=Homo sapiens OX=9606 PE=1 SV=1;sp|P00751|CFAB_HUMAN Complement factor B OS=Homo sapiens OX=9606 GN=CFB PE=1 SV=2</t>
  </si>
  <si>
    <t>P02774;P02774-3;D6RF35;P02774-2;D6RBJ7;D6RF20;CON__Q3MHN5;CON__ENSEMBL:ENSBTAP00000018229</t>
  </si>
  <si>
    <t>sp|P02774|VTDB_HUMAN Vitamin D-binding protein OS=Homo sapiens OX=9606 GN=GC PE=1 SV=2;sp|P02774-3|VTDB_HUMAN Isoform 3 of Vitamin D-binding protein OS=Homo sapiens OX=9606 GN=GC;tr|D6RF35|D6RF35_HUMAN Gc-globulin OS=Homo sapiens OX=9606 GN=GC PE=1 SV=1;sp</t>
  </si>
  <si>
    <t>A0A286YES1;A0A4W9A917;P01860</t>
  </si>
  <si>
    <t>tr|A0A286YES1|A0A286YES1_HUMAN Immunoglobulin heavy constant gamma 3 (Fragment) OS=Homo sapiens OX=9606 GN=IGHG3 PE=1 SV=1;tr|A0A4W9A917|A0A4W9A917_HUMAN Immunoglobulin heavy constant gamma 3 (Fragment) OS=Homo sapiens OX=9606 GN=IGHG3 PE=1 SV=1;sp|P01860|</t>
  </si>
  <si>
    <t>P01011;G3V595;P01011-2;P01011-3</t>
  </si>
  <si>
    <t>sp|P01011|AACT_HUMAN Alpha-1-antichymotrypsin OS=Homo sapiens OX=9606 GN=SERPINA3 PE=1 SV=2;tr|G3V595|G3V595_HUMAN Alpha-1-antichymotrypsin (Fragment) OS=Homo sapiens OX=9606 GN=SERPINA3 PE=1 SV=3</t>
  </si>
  <si>
    <t>V9GYM3;P02652;V9GYE3;V9GYG9;V9GYC1;V9GYS1</t>
  </si>
  <si>
    <t>tr|V9GYM3|V9GYM3_HUMAN Apolipoprotein A-II OS=Homo sapiens OX=9606 GN=APOA2 PE=1 SV=1;sp|P02652|APOA2_HUMAN Apolipoprotein A-II OS=Homo sapiens OX=9606 GN=APOA2 PE=1 SV=1;tr|V9GYE3|V9GYE3_HUMAN Apolipoprotein A-II OS=Homo sapiens OX=9606 GN=APOA2 PE=1 SV=1</t>
  </si>
  <si>
    <t>P02741;Q5VVP7;P02741-2;C9JRE9</t>
  </si>
  <si>
    <t>sp|P02741|CRP_HUMAN C-reactive protein OS=Homo sapiens OX=9606 GN=CRP PE=1 SV=1;tr|Q5VVP7|Q5VVP7_HUMAN C-reactive protein OS=Homo sapiens OX=9606 GN=CRP PE=1 SV=1;sp|P02741-2|CRP_HUMAN Isoform 2 of C-reactive protein OS=Homo sapiens OX=9606 GN=CRP</t>
  </si>
  <si>
    <t>P04217;P04217-2;M0R009;CON__Q2KJF1</t>
  </si>
  <si>
    <t>sp|P04217|A1BG_HUMAN Alpha-1B-glycoprotein OS=Homo sapiens OX=9606 GN=A1BG PE=1 SV=4;sp|P04217-2|A1BG_HUMAN Isoform 2 of Alpha-1B-glycoprotein OS=Homo sapiens OX=9606 GN=A1BG;tr|M0R009|M0R009_HUMAN Alpha-1B-glycoprotein (Fragment) OS=Homo sapiens OX=9606 G</t>
  </si>
  <si>
    <t>P04004;F5GX75;H0YJW9;CON__Q3ZBS7</t>
  </si>
  <si>
    <t>sp|P04004|VTNC_HUMAN Vitronectin OS=Homo sapiens OX=9606 GN=VTN PE=1 SV=1</t>
  </si>
  <si>
    <t>P01031;CON__Q1A7A4</t>
  </si>
  <si>
    <t>sp|P01031|CO5_HUMAN Complement C5 OS=Homo sapiens OX=9606 GN=C5 PE=1 SV=4</t>
  </si>
  <si>
    <t>P02751-14;P02751-8;P02751-3;P02751-1;P02751-7;P02751;P02751-9;P02751-17;P02751-6;P02751-11;P02751-4;P02751-12;H0Y7Z1;P02751-16;P02751-2;H0Y4K8</t>
  </si>
  <si>
    <t>sp|P02751-14|FINC_HUMAN Isoform 14 of Fibronectin OS=Homo sapiens OX=9606 GN=FN1;sp|P02751-8|FINC_HUMAN Isoform 8 of Fibronectin OS=Homo sapiens OX=9606 GN=FN1;sp|P02751-3|FINC_HUMAN Isoform 3 of Fibronectin OS=Homo sapiens OX=9606 GN=FN1;sp|P02751-1|FINC_</t>
  </si>
  <si>
    <t>D6R934;P02746;A0A0A0MSV6;D6RGJ1</t>
  </si>
  <si>
    <t>tr|D6R934|D6R934_HUMAN Complement C1q subcomponent subunit B OS=Homo sapiens OX=9606 GN=C1QB PE=1 SV=1;sp|P02746|C1QB_HUMAN Complement C1q subcomponent subunit B OS=Homo sapiens OX=9606 GN=C1QB PE=1 SV=3;tr|A0A0A0MSV6|A0A0A0MSV6_HUMAN Complement C1q subcom</t>
  </si>
  <si>
    <t>A0A286YFJ8;P01861</t>
  </si>
  <si>
    <t>tr|A0A286YFJ8|A0A286YFJ8_HUMAN Immunoglobulin heavy constant gamma 4 (Fragment) OS=Homo sapiens OX=9606 GN=IGHG4 PE=1 SV=1;sp|P01861|IGHG4_HUMAN Immunoglobulin heavy constant gamma 4 OS=Homo sapiens OX=9606 GN=IGHG4 PE=1 SV=1</t>
  </si>
  <si>
    <t>P02747</t>
  </si>
  <si>
    <t>sp|P02747|C1QC_HUMAN Complement C1q subcomponent subunit C OS=Homo sapiens OX=9606 GN=C1QC PE=1 SV=3</t>
  </si>
  <si>
    <t>A0A7I2V2D2;P05155-2;P05155;P05155-3;H9KV48;E9PGN7;A0A087WUD9;A0A7I2V5R3;A0A7I2V2X2;A0A7I2V4I9;CON__P50448</t>
  </si>
  <si>
    <t>tr|A0A7I2V2D2|A0A7I2V2D2_HUMAN Plasma protease C1 inhibitor OS=Homo sapiens OX=9606 GN=SERPING1 PE=1 SV=1;sp|P05155-2|IC1_HUMAN Isoform 2 of Plasma protease C1 inhibitor OS=Homo sapiens OX=9606 GN=SERPING1;sp|P05155|IC1_HUMAN Plasma protease C1 inhibitor O</t>
  </si>
  <si>
    <t>A0A4W8ZXM2;A0A0B4J1Y9</t>
  </si>
  <si>
    <t>tr|A0A4W8ZXM2|A0A4W8ZXM2_HUMAN Immunoglobulin heavy variable 3-72 OS=Homo sapiens OX=9606 GN=IGHV3-72 PE=4 SV=1;sp|A0A0B4J1Y9|HV372_HUMAN Immunoglobulin heavy variable 3-72 OS=Homo sapiens OX=9606 GN=IGHV3-72 PE=3 SV=1</t>
  </si>
  <si>
    <t>P02748;CON__Q3MHN2;REV__Q4AC99;A0A2R8YD85;Q96BY6-2;Q96BY6-3;Q96BY6</t>
  </si>
  <si>
    <t>sp|P02748|CO9_HUMAN Complement component C9 OS=Homo sapiens OX=9606 GN=C9 PE=1 SV=2</t>
  </si>
  <si>
    <t>A0A3B3ISR2;B4DPQ0;P00736;F5H2D0;A0A3B3ITU4;F5H1V0;F5H6Y3;F5H3N3;F5H1N6;F5GWL0;F5H3A3</t>
  </si>
  <si>
    <t xml:space="preserve">tr|A0A3B3ISR2|A0A3B3ISR2_HUMAN Complement subcomponent C1r OS=Homo sapiens OX=9606 GN=C1R PE=1 SV=1;tr|B4DPQ0|B4DPQ0_HUMAN Complement subcomponent C1r OS=Homo sapiens OX=9606 GN=C1R PE=1 SV=1;sp|P00736|C1R_HUMAN Complement C1r subcomponent OS=Homo sapiens </t>
  </si>
  <si>
    <t>P02749;J3QRN2;J3QLI0;J3KS17;CON__P17690</t>
  </si>
  <si>
    <t>sp|P02749|APOH_HUMAN Beta-2-glycoprotein 1 OS=Homo sapiens OX=9606 GN=APOH PE=1 SV=3</t>
  </si>
  <si>
    <t>P01619</t>
  </si>
  <si>
    <t>sp|P01619|KV320_HUMAN Immunoglobulin kappa variable 3-20 OS=Homo sapiens OX=9606 GN=IGKV3-20 PE=1 SV=2</t>
  </si>
  <si>
    <t>P02649;H0Y7L5;E9PEV4;E7ERP7;CON__Q03247</t>
  </si>
  <si>
    <t xml:space="preserve">sp|P02649|APOE_HUMAN Apolipoprotein E OS=Homo sapiens OX=9606 GN=APOE PE=1 SV=1;tr|H0Y7L5|H0Y7L5_HUMAN Apolipoprotein E (Fragment) OS=Homo sapiens OX=9606 GN=APOE PE=1 SV=2;tr|E9PEV4|E9PEV4_HUMAN Apolipoprotein E (Fragment) OS=Homo sapiens OX=9606 GN=APOE </t>
  </si>
  <si>
    <t>P06727</t>
  </si>
  <si>
    <t>sp|P06727|APOA4_HUMAN Apolipoprotein A-IV OS=Homo sapiens OX=9606 GN=APOA4 PE=1 SV=4</t>
  </si>
  <si>
    <t>A0A0B4J231;B9A064;A0A5H1ZRQ4;P0CG04</t>
  </si>
  <si>
    <t>tr|A0A0B4J231|A0A0B4J231_HUMAN Immunoglobulin lambda-like polypeptide 5 OS=Homo sapiens OX=9606 GN=IGLL5 PE=1 SV=1;sp|B9A064|IGLL5_HUMAN Immunoglobulin lambda-like polypeptide 5 OS=Homo sapiens OX=9606 GN=IGLL5 PE=2 SV=2;tr|A0A5H1ZRQ4|A0A5H1ZRQ4_HUMAN Immu</t>
  </si>
  <si>
    <t>P10909-4;P10909-6;P10909;P10909-5;P10909-2;H0YC35;P10909-3;H0YLK8;E7ERK6;E7ETB4;H0YAS8;E5RG36;E5RGB0;E5RH61;E5RJZ5</t>
  </si>
  <si>
    <t>sp|P10909-4|CLUS_HUMAN Isoform 4 of Clusterin OS=Homo sapiens OX=9606 GN=CLU;sp|P10909-6|CLUS_HUMAN Isoform 6 of Clusterin OS=Homo sapiens OX=9606 GN=CLU;sp|P10909|CLUS_HUMAN Clusterin OS=Homo sapiens OX=9606 GN=CLU PE=1 SV=1;sp|P10909-5|CLUS_HUMAN Isoform</t>
  </si>
  <si>
    <t>P09871;F8WCZ6;A0A087X232;H0Y5D1;F5H7T4;B5MCV4</t>
  </si>
  <si>
    <t xml:space="preserve">sp|P09871|C1S_HUMAN Complement C1s subcomponent OS=Homo sapiens OX=9606 GN=C1S PE=1 SV=1;tr|F8WCZ6|F8WCZ6_HUMAN Complement C1s subcomponent OS=Homo sapiens OX=9606 GN=C1S PE=1 SV=1;tr|A0A087X232|A0A087X232_HUMAN Complement C1s subcomponent OS=Homo sapiens </t>
  </si>
  <si>
    <t>P04003;A6PVY5;F2Z2V7</t>
  </si>
  <si>
    <t>sp|P04003|C4BPA_HUMAN C4b-binding protein alpha chain OS=Homo sapiens OX=9606 GN=C4BPA PE=1 SV=2</t>
  </si>
  <si>
    <t>P01008;CON__P41361</t>
  </si>
  <si>
    <t>sp|P01008|ANT3_HUMAN Antithrombin-III OS=Homo sapiens OX=9606 GN=SERPINC1 PE=1 SV=1</t>
  </si>
  <si>
    <t>P01042-2;P01042-3</t>
  </si>
  <si>
    <t>sp|P01042-2|KNG1_HUMAN Isoform LMW of Kininogen-1 OS=Homo sapiens OX=9606 GN=KNG1;sp|P01042-3|KNG1_HUMAN Isoform 3 of Kininogen-1 OS=Homo sapiens OX=9606 GN=KNG1</t>
  </si>
  <si>
    <t>Q14624;B7ZKJ8;Q14624-3;Q14624-2;Q14624-4;H7C0L5;CON__Q3T052</t>
  </si>
  <si>
    <t>sp|Q14624|ITIH4_HUMAN Inter-alpha-trypsin inhibitor heavy chain H4 OS=Homo sapiens OX=9606 GN=ITIH4 PE=1 SV=4;tr|B7ZKJ8|B7ZKJ8_HUMAN ITIH4 protein OS=Homo sapiens OX=9606 GN=ITIH4 PE=1 SV=1;sp|Q14624-3|ITIH4_HUMAN Isoform 3 of Inter-alpha-trypsin inhibitor</t>
  </si>
  <si>
    <t>P02745</t>
  </si>
  <si>
    <t>sp|P02745|C1QA_HUMAN Complement C1q subcomponent subunit A OS=Homo sapiens OX=9606 GN=C1QA PE=1 SV=2</t>
  </si>
  <si>
    <t>A0A0J9YY99</t>
  </si>
  <si>
    <t>tr|A0A0J9YY99|A0A0J9YY99_HUMAN Ig-like domain-containing protein (Fragment) OS=Homo sapiens OX=9606 PE=1 SV=1</t>
  </si>
  <si>
    <t>A0A075B6S2;A2NJV5;A0A0A0MRZ7</t>
  </si>
  <si>
    <t>sp|A0A075B6S2|KVD29_HUMAN Immunoglobulin kappa variable 2D-29 OS=Homo sapiens OX=9606 GN=IGKV2D-29 PE=3 SV=1;sp|A2NJV5|KV229_HUMAN Immunoglobulin kappa variable 2-29 OS=Homo sapiens OX=9606 GN=IGKV2-29 PE=3 SV=2;sp|A0A0A0MRZ7|KVD26_HUMAN Immunoglobulin kap</t>
  </si>
  <si>
    <t>P25311;C9JEV0;H7BZJ8</t>
  </si>
  <si>
    <t>sp|P25311|ZA2G_HUMAN Zinc-alpha-2-glycoprotein OS=Homo sapiens OX=9606 GN=AZGP1 PE=1 SV=2;tr|C9JEV0|C9JEV0_HUMAN Zinc-alpha-2-glycoprotein OS=Homo sapiens OX=9606 GN=AZGP1 PE=1 SV=1</t>
  </si>
  <si>
    <t>P06312</t>
  </si>
  <si>
    <t>sp|P06312|KV401_HUMAN Immunoglobulin kappa variable 4-1 OS=Homo sapiens OX=9606 GN=IGKV4-1 PE=1 SV=1</t>
  </si>
  <si>
    <t>A0A0H2XHX6;D6RFW3;F8W8H5;Q969Q5</t>
  </si>
  <si>
    <t>tr|A0A0H2XHX6|A0A0H2XHX6_STAA3 Glyceraldehyde-3-phosphate dehydrogenase OS=Staphylococcus aureus (strain USA300) OX=367830 GN=gap PE=3 SV=1</t>
  </si>
  <si>
    <t>P00734;E9PIT3;C9JV37;CON__P00735</t>
  </si>
  <si>
    <t>sp|P00734|THRB_HUMAN Prothrombin OS=Homo sapiens OX=9606 GN=F2 PE=1 SV=2;tr|E9PIT3|E9PIT3_HUMAN Coagulation factor II OS=Homo sapiens OX=9606 GN=F2 PE=1 SV=1</t>
  </si>
  <si>
    <t>Q5T985;P19823;Q5T987;CON__Q9TRI1</t>
  </si>
  <si>
    <t>tr|Q5T985|Q5T985_HUMAN Inter-alpha-trypsin inhibitor heavy chain H2 OS=Homo sapiens OX=9606 GN=ITIH2 PE=1 SV=1;sp|P19823|ITIH2_HUMAN Inter-alpha-trypsin inhibitor heavy chain H2 OS=Homo sapiens OX=9606 GN=ITIH2 PE=1 SV=2</t>
  </si>
  <si>
    <t>A0A0G2JMB2</t>
  </si>
  <si>
    <t>tr|A0A0G2JMB2|A0A0G2JMB2_HUMAN Immunoglobulin heavy constant alpha 2 (Fragment) OS=Homo sapiens OX=9606 GN=IGHA2 PE=1 SV=1</t>
  </si>
  <si>
    <t>P68871;A0A2R8Y7R2;F8W6P5;A0A0J9YWK4</t>
  </si>
  <si>
    <t>sp|P68871|HBB_HUMAN Hemoglobin subunit beta OS=Homo sapiens OX=9606 GN=HBB PE=1 SV=2;tr|A0A2R8Y7R2|A0A2R8Y7R2_HUMAN Hemoglobin subunit beta OS=Homo sapiens OX=9606 GN=HBB PE=1 SV=1;tr|F8W6P5|F8W6P5_HUMAN Hemoglobin subunit beta (Fragment) OS=Homo sapiens O</t>
  </si>
  <si>
    <t>Q2FJ31</t>
  </si>
  <si>
    <t>sp|Q2FJ31|ADH_STAA3 Alcohol dehydrogenase OS=Staphylococcus aureus (strain USA300) OX=367830 GN=adh PE=3 SV=1</t>
  </si>
  <si>
    <t>P19652</t>
  </si>
  <si>
    <t>sp|P19652|A1AG2_HUMAN Alpha-1-acid glycoprotein 2 OS=Homo sapiens OX=9606 GN=ORM2 PE=1 SV=2</t>
  </si>
  <si>
    <t>P10643;CON__Q29RQ1;B4DLR2;A0A0D9SEN1;Q12884</t>
  </si>
  <si>
    <t>sp|P10643|CO7_HUMAN Complement component C7 OS=Homo sapiens OX=9606 GN=C7 PE=1 SV=2</t>
  </si>
  <si>
    <t>A0A0H2XH45</t>
  </si>
  <si>
    <t>tr|A0A0H2XH45|A0A0H2XH45_STAA3 Putative lipoprotein OS=Staphylococcus aureus (strain USA300) OX=367830 GN=SAUSA300_0693 PE=4 SV=1</t>
  </si>
  <si>
    <t>A0A0B4J1X5;A0A075B7E8</t>
  </si>
  <si>
    <t>sp|A0A0B4J1X5|HV374_HUMAN Immunoglobulin heavy variable 3-74 OS=Homo sapiens OX=9606 GN=IGHV3-74 PE=3 SV=1;tr|A0A075B7E8|A0A075B7E8_HUMAN Immunoglobulin heavy variable 3/OR16-13 (non-functional) (Fragment) OS=Homo sapiens OX=9606 GN=IGHV3OR16-13 PE=1 SV=1</t>
  </si>
  <si>
    <t>P02765;C9JV77;CON__P12763</t>
  </si>
  <si>
    <t>sp|P02765|FETUA_HUMAN Alpha-2-HS-glycoprotein OS=Homo sapiens OX=9606 GN=AHSG PE=1 SV=2;tr|C9JV77|C9JV77_HUMAN Alpha-2-HS-glycoprotein OS=Homo sapiens OX=9606 GN=AHSG PE=1 SV=1</t>
  </si>
  <si>
    <t>P01624</t>
  </si>
  <si>
    <t>sp|P01624|KV315_HUMAN Immunoglobulin kappa variable 3-15 OS=Homo sapiens OX=9606 GN=IGKV3-15 PE=1 SV=2</t>
  </si>
  <si>
    <t>P13671;C9JC72</t>
  </si>
  <si>
    <t>sp|P13671|CO6_HUMAN Complement component C6 OS=Homo sapiens OX=9606 GN=C6 PE=1 SV=3</t>
  </si>
  <si>
    <t>P04196</t>
  </si>
  <si>
    <t>sp|P04196|HRG_HUMAN Histidine-rich glycoprotein OS=Homo sapiens OX=9606 GN=HRG PE=1 SV=1</t>
  </si>
  <si>
    <t>Q2FIL7</t>
  </si>
  <si>
    <t>sp|Q2FIL7|ENO_STAA3 Enolase OS=Staphylococcus aureus (strain USA300) OX=367830 GN=eno PE=3 SV=1</t>
  </si>
  <si>
    <t>P02743</t>
  </si>
  <si>
    <t>sp|P02743|SAMP_HUMAN Serum amyloid P-component OS=Homo sapiens OX=9606 GN=APCS PE=1 SV=2</t>
  </si>
  <si>
    <t>P01780</t>
  </si>
  <si>
    <t>sp|P01780|HV307_HUMAN Immunoglobulin heavy variable 3-7 OS=Homo sapiens OX=9606 GN=IGHV3-7 PE=1 SV=2</t>
  </si>
  <si>
    <t>P04433;A0A0A0MRZ8</t>
  </si>
  <si>
    <t>sp|P04433|KV311_HUMAN Immunoglobulin kappa variable 3-11 OS=Homo sapiens OX=9606 GN=IGKV3-11 PE=1 SV=1;sp|A0A0A0MRZ8|KVD11_HUMAN Immunoglobulin kappa variable 3D-11 OS=Homo sapiens OX=9606 GN=IGKV3D-11 PE=3 SV=6</t>
  </si>
  <si>
    <t>P69905;A0A2R8Y7C0;G3V1N2;P02008</t>
  </si>
  <si>
    <t xml:space="preserve">sp|P69905|HBA_HUMAN Hemoglobin subunit alpha OS=Homo sapiens OX=9606 GN=HBA1 PE=1 SV=2;tr|A0A2R8Y7C0|A0A2R8Y7C0_HUMAN Hemoglobin subunit alpha (Fragment) OS=Homo sapiens OX=9606 GN=HBA2 PE=1 SV=1;tr|G3V1N2|G3V1N2_HUMAN Alpha-globin OS=Homo sapiens OX=9606 </t>
  </si>
  <si>
    <t>P07358</t>
  </si>
  <si>
    <t>sp|P07358|CO8B_HUMAN Complement component C8 beta chain OS=Homo sapiens OX=9606 GN=C8B PE=1 SV=3</t>
  </si>
  <si>
    <t>P00739-2;P00739;A0A0A0MRD9</t>
  </si>
  <si>
    <t>sp|P00739-2|HPTR_HUMAN Isoform 2 of Haptoglobin-related protein OS=Homo sapiens OX=9606 GN=HPR;sp|P00739|HPTR_HUMAN Haptoglobin-related protein OS=Homo sapiens OX=9606 GN=HPR PE=2 SV=2;tr|A0A0A0MRD9|A0A0A0MRD9_HUMAN Haptoglobin-related protein OS=Homo sapi</t>
  </si>
  <si>
    <t>P19827;P19827-2;F8WAS2;P19827-3;H7C0N0;CON__Q0VCM5;H7C5I0</t>
  </si>
  <si>
    <t>sp|P19827|ITIH1_HUMAN Inter-alpha-trypsin inhibitor heavy chain H1 OS=Homo sapiens OX=9606 GN=ITIH1 PE=1 SV=3;sp|P19827-2|ITIH1_HUMAN Isoform 2 of Inter-alpha-trypsin inhibitor heavy chain H1 OS=Homo sapiens OX=9606 GN=ITIH1</t>
  </si>
  <si>
    <t>A0A0B4J1V0</t>
  </si>
  <si>
    <t>sp|A0A0B4J1V0|HV315_HUMAN Immunoglobulin heavy variable 3-15 OS=Homo sapiens OX=9606 GN=IGHV3-15 PE=3 SV=1</t>
  </si>
  <si>
    <t>A0A7P0TBH1;A0A7P0T8D1;P01019;A0A7P0TA52;A0A7P0TAP4;A0A7P0Z441;A0A7P0T9S6</t>
  </si>
  <si>
    <t>tr|A0A7P0TBH1|A0A7P0TBH1_HUMAN Angiotensinogen OS=Homo sapiens OX=9606 GN=AGT PE=1 SV=1;tr|A0A7P0T8D1|A0A7P0T8D1_HUMAN Angiotensinogen OS=Homo sapiens OX=9606 GN=AGT PE=1 SV=1;sp|P01019|ANGT_HUMAN Angiotensinogen OS=Homo sapiens OX=9606 GN=AGT PE=1 SV=2;tr</t>
  </si>
  <si>
    <t>P07360;A0A3B3ITK5</t>
  </si>
  <si>
    <t>sp|P07360|CO8G_HUMAN Complement component C8 gamma chain OS=Homo sapiens OX=9606 GN=C8G PE=1 SV=3</t>
  </si>
  <si>
    <t>P07357</t>
  </si>
  <si>
    <t>sp|P07357|CO8A_HUMAN Complement component C8 alpha chain OS=Homo sapiens OX=9606 GN=C8A PE=1 SV=2</t>
  </si>
  <si>
    <t>P08697;A0A0G2JPA8;P08697-2;C9JMH6;A0A0J9YY65;C9JPV4;A0A0J9YWQ3;CON__P28800</t>
  </si>
  <si>
    <t xml:space="preserve">sp|P08697|A2AP_HUMAN Alpha-2-antiplasmin OS=Homo sapiens OX=9606 GN=SERPINF2 PE=1 SV=3;tr|A0A0G2JPA8|A0A0G2JPA8_HUMAN Alpha-2-antiplasmin OS=Homo sapiens OX=9606 GN=SERPINF2 PE=1 SV=1;sp|P08697-2|A2AP_HUMAN Isoform 2 of Alpha-2-antiplasmin OS=Homo sapiens </t>
  </si>
  <si>
    <t>P05160;A0A3B3IS66;CON__Q2TBQ1</t>
  </si>
  <si>
    <t>sp|P05160|F13B_HUMAN Coagulation factor XIII B chain OS=Homo sapiens OX=9606 GN=F13B PE=1 SV=3</t>
  </si>
  <si>
    <t>Q03591;B1AKG0</t>
  </si>
  <si>
    <t>sp|Q03591|FHR1_HUMAN Complement factor H-related protein 1 OS=Homo sapiens OX=9606 GN=CFHR1 PE=1 SV=2;tr|B1AKG0|B1AKG0_HUMAN Complement factor H-related protein 1 OS=Homo sapiens OX=9606 GN=CFHR1 PE=1 SV=1</t>
  </si>
  <si>
    <t>O43866</t>
  </si>
  <si>
    <t>sp|O43866|CD5L_HUMAN CD5 antigen-like OS=Homo sapiens OX=9606 GN=CD5L PE=1 SV=1</t>
  </si>
  <si>
    <t>P0C0L4;P0C0L4-2</t>
  </si>
  <si>
    <t>sp|P0C0L4|CO4A_HUMAN Complement C4-A OS=Homo sapiens OX=9606 GN=C4A PE=1 SV=2;sp|P0C0L4-2|CO4A_HUMAN Isoform 2 of Complement C4-A OS=Homo sapiens OX=9606 GN=C4A</t>
  </si>
  <si>
    <t>Q5VY30;P02753</t>
  </si>
  <si>
    <t>tr|Q5VY30|Q5VY30_HUMAN Retinol-binding protein OS=Homo sapiens OX=9606 GN=RBP4 PE=1 SV=2;sp|P02753|RET4_HUMAN Retinol-binding protein 4 OS=Homo sapiens OX=9606 GN=RBP4 PE=1 SV=3</t>
  </si>
  <si>
    <t>P05546;CON__ENSEMBL:ENSBTAP00000018574</t>
  </si>
  <si>
    <t>sp|P05546|HEP2_HUMAN Heparin cofactor 2 OS=Homo sapiens OX=9606 GN=SERPIND1 PE=1 SV=3</t>
  </si>
  <si>
    <t>P80748</t>
  </si>
  <si>
    <t>sp|P80748|LV321_HUMAN Immunoglobulin lambda variable 3-21 OS=Homo sapiens OX=9606 GN=IGLV3-21 PE=1 SV=2</t>
  </si>
  <si>
    <t>K7ERI9;P02654;K7EJI9;K7ELM9;K7EPF9;K7EKP1</t>
  </si>
  <si>
    <t>tr|K7ERI9|K7ERI9_HUMAN Apolipoprotein C-I (Fragment) OS=Homo sapiens OX=9606 GN=APOC1 PE=1 SV=1;sp|P02654|APOC1_HUMAN Apolipoprotein C-I OS=Homo sapiens OX=9606 GN=APOC1 PE=1 SV=1;tr|K7EJI9|K7EJI9_HUMAN Apolipoprotein C-I OS=Homo sapiens OX=9606 GN=APOC1 P</t>
  </si>
  <si>
    <t>P27918;E9PAQ1;C9J7V5</t>
  </si>
  <si>
    <t>sp|P27918|PROP_HUMAN Properdin OS=Homo sapiens OX=9606 GN=CFP PE=1 SV=2;tr|E9PAQ1|E9PAQ1_HUMAN Properdin OS=Homo sapiens OX=9606 GN=CFP PE=1 SV=1</t>
  </si>
  <si>
    <t>P43652;CON__REFSEQ:XP_585019</t>
  </si>
  <si>
    <t>sp|P43652|AFAM_HUMAN Afamin OS=Homo sapiens OX=9606 GN=AFM PE=1 SV=1</t>
  </si>
  <si>
    <t>P01591;D6RD17;D6RHJ6;C9JA05</t>
  </si>
  <si>
    <t>sp|P01591|IGJ_HUMAN Immunoglobulin J chain OS=Homo sapiens OX=9606 GN=JCHAIN PE=1 SV=4;tr|D6RD17|D6RD17_HUMAN Immunoglobulin J chain (Fragment) OS=Homo sapiens OX=9606 GN=JCHAIN PE=1 SV=8;tr|D6RHJ6|D6RHJ6_HUMAN Immunoglobulin J chain (Fragment) OS=Homo sap</t>
  </si>
  <si>
    <t>P08519;A0A087WWY0;Q16609</t>
  </si>
  <si>
    <t>sp|P08519|APOA_HUMAN Apolipoprotein(a) OS=Homo sapiens OX=9606 GN=LPA PE=1 SV=2</t>
  </si>
  <si>
    <t>P23142-4;B1AHL2;P23142-2;P23142-3;B1AHM7;H7C1M6;B1AHM9;B1AHM8;B1AHN3;B1AHM6</t>
  </si>
  <si>
    <t>sp|P23142-4|FBLN1_HUMAN Isoform C of Fibulin-1 OS=Homo sapiens OX=9606 GN=FBLN1;tr|B1AHL2|B1AHL2_HUMAN Fibulin-1 OS=Homo sapiens OX=9606 GN=FBLN1 PE=1 SV=1;sp|P23142-2|FBLN1_HUMAN Isoform A of Fibulin-1 OS=Homo sapiens OX=9606 GN=FBLN1;sp|P23142-3|FBLN1_HU</t>
  </si>
  <si>
    <t>P02760;S4R3Y4;S4R471</t>
  </si>
  <si>
    <t>sp|P02760|AMBP_HUMAN Protein AMBP OS=Homo sapiens OX=9606 GN=AMBP PE=1 SV=1;tr|S4R3Y4|S4R3Y4_HUMAN Protein AMBP OS=Homo sapiens OX=9606 GN=AMBP PE=1 SV=1;tr|S4R471|S4R471_HUMAN Protein AMBP (Fragment) OS=Homo sapiens OX=9606 GN=AMBP PE=1 SV=1</t>
  </si>
  <si>
    <t>P01700</t>
  </si>
  <si>
    <t>sp|P01700|LV147_HUMAN Immunoglobulin lambda variable 1-47 OS=Homo sapiens OX=9606 GN=IGLV1-47 PE=1 SV=2</t>
  </si>
  <si>
    <t>C9JF17;P05090;C9JX71;F8WBT9</t>
  </si>
  <si>
    <t>tr|C9JF17|C9JF17_HUMAN Apolipoprotein D (Fragment) OS=Homo sapiens OX=9606 GN=APOD PE=1 SV=1;sp|P05090|APOD_HUMAN Apolipoprotein D OS=Homo sapiens OX=9606 GN=APOD PE=1 SV=1</t>
  </si>
  <si>
    <t>P27169;F8WF42</t>
  </si>
  <si>
    <t>sp|P27169|PON1_HUMAN Serum paraoxonase/arylesterase 1 OS=Homo sapiens OX=9606 GN=PON1 PE=1 SV=3</t>
  </si>
  <si>
    <t>Q2FJ92</t>
  </si>
  <si>
    <t>sp|Q2FJ92|EFTU_STAA3 Elongation factor Tu OS=Staphylococcus aureus (strain USA300) OX=367830 GN=tuf PE=3 SV=1</t>
  </si>
  <si>
    <t>Q96PD5;Q96PD5-2;M0R2W8;CON__ENSEMBL:ENSBTAP00000016285;M0QYW3</t>
  </si>
  <si>
    <t>sp|Q96PD5|PGRP2_HUMAN N-acetylmuramoyl-L-alanine amidase OS=Homo sapiens OX=9606 GN=PGLYRP2 PE=1 SV=1;sp|Q96PD5-2|PGRP2_HUMAN Isoform 2 of N-acetylmuramoyl-L-alanine amidase OS=Homo sapiens OX=9606 GN=PGLYRP2</t>
  </si>
  <si>
    <t>A0A0B4J1U7</t>
  </si>
  <si>
    <t>sp|A0A0B4J1U7|HV601_HUMAN Immunoglobulin heavy variable 6-1 OS=Homo sapiens OX=9606 GN=IGHV6-1 PE=3 SV=1</t>
  </si>
  <si>
    <t>Q96Q89-4;Q96Q89-3;Q96Q89;Q96Q89-2</t>
  </si>
  <si>
    <t xml:space="preserve">sp|Q96Q89-4|KI20B_HUMAN Isoform 4 of Kinesin-like protein KIF20B OS=Homo sapiens OX=9606 GN=KIF20B;sp|Q96Q89-3|KI20B_HUMAN Isoform 3 of Kinesin-like protein KIF20B OS=Homo sapiens OX=9606 GN=KIF20B;sp|Q96Q89|KI20B_HUMAN Kinesin-like protein KIF20B OS=Homo </t>
  </si>
  <si>
    <t>P06331;P0DP06;A0A0C4DH41;P01825;P01824;A0A0J9YWU9</t>
  </si>
  <si>
    <t>sp|P06331|HV434_HUMAN Immunoglobulin heavy variable 4-34 OS=Homo sapiens OX=9606 GN=IGHV4-34 PE=1 SV=2;sp|P0DP06|HVD34_HUMAN Immunoglobulin heavy variable 4-30-4 OS=Homo sapiens OX=9606 GN=IGHV4-30-4 PE=3 SV=1;sp|A0A0C4DH41|HV461_HUMAN Immunoglobulin heavy</t>
  </si>
  <si>
    <t>P02750</t>
  </si>
  <si>
    <t>sp|P02750|A2GL_HUMAN Leucine-rich alpha-2-glycoprotein OS=Homo sapiens OX=9606 GN=LRG1 PE=1 SV=2</t>
  </si>
  <si>
    <t>A0A0H2XHZ5</t>
  </si>
  <si>
    <t>tr|A0A0H2XHZ5|A0A0H2XHZ5_STAA3 Fructose-1,6-bisphosphate aldolase OS=Staphylococcus aureus (strain USA300) OX=367830 GN=fba PE=3 SV=1</t>
  </si>
  <si>
    <t>B0YIW2;P02656</t>
  </si>
  <si>
    <t>tr|B0YIW2|B0YIW2_HUMAN Apolipoprotein C-III OS=Homo sapiens OX=9606 GN=APOC3 PE=1 SV=1;sp|P02656|APOC3_HUMAN Apolipoprotein C-III OS=Homo sapiens OX=9606 GN=APOC3 PE=1 SV=1</t>
  </si>
  <si>
    <t>Q2FK44</t>
  </si>
  <si>
    <t>sp|Q2FK44|PFLB_STAA3 Formate acetyltransferase OS=Staphylococcus aureus (strain USA300) OX=367830 GN=pflB PE=3 SV=1</t>
  </si>
  <si>
    <t>Q2FIL9</t>
  </si>
  <si>
    <t>sp|Q2FIL9|TPIS_STAA3 Triosephosphate isomerase OS=Staphylococcus aureus (strain USA300) OX=367830 GN=tpiA PE=3 SV=1</t>
  </si>
  <si>
    <t>P01602</t>
  </si>
  <si>
    <t>sp|P01602|KV105_HUMAN Immunoglobulin kappa variable 1-5 OS=Homo sapiens OX=9606 GN=IGKV1-5 PE=1 SV=2</t>
  </si>
  <si>
    <t>Q2FIB3</t>
  </si>
  <si>
    <t>sp|Q2FIB3|G6PI_STAA3 Glucose-6-phosphate isomerase OS=Staphylococcus aureus (strain USA300) OX=367830 GN=pgi PE=3 SV=1</t>
  </si>
  <si>
    <t>A0A0H2XIT3</t>
  </si>
  <si>
    <t>tr|A0A0H2XIT3|A0A0H2XIT3_STAA3 Acetoin(diacetyl) reductase OS=Staphylococcus aureus (strain USA300) OX=367830 GN=SAUSA300_0129 PE=3 SV=1</t>
  </si>
  <si>
    <t>A0A087WSY6</t>
  </si>
  <si>
    <t>sp|A0A087WSY6|KVD15_HUMAN Immunoglobulin kappa variable 3D-15 OS=Homo sapiens OX=9606 GN=IGKV3D-15 PE=3 SV=6</t>
  </si>
  <si>
    <t>P01599</t>
  </si>
  <si>
    <t>sp|P01599|KV117_HUMAN Immunoglobulin kappa variable 1-17 OS=Homo sapiens OX=9606 GN=IGKV1-17 PE=1 SV=2</t>
  </si>
  <si>
    <t>A0A087WW87;P01614</t>
  </si>
  <si>
    <t>sp|A0A087WW87|KV240_HUMAN Immunoglobulin kappa variable 2-40 OS=Homo sapiens OX=9606 GN=IGKV2-40 PE=3 SV=2;sp|P01614|KVD40_HUMAN Immunoglobulin kappa variable 2D-40 OS=Homo sapiens OX=9606 GN=IGKV2D-40 PE=1 SV=2</t>
  </si>
  <si>
    <t>P01594;P01593</t>
  </si>
  <si>
    <t>sp|P01594|KV133_HUMAN Immunoglobulin kappa variable 1-33 OS=Homo sapiens OX=9606 GN=IGKV1-33 PE=1 SV=2;sp|P01593|KVD33_HUMAN Immunoglobulin kappa variable 1D-33 OS=Homo sapiens OX=9606 GN=IGKV1D-33 PE=1 SV=2</t>
  </si>
  <si>
    <t>A0A0C4DH72</t>
  </si>
  <si>
    <t>sp|A0A0C4DH72|KV106_HUMAN Immunoglobulin kappa variable 1-6 OS=Homo sapiens OX=9606 GN=IGKV1-6 PE=3 SV=1</t>
  </si>
  <si>
    <t>A0A0H2XIH9</t>
  </si>
  <si>
    <t>tr|A0A0H2XIH9|A0A0H2XIH9_STAA3 Fibrinogen-binding protein OS=Staphylococcus aureus (strain USA300) OX=367830 GN=efb PE=4 SV=1</t>
  </si>
  <si>
    <t>Q2FIM0</t>
  </si>
  <si>
    <t>sp|Q2FIM0|PGK_STAA3 Phosphoglycerate kinase OS=Staphylococcus aureus (strain USA300) OX=367830 GN=pgk PE=3 SV=1</t>
  </si>
  <si>
    <t>P08185;G3V4V7;G3V350</t>
  </si>
  <si>
    <t>sp|P08185|CBG_HUMAN Corticosteroid-binding globulin OS=Homo sapiens OX=9606 GN=SERPINA6 PE=1 SV=1</t>
  </si>
  <si>
    <t>A0A0C4DH67;A0A0C4DH69</t>
  </si>
  <si>
    <t>sp|A0A0C4DH67|KV108_HUMAN Immunoglobulin kappa variable 1-8 OS=Homo sapiens OX=9606 GN=IGKV1-8 PE=3 SV=1;sp|A0A0C4DH69|KV109_HUMAN Immunoglobulin kappa variable 1-9 OS=Homo sapiens OX=9606 GN=IGKV1-9 PE=3 SV=1</t>
  </si>
  <si>
    <t>Q2FK29</t>
  </si>
  <si>
    <t>sp|Q2FK29|LDH1_STAA3 L-lactate dehydrogenase 1 OS=Staphylococcus aureus (strain USA300) OX=367830 GN=ldh1 PE=3 SV=2</t>
  </si>
  <si>
    <t>P01701</t>
  </si>
  <si>
    <t>sp|P01701|LV151_HUMAN Immunoglobulin lambda variable 1-51 OS=Homo sapiens OX=9606 GN=IGLV1-51 PE=1 SV=2</t>
  </si>
  <si>
    <t>A0A3B3ISJ1;A0A0S2Z4L3;P07225;G5E9F8;A0A3B3IRK9;A0A3B3IUA6;C9K0R0;CON__P07224</t>
  </si>
  <si>
    <t>tr|A0A3B3ISJ1|A0A3B3ISJ1_HUMAN Vitamin K-dependent protein S OS=Homo sapiens OX=9606 GN=PROS1 PE=1 SV=1;tr|A0A0S2Z4L3|A0A0S2Z4L3_HUMAN Vitamin K-dependent protein S (Fragment) OS=Homo sapiens OX=9606 GN=PROS1 PE=1 SV=1;sp|P07225|PROS_HUMAN Vitamin K-depend</t>
  </si>
  <si>
    <t>Q2FGH0</t>
  </si>
  <si>
    <t>sp|Q2FGH0|SODM1_STAA3 Superoxide dismutase [Mn/Fe] 1 OS=Staphylococcus aureus (strain USA300) OX=367830 GN=sodA PE=3 SV=1</t>
  </si>
  <si>
    <t>P51884;CON__Q05443</t>
  </si>
  <si>
    <t>sp|P51884|LUM_HUMAN Lumican OS=Homo sapiens OX=9606 GN=LUM PE=1 SV=2</t>
  </si>
  <si>
    <t>A0A075B7B8</t>
  </si>
  <si>
    <t>tr|A0A075B7B8|A0A075B7B8_HUMAN Immunoglobulin heavy variable 3/OR16-12 (non-functional) (Fragment) OS=Homo sapiens OX=9606 GN=IGHV3OR16-12 PE=1 SV=1</t>
  </si>
  <si>
    <t>A0A0A0MS15</t>
  </si>
  <si>
    <t>sp|A0A0A0MS15|HV349_HUMAN Immunoglobulin heavy variable 3-49 OS=Homo sapiens OX=9606 GN=IGHV3-49 PE=3 SV=1</t>
  </si>
  <si>
    <t>Q2FIG2</t>
  </si>
  <si>
    <t>sp|Q2FIG2|Y816_STAA3 UPF0337 protein SAUSA300_0816 OS=Staphylococcus aureus (strain USA300) OX=367830 GN=SAUSA300_0816 PE=3 SV=1</t>
  </si>
  <si>
    <t>Q2FHI1</t>
  </si>
  <si>
    <t>sp|Q2FHI1|EFTS_STAA3 Elongation factor Ts OS=Staphylococcus aureus (strain USA300) OX=367830 GN=tsf PE=3 SV=1</t>
  </si>
  <si>
    <t>A0A0C4DH31</t>
  </si>
  <si>
    <t>sp|A0A0C4DH31|HV118_HUMAN Immunoglobulin heavy variable 1-18 OS=Homo sapiens OX=9606 GN=IGHV1-18 PE=3 SV=1</t>
  </si>
  <si>
    <t>P36955;I3L4F9;I3L107;I3L4Z0;I3L4N7;CON__Q95121;I3L2R7;I3L3Z3;I3L425;I3L1U4</t>
  </si>
  <si>
    <t>sp|P36955|PEDF_HUMAN Pigment epithelium-derived factor OS=Homo sapiens OX=9606 GN=SERPINF1 PE=1 SV=4</t>
  </si>
  <si>
    <t>A0A286YEY5;P01877</t>
  </si>
  <si>
    <t>tr|A0A286YEY5|A0A286YEY5_HUMAN Immunoglobulin heavy constant alpha 2 (Fragment) OS=Homo sapiens OX=9606 GN=IGHA2 PE=1 SV=1;sp|P01877|IGHA2_HUMAN Immunoglobulin heavy constant alpha 2 OS=Homo sapiens OX=9606 GN=IGHA2 PE=1 SV=4</t>
  </si>
  <si>
    <t>A0A0B4J2H0</t>
  </si>
  <si>
    <t>sp|A0A0B4J2H0|HV69D_HUMAN Immunoglobulin heavy variable 1-69D OS=Homo sapiens OX=9606 GN=IGHV1-69D PE=1 SV=1</t>
  </si>
  <si>
    <t>A0A0A0MS09;P01880;P01880-2</t>
  </si>
  <si>
    <t>tr|A0A0A0MS09|A0A0A0MS09_HUMAN Immunoglobulin heavy constant delta (Fragment) OS=Homo sapiens OX=9606 GN=IGHD PE=1 SV=1;sp|P01880|IGHD_HUMAN Immunoglobulin heavy constant delta OS=Homo sapiens OX=9606 GN=IGHD PE=1 SV=3;sp|P01880-2|IGHD_HUMAN Isoform 2 of I</t>
  </si>
  <si>
    <t>Q2WGJ9</t>
  </si>
  <si>
    <t>sp|Q2WGJ9|FR1L6_HUMAN Fer-1-like protein 6 OS=Homo sapiens OX=9606 GN=FER1L6 PE=2 SV=2</t>
  </si>
  <si>
    <t>P35858;P35858-2</t>
  </si>
  <si>
    <t>sp|P35858|ALS_HUMAN Insulin-like growth factor-binding protein complex acid labile subunit OS=Homo sapiens OX=9606 GN=IGFALS PE=1 SV=1;sp|P35858-2|ALS_HUMAN Isoform 2 of Insulin-like growth factor-binding protein complex acid labile subunit OS=Homo sapiens</t>
  </si>
  <si>
    <t>Q2FJN4</t>
  </si>
  <si>
    <t>sp|Q2FJN4|AHPC_STAA3 Alkyl hydroperoxide reductase C OS=Staphylococcus aureus (strain USA300) OX=367830 GN=ahpC PE=3 SV=1</t>
  </si>
  <si>
    <t>P00748</t>
  </si>
  <si>
    <t>sp|P00748|FA12_HUMAN Coagulation factor XII OS=Homo sapiens OX=9606 GN=F12 PE=1 SV=3</t>
  </si>
  <si>
    <t>A0A0H2XFQ3</t>
  </si>
  <si>
    <t>tr|A0A0H2XFQ3|A0A0H2XFQ3_STAA3 Cysteine synthase OS=Staphylococcus aureus (strain USA300) OX=367830 GN=cysK PE=3 SV=1</t>
  </si>
  <si>
    <t>A0A0H2XG24</t>
  </si>
  <si>
    <t>tr|A0A0H2XG24|A0A0H2XG24_STAA3 Uncharacterized protein OS=Staphylococcus aureus (strain USA300) OX=367830 GN=SAUSA300_0602 PE=4 SV=1</t>
  </si>
  <si>
    <t>H0YAC1;P03952;E9PBC5;C9JCT1;C9J075</t>
  </si>
  <si>
    <t>tr|H0YAC1|H0YAC1_HUMAN Plasma kallikrein (Fragment) OS=Homo sapiens OX=9606 GN=KLKB1 PE=1 SV=1;sp|P03952|KLKB1_HUMAN Plasma kallikrein OS=Homo sapiens OX=9606 GN=KLKB1 PE=1 SV=1;tr|E9PBC5|E9PBC5_HUMAN Plasma kallikrein OS=Homo sapiens OX=9606 GN=KLKB1 PE=1</t>
  </si>
  <si>
    <t>A0A075B6I9</t>
  </si>
  <si>
    <t>sp|A0A075B6I9|LV746_HUMAN Immunoglobulin lambda variable 7-46 OS=Homo sapiens OX=9606 GN=IGLV7-46 PE=3 SV=4</t>
  </si>
  <si>
    <t>A0A075B6K4</t>
  </si>
  <si>
    <t>sp|A0A075B6K4|LV310_HUMAN Immunoglobulin lambda variable 3-10 OS=Homo sapiens OX=9606 GN=IGLV3-10 PE=3 SV=2</t>
  </si>
  <si>
    <t>Q2FJM6</t>
  </si>
  <si>
    <t>sp|Q2FJM6|IMDH_STAA3 Inosine-5-monophosphate dehydrogenase OS=Staphylococcus aureus (strain USA300) OX=367830 GN=guaB PE=3 SV=1</t>
  </si>
  <si>
    <t>Q2FDQ4</t>
  </si>
  <si>
    <t>sp|Q2FDQ4|ALF1_STAA3 Fructose-bisphosphate aldolase class 1 OS=Staphylococcus aureus (strain USA300) OX=367830 GN=fda PE=3 SV=1</t>
  </si>
  <si>
    <t>Q2FFA2</t>
  </si>
  <si>
    <t>sp|Q2FFA2|LUKL2_STAA3 Uncharacterized leukocidin-like protein 2 OS=Staphylococcus aureus (strain USA300) OX=367830 GN=SAUSA300_1975 PE=3 SV=1</t>
  </si>
  <si>
    <t>G3XAM2;E7ETH0;P05156;A0A2R8Y3M9;D6R9Z8;CON__Q32PI4</t>
  </si>
  <si>
    <t>tr|G3XAM2|G3XAM2_HUMAN Complement factor I OS=Homo sapiens OX=9606 GN=CFI PE=1 SV=1;tr|E7ETH0|E7ETH0_HUMAN Complement factor I OS=Homo sapiens OX=9606 GN=CFI PE=1 SV=1;sp|P05156|CFAI_HUMAN Complement factor I OS=Homo sapiens OX=9606 GN=CFI PE=1 SV=2;tr|A0A</t>
  </si>
  <si>
    <t>Q2FIK4</t>
  </si>
  <si>
    <t>sp|Q2FIK4|EMP_STAA3 Extracellular matrix protein-binding protein emp OS=Staphylococcus aureus (strain USA300) OX=367830 GN=emp PE=3 SV=1</t>
  </si>
  <si>
    <t>Q2FEV0</t>
  </si>
  <si>
    <t>sp|Q2FEV0|ASP23_STAA3 Alkaline shock protein 23 OS=Staphylococcus aureus (strain USA300) OX=367830 GN=asp23 PE=3 SV=1</t>
  </si>
  <si>
    <t>A0A096LPE2;P35542;A0A3B3ISW8;E9PR14;G3V1D9;P0DJI9-2;P0DJI9</t>
  </si>
  <si>
    <t>tr|A0A096LPE2|A0A096LPE2_HUMAN SAA2-SAA4 readthrough OS=Homo sapiens OX=9606 GN=SAA2-SAA4 PE=3 SV=1;sp|P35542|SAA4_HUMAN Serum amyloid A-4 protein OS=Homo sapiens OX=9606 GN=SAA4 PE=1 SV=2</t>
  </si>
  <si>
    <t>P29622</t>
  </si>
  <si>
    <t>sp|P29622|KAIN_HUMAN Kallistatin OS=Homo sapiens OX=9606 GN=SERPINA4 PE=1 SV=3</t>
  </si>
  <si>
    <t>A0A0H2XIH6</t>
  </si>
  <si>
    <t>tr|A0A0H2XIH6|A0A0H2XIH6_STAA3 Transketolase OS=Staphylococcus aureus (strain USA300) OX=367830 GN=tkt PE=3 SV=1</t>
  </si>
  <si>
    <t>A0A075B7D0</t>
  </si>
  <si>
    <t>tr|A0A075B7D0|A0A075B7D0_HUMAN Immunoglobulin heavy variable 1/OR15-1 (non-functional) (Fragment) OS=Homo sapiens OX=9606 GN=IGHV1OR15-1 PE=1 SV=1</t>
  </si>
  <si>
    <t>Q2FJ89</t>
  </si>
  <si>
    <t>sp|Q2FJ89|HCHA_STAA3 Protein/nucleic acid deglycase HchA OS=Staphylococcus aureus (strain USA300) OX=367830 GN=hchA PE=3 SV=1</t>
  </si>
  <si>
    <t>I3L4N8;A0A804GS07;P63261;A0A6Q8PFE4;I3L3I0;I3L1U9;P63267-2;Q6S8J3;A5A3E0;J3KT65;I3L3R2;A0A2R8YEA7;K7EM38;P0CG38;A0A2R8YFE2;Q562R1;F8WCH0;P0CG39;A0A7P0TBL1;Q9BYX7</t>
  </si>
  <si>
    <t>tr|I3L4N8|I3L4N8_HUMAN Actin, cytoplasmic 2 OS=Homo sapiens OX=9606 GN=ACTG1 PE=1 SV=9;tr|A0A804GS07|A0A804GS07_HUMAN Actin, cytoplasmic 2 OS=Homo sapiens OX=9606 GN=ACTG1 PE=1 SV=1;sp|P63261|ACTG_HUMAN Actin, cytoplasmic 2 OS=Homo sapiens OX=9606 GN=ACTG1</t>
  </si>
  <si>
    <t>A0A0C4DH38</t>
  </si>
  <si>
    <t>sp|A0A0C4DH38|HV551_HUMAN Immunoglobulin heavy variable 5-51 OS=Homo sapiens OX=9606 GN=IGHV5-51 PE=3 SV=1</t>
  </si>
  <si>
    <t>A0A0H2XJH7</t>
  </si>
  <si>
    <t>tr|A0A0H2XJH7|A0A0H2XJH7_STAA3 Immunoglobulin G-binding protein A OS=Staphylococcus aureus (strain USA300) OX=367830 GN=SAUSA300_0113 PE=3 SV=1</t>
  </si>
  <si>
    <t>P00488;Q9NQP5;A6PVK5;H0Y796</t>
  </si>
  <si>
    <t>sp|P00488|F13A_HUMAN Coagulation factor XIII A chain OS=Homo sapiens OX=9606 GN=F13A1 PE=1 SV=4</t>
  </si>
  <si>
    <t>Q2FFK2</t>
  </si>
  <si>
    <t>sp|Q2FFK2|FTN_STAA3 Bacterial non-heme ferritin OS=Staphylococcus aureus (strain USA300) OX=367830 GN=ftnA PE=3 SV=1</t>
  </si>
  <si>
    <t>A0A0C4DH25</t>
  </si>
  <si>
    <t>sp|A0A0C4DH25|KVD20_HUMAN Immunoglobulin kappa variable 3D-20 OS=Homo sapiens OX=9606 GN=IGKV3D-20 PE=3 SV=1</t>
  </si>
  <si>
    <t>P01782</t>
  </si>
  <si>
    <t>sp|P01782|HV309_HUMAN Immunoglobulin heavy variable 3-9 OS=Homo sapiens OX=9606 GN=IGHV3-9 PE=1 SV=2</t>
  </si>
  <si>
    <t>P06310;A0A075B6S6</t>
  </si>
  <si>
    <t>sp|P06310|KV230_HUMAN Immunoglobulin kappa variable 2-30 OS=Homo sapiens OX=9606 GN=IGKV2-30 PE=3 SV=2;sp|A0A075B6S6|KVD30_HUMAN Immunoglobulin kappa variable 2D-30 OS=Homo sapiens OX=9606 GN=IGKV2D-30 PE=3 SV=1</t>
  </si>
  <si>
    <t>Q2FE79</t>
  </si>
  <si>
    <t>sp|Q2FE79|SBI_STAA3 Immunoglobulin-binding protein Sbi OS=Staphylococcus aureus (strain USA300) OX=367830 GN=sbi PE=3 SV=1</t>
  </si>
  <si>
    <t>A0A0J9YXX1</t>
  </si>
  <si>
    <t>sp|A0A0J9YXX1|HV5X1_HUMAN Immunoglobulin heavy variable 5-10-1 OS=Homo sapiens OX=9606 GN=IGHV5-10-1 PE=3 SV=1</t>
  </si>
  <si>
    <t>A0A075B6I0</t>
  </si>
  <si>
    <t>sp|A0A075B6I0|LV861_HUMAN Immunoglobulin lambda variable 8-61 OS=Homo sapiens OX=9606 GN=IGLV8-61 PE=3 SV=7</t>
  </si>
  <si>
    <t>Q2FGE3</t>
  </si>
  <si>
    <t>sp|Q2FGE3|DNAK_STAA3 Chaperone protein DnaK OS=Staphylococcus aureus (strain USA300) OX=367830 GN=dnaK PE=3 SV=1</t>
  </si>
  <si>
    <t>A0A0H2XF50</t>
  </si>
  <si>
    <t>tr|A0A0H2XF50|A0A0H2XF50_STAA3 DNA-binding protein HU OS=Staphylococcus aureus (strain USA300) OX=367830 GN=hup PE=3 SV=1</t>
  </si>
  <si>
    <t>A0A0H2XHM8</t>
  </si>
  <si>
    <t>tr|A0A0H2XHM8|A0A0H2XHM8_STAA3 Glutamine synthetase OS=Staphylococcus aureus (strain USA300) OX=367830 GN=glnA PE=3 SV=1</t>
  </si>
  <si>
    <t>O14791;O14791-2;O14791-3;B1AH96;B1AH94</t>
  </si>
  <si>
    <t>sp|O14791|APOL1_HUMAN Apolipoprotein L1 OS=Homo sapiens OX=9606 GN=APOL1 PE=1 SV=5;sp|O14791-2|APOL1_HUMAN Isoform 2 of Apolipoprotein L1 OS=Homo sapiens OX=9606 GN=APOL1;sp|O14791-3|APOL1_HUMAN Isoform 3 of Apolipoprotein L1 OS=Homo sapiens OX=9606 GN=APO</t>
  </si>
  <si>
    <t>A0A0H2XJG3</t>
  </si>
  <si>
    <t>tr|A0A0H2XJG3|A0A0H2XJG3_STAA3 Dihydrolipoamide acetyltransferase component of pyruvate dehydrogenase complex OS=Staphylococcus aureus (strain USA300) OX=367830 GN=SAUSA300_0995 PE=3 SV=1</t>
  </si>
  <si>
    <t>A0A0C4DH43;A0A0J9YVU5;P01814</t>
  </si>
  <si>
    <t>sp|A0A0C4DH43|HV70D_HUMAN Immunoglobulin heavy variable 2-70D OS=Homo sapiens OX=9606 GN=IGHV2-70D PE=3 SV=1;tr|A0A0J9YVU5|A0A0J9YVU5_HUMAN Immunoglobulin heavy variable 2-70 (Fragment) OS=Homo sapiens OX=9606 GN=IGHV2-70 PE=1 SV=1;sp|P01814|HV270_HUMAN Im</t>
  </si>
  <si>
    <t>P05543;CON__Q9TT36</t>
  </si>
  <si>
    <t>sp|P05543|THBG_HUMAN Thyroxine-binding globulin OS=Homo sapiens OX=9606 GN=SERPINA7 PE=1 SV=2</t>
  </si>
  <si>
    <t>A0A075B6K0</t>
  </si>
  <si>
    <t>sp|A0A075B6K0|LV316_HUMAN Immunoglobulin lambda variable 3-16 OS=Homo sapiens OX=9606 GN=IGLV3-16 PE=3 SV=2</t>
  </si>
  <si>
    <t>Q2FG40</t>
  </si>
  <si>
    <t>sp|Q2FG40|KPYK_STAA3 Pyruvate kinase OS=Staphylococcus aureus (strain USA300) OX=367830 GN=pyk PE=3 SV=1</t>
  </si>
  <si>
    <t>Q2FFF8</t>
  </si>
  <si>
    <t>sp|Q2FFF8|SCIN_STAA3 Staphylococcal complement inhibitor OS=Staphylococcus aureus (strain USA300) OX=367830 GN=scn PE=3 SV=1</t>
  </si>
  <si>
    <t>Q2FG28;Q8WYL5-2;Q8WYL5-5;Q8WYL5-4;Q8WYL5</t>
  </si>
  <si>
    <t>sp|Q2FG28|Y1656_STAA3 Putative universal stress protein SAUSA300_1656 OS=Staphylococcus aureus (strain USA300) OX=367830 GN=SAUSA300_1656 PE=3 SV=1</t>
  </si>
  <si>
    <t>Q14520-2;Q14520</t>
  </si>
  <si>
    <t>sp|Q14520-2|HABP2_HUMAN Isoform 2 of Hyaluronan-binding protein 2 OS=Homo sapiens OX=9606 GN=HABP2;sp|Q14520|HABP2_HUMAN Hyaluronan-binding protein 2 OS=Homo sapiens OX=9606 GN=HABP2 PE=1 SV=1</t>
  </si>
  <si>
    <t>J3KMZ7;Q9H0H0</t>
  </si>
  <si>
    <t>tr|J3KMZ7|J3KMZ7_HUMAN Integrator complex subunit 2 OS=Homo sapiens OX=9606 GN=INTS2 PE=1 SV=1;sp|Q9H0H0|INT2_HUMAN Integrator complex subunit 2 OS=Homo sapiens OX=9606 GN=INTS2 PE=1 SV=2</t>
  </si>
  <si>
    <t>Q2FDV8</t>
  </si>
  <si>
    <t>sp|Q2FDV8|CLPL_STAA3 ATP-dependent Clp protease ATP-binding subunit ClpL OS=Staphylococcus aureus (strain USA300) OX=367830 GN=clpL PE=3 SV=1</t>
  </si>
  <si>
    <t>A0A0H2XHP9</t>
  </si>
  <si>
    <t>tr|A0A0H2XHP9|A0A0H2XHP9_STAA3 Staphylocoagulase OS=Staphylococcus aureus (strain USA300) OX=367830 GN=coa PE=4 SV=1</t>
  </si>
  <si>
    <t>O95445;Q5SRP5;O95445-2</t>
  </si>
  <si>
    <t>sp|O95445|APOM_HUMAN Apolipoprotein M OS=Homo sapiens OX=9606 GN=APOM PE=1 SV=2;tr|Q5SRP5|Q5SRP5_HUMAN Apolipoprotein M OS=Homo sapiens OX=9606 GN=APOM PE=1 SV=1;sp|O95445-2|APOM_HUMAN Isoform 2 of Apolipoprotein M OS=Homo sapiens OX=9606 GN=APOM</t>
  </si>
  <si>
    <t>Q2FJ93;D6RAL1;Q969S9-5;Q969S9-4;Q969S9-2;Q969S9-3;Q969S9</t>
  </si>
  <si>
    <t>sp|Q2FJ93|EFG_STAA3 Elongation factor G OS=Staphylococcus aureus (strain USA300) OX=367830 GN=fusA PE=3 SV=3</t>
  </si>
  <si>
    <t>A0A0C4DH68;A0A075B6R9</t>
  </si>
  <si>
    <t>sp|A0A0C4DH68|KV224_HUMAN Immunoglobulin kappa variable 2-24 OS=Homo sapiens OX=9606 GN=IGKV2-24 PE=3 SV=1;sp|A0A075B6R9|KVD24_HUMAN Probable non-functional immunoglobulin kappa variable 2D-24 OS=Homo sapiens OX=9606 GN=IGKV2D-24 PE=1 SV=1</t>
  </si>
  <si>
    <t>A0A0H2XHC4</t>
  </si>
  <si>
    <t>tr|A0A0H2XHC4|A0A0H2XHC4_STAA3 2,3-bisphosphoglycerate-independent phosphoglycerate mutase OS=Staphylococcus aureus (strain USA300) OX=367830 GN=gpmI PE=3 SV=1</t>
  </si>
  <si>
    <t>Q2FFQ5</t>
  </si>
  <si>
    <t>sp|Q2FFQ5|PRSA_STAA3 Foldase protein PrsA OS=Staphylococcus aureus (strain USA300) OX=367830 GN=prsA PE=3 SV=1</t>
  </si>
  <si>
    <t>P22792</t>
  </si>
  <si>
    <t>sp|P22792|CPN2_HUMAN Carboxypeptidase N subunit 2 OS=Homo sapiens OX=9606 GN=CPN2 PE=1 SV=3</t>
  </si>
  <si>
    <t>P04432;P01597</t>
  </si>
  <si>
    <t>sp|P04432|KVD39_HUMAN Immunoglobulin kappa variable 1D-39 OS=Homo sapiens OX=9606 GN=IGKV1D-39 PE=3 SV=2;sp|P01597|KV139_HUMAN Immunoglobulin kappa variable 1-39 OS=Homo sapiens OX=9606 GN=IGKV1-39 PE=1 SV=2</t>
  </si>
  <si>
    <t>A0A0H2XH00</t>
  </si>
  <si>
    <t>tr|A0A0H2XH00|A0A0H2XH00_STAA3 Fibrinogen-binding protein OS=Staphylococcus aureus (strain USA300) OX=367830 GN=SAUSA300_1052 PE=4 SV=1</t>
  </si>
  <si>
    <t>A0A0H2XGG1</t>
  </si>
  <si>
    <t>tr|A0A0H2XGG1|A0A0H2XGG1_STAA3 6-phosphogluconate dehydrogenase, decarboxylating OS=Staphylococcus aureus (strain USA300) OX=367830 GN=gnd PE=3 SV=1</t>
  </si>
  <si>
    <t>A0A0H2XJZ3</t>
  </si>
  <si>
    <t>tr|A0A0H2XJZ3|A0A0H2XJZ3_STAA3 Phosphoenolpyruvate-protein phosphotransferase OS=Staphylococcus aureus (strain USA300) OX=367830 GN=ptsI PE=3 SV=1</t>
  </si>
  <si>
    <t>P02776</t>
  </si>
  <si>
    <t>sp|P02776|PLF4_HUMAN Platelet factor 4 OS=Homo sapiens OX=9606 GN=PF4 PE=1 SV=2</t>
  </si>
  <si>
    <t>Q2FDQ7</t>
  </si>
  <si>
    <t>sp|Q2FDQ7|LDH2_STAA3 L-lactate dehydrogenase 2 OS=Staphylococcus aureus (strain USA300) OX=367830 GN=ldh2 PE=3 SV=1</t>
  </si>
  <si>
    <t>P01703</t>
  </si>
  <si>
    <t>sp|P01703|LV140_HUMAN Immunoglobulin lambda variable 1-40 OS=Homo sapiens OX=9606 GN=IGLV1-40 PE=1 SV=2</t>
  </si>
  <si>
    <t>A0A0H2XIW1</t>
  </si>
  <si>
    <t>tr|A0A0H2XIW1|A0A0H2XIW1_STAA3 Oligoendopeptidase F OS=Staphylococcus aureus (strain USA300) OX=367830 GN=pepF PE=3 SV=1</t>
  </si>
  <si>
    <t>Q2FFA3</t>
  </si>
  <si>
    <t>sp|Q2FFA3|LUKL1_STAA3 Uncharacterized leukocidin-like protein 1 OS=Staphylococcus aureus (strain USA300) OX=367830 GN=SAUSA300_1974 PE=3 SV=1</t>
  </si>
  <si>
    <t>A0A0G2JRQ6</t>
  </si>
  <si>
    <t>tr|A0A0G2JRQ6|A0A0G2JRQ6_HUMAN Ig-like domain-containing protein (Fragment) OS=Homo sapiens OX=9606 PE=1 SV=4</t>
  </si>
  <si>
    <t>P18428</t>
  </si>
  <si>
    <t>sp|P18428|LBP_HUMAN Lipopolysaccharide-binding protein OS=Homo sapiens OX=9606 GN=LBP PE=1 SV=3</t>
  </si>
  <si>
    <t>P0DP09;A0A0B4J2D9</t>
  </si>
  <si>
    <t>sp|P0DP09|KV113_HUMAN Immunoglobulin kappa variable 1-13 OS=Homo sapiens OX=9606 GN=IGKV1-13 PE=3 SV=1;sp|A0A0B4J2D9|KVD13_HUMAN Immunoglobulin kappa variable 1D-13 OS=Homo sapiens OX=9606 GN=IGKV1D-13 PE=3 SV=1</t>
  </si>
  <si>
    <t>Q2FE81</t>
  </si>
  <si>
    <t>sp|Q2FE81|GPMA_STAA3 2,3-bisphosphoglycerate-dependent phosphoglycerate mutase OS=Staphylococcus aureus (strain USA300) OX=367830 GN=gpmA PE=3 SV=1</t>
  </si>
  <si>
    <t>P04430</t>
  </si>
  <si>
    <t>sp|P04430|KV116_HUMAN Immunoglobulin kappa variable 1-16 OS=Homo sapiens OX=9606 GN=IGKV1-16 PE=1 SV=2</t>
  </si>
  <si>
    <t>A0A0A0MT36;A0A0C4DH26</t>
  </si>
  <si>
    <t>sp|A0A0A0MT36|KVD21_HUMAN Immunoglobulin kappa variable 6D-21 OS=Homo sapiens OX=9606 GN=IGKV6D-21 PE=3 SV=1;sp|A0A0C4DH26|KVD41_HUMAN Probable non-functional immunoglobulin kappa variable 6D-41 OS=Homo sapiens OX=9606 GN=IGKV6D-41 PE=1 SV=1</t>
  </si>
  <si>
    <t>Q2FHT6</t>
  </si>
  <si>
    <t>sp|Q2FHT6|THIO_STAA3 Thioredoxin OS=Staphylococcus aureus (strain USA300) OX=367830 GN=trxA PE=3 SV=1</t>
  </si>
  <si>
    <t>O75882-3;O75882-2;O75882</t>
  </si>
  <si>
    <t>sp|O75882-3|ATRN_HUMAN Isoform 3 of Attractin OS=Homo sapiens OX=9606 GN=ATRN;sp|O75882-2|ATRN_HUMAN Isoform 2 of Attractin OS=Homo sapiens OX=9606 GN=ATRN;sp|O75882|ATRN_HUMAN Attractin OS=Homo sapiens OX=9606 GN=ATRN PE=1 SV=2</t>
  </si>
  <si>
    <t>Q2FJA0</t>
  </si>
  <si>
    <t>sp|Q2FJA0|RL7_STAA3 50S ribosomal protein L7/L12 OS=Staphylococcus aureus (strain USA300) OX=367830 GN=rplL PE=3 SV=1</t>
  </si>
  <si>
    <t>F8W9J4;A0A7P0T890;Q03001;E9PHM6;F6QMI7;Q03001-8;Q03001-14;A0A494C1D7;Q03001-9;Q5T0V7;Q6P0N6;E7ETB9;Q03001-13;Q03001-3</t>
  </si>
  <si>
    <t>tr|F8W9J4|F8W9J4_HUMAN Dystonin OS=Homo sapiens OX=9606 GN=DST PE=1 SV=1;tr|A0A7P0T890|A0A7P0T890_HUMAN Dystonin OS=Homo sapiens OX=9606 GN=DST PE=1 SV=1;sp|Q03001|DYST_HUMAN Dystonin OS=Homo sapiens OX=9606 GN=DST PE=1 SV=4;tr|E9PHM6|E9PHM6_HUMAN Dystonin</t>
  </si>
  <si>
    <t>P04275</t>
  </si>
  <si>
    <t>sp|P04275|VWF_HUMAN von Willebrand factor OS=Homo sapiens OX=9606 GN=VWF PE=1 SV=4</t>
  </si>
  <si>
    <t>Q2FDT8</t>
  </si>
  <si>
    <t>sp|Q2FDT8|ISAA_STAA3 Probable transglycosylase IsaA OS=Staphylococcus aureus (strain USA300) OX=367830 GN=isaA PE=3 SV=1</t>
  </si>
  <si>
    <t>Q2FFQ0</t>
  </si>
  <si>
    <t>sp|Q2FFQ0|Y1795_STAA3 UPF0342 protein SAUSA300_1795 OS=Staphylococcus aureus (strain USA300) OX=367830 GN=SAUSA300_1795 PE=3 SV=1</t>
  </si>
  <si>
    <t>A0A0H2XHL4</t>
  </si>
  <si>
    <t>tr|A0A0H2XHL4|A0A0H2XHL4_STAA3 Phosphate acetyltransferase OS=Staphylococcus aureus (strain USA300) OX=367830 GN=pta PE=3 SV=1</t>
  </si>
  <si>
    <t>P20851;P20851-2;Q5VVQ7</t>
  </si>
  <si>
    <t>sp|P20851|C4BPB_HUMAN C4b-binding protein beta chain OS=Homo sapiens OX=9606 GN=C4BPB PE=1 SV=1;sp|P20851-2|C4BPB_HUMAN Isoform 2 of C4b-binding protein beta chain OS=Homo sapiens OX=9606 GN=C4BPB;tr|Q5VVQ7|Q5VVQ7_HUMAN C4b-binding protein beta chain (Frag</t>
  </si>
  <si>
    <t>A0A0C4DH35</t>
  </si>
  <si>
    <t>sp|A0A0C4DH35|HV335_HUMAN Probable non-functional immunoglobulin heavy variable 3-35 OS=Homo sapiens OX=9606 GN=IGHV3-35 PE=1 SV=1</t>
  </si>
  <si>
    <t>A0A0H2XIC6</t>
  </si>
  <si>
    <t>tr|A0A0H2XIC6|A0A0H2XIC6_STAA3 30S ribosomal protein S1 OS=Staphylococcus aureus (strain USA300) OX=367830 GN=rpsA PE=4 SV=1</t>
  </si>
  <si>
    <t>Q2FER3</t>
  </si>
  <si>
    <t>sp|Q2FER3|RS13_STAA3 30S ribosomal protein S13 OS=Staphylococcus aureus (strain USA300) OX=367830 GN=rpsM PE=3 SV=1</t>
  </si>
  <si>
    <t>Q96IY4;A0A087WSY5;Q96IY4-2;A0A6Q8PHS9;A0A6Q8PG06;CON__Q2KIG3</t>
  </si>
  <si>
    <t>sp|Q96IY4|CBPB2_HUMAN Carboxypeptidase B2 OS=Homo sapiens OX=9606 GN=CPB2 PE=1 SV=2;tr|A0A087WSY5|A0A087WSY5_HUMAN Carboxypeptidase B2 OS=Homo sapiens OX=9606 GN=CPB2 PE=1 SV=1;sp|Q96IY4-2|CBPB2_HUMAN Isoform 2 of Carboxypeptidase B2 OS=Homo sapiens OX=960</t>
  </si>
  <si>
    <t>P01704</t>
  </si>
  <si>
    <t>sp|P01704|LV214_HUMAN Immunoglobulin lambda variable 2-14 OS=Homo sapiens OX=9606 GN=IGLV2-14 PE=1 SV=2</t>
  </si>
  <si>
    <t>O75636-2;O75636</t>
  </si>
  <si>
    <t>sp|O75636-2|FCN3_HUMAN Isoform 2 of Ficolin-3 OS=Homo sapiens OX=9606 GN=FCN3;sp|O75636|FCN3_HUMAN Ficolin-3 OS=Homo sapiens OX=9606 GN=FCN3 PE=1 SV=2</t>
  </si>
  <si>
    <t>A0A0H2XI01</t>
  </si>
  <si>
    <t>tr|A0A0H2XI01|A0A0H2XI01_STAA3 N-acetylmuramoyl-L-alanine amidase domain protein OS=Staphylococcus aureus (strain USA300) OX=367830 GN=SAUSA300_2579 PE=3 SV=1</t>
  </si>
  <si>
    <t>Q2FG61</t>
  </si>
  <si>
    <t>sp|Q2FG61|TIG_STAA3 Trigger factor OS=Staphylococcus aureus (strain USA300) OX=367830 GN=tig PE=3 SV=1</t>
  </si>
  <si>
    <t>Q2FH99</t>
  </si>
  <si>
    <t>sp|Q2FH99|CATA_STAA3 Catalase OS=Staphylococcus aureus (strain USA300) OX=367830 GN=katA PE=3 SV=1</t>
  </si>
  <si>
    <t>A0A087WW43;Q06033-2;Q06033;E7ET33</t>
  </si>
  <si>
    <t xml:space="preserve">tr|A0A087WW43|A0A087WW43_HUMAN Inter-alpha-trypsin inhibitor heavy chain H3 OS=Homo sapiens OX=9606 GN=ITIH3 PE=1 SV=1;sp|Q06033-2|ITIH3_HUMAN Isoform 2 of Inter-alpha-trypsin inhibitor heavy chain H3 OS=Homo sapiens OX=9606 GN=ITIH3;sp|Q06033|ITIH3_HUMAN </t>
  </si>
  <si>
    <t>A0A0H2XFH8</t>
  </si>
  <si>
    <t>tr|A0A0H2XFH8|A0A0H2XFH8_STAA3 Pyruvate dehydrogenase E1 component, beta subunit OS=Staphylococcus aureus (strain USA300) OX=367830 GN=pdhB PE=4 SV=1</t>
  </si>
  <si>
    <t>A0A0H2XEF6</t>
  </si>
  <si>
    <t>tr|A0A0H2XEF6|A0A0H2XEF6_STAA3 Purine nucleoside phosphorylase DeoD-type OS=Staphylococcus aureus (strain USA300) OX=367830 GN=deoD PE=3 SV=1</t>
  </si>
  <si>
    <t>Q2FIS2</t>
  </si>
  <si>
    <t>sp|Q2FIS2|LTAS_STAA3 Lipoteichoic acid synthase OS=Staphylococcus aureus (strain USA300) OX=367830 GN=ltaS PE=3 SV=1</t>
  </si>
  <si>
    <t>A0A0H2XIG9</t>
  </si>
  <si>
    <t>tr|A0A0H2XIG9|A0A0H2XIG9_STAA3 Gamma-hemolysin component A OS=Staphylococcus aureus (strain USA300) OX=367830 GN=hlgA PE=3 SV=1</t>
  </si>
  <si>
    <t>A0A0C4DH24</t>
  </si>
  <si>
    <t>sp|A0A0C4DH24|KV621_HUMAN Immunoglobulin kappa variable 6-21 OS=Homo sapiens OX=9606 GN=IGKV6-21 PE=3 SV=1</t>
  </si>
  <si>
    <t>Q08380;K7EP36;K7ESM3;K7EKQ5;K7EJY8;K7ES75;K7EN99;K7ERZ6;K7EJD3</t>
  </si>
  <si>
    <t>sp|Q08380|LG3BP_HUMAN Galectin-3-binding protein OS=Homo sapiens OX=9606 GN=LGALS3BP PE=1 SV=1</t>
  </si>
  <si>
    <t>Q2FFY7</t>
  </si>
  <si>
    <t>sp|Q2FFY7|PEPVL_STAA3 Putative dipeptidase SAUSA300_1697 OS=Staphylococcus aureus (strain USA300) OX=367830 GN=SAUSA300_1697 PE=3 SV=1</t>
  </si>
  <si>
    <t>P48740-2;P48740-4</t>
  </si>
  <si>
    <t>sp|P48740-2|MASP1_HUMAN Isoform 2 of Mannan-binding lectin serine protease 1 OS=Homo sapiens OX=9606 GN=MASP1;sp|P48740-4|MASP1_HUMAN Isoform 4 of Mannan-binding lectin serine protease 1 OS=Homo sapiens OX=9606 GN=MASP1</t>
  </si>
  <si>
    <t>V9GYE7;A0A3B3IQ51;P36980-2;P36980;A0A3B3ISW6;A0A3B3IRW0;A0A3B3IS00;A0A3B3IS28</t>
  </si>
  <si>
    <t xml:space="preserve">tr|V9GYE7|V9GYE7_HUMAN Complement factor H-related protein 2 OS=Homo sapiens OX=9606 GN=CFHR2 PE=1 SV=1;tr|A0A3B3IQ51|A0A3B3IQ51_HUMAN Complement factor H-related protein 2 OS=Homo sapiens OX=9606 GN=CFHR2 PE=1 SV=1;sp|P36980-2|FHR2_HUMAN Isoform Short of </t>
  </si>
  <si>
    <t>A0A0C4DH33</t>
  </si>
  <si>
    <t>sp|A0A0C4DH33|HV124_HUMAN Immunoglobulin heavy variable 1-24 OS=Homo sapiens OX=9606 GN=IGHV1-24 PE=3 SV=1</t>
  </si>
  <si>
    <t>A0A0H2XJB4</t>
  </si>
  <si>
    <t>tr|A0A0H2XJB4|A0A0H2XJB4_STAA3 Ear protein OS=Staphylococcus aureus (strain USA300) OX=367830 GN=ear PE=4 SV=1</t>
  </si>
  <si>
    <t>P01706</t>
  </si>
  <si>
    <t>sp|P01706|LV211_HUMAN Immunoglobulin lambda variable 2-11 OS=Homo sapiens OX=9606 GN=IGLV2-11 PE=1 SV=2</t>
  </si>
  <si>
    <t>P15924;P15924-3;P15924-2</t>
  </si>
  <si>
    <t>sp|P15924|DESP_HUMAN Desmoplakin OS=Homo sapiens OX=9606 GN=DSP PE=1 SV=3;sp|P15924-3|DESP_HUMAN Isoform DSPIa of Desmoplakin OS=Homo sapiens OX=9606 GN=DSP;sp|P15924-2|DESP_HUMAN Isoform DPII of Desmoplakin OS=Homo sapiens OX=9606 GN=DSP</t>
  </si>
  <si>
    <t>A0A0H2XGR0</t>
  </si>
  <si>
    <t>tr|A0A0H2XGR0|A0A0H2XGR0_STAA3 Uncharacterized protein OS=Staphylococcus aureus (strain USA300) OX=367830 GN=SAUSA300_0409 PE=4 SV=1</t>
  </si>
  <si>
    <t>A0A0C4DH36</t>
  </si>
  <si>
    <t>sp|A0A0C4DH36|HV338_HUMAN Probable non-functional immunoglobulin heavy variable 3-38 OS=Homo sapiens OX=9606 GN=IGHV3-38 PE=1 SV=1</t>
  </si>
  <si>
    <t>A0A0B4J1V6</t>
  </si>
  <si>
    <t>sp|A0A0B4J1V6|HV373_HUMAN Immunoglobulin heavy variable 3-73 OS=Homo sapiens OX=9606 GN=IGHV3-73 PE=3 SV=1</t>
  </si>
  <si>
    <t>A0A0H2XFK0</t>
  </si>
  <si>
    <t>tr|A0A0H2XFK0|A0A0H2XFK0_STAA3 Panton-Valentine leukocidin, LukF-PV OS=Staphylococcus aureus (strain USA300) OX=367830 GN=lukF-PV PE=3 SV=1</t>
  </si>
  <si>
    <t>A0A0C4DH34</t>
  </si>
  <si>
    <t>sp|A0A0C4DH34|HV428_HUMAN Immunoglobulin heavy variable 4-28 OS=Homo sapiens OX=9606 GN=IGHV4-28 PE=3 SV=1</t>
  </si>
  <si>
    <t>P20742;P20742-2</t>
  </si>
  <si>
    <t>sp|P20742|PZP_HUMAN Pregnancy zone protein OS=Homo sapiens OX=9606 GN=PZP PE=1 SV=4;sp|P20742-2|PZP_HUMAN Isoform 2 of Pregnancy zone protein OS=Homo sapiens OX=9606 GN=PZP</t>
  </si>
  <si>
    <t>P06702</t>
  </si>
  <si>
    <t>sp|P06702|S10A9_HUMAN Protein S100-A9 OS=Homo sapiens OX=9606 GN=S100A9 PE=1 SV=1</t>
  </si>
  <si>
    <t>A0A075B6J9</t>
  </si>
  <si>
    <t>sp|A0A075B6J9|LV218_HUMAN Immunoglobulin lambda variable 2-18 OS=Homo sapiens OX=9606 GN=IGLV2-18 PE=3 SV=2</t>
  </si>
  <si>
    <t>A0A0H2XHQ2</t>
  </si>
  <si>
    <t>tr|A0A0H2XHQ2|A0A0H2XHQ2_STAA3 Thioredoxin reductase OS=Staphylococcus aureus (strain USA300) OX=367830 GN=trxB PE=3 SV=1</t>
  </si>
  <si>
    <t>A0A0J9YX35</t>
  </si>
  <si>
    <t>sp|A0A0J9YX35|HV64D_HUMAN Immunoglobulin heavy variable 3-64D OS=Homo sapiens OX=9606 GN=IGHV3-64D PE=3 SV=1</t>
  </si>
  <si>
    <t>P43251-4;P43251;P43251-3;P43251-2;A0A5F9ZH15;A0A5F9ZH80;C9JSN9;A0A5F9ZH57;A0A5F9ZH97;A0A5F9ZHE9;A0A5F9ZHR1;A0A2R8Y5J9;A0A5F9ZHF5</t>
  </si>
  <si>
    <t>sp|P43251-4|BTD_HUMAN Isoform 4 of Biotinidase OS=Homo sapiens OX=9606 GN=BTD;sp|P43251|BTD_HUMAN Biotinidase OS=Homo sapiens OX=9606 GN=BTD PE=1 SV=2;sp|P43251-3|BTD_HUMAN Isoform 3 of Biotinidase OS=Homo sapiens OX=9606 GN=BTD;sp|P43251-2|BTD_HUMAN Isofo</t>
  </si>
  <si>
    <t>K7ER74;P02655;V9GYJ8;Q6P163;K7EMC3</t>
  </si>
  <si>
    <t>tr|K7ER74|K7ER74_HUMAN Apolipoprotein C-II OS=Homo sapiens OX=9606 GN=APOC4-APOC2 PE=1 SV=1;sp|P02655|APOC2_HUMAN Apolipoprotein C-II OS=Homo sapiens OX=9606 GN=APOC2 PE=1 SV=1;tr|V9GYJ8|V9GYJ8_HUMAN Apolipoprotein C-II OS=Homo sapiens OX=9606 GN=APOC2 PE=</t>
  </si>
  <si>
    <t>A0A075B6H9</t>
  </si>
  <si>
    <t>sp|A0A075B6H9|LV469_HUMAN Immunoglobulin lambda variable 4-69 OS=Homo sapiens OX=9606 GN=IGLV4-69 PE=1 SV=1</t>
  </si>
  <si>
    <t>P0DTE1</t>
  </si>
  <si>
    <t>sp|P0DTE1|HV383_HUMAN Probable non-functional immunoglobulin heavy variable 3-38-3 OS=Homo sapiens OX=9606 GN=IGHV3-38-3 PE=1 SV=1</t>
  </si>
  <si>
    <t>P15814;C9JEE0</t>
  </si>
  <si>
    <t>sp|P15814|IGLL1_HUMAN Immunoglobulin lambda-like polypeptide 1 OS=Homo sapiens OX=9606 GN=IGLL1 PE=1 SV=1;tr|C9JEE0|C9JEE0_HUMAN Immunoglobulin lambda-like polypeptide 1 (Fragment) OS=Homo sapiens OX=9606 GN=IGLL1 PE=1 SV=1</t>
  </si>
  <si>
    <t>Q2FE03</t>
  </si>
  <si>
    <t>sp|Q2FE03|FNBA_STAA3 Fibronectin-binding protein A OS=Staphylococcus aureus (strain USA300) OX=367830 GN=fnbA PE=3 SV=1</t>
  </si>
  <si>
    <t>A0A0H2XEL7</t>
  </si>
  <si>
    <t>tr|A0A0H2XEL7|A0A0H2XEL7_STAA3 Secretory antigen SsaA OS=Staphylococcus aureus (strain USA300) OX=367830 GN=ssaA PE=4 SV=1</t>
  </si>
  <si>
    <t>A0A0H2XHT7</t>
  </si>
  <si>
    <t>tr|A0A0H2XHT7|A0A0H2XHT7_STAA3 Histidine-containing protein OS=Staphylococcus aureus (strain USA300) OX=367830 GN=ptsH PE=4 SV=1</t>
  </si>
  <si>
    <t>A0A087X1J7;P22352;H0YBE4;E5RG32;H0YC19</t>
  </si>
  <si>
    <t>tr|A0A087X1J7|A0A087X1J7_HUMAN Glutathione peroxidase OS=Homo sapiens OX=9606 GN=GPX3 PE=1 SV=1;sp|P22352|GPX3_HUMAN Glutathione peroxidase 3 OS=Homo sapiens OX=9606 GN=GPX3 PE=1 SV=2;tr|H0YBE4|H0YBE4_HUMAN Glutathione peroxidase 3 (Fragment) OS=Homo sapie</t>
  </si>
  <si>
    <t>P15169;B1AP58;CON__Q2KJ83</t>
  </si>
  <si>
    <t>sp|P15169|CBPN_HUMAN Carboxypeptidase N catalytic chain OS=Homo sapiens OX=9606 GN=CPN1 PE=1 SV=1</t>
  </si>
  <si>
    <t>A0A0B4J1X8</t>
  </si>
  <si>
    <t>sp|A0A0B4J1X8|HV343_HUMAN Immunoglobulin heavy variable 3-43 OS=Homo sapiens OX=9606 GN=IGHV3-43 PE=3 SV=1</t>
  </si>
  <si>
    <t>A0A0H2XH82</t>
  </si>
  <si>
    <t>tr|A0A0H2XH82|A0A0H2XH82_STAA3 Putative lipoprotein OS=Staphylococcus aureus (strain USA300) OX=367830 GN=SAUSA300_0372 PE=4 SV=1</t>
  </si>
  <si>
    <t>A0A0H2XI46</t>
  </si>
  <si>
    <t>tr|A0A0H2XI46|A0A0H2XI46_STAA3 Panton-Valentine leukocidin, LukS-PV OS=Staphylococcus aureus (strain USA300) OX=367830 GN=lukS-PV PE=3 SV=1</t>
  </si>
  <si>
    <t>Q2FG80</t>
  </si>
  <si>
    <t>sp|Q2FG80|RL21_STAA3 50S ribosomal protein L21 OS=Staphylococcus aureus (strain USA300) OX=367830 GN=rplU PE=3 SV=1</t>
  </si>
  <si>
    <t>A0A075B6S5</t>
  </si>
  <si>
    <t>sp|A0A075B6S5|KV127_HUMAN Immunoglobulin kappa variable 1-27 OS=Homo sapiens OX=9606 GN=IGKV1-27 PE=3 SV=1</t>
  </si>
  <si>
    <t>Q2FJA2</t>
  </si>
  <si>
    <t>sp|Q2FJA2|RL1_STAA3 50S ribosomal protein L1 OS=Staphylococcus aureus (strain USA300) OX=367830 GN=rplA PE=3 SV=1</t>
  </si>
  <si>
    <t>Q6PL18</t>
  </si>
  <si>
    <t>sp|Q6PL18|ATAD2_HUMAN ATPase family AAA domain-containing protein 2 OS=Homo sapiens OX=9606 GN=ATAD2 PE=1 SV=1</t>
  </si>
  <si>
    <t>Q2FH00</t>
  </si>
  <si>
    <t>sp|Q2FH00|DHA1_STAA3 Alanine dehydrogenase 1 OS=Staphylococcus aureus (strain USA300) OX=367830 GN=ald1 PE=3 SV=1</t>
  </si>
  <si>
    <t>A0A0G2JQJ0;A0A087WSZ0</t>
  </si>
  <si>
    <t>tr|A0A0G2JQJ0|A0A0G2JQJ0_HUMAN Immunoglobulin kappa variable 1D-8 (Fragment) OS=Homo sapiens OX=9606 GN=IGKV1D-8 PE=1 SV=4;sp|A0A087WSZ0|KVD08_HUMAN Immunoglobulin kappa variable 1D-8 OS=Homo sapiens OX=9606 GN=IGKV1D-8 PE=3 SV=6</t>
  </si>
  <si>
    <t>Q2FHV1</t>
  </si>
  <si>
    <t>sp|Q2FHV1|ISDA_STAA3 Iron-regulated surface determinant protein A OS=Staphylococcus aureus (strain USA300) OX=367830 GN=isdA PE=3 SV=1</t>
  </si>
  <si>
    <t>Q2FEP5</t>
  </si>
  <si>
    <t>sp|Q2FEP5|RS3_STAA3 30S ribosomal protein S3 OS=Staphylococcus aureus (strain USA300) OX=367830 GN=rpsC PE=3 SV=1</t>
  </si>
  <si>
    <t>Q96RL7-4;Q96RL7-2;Q96RL7-3;Q96RL7</t>
  </si>
  <si>
    <t>sp|Q96RL7-4|VP13A_HUMAN Isoform 4 of Vacuolar protein sorting-associated protein 13A OS=Homo sapiens OX=9606 GN=VPS13A;sp|Q96RL7-2|VP13A_HUMAN Isoform 2 of Vacuolar protein sorting-associated protein 13A OS=Homo sapiens OX=9606 GN=VPS13A;sp|Q96RL7-3|VP13A_</t>
  </si>
  <si>
    <t>A0A0H2XI48</t>
  </si>
  <si>
    <t>tr|A0A0H2XI48|A0A0H2XI48_STAA3 ABC transporter, substrate-binding protein OS=Staphylococcus aureus (strain USA300) OX=367830 GN=SAUSA300_0618 PE=3 SV=1</t>
  </si>
  <si>
    <t>Q2FJ98</t>
  </si>
  <si>
    <t>sp|Q2FJ98|RPOB_STAA3 DNA-directed RNA polymerase subunit beta OS=Staphylococcus aureus (strain USA300) OX=367830 GN=rpoB PE=3 SV=2</t>
  </si>
  <si>
    <t>P01743</t>
  </si>
  <si>
    <t>sp|P01743|HV146_HUMAN Immunoglobulin heavy variable 1-46 OS=Homo sapiens OX=9606 GN=IGHV1-46 PE=1 SV=2</t>
  </si>
  <si>
    <t>A0A0H2XHD5</t>
  </si>
  <si>
    <t>tr|A0A0H2XHD5|A0A0H2XHD5_STAA3 Pyruvate dehydrogenase E1 component subunit alpha OS=Staphylococcus aureus (strain USA300) OX=367830 GN=pdhA PE=4 SV=1</t>
  </si>
  <si>
    <t>P01742</t>
  </si>
  <si>
    <t>sp|P01742|HV169_HUMAN Immunoglobulin heavy variable 1-69 OS=Homo sapiens OX=9606 GN=IGHV1-69 PE=1 SV=2</t>
  </si>
  <si>
    <t>Q2FIM5;M0QYV5;Q16740</t>
  </si>
  <si>
    <t>sp|Q2FIM5|CLPP_STAA3 ATP-dependent Clp protease proteolytic subunit OS=Staphylococcus aureus (strain USA300) OX=367830 GN=clpP PE=3 SV=1</t>
  </si>
  <si>
    <t>A0A0H2XIQ2</t>
  </si>
  <si>
    <t>tr|A0A0H2XIQ2|A0A0H2XIQ2_STAA3 Dihydrolipoyl dehydrogenase OS=Staphylococcus aureus (strain USA300) OX=367830 GN=lpdA PE=3 SV=1</t>
  </si>
  <si>
    <t>Q2FJA3</t>
  </si>
  <si>
    <t>sp|Q2FJA3|RL11_STAA3 50S ribosomal protein L11 OS=Staphylococcus aureus (strain USA300) OX=367830 GN=rplK PE=3 SV=3</t>
  </si>
  <si>
    <t>Q2FJC1</t>
  </si>
  <si>
    <t>sp|Q2FJC1|PDXS_STAA3 Pyridoxal 5-phosphate synthase subunit PdxS OS=Staphylococcus aureus (strain USA300) OX=367830 GN=pdxS PE=3 SV=1</t>
  </si>
  <si>
    <t>Q2FJM5</t>
  </si>
  <si>
    <t>sp|Q2FJM5|GUAA_STAA3 GMP synthase [glutamine-hydrolyzing] OS=Staphylococcus aureus (strain USA300) OX=367830 GN=guaA PE=3 SV=1</t>
  </si>
  <si>
    <t>Q2FG54</t>
  </si>
  <si>
    <t>sp|Q2FG54|SYT_STAA3 Threonine--tRNA ligase OS=Staphylococcus aureus (strain USA300) OX=367830 GN=thrS PE=3 SV=1</t>
  </si>
  <si>
    <t>E9PFZ2;D6RE86</t>
  </si>
  <si>
    <t>tr|E9PFZ2|E9PFZ2_HUMAN Ceruloplasmin OS=Homo sapiens OX=9606 GN=CP PE=1 SV=1</t>
  </si>
  <si>
    <t>A0A0H2XKC1</t>
  </si>
  <si>
    <t>tr|A0A0H2XKC1|A0A0H2XKC1_STAA3 5-nucleotidase, lipoprotein e(P4) family OS=Staphylococcus aureus (strain USA300) OX=367830 GN=SAUSA300_0307 PE=4 SV=1</t>
  </si>
  <si>
    <t>Q2FJB5</t>
  </si>
  <si>
    <t>sp|Q2FJB5|CLPC_STAA3 ATP-dependent Clp protease ATP-binding subunit ClpC OS=Staphylococcus aureus (strain USA300) OX=367830 GN=clpC PE=3 SV=1</t>
  </si>
  <si>
    <t>A0A0H2XEQ2;E9PD92;E7EM57;E7EUI8;P11413;P11413-3;P11413-2</t>
  </si>
  <si>
    <t>tr|A0A0H2XEQ2|A0A0H2XEQ2_STAA3 Glucose-6-phosphate 1-dehydrogenase OS=Staphylococcus aureus (strain USA300) OX=367830 GN=zwf PE=3 SV=1</t>
  </si>
  <si>
    <t>A0A0H2XHG3</t>
  </si>
  <si>
    <t>tr|A0A0H2XHG3|A0A0H2XHG3_STAA3 Probable malate:quinone oxidoreductase OS=Staphylococcus aureus (strain USA300) OX=367830 GN=mqo PE=3 SV=1</t>
  </si>
  <si>
    <t>Q2FEC8</t>
  </si>
  <si>
    <t>sp|Q2FEC8|Y2315_STAA3 Uncharacterized lipoprotein SAUSA300_2315 OS=Staphylococcus aureus (strain USA300) OX=367830 GN=SAUSA300_2315 PE=3 SV=1</t>
  </si>
  <si>
    <t>A0A0H2XK48</t>
  </si>
  <si>
    <t>tr|A0A0H2XK48|A0A0H2XK48_STAA3 General stress protein 20U OS=Staphylococcus aureus (strain USA300) OX=367830 GN=dps PE=3 SV=1</t>
  </si>
  <si>
    <t>P46013-2;P46013</t>
  </si>
  <si>
    <t>sp|P46013-2|KI67_HUMAN Isoform Short of Proliferation marker protein Ki-67 OS=Homo sapiens OX=9606 GN=MKI67;sp|P46013|KI67_HUMAN Proliferation marker protein Ki-67 OS=Homo sapiens OX=9606 GN=MKI67 PE=1 SV=2</t>
  </si>
  <si>
    <t>A0A075B7D8</t>
  </si>
  <si>
    <t>tr|A0A075B7D8|A0A075B7D8_HUMAN Immunoglobulin heavy variable 3/OR15-7 (pseudogene) (Fragment) OS=Homo sapiens OX=9606 GN=IGHV3OR15-7 PE=1 SV=1</t>
  </si>
  <si>
    <t>A0A0H2XHY4</t>
  </si>
  <si>
    <t>tr|A0A0H2XHY4|A0A0H2XHY4_STAA3 Penicillin-binding protein 2 OS=Staphylococcus aureus (strain USA300) OX=367830 GN=mecA PE=3 SV=1</t>
  </si>
  <si>
    <t>Q2FER6</t>
  </si>
  <si>
    <t>sp|Q2FER6|RL17_STAA3 50S ribosomal protein L17 OS=Staphylococcus aureus (strain USA300) OX=367830 GN=rplQ PE=3 SV=1</t>
  </si>
  <si>
    <t>Q2FGW1</t>
  </si>
  <si>
    <t>sp|Q2FGW1|EBPS_STAA3 Elastin-binding protein EbpS OS=Staphylococcus aureus (strain USA300) OX=367830 GN=ebpS PE=3 SV=3</t>
  </si>
  <si>
    <t>Q16610;Q16610-4;Q16610-2;Q16610-3</t>
  </si>
  <si>
    <t>sp|Q16610|ECM1_HUMAN Extracellular matrix protein 1 OS=Homo sapiens OX=9606 GN=ECM1 PE=1 SV=2;sp|Q16610-4|ECM1_HUMAN Isoform 4 of Extracellular matrix protein 1 OS=Homo sapiens OX=9606 GN=ECM1;sp|Q16610-2|ECM1_HUMAN Isoform 2 of Extracellular matrix protei</t>
  </si>
  <si>
    <t>P0DP01</t>
  </si>
  <si>
    <t>sp|P0DP01|HV108_HUMAN Immunoglobulin heavy variable 1-8 OS=Homo sapiens OX=9606 GN=IGHV1-8 PE=1 SV=1</t>
  </si>
  <si>
    <t>Q2FKP7</t>
  </si>
  <si>
    <t>sp|Q2FKP7|SYS_STAA3 Serine--tRNA ligase OS=Staphylococcus aureus (strain USA300) OX=367830 GN=serS PE=3 SV=1</t>
  </si>
  <si>
    <t>A0A0H2XH48</t>
  </si>
  <si>
    <t>tr|A0A0H2XH48|A0A0H2XH48_STAA3 Gamma-hemolysin component B OS=Staphylococcus aureus (strain USA300) OX=367830 GN=hlgB PE=3 SV=1</t>
  </si>
  <si>
    <t>P80108;P80108-2</t>
  </si>
  <si>
    <t>sp|P80108|PHLD_HUMAN Phosphatidylinositol-glycan-specific phospholipase D OS=Homo sapiens OX=9606 GN=GPLD1 PE=1 SV=3</t>
  </si>
  <si>
    <t>Q2FJP8</t>
  </si>
  <si>
    <t>sp|Q2FJP8|RS6_STAA3 30S ribosomal protein S6 OS=Staphylococcus aureus (strain USA300) OX=367830 GN=rpsF PE=3 SV=1</t>
  </si>
  <si>
    <t>P05154;G3V2M1;G3V264;G3V5I3;G3V482;G3V265;G3V4B4;G3V3F5</t>
  </si>
  <si>
    <t>sp|P05154|IPSP_HUMAN Plasma serine protease inhibitor OS=Homo sapiens OX=9606 GN=SERPINA5 PE=1 SV=3</t>
  </si>
  <si>
    <t>Q2FHP4</t>
  </si>
  <si>
    <t>sp|Q2FHP4|SYI_STAA3 Isoleucine--tRNA ligase OS=Staphylococcus aureus (strain USA300) OX=367830 GN=ileS PE=3 SV=1</t>
  </si>
  <si>
    <t>P06276;F8WF14;F8WEX7;H0Y885;H7C4Y0</t>
  </si>
  <si>
    <t>sp|P06276|CHLE_HUMAN Cholinesterase OS=Homo sapiens OX=9606 GN=BCHE PE=1 SV=1;tr|F8WF14|F8WF14_HUMAN Carboxylic ester hydrolase OS=Homo sapiens OX=9606 GN=BCHE PE=1 SV=1;tr|F8WEX7|F8WEX7_HUMAN Carboxylic ester hydrolase OS=Homo sapiens OX=9606 GN=BCHE PE=1</t>
  </si>
  <si>
    <t>Q2FJE0</t>
  </si>
  <si>
    <t>sp|Q2FJE0|RL25_STAA3 50S ribosomal protein L25 OS=Staphylococcus aureus (strain USA300) OX=367830 GN=rplY PE=1 SV=1</t>
  </si>
  <si>
    <t>P01721</t>
  </si>
  <si>
    <t>sp|P01721|LV657_HUMAN Immunoglobulin lambda variable 6-57 OS=Homo sapiens OX=9606 GN=IGLV6-57 PE=1 SV=2</t>
  </si>
  <si>
    <t>Q2FEP2</t>
  </si>
  <si>
    <t>sp|Q2FEP2|RL2_STAA3 50S ribosomal protein L2 OS=Staphylococcus aureus (strain USA300) OX=367830 GN=rplB PE=3 SV=1</t>
  </si>
  <si>
    <t>A0A0H2XET4</t>
  </si>
  <si>
    <t>tr|A0A0H2XET4|A0A0H2XET4_STAA3 Transaldolase OS=Staphylococcus aureus (strain USA300) OX=367830 GN=SAUSA300_1725 PE=4 SV=1</t>
  </si>
  <si>
    <t>Q2FJ97</t>
  </si>
  <si>
    <t>sp|Q2FJ97|RPOC_STAA3 DNA-directed RNA polymerase subunit beta OS=Staphylococcus aureus (strain USA300) OX=367830 GN=rpoC PE=3 SV=2</t>
  </si>
  <si>
    <t>Q2FFR1</t>
  </si>
  <si>
    <t>sp|Q2FFR1|TRAP_STAA3 Signal transduction protein TRAP OS=Staphylococcus aureus (strain USA300) OX=367830 GN=traP PE=3 SV=1</t>
  </si>
  <si>
    <t>Q2FEQ6</t>
  </si>
  <si>
    <t>sp|Q2FEQ6|RS5_STAA3 30S ribosomal protein S5 OS=Staphylococcus aureus (strain USA300) OX=367830 GN=rpsE PE=3 SV=1</t>
  </si>
  <si>
    <t>P23083</t>
  </si>
  <si>
    <t>sp|P23083|HV102_HUMAN Immunoglobulin heavy variable 1-2 OS=Homo sapiens OX=9606 GN=IGHV1-2 PE=1 SV=2</t>
  </si>
  <si>
    <t>Q2FES2</t>
  </si>
  <si>
    <t>sp|Q2FES2|RS9_STAA3 30S ribosomal protein S9 OS=Staphylococcus aureus (strain USA300) OX=367830 GN=rpsI PE=3 SV=1</t>
  </si>
  <si>
    <t>A0A0H2XID2</t>
  </si>
  <si>
    <t>tr|A0A0H2XID2|A0A0H2XID2_STAA3 Methionine--tRNA ligase OS=Staphylococcus aureus (strain USA300) OX=367830 GN=metS PE=3 SV=1</t>
  </si>
  <si>
    <t>Q2FJA1</t>
  </si>
  <si>
    <t>sp|Q2FJA1|RL10_STAA3 50S ribosomal protein L10 OS=Staphylococcus aureus (strain USA300) OX=367830 GN=rplJ PE=3 SV=1</t>
  </si>
  <si>
    <t>P05109</t>
  </si>
  <si>
    <t>sp|P05109|S10A8_HUMAN Protein S100-A8 OS=Homo sapiens OX=9606 GN=S100A8 PE=1 SV=1</t>
  </si>
  <si>
    <t>A0A0H2XG77</t>
  </si>
  <si>
    <t>tr|A0A0H2XG77|A0A0H2XG77_STAA3 Ribulose-5-phosphate reductase OS=Staphylococcus aureus (strain USA300) OX=367830 GN=tarJ PE=3 SV=1</t>
  </si>
  <si>
    <t>A0A0H2XKN2</t>
  </si>
  <si>
    <t>tr|A0A0H2XKN2|A0A0H2XKN2_STAA3 Uncharacterized protein OS=Staphylococcus aureus (strain USA300) OX=367830 GN=SAUSA300_pUSA010004 PE=4 SV=1</t>
  </si>
  <si>
    <t>P14923;C9JTX4;C9J826;C9JK18;C9JKY1;A0A2R8Y6G0;A0A2R8Y5C3;A0A2R8Y5Z1;B4DGU4</t>
  </si>
  <si>
    <t>sp|P14923|PLAK_HUMAN Junction plakoglobin OS=Homo sapiens OX=9606 GN=JUP PE=1 SV=3</t>
  </si>
  <si>
    <t>A0A0H2XK58</t>
  </si>
  <si>
    <t>tr|A0A0H2XK58|A0A0H2XK58_STAA3 Cell division protein FtsZ OS=Staphylococcus aureus (strain USA300) OX=367830 GN=ftsZ PE=3 SV=1</t>
  </si>
  <si>
    <t>A0A0B4J1Y8</t>
  </si>
  <si>
    <t>sp|A0A0B4J1Y8|LV949_HUMAN Immunoglobulin lambda variable 9-49 OS=Homo sapiens OX=9606 GN=IGLV9-49 PE=1 SV=1</t>
  </si>
  <si>
    <t>Q2FH36</t>
  </si>
  <si>
    <t>sp|Q2FH36|CSPA_STAA3 Cold shock protein CspA OS=Staphylococcus aureus (strain USA300) OX=367830 GN=cspA PE=3 SV=1</t>
  </si>
  <si>
    <t>A0A075B6R2;A0A087WW49;A0A075B7B6;A0A087WSY4;P0DP07</t>
  </si>
  <si>
    <t>sp|A0A075B6R2|HV404_HUMAN Immunoglobulin heavy variable 4-4 OS=Homo sapiens OX=9606 GN=IGHV4-4 PE=3 SV=2;tr|A0A087WW49|A0A087WW49_HUMAN Ig-like domain-containing protein (Fragment) OS=Homo sapiens OX=9606 PE=4 SV=1;tr|A0A075B7B6|A0A075B7B6_HUMAN Immunoglob</t>
  </si>
  <si>
    <t>A0A0H2XIJ3</t>
  </si>
  <si>
    <t>tr|A0A0H2XIJ3|A0A0H2XIJ3_STAA3 Bifunctional autolysin OS=Staphylococcus aureus (strain USA300) OX=367830 GN=atl PE=3 SV=1</t>
  </si>
  <si>
    <t>Q2FEQ1</t>
  </si>
  <si>
    <t>sp|Q2FEQ1|RL5_STAA3 50S ribosomal protein L5 OS=Staphylococcus aureus (strain USA300) OX=367830 GN=rplE PE=3 SV=1</t>
  </si>
  <si>
    <t>A0A0H2XIS2</t>
  </si>
  <si>
    <t>tr|A0A0H2XIS2|A0A0H2XIS2_STAA3 Branched-chain-amino-acid aminotransferase OS=Staphylococcus aureus (strain USA300) OX=367830 GN=ilvE PE=3 SV=1</t>
  </si>
  <si>
    <t>Q2FIN9</t>
  </si>
  <si>
    <t>sp|Q2FIN9|HPF_STAA3 Ribosome hibernation promotion factor OS=Staphylococcus aureus (strain USA300) OX=367830 GN=hpf PE=1 SV=1</t>
  </si>
  <si>
    <t>Q2FF95</t>
  </si>
  <si>
    <t>sp|Q2FF95|CH60_STAA3 Chaperonin GroEL OS=Staphylococcus aureus (strain USA300) OX=367830 GN=groEL PE=3 SV=1</t>
  </si>
  <si>
    <t>Q2FHH9</t>
  </si>
  <si>
    <t>sp|Q2FHH9|RRF_STAA3 Ribosome-recycling factor OS=Staphylococcus aureus (strain USA300) OX=367830 GN=frr PE=3 SV=1</t>
  </si>
  <si>
    <t>Q2FEI9</t>
  </si>
  <si>
    <t>sp|Q2FEI9|Y2254_STAA3 Putative 2-hydroxyacid dehydrogenase SAUSA300_2254 OS=Staphylococcus aureus (strain USA300) OX=367830 GN=SAUSA300_2254 PE=3 SV=1</t>
  </si>
  <si>
    <t>Q2FF15</t>
  </si>
  <si>
    <t>sp|Q2FF15|GLYA_STAA3 Serine hydroxymethyltransferase OS=Staphylococcus aureus (strain USA300) OX=367830 GN=glyA PE=3 SV=1</t>
  </si>
  <si>
    <t>Q2FFH6</t>
  </si>
  <si>
    <t>sp|Q2FFH6|PPAC_STAA3 Probable manganese-dependent inorganic pyrophosphatase OS=Staphylococcus aureus (strain USA300) OX=367830 GN=ppaC PE=3 SV=1</t>
  </si>
  <si>
    <t>Q2FER5</t>
  </si>
  <si>
    <t>sp|Q2FER5|RPOA_STAA3 DNA-directed RNA polymerase subunit alpha OS=Staphylococcus aureus (strain USA300) OX=367830 GN=rpoA PE=3 SV=1</t>
  </si>
  <si>
    <t>A0A024R6I7;A0A0G2JRN3;G3V2B9;G3V544;G3V5R8;G3V387;A0A0B4J278;A0A0G2JPK4;P20848</t>
  </si>
  <si>
    <t>tr|A0A024R6I7|A0A024R6I7_HUMAN Alpha-1-antitrypsin OS=Homo sapiens OX=9606 GN=SERPINA1 PE=1 SV=1;tr|A0A0G2JRN3|A0A0G2JRN3_HUMAN Alpha-1-antitrypsin OS=Homo sapiens OX=9606 GN=SERPINA1 PE=1 SV=1</t>
  </si>
  <si>
    <t>P49908;A0A182DWH7;A0A182DWH8</t>
  </si>
  <si>
    <t>sp|P49908|SEPP1_HUMAN Selenoprotein P OS=Homo sapiens OX=9606 GN=SELENOP PE=1 SV=3;tr|A0A182DWH7|A0A182DWH7_HUMAN Selenoprotein P (Fragment) OS=Homo sapiens OX=9606 GN=SELENOP PE=1 SV=1;tr|A0A182DWH8|A0A182DWH8_HUMAN Selenoprotein P (Fragment) OS=Homo sapi</t>
  </si>
  <si>
    <t>F8WDD7;H7C0A3;F8WCF6;A0A0A6YYG9;P59998;P59998-3;P59998-2</t>
  </si>
  <si>
    <t>tr|F8WDD7|F8WDD7_HUMAN Actin-related protein 2/3 complex subunit 4 OS=Homo sapiens OX=9606 GN=ARPC4 PE=3 SV=1;tr|H7C0A3|H7C0A3_HUMAN ARPC4-TTLL3 readthrough (Fragment) OS=Homo sapiens OX=9606 GN=ARPC4-TTLL3 PE=3 SV=1;tr|F8WCF6|F8WCF6_HUMAN Actin-related pr</t>
  </si>
  <si>
    <t>P01766</t>
  </si>
  <si>
    <t>sp|P01766|HV313_HUMAN Immunoglobulin heavy variable 3-13 OS=Homo sapiens OX=9606 GN=IGHV3-13 PE=1 SV=2</t>
  </si>
  <si>
    <t>A0A0H2XDY2</t>
  </si>
  <si>
    <t>tr|A0A0H2XDY2|A0A0H2XDY2_STAA3 EIIA OS=Staphylococcus aureus (strain USA300) OX=367830 GN=fruA PE=4 SV=1</t>
  </si>
  <si>
    <t>Q2FEQ7;H0YC82;Q03001-10</t>
  </si>
  <si>
    <t>sp|Q2FEQ7|RL30_STAA3 50S ribosomal protein L30 OS=Staphylococcus aureus (strain USA300) OX=367830 GN=rpmD PE=3 SV=1</t>
  </si>
  <si>
    <t>Q2FHZ1</t>
  </si>
  <si>
    <t>sp|Q2FHZ1|RNJ1_STAA3 Ribonuclease J 1 OS=Staphylococcus aureus (strain USA300) OX=367830 GN=rnj1 PE=3 SV=1</t>
  </si>
  <si>
    <t>A0A0H2XI99</t>
  </si>
  <si>
    <t>sp|A0A0H2XI99|ESXA_STAA3 Type VII secretion system extracellular protein A OS=Staphylococcus aureus (strain USA300) OX=367830 GN=esxA PE=1 SV=1</t>
  </si>
  <si>
    <t>A0A0H2XEW5</t>
  </si>
  <si>
    <t>tr|A0A0H2XEW5|A0A0H2XEW5_STAA3 Alpha-hemolysin OS=Staphylococcus aureus (strain USA300) OX=367830 GN=SAUSA300_1058 PE=3 SV=1</t>
  </si>
  <si>
    <t>Q2FJ70</t>
  </si>
  <si>
    <t>sp|Q2FJ70|HPS_STAA3 3-hexulose-6-phosphate synthase OS=Staphylococcus aureus (strain USA300) OX=367830 GN=SAUSA300_0555 PE=3 SV=1</t>
  </si>
  <si>
    <t>A0A0H2XHL5</t>
  </si>
  <si>
    <t>tr|A0A0H2XHL5|A0A0H2XHL5_STAA3 Thiol peroxidase OS=Staphylococcus aureus (strain USA300) OX=367830 GN=tpx PE=3 SV=1</t>
  </si>
  <si>
    <t>P00740;P00740-2</t>
  </si>
  <si>
    <t>sp|P00740|FA9_HUMAN Coagulation factor IX OS=Homo sapiens OX=9606 GN=F9 PE=1 SV=2;sp|P00740-2|FA9_HUMAN Isoform 2 of Coagulation factor IX OS=Homo sapiens OX=9606 GN=F9</t>
  </si>
  <si>
    <t>Q2FEQ3</t>
  </si>
  <si>
    <t>sp|Q2FEQ3|RS8_STAA3 30S ribosomal protein S8 OS=Staphylococcus aureus (strain USA300) OX=367830 GN=rpsH PE=3 SV=1</t>
  </si>
  <si>
    <t>Q2FJ94</t>
  </si>
  <si>
    <t>sp|Q2FJ94|RS7_STAA3 30S ribosomal protein S7 OS=Staphylococcus aureus (strain USA300) OX=367830 GN=rpsG PE=3 SV=2</t>
  </si>
  <si>
    <t>Q2FG58</t>
  </si>
  <si>
    <t>sp|Q2FG58|RL20_STAA3 50S ribosomal protein L20 OS=Staphylococcus aureus (strain USA300) OX=367830 GN=rplT PE=3 SV=1</t>
  </si>
  <si>
    <t>A0A0H2XGD7</t>
  </si>
  <si>
    <t>tr|A0A0H2XGD7|A0A0H2XGD7_STAA3 ATP-dependent 6-phosphofructokinase OS=Staphylococcus aureus (strain USA300) OX=367830 GN=pfkA PE=3 SV=1</t>
  </si>
  <si>
    <t>Q2FHI2;REV__H7C3M5;REV__Q2PZI1-2;REV__Q2PZI1;REV__A0A1B0GW05</t>
  </si>
  <si>
    <t>sp|Q2FHI2|RS2_STAA3 30S ribosomal protein S2 OS=Staphylococcus aureus (strain USA300) OX=367830 GN=rpsB PE=3 SV=1</t>
  </si>
  <si>
    <t>Q6ZNF0;M0QYV2;M0R045;M0QXC1</t>
  </si>
  <si>
    <t>sp|Q6ZNF0|ACP7_HUMAN Acid phosphatase type 7 OS=Homo sapiens OX=9606 GN=ACP7 PE=2 SV=2;tr|M0QYV2|M0QYV2_HUMAN Acid phosphatase type 7 (Fragment) OS=Homo sapiens OX=9606 GN=ACP7 PE=1 SV=1;tr|M0R045|M0R045_HUMAN Acid phosphatase type 7 OS=Homo sapiens OX=960</t>
  </si>
  <si>
    <t>A0A0H2XJL5</t>
  </si>
  <si>
    <t>tr|A0A0H2XJL5|A0A0H2XJL5_STAA3 Uncharacterized protein OS=Staphylococcus aureus (strain USA300) OX=367830 GN=SAUSA300_0173 PE=4 SV=1</t>
  </si>
  <si>
    <t>Q2FHJ3</t>
  </si>
  <si>
    <t>sp|Q2FHJ3|SUCC_STAA3 Succinate--CoA ligase [ADP-forming] subunit beta OS=Staphylococcus aureus (strain USA300) OX=367830 GN=sucC PE=3 SV=1</t>
  </si>
  <si>
    <t>Q96KN2;J3KRP0</t>
  </si>
  <si>
    <t>sp|Q96KN2|CNDP1_HUMAN Beta-Ala-His dipeptidase OS=Homo sapiens OX=9606 GN=CNDP1 PE=1 SV=5;tr|J3KRP0|J3KRP0_HUMAN Beta-Ala-His dipeptidase OS=Homo sapiens OX=9606 GN=CNDP1 PE=1 SV=2</t>
  </si>
  <si>
    <t>P0DP02</t>
  </si>
  <si>
    <t>sp|P0DP02|HVC33_HUMAN Immunoglobulin heavy variable 3-30-3 OS=Homo sapiens OX=9606 GN=IGHV3-30-3 PE=1 SV=1</t>
  </si>
  <si>
    <t>P01718</t>
  </si>
  <si>
    <t>sp|P01718|LV327_HUMAN Immunoglobulin lambda variable 3-27 OS=Homo sapiens OX=9606 GN=IGLV3-27 PE=1 SV=2</t>
  </si>
  <si>
    <t>Q2FES1</t>
  </si>
  <si>
    <t>sp|Q2FES1|RL13_STAA3 50S ribosomal protein L13 OS=Staphylococcus aureus (strain USA300) OX=367830 GN=rplM PE=3 SV=1</t>
  </si>
  <si>
    <t>Q2FIA7</t>
  </si>
  <si>
    <t>sp|Q2FIA7|Y871_STAA3 Uncharacterized protein SAUSA300_0871 OS=Staphylococcus aureus (strain USA300) OX=367830 GN=SAUSA300_0871 PE=3 SV=1</t>
  </si>
  <si>
    <t>Q2FF22</t>
  </si>
  <si>
    <t>sp|Q2FF22|ATPA_STAA3 ATP synthase subunit alpha OS=Staphylococcus aureus (strain USA300) OX=367830 GN=atpA PE=3 SV=1</t>
  </si>
  <si>
    <t>P01833</t>
  </si>
  <si>
    <t>sp|P01833|PIGR_HUMAN Polymeric immunoglobulin receptor OS=Homo sapiens OX=9606 GN=PIGR PE=1 SV=4</t>
  </si>
  <si>
    <t>A0A0H2XGV4</t>
  </si>
  <si>
    <t>tr|A0A0H2XGV4|A0A0H2XGV4_STAA3 Serine protease HtrA-like OS=Staphylococcus aureus (strain USA300) OX=367830 GN=SAUSA300_1674 PE=3 SV=1</t>
  </si>
  <si>
    <t>A0A0H2XI72</t>
  </si>
  <si>
    <t>tr|A0A0H2XI72|A0A0H2XI72_STAA3 Triacylglycerol lipase OS=Staphylococcus aureus (strain USA300) OX=367830 GN=SAUSA300_0320 PE=4 SV=1</t>
  </si>
  <si>
    <t>P01764</t>
  </si>
  <si>
    <t>sp|P01764|HV323_HUMAN Immunoglobulin heavy variable 3-23 OS=Homo sapiens OX=9606 GN=IGHV3-23 PE=1 SV=2</t>
  </si>
  <si>
    <t>A0A0G2JSC0;A0A087WSX0;A0A0G2JS06</t>
  </si>
  <si>
    <t>tr|A0A0G2JSC0|A0A0G2JSC0_HUMAN Immunoglobulin lambda variable 5-45 (Fragment) OS=Homo sapiens OX=9606 GN=IGLV5-45 PE=1 SV=1;sp|A0A087WSX0|LV545_HUMAN Immunoglobulin lambda variable 5-45 OS=Homo sapiens OX=9606 GN=IGLV5-45 PE=3 SV=1;sp|A0A0G2JS06|LV539_HUMA</t>
  </si>
  <si>
    <t>Q2FG06</t>
  </si>
  <si>
    <t>sp|Q2FG06|FTHS_STAA3 Formate--tetrahydrofolate ligase OS=Staphylococcus aureus (strain USA300) OX=367830 GN=fhs PE=3 SV=1</t>
  </si>
  <si>
    <t>A0A0H2XJF4</t>
  </si>
  <si>
    <t>tr|A0A0H2XJF4|A0A0H2XJF4_STAA3 3-oxoacyl-[acyl-carrier-protein] synthase 2 OS=Staphylococcus aureus (strain USA300) OX=367830 GN=fabF PE=3 SV=1</t>
  </si>
  <si>
    <t>A0A0C4DH73;P01611</t>
  </si>
  <si>
    <t>sp|A0A0C4DH73|KV112_HUMAN Immunoglobulin kappa variable 1-12 OS=Homo sapiens OX=9606 GN=IGKV1-12 PE=3 SV=1;sp|P01611|KVD12_HUMAN Immunoglobulin kappa variable 1D-12 OS=Homo sapiens OX=9606 GN=IGKV1D-12 PE=1 SV=2</t>
  </si>
  <si>
    <t>Q2FH01</t>
  </si>
  <si>
    <t>sp|Q2FH01|TDCB_STAA3 L-threonine dehydratase catabolic TdcB OS=Staphylococcus aureus (strain USA300) OX=367830 GN=tdcB PE=3 SV=1</t>
  </si>
  <si>
    <t>A0A0H2XIA8</t>
  </si>
  <si>
    <t>tr|A0A0H2XIA8|A0A0H2XIA8_STAA3 Dihydroorotase OS=Staphylococcus aureus (strain USA300) OX=367830 GN=pyrC PE=3 SV=1</t>
  </si>
  <si>
    <t>P01699</t>
  </si>
  <si>
    <t>sp|P01699|LV144_HUMAN Immunoglobulin lambda variable 1-44 OS=Homo sapiens OX=9606 GN=IGLV1-44 PE=1 SV=2</t>
  </si>
  <si>
    <t>A0A0H2XI85</t>
  </si>
  <si>
    <t>tr|A0A0H2XI85|A0A0H2XI85_STAA3 Chorismate mutase/phospho-2-dehydro-3-deoxyheptonate aldolase OS=Staphylococcus aureus (strain USA300) OX=367830 GN=SAUSA300_1683 PE=4 SV=1</t>
  </si>
  <si>
    <t>P61626;F8VV32;A0A0B4J259</t>
  </si>
  <si>
    <t>sp|P61626|LYSC_HUMAN Lysozyme C OS=Homo sapiens OX=9606 GN=LYZ PE=1 SV=1;tr|F8VV32|F8VV32_HUMAN 1,4-beta-N-acetylmuramidase C OS=Homo sapiens OX=9606 GN=LYZ PE=1 SV=1;tr|A0A0B4J259|A0A0B4J259_HUMAN 1,4-beta-N-acetylmuramidase C OS=Homo sapiens OX=9606 GN=L</t>
  </si>
  <si>
    <t>Q9NZP8;H0YFL7;F5GWF3;F5H2Z5;H0YF87;H0YFJ9;F5H7C8;F5H6S5</t>
  </si>
  <si>
    <t>sp|Q9NZP8|C1RL_HUMAN Complement C1r subcomponent-like protein OS=Homo sapiens OX=9606 GN=C1RL PE=1 SV=2;tr|H0YFL7|H0YFL7_HUMAN Complement C1r subcomponent-like protein (Fragment) OS=Homo sapiens OX=9606 GN=C1RL PE=1 SV=1;tr|F5GWF3|F5GWF3_HUMAN Complement C</t>
  </si>
  <si>
    <t>Q2FGF0</t>
  </si>
  <si>
    <t>sp|Q2FGF0|FLOA_STAA3 Flotillin-like protein FloA OS=Staphylococcus aureus (strain USA300) OX=367830 GN=floA PE=3 SV=1</t>
  </si>
  <si>
    <t>A0A0H2XKH5;P21399</t>
  </si>
  <si>
    <t>tr|A0A0H2XKH5|A0A0H2XKH5_STAA3 Aconitate hydratase OS=Staphylococcus aureus (strain USA300) OX=367830 GN=acnA PE=3 SV=1</t>
  </si>
  <si>
    <t>A0A0H2XH52</t>
  </si>
  <si>
    <t>tr|A0A0H2XH52|A0A0H2XH52_STAA3 Uncharacterized protein OS=Staphylococcus aureus (strain USA300) OX=367830 GN=SAUSA300_1804 PE=4 SV=1</t>
  </si>
  <si>
    <t>Q2FF24;F8W0P7</t>
  </si>
  <si>
    <t>sp|Q2FF24|ATPB_STAA3 ATP synthase subunit beta OS=Staphylococcus aureus (strain USA300) OX=367830 GN=atpD PE=3 SV=1</t>
  </si>
  <si>
    <t>A0A0H2XHC2</t>
  </si>
  <si>
    <t>tr|A0A0H2XHC2|A0A0H2XHC2_STAA3 Glutamate dehydrogenase OS=Staphylococcus aureus (strain USA300) OX=367830 GN=gudB PE=3 SV=1</t>
  </si>
  <si>
    <t>Q2FJB2</t>
  </si>
  <si>
    <t>sp|Q2FJB2|SYE_STAA3 Glutamate--tRNA ligase OS=Staphylococcus aureus (strain USA300) OX=367830 GN=gltX PE=3 SV=1</t>
  </si>
  <si>
    <t>Q2FEV9</t>
  </si>
  <si>
    <t>sp|Q2FEV9|Y2132_STAA3 UPF0457 protein SAUSA300_2132 OS=Staphylococcus aureus (strain USA300) OX=367830 GN=SAUSA300_2132 PE=3 SV=1</t>
  </si>
  <si>
    <t>A0A0H2XG16</t>
  </si>
  <si>
    <t>tr|A0A0H2XG16|A0A0H2XG16_STAA3 Clumping factor A OS=Staphylococcus aureus (strain USA300) OX=367830 GN=clfA PE=4 SV=1</t>
  </si>
  <si>
    <t>A0A0H2XH50</t>
  </si>
  <si>
    <t>tr|A0A0H2XH50|A0A0H2XH50_STAA3 1,4-dihydroxy-2-naphthoyl-CoA synthase OS=Staphylococcus aureus (strain USA300) OX=367830 GN=menB PE=3 SV=1</t>
  </si>
  <si>
    <t>Q02413;Q02413-2</t>
  </si>
  <si>
    <t>sp|Q02413|DSG1_HUMAN Desmoglein-1 OS=Homo sapiens OX=9606 GN=DSG1 PE=1 SV=2</t>
  </si>
  <si>
    <t>A0A0H2XG10</t>
  </si>
  <si>
    <t>tr|A0A0H2XG10|A0A0H2XG10_STAA3 Aldehyde-alcohol dehydrogenase OS=Staphylococcus aureus (strain USA300) OX=367830 GN=adhE PE=3 SV=1</t>
  </si>
  <si>
    <t>P06681;A0A0G2JL69;P06681-3;B4DQI1;A0A0G2JIE7;H0Y3H6;P06681-2;A0A0G2JK28;Q8N6L6</t>
  </si>
  <si>
    <t>sp|P06681|CO2_HUMAN Complement C2 OS=Homo sapiens OX=9606 GN=C2 PE=1 SV=2;tr|A0A0G2JL69|A0A0G2JL69_HUMAN C3/C5 convertase OS=Homo sapiens OX=9606 GN=C2 PE=1 SV=1;sp|P06681-3|CO2_HUMAN Isoform 3 of Complement C2 OS=Homo sapiens OX=9606 GN=C2;tr|B4DQI1|B4DQI</t>
  </si>
  <si>
    <t>A0A0H2XJ98</t>
  </si>
  <si>
    <t>tr|A0A0H2XJ98|A0A0H2XJ98_STAA3 PTS system, glucose-specific IIA component OS=Staphylococcus aureus (strain USA300) OX=367830 GN=crr PE=4 SV=1</t>
  </si>
  <si>
    <t>Q2FEQ4</t>
  </si>
  <si>
    <t>sp|Q2FEQ4|RL6_STAA3 50S ribosomal protein L6 OS=Staphylococcus aureus (strain USA300) OX=367830 GN=rplF PE=3 SV=1</t>
  </si>
  <si>
    <t>Q2FFY0</t>
  </si>
  <si>
    <t>sp|Q2FFY0|SYL_STAA3 Leucine--tRNA ligase OS=Staphylococcus aureus (strain USA300) OX=367830 GN=leuS PE=3 SV=1</t>
  </si>
  <si>
    <t>Q8TCG1;Q8TCG1-2;A0A087X211</t>
  </si>
  <si>
    <t>sp|Q8TCG1|CIP2A_HUMAN Protein CIP2A OS=Homo sapiens OX=9606 GN=CIP2A PE=1 SV=2;sp|Q8TCG1-2|CIP2A_HUMAN Isoform 2 of Protein CIP2A OS=Homo sapiens OX=9606 GN=CIP2A;tr|A0A087X211|A0A087X211_HUMAN Protein CIP2A OS=Homo sapiens OX=9606 GN=CIP2A PE=1 SV=1</t>
  </si>
  <si>
    <t>A0A0H2XI24</t>
  </si>
  <si>
    <t>tr|A0A0H2XI24|A0A0H2XI24_STAA3 Aminopeptidase PepS OS=Staphylococcus aureus (strain USA300) OX=367830 GN=pepS PE=3 SV=1</t>
  </si>
  <si>
    <t>Q2FJ56</t>
  </si>
  <si>
    <t>sp|Q2FJ56|CHDC_STAA3 Coproheme decarboxylase OS=Staphylococcus aureus (strain USA300) OX=367830 GN=chdC PE=3 SV=1</t>
  </si>
  <si>
    <t>P01714</t>
  </si>
  <si>
    <t>sp|P01714|LV319_HUMAN Immunoglobulin lambda variable 3-19 OS=Homo sapiens OX=9606 GN=IGLV3-19 PE=1 SV=2</t>
  </si>
  <si>
    <t>Q2FG30</t>
  </si>
  <si>
    <t>sp|Q2FG30|Y1654_STAA3 Uncharacterized peptidase SAUSA300_1654 OS=Staphylococcus aureus (strain USA300) OX=367830 GN=SAUSA300_1654 PE=3 SV=1</t>
  </si>
  <si>
    <t>P00742;Q5JVE8;B7ZBK1</t>
  </si>
  <si>
    <t>sp|P00742|FA10_HUMAN Coagulation factor X OS=Homo sapiens OX=9606 GN=F10 PE=1 SV=2</t>
  </si>
  <si>
    <t>A0A0H2XFR7</t>
  </si>
  <si>
    <t>tr|A0A0H2XFR7|A0A0H2XFR7_STAA3 Chaperone protein ClpB OS=Staphylococcus aureus (strain USA300) OX=367830 GN=clpB PE=3 SV=1</t>
  </si>
  <si>
    <t>Q2FKC0</t>
  </si>
  <si>
    <t>sp|Q2FKC0|DEOB_STAA3 Phosphopentomutase OS=Staphylococcus aureus (strain USA300) OX=367830 GN=deoB PE=3 SV=1</t>
  </si>
  <si>
    <t>A0A0H2XHB5</t>
  </si>
  <si>
    <t>tr|A0A0H2XHB5|A0A0H2XHB5_STAA3 Proline dipeptidase OS=Staphylococcus aureus (strain USA300) OX=367830 GN=SAUSA300_1491 PE=3 SV=1</t>
  </si>
  <si>
    <t>A0A0A0MRA3;A0A0A0MTS7;Q8WZ42-3;Q8WZ42-10;Q8WZ42-9;Q8WZ42-5;Q8WZ42-11;Q8WZ42-4;Q8WZ42-7;Q8WZ42-2;Q8WZ42;Q8WZ42-8;Q8WZ42-13;Q8WZ42-12;Q8WZ42-6</t>
  </si>
  <si>
    <t>tr|A0A0A0MRA3|A0A0A0MRA3_HUMAN Titin OS=Homo sapiens OX=9606 GN=TTN PE=1 SV=1;tr|A0A0A0MTS7|A0A0A0MTS7_HUMAN Titin OS=Homo sapiens OX=9606 GN=TTN PE=1 SV=1;sp|Q8WZ42-3|TITIN_HUMAN Isoform 3 of Titin OS=Homo sapiens OX=9606 GN=TTN;sp|Q8WZ42-10|TITIN_HUMAN I</t>
  </si>
  <si>
    <t>Q2FIC1</t>
  </si>
  <si>
    <t>sp|Q2FIC1|PPI1_STAA3 Putative peptidyl-prolyl cis-trans isomerase OS=Staphylococcus aureus (strain USA300) OX=367830 GN=SAUSA300_0857 PE=3 SV=1</t>
  </si>
  <si>
    <t>Q2FG18</t>
  </si>
  <si>
    <t>sp|Q2FG18|RS4_STAA3 30S ribosomal protein S4 OS=Staphylococcus aureus (strain USA300) OX=367830 GN=rpsD PE=3 SV=1</t>
  </si>
  <si>
    <t>Q2FHI3</t>
  </si>
  <si>
    <t>sp|Q2FHI3|CODY_STAA3 GTP-sensing transcriptional pleiotropic repressor CodY OS=Staphylococcus aureus (strain USA300) OX=367830 GN=codY PE=3 SV=1</t>
  </si>
  <si>
    <t>Q2FHG3</t>
  </si>
  <si>
    <t>sp|Q2FHG3|RNJ2_STAA3 Ribonuclease J 2 OS=Staphylococcus aureus (strain USA300) OX=367830 GN=rnj2 PE=3 SV=2</t>
  </si>
  <si>
    <t>P08571;D6RFL4</t>
  </si>
  <si>
    <t>sp|P08571|CD14_HUMAN Monocyte differentiation antigen CD14 OS=Homo sapiens OX=9606 GN=CD14 PE=1 SV=2;tr|D6RFL4|D6RFL4_HUMAN Monocyte differentiation antigen CD14 (Fragment) OS=Homo sapiens OX=9606 GN=CD14 PE=1 SV=1</t>
  </si>
  <si>
    <t>Q2FK94</t>
  </si>
  <si>
    <t>sp|Q2FK94|ALDA_STAA3 Putative aldehyde dehydrogenase AldA OS=Staphylococcus aureus (strain USA300) OX=367830 GN=aldA PE=3 SV=1</t>
  </si>
  <si>
    <t>A0A0B4J1V2</t>
  </si>
  <si>
    <t>sp|A0A0B4J1V2|HV226_HUMAN Immunoglobulin heavy variable 2-26 OS=Homo sapiens OX=9606 GN=IGHV2-26 PE=3 SV=1</t>
  </si>
  <si>
    <t>P55056</t>
  </si>
  <si>
    <t>sp|P55056|APOC4_HUMAN Apolipoprotein C-IV OS=Homo sapiens OX=9606 GN=APOC4 PE=1 SV=1</t>
  </si>
  <si>
    <t>Q2FG31</t>
  </si>
  <si>
    <t>sp|Q2FG31|Y1653_STAA3 UPF0173 metal-dependent hydrolase SAUSA300_1653 OS=Staphylococcus aureus (strain USA300) OX=367830 GN=SAUSA300_1653 PE=3 SV=1</t>
  </si>
  <si>
    <t>Q2FFJ5</t>
  </si>
  <si>
    <t>sp|Q2FFJ5|GATA_STAA3 Glutamyl-tRNA(Gln) amidotransferase subunit A OS=Staphylococcus aureus (strain USA300) OX=367830 GN=gatA PE=3 SV=1</t>
  </si>
  <si>
    <t>Q15848</t>
  </si>
  <si>
    <t>sp|Q15848|ADIPO_HUMAN Adiponectin OS=Homo sapiens OX=9606 GN=ADIPOQ PE=1 SV=1</t>
  </si>
  <si>
    <t>A0A0H2XIE1</t>
  </si>
  <si>
    <t>tr|A0A0H2XIE1|A0A0H2XIE1_STAA3 Succinate--CoA ligase [ADP-forming] subunit alpha OS=Staphylococcus aureus (strain USA300) OX=367830 GN=sucD PE=3 SV=1</t>
  </si>
  <si>
    <t>Q2FFJ6</t>
  </si>
  <si>
    <t>sp|Q2FFJ6|GATB_STAA3 Aspartyl/glutamyl-tRNA(Asn/Gln) amidotransferase subunit B OS=Staphylococcus aureus (strain USA300) OX=367830 GN=gatB PE=3 SV=1</t>
  </si>
  <si>
    <t>A0A0H2XIL0</t>
  </si>
  <si>
    <t>tr|A0A0H2XIL0|A0A0H2XIL0_STAA3 Uncharacterized protein OS=Staphylococcus aureus (strain USA300) OX=367830 GN=SAUSA300_2164 PE=3 SV=1</t>
  </si>
  <si>
    <t>Q2FGF8</t>
  </si>
  <si>
    <t>sp|Q2FGF8|SYG_STAA3 Glycine--tRNA ligase OS=Staphylococcus aureus (strain USA300) OX=367830 GN=glyQS PE=3 SV=1</t>
  </si>
  <si>
    <t>A0A0H2XIK0</t>
  </si>
  <si>
    <t>tr|A0A0H2XIK0|A0A0H2XIK0_STAA3 Peptide deformylase OS=Staphylococcus aureus (strain USA300) OX=367830 GN=def PE=3 SV=1</t>
  </si>
  <si>
    <t>Q2FF16</t>
  </si>
  <si>
    <t>sp|Q2FF16|UPP_STAA3 Uracil phosphoribosyltransferase OS=Staphylococcus aureus (strain USA300) OX=367830 GN=upp PE=3 SV=1</t>
  </si>
  <si>
    <t>Q2FEP4</t>
  </si>
  <si>
    <t>sp|Q2FEP4|RL22_STAA3 50S ribosomal protein L22 OS=Staphylococcus aureus (strain USA300) OX=367830 GN=rplV PE=3 SV=1</t>
  </si>
  <si>
    <t>Q2FHD8</t>
  </si>
  <si>
    <t>sp|Q2FHD8|GLPD_STAA3 Aerobic glycerol-3-phosphate dehydrogenase OS=Staphylococcus aureus (strain USA300) OX=367830 GN=glpD PE=3 SV=1</t>
  </si>
  <si>
    <t>P01817</t>
  </si>
  <si>
    <t>sp|P01817|HV205_HUMAN Immunoglobulin heavy variable 2-5 OS=Homo sapiens OX=9606 GN=IGHV2-5 PE=1 SV=2</t>
  </si>
  <si>
    <t>Q38SD2;E9PK39;H0YEW1;E9PMK9</t>
  </si>
  <si>
    <t>sp|Q38SD2|LRRK1_HUMAN Leucine-rich repeat serine/threonine-protein kinase 1 OS=Homo sapiens OX=9606 GN=LRRK1 PE=1 SV=3;tr|E9PK39|E9PK39_HUMAN Leucine-rich repeat serine/threonine-protein kinase 1 OS=Homo sapiens OX=9606 GN=LRRK1 PE=1 SV=1;tr|H0YEW1|H0YEW1_</t>
  </si>
  <si>
    <t>Q2FHK0</t>
  </si>
  <si>
    <t>sp|Q2FHK0|RS16_STAA3 30S ribosomal protein S16 OS=Staphylococcus aureus (strain USA300) OX=367830 GN=rpsP PE=3 SV=1</t>
  </si>
  <si>
    <t>Q2FJ29</t>
  </si>
  <si>
    <t>sp|Q2FJ29|SYR_STAA3 Arginine--tRNA ligase OS=Staphylococcus aureus (strain USA300) OX=367830 GN=argS PE=3 SV=1</t>
  </si>
  <si>
    <t>P01715</t>
  </si>
  <si>
    <t>sp|P01715|LV301_HUMAN Immunoglobulin lambda variable 3-1 OS=Homo sapiens OX=9606 GN=IGLV3-1 PE=1 SV=2</t>
  </si>
  <si>
    <t>A0A0H2XHS5</t>
  </si>
  <si>
    <t>tr|A0A0H2XHS5|A0A0H2XHS5_STAA3 Putative thioredoxin OS=Staphylococcus aureus (strain USA300) OX=367830 GN=SAUSA300_0789 PE=4 SV=1</t>
  </si>
  <si>
    <t>G3XAK1;P26927;Q2TV78</t>
  </si>
  <si>
    <t>tr|G3XAK1|G3XAK1_HUMAN Hepatocyte growth factor-like protein OS=Homo sapiens OX=9606 GN=MST1 PE=1 SV=1;sp|P26927|HGFL_HUMAN Hepatocyte growth factor-like protein OS=Homo sapiens OX=9606 GN=MST1 PE=1 SV=2</t>
  </si>
  <si>
    <t>Q2FFV5</t>
  </si>
  <si>
    <t>sp|Q2FFV5|PCKA_STAA3 Phosphoenolpyruvate carboxykinase (ATP) OS=Staphylococcus aureus (strain USA300) OX=367830 GN=pckA PE=3 SV=1</t>
  </si>
  <si>
    <t>A0A0C4DH29</t>
  </si>
  <si>
    <t>sp|A0A0C4DH29|HV103_HUMAN Immunoglobulin heavy variable 1-3 OS=Homo sapiens OX=9606 GN=IGHV1-3 PE=3 SV=1</t>
  </si>
  <si>
    <t>Q2FJ95</t>
  </si>
  <si>
    <t>sp|Q2FJ95|RS12_STAA3 30S ribosomal protein S12 OS=Staphylococcus aureus (strain USA300) OX=367830 GN=rpsL PE=3 SV=1</t>
  </si>
  <si>
    <t>A0A0H2XHC7</t>
  </si>
  <si>
    <t>tr|A0A0H2XHC7|A0A0H2XHC7_STAA3 50S ribosomal protein L29 OS=Staphylococcus aureus (strain USA300) OX=367830 GN=rpmC PE=3 SV=1</t>
  </si>
  <si>
    <t>A0A0H2XHH2</t>
  </si>
  <si>
    <t>tr|A0A0H2XHH2|A0A0H2XHH2_STAA3 Ornithine carbamoyltransferase OS=Staphylococcus aureus (strain USA300) OX=367830 GN=argF PE=3 SV=1</t>
  </si>
  <si>
    <t>A8MUH7-2;A8MUH7;Q5T2W1;A0A0C4DG67;Q5T2W1-2</t>
  </si>
  <si>
    <t>sp|A8MUH7-2|PDZ1P_HUMAN Isoform 2 of Putative PDZ domain-containing protein PDZK1P1 OS=Homo sapiens OX=9606 GN=PDZK1P1;sp|A8MUH7|PDZ1P_HUMAN Putative PDZ domain-containing protein PDZK1P1 OS=Homo sapiens OX=9606 GN=PDZK1P1 PE=5 SV=2;sp|Q5T2W1|NHRF3_HUMAN N</t>
  </si>
  <si>
    <t>A0A0H2XHU3</t>
  </si>
  <si>
    <t>tr|A0A0H2XHU3|A0A0H2XHU3_STAA3 Beta sliding clamp OS=Staphylococcus aureus (strain USA300) OX=367830 GN=dnaN PE=3 SV=1</t>
  </si>
  <si>
    <t>P04278;P04278-5;I3L145;B4DYU0;P04278-3;P04278-2;I3L2X4;A0A0C4DGN2;I3L1J1;I3L2F1;B0FWH5;P04278-4;B0FWH6;I3L0M1;I3L1C1;I3L4B9;B0FWH7;I3L1G4</t>
  </si>
  <si>
    <t>sp|P04278|SHBG_HUMAN Sex hormone-binding globulin OS=Homo sapiens OX=9606 GN=SHBG PE=1 SV=2;sp|P04278-5|SHBG_HUMAN Isoform 5 of Sex hormone-binding globulin OS=Homo sapiens OX=9606 GN=SHBG;tr|I3L145|I3L145_HUMAN Sex hormone-binding globulin OS=Homo sapiens</t>
  </si>
  <si>
    <t>G3V2W1;Q9UK55;CON__ENSEMBL:ENSBTAP00000013050</t>
  </si>
  <si>
    <t>tr|G3V2W1|G3V2W1_HUMAN Protein Z-dependent protease inhibitor OS=Homo sapiens OX=9606 GN=SERPINA10 PE=1 SV=1;sp|Q9UK55|ZPI_HUMAN Protein Z-dependent protease inhibitor OS=Homo sapiens OX=9606 GN=SERPINA10 PE=1 SV=1</t>
  </si>
  <si>
    <t>F5GY80;F5H7G1</t>
  </si>
  <si>
    <t>tr|F5GY80|F5GY80_HUMAN Complement component 8 subunit beta OS=Homo sapiens OX=9606 GN=C8B PE=1 SV=1;tr|F5H7G1|F5H7G1_HUMAN Complement component 8 subunit beta OS=Homo sapiens OX=9606 GN=C8B PE=1 SV=1</t>
  </si>
  <si>
    <t>Q2FEP0</t>
  </si>
  <si>
    <t>sp|Q2FEP0|RL4_STAA3 50S ribosomal protein L4 OS=Staphylococcus aureus (strain USA300) OX=367830 GN=rplD PE=3 SV=1</t>
  </si>
  <si>
    <t>A0A0H2XI81</t>
  </si>
  <si>
    <t>tr|A0A0H2XI81|A0A0H2XI81_STAA3 Nicotinate phosphoribosyltransferase OS=Staphylococcus aureus (strain USA300) OX=367830 GN=SAUSA300_1894 PE=3 SV=1</t>
  </si>
  <si>
    <t>Q2FHS7</t>
  </si>
  <si>
    <t>sp|Q2FHS7|FLIPR_STAA3 FPRL1 inhibitory protein OS=Staphylococcus aureus (strain USA300) OX=367830 GN=flr PE=3 SV=1</t>
  </si>
  <si>
    <t>Q2FER4</t>
  </si>
  <si>
    <t>sp|Q2FER4|RS11_STAA3 30S ribosomal protein S11 OS=Staphylococcus aureus (strain USA300) OX=367830 GN=rpsK PE=3 SV=1</t>
  </si>
  <si>
    <t>A0A0H2XK42</t>
  </si>
  <si>
    <t>tr|A0A0H2XK42|A0A0H2XK42_STAA3 Amino acid ABC transporter, amino acid-binding protein OS=Staphylococcus aureus (strain USA300) OX=367830 GN=SAUSA300_2359 PE=4 SV=1</t>
  </si>
  <si>
    <t>Q2FEQ8</t>
  </si>
  <si>
    <t>sp|Q2FEQ8|RL15_STAA3 50S ribosomal protein L15 OS=Staphylococcus aureus (strain USA300) OX=367830 GN=rplO PE=3 SV=1</t>
  </si>
  <si>
    <t>A0A0H2XI02</t>
  </si>
  <si>
    <t>tr|A0A0H2XI02|A0A0H2XI02_STAA3 5-nucleotidase family protein OS=Staphylococcus aureus (strain USA300) OX=367830 GN=SAUSA300_0025 PE=3 SV=1</t>
  </si>
  <si>
    <t>A0A0H2XIS3</t>
  </si>
  <si>
    <t>tr|A0A0H2XIS3|A0A0H2XIS3_STAA3 Putative staphylococcal enterotoxin OS=Staphylococcus aureus (strain USA300) OX=367830 GN=SAUSA300_0370 PE=3 SV=1</t>
  </si>
  <si>
    <t>Q2FKC6</t>
  </si>
  <si>
    <t>sp|Q2FKC6|SODM2_STAA3 Superoxide dismutase [Mn/Fe] 2 OS=Staphylococcus aureus (strain USA300) OX=367830 GN=sodM PE=3 SV=1</t>
  </si>
  <si>
    <t>A0A0H2XFA9</t>
  </si>
  <si>
    <t>tr|A0A0H2XFA9|A0A0H2XFA9_STAA3 Glutamine--fructose-6-phosphate aminotransferase [isomerizing] OS=Staphylococcus aureus (strain USA300) OX=367830 GN=glmS PE=3 SV=1</t>
  </si>
  <si>
    <t>A0A0H2XFP0</t>
  </si>
  <si>
    <t>tr|A0A0H2XFP0|A0A0H2XFP0_STAA3 Formate dehydrogenase OS=Staphylococcus aureus (strain USA300) OX=367830 GN=SAUSA300_0179 PE=3 SV=1</t>
  </si>
  <si>
    <t>A0A0H2XH09</t>
  </si>
  <si>
    <t>tr|A0A0H2XH09|A0A0H2XH09_STAA3 Adenylate kinase OS=Staphylococcus aureus (strain USA300) OX=367830 GN=adk PE=3 SV=1</t>
  </si>
  <si>
    <t>A0A0H2XEN7</t>
  </si>
  <si>
    <t>tr|A0A0H2XEN7|A0A0H2XEN7_STAA3 Putative staphylocoagulase OS=Staphylococcus aureus (strain USA300) OX=367830 GN=SAUSA300_0773 PE=4 SV=1</t>
  </si>
  <si>
    <t>Q2FII7</t>
  </si>
  <si>
    <t>sp|Q2FII7|GCSH_STAA3 Glycine cleavage system H protein OS=Staphylococcus aureus (strain USA300) OX=367830 GN=gcvH PE=3 SV=1</t>
  </si>
  <si>
    <t>A0A0H2XFD1</t>
  </si>
  <si>
    <t>tr|A0A0H2XFD1|A0A0H2XFD1_STAA3 Hydroxymethylglutaryl-CoA synthase OS=Staphylococcus aureus (strain USA300) OX=367830 GN=SAUSA300_2484 PE=3 SV=1</t>
  </si>
  <si>
    <t>Q2FEX1</t>
  </si>
  <si>
    <t>sp|Q2FEX1|GLMM_STAA3 Phosphoglucosamine mutase OS=Staphylococcus aureus (strain USA300) OX=367830 GN=glmM PE=3 SV=1</t>
  </si>
  <si>
    <t>Q60FE5;P21333-2;P21333;A0A7P0NMY4;A0A087WWY3;A0A7I2V3E6;F8WE98;H0Y5F3</t>
  </si>
  <si>
    <t>tr|Q60FE5|Q60FE5_HUMAN Filamin-A OS=Homo sapiens OX=9606 GN=FLNA PE=1 SV=1;sp|P21333-2|FLNA_HUMAN Isoform 2 of Filamin-A OS=Homo sapiens OX=9606 GN=FLNA;sp|P21333|FLNA_HUMAN Filamin-A OS=Homo sapiens OX=9606 GN=FLNA PE=1 SV=4</t>
  </si>
  <si>
    <t>A0A0H2XJ55</t>
  </si>
  <si>
    <t>tr|A0A0H2XJ55|A0A0H2XJ55_STAA3 Uncharacterized protein OS=Staphylococcus aureus (strain USA300) OX=367830 GN=SAUSA300_0385 PE=3 SV=1</t>
  </si>
  <si>
    <t>Q2FDM1</t>
  </si>
  <si>
    <t>sp|Q2FDM1|ISAB_STAA3 Immunodominant staphylococcal antigen B OS=Staphylococcus aureus (strain USA300) OX=367830 GN=isaB PE=3 SV=1</t>
  </si>
  <si>
    <t>A0A0H2XJC9</t>
  </si>
  <si>
    <t>tr|A0A0H2XJC9|A0A0H2XJC9_STAA3 3-oxoacyl-[acyl-carrier-protein] reductase OS=Staphylococcus aureus (strain USA300) OX=367830 GN=fabG PE=3 SV=1</t>
  </si>
  <si>
    <t>Q2FDR0</t>
  </si>
  <si>
    <t>sp|Q2FDR0|PANB_STAA3 3-methyl-2-oxobutanoate hydroxymethyltransferase OS=Staphylococcus aureus (strain USA300) OX=367830 GN=panB PE=3 SV=2</t>
  </si>
  <si>
    <t>A0A0A0MS14</t>
  </si>
  <si>
    <t>sp|A0A0A0MS14|HV145_HUMAN Immunoglobulin heavy variable 1-45 OS=Homo sapiens OX=9606 GN=IGHV1-45 PE=3 SV=1</t>
  </si>
  <si>
    <t>Q2FJC3</t>
  </si>
  <si>
    <t>sp|Q2FJC3|SYK_STAA3 Lysine--tRNA ligase OS=Staphylococcus aureus (strain USA300) OX=367830 GN=lysS PE=3 SV=1</t>
  </si>
  <si>
    <t>A0A0H2XEY2</t>
  </si>
  <si>
    <t>tr|A0A0H2XEY2|A0A0H2XEY2_STAA3 Uncharacterized protein OS=Staphylococcus aureus (strain USA300) OX=367830 GN=SAUSA300_1909 PE=4 SV=1</t>
  </si>
  <si>
    <t>A0A0H2XKK6</t>
  </si>
  <si>
    <t>tr|A0A0H2XKK6|A0A0H2XKK6_STAA3 Nitric oxide dioxygenase OS=Staphylococcus aureus (strain USA300) OX=367830 GN=SAUSA300_0234 PE=3 SV=1</t>
  </si>
  <si>
    <t>E9PG08;Q9UGM5-2;Q9UGM5;C9JC68</t>
  </si>
  <si>
    <t>tr|E9PG08|E9PG08_HUMAN Fetuin-B OS=Homo sapiens OX=9606 GN=FETUB PE=1 SV=1;sp|Q9UGM5-2|FETUB_HUMAN Isoform 2 of Fetuin-B OS=Homo sapiens OX=9606 GN=FETUB;sp|Q9UGM5|FETUB_HUMAN Fetuin-B OS=Homo sapiens OX=9606 GN=FETUB PE=1 SV=2;tr|C9JC68|C9JC68_HUMAN Fetui</t>
  </si>
  <si>
    <t>A0A0H2XHU6</t>
  </si>
  <si>
    <t>tr|A0A0H2XHU6|A0A0H2XHU6_STAA3 D-alanine aminotransferase OS=Staphylococcus aureus (strain USA300) OX=367830 GN=dat PE=3 SV=1</t>
  </si>
  <si>
    <t>Q2FF01</t>
  </si>
  <si>
    <t>sp|Q2FF01|PYRG_STAA3 CTP synthase OS=Staphylococcus aureus (strain USA300) OX=367830 GN=pyrG PE=3 SV=1</t>
  </si>
  <si>
    <t>Q2FG56</t>
  </si>
  <si>
    <t>sp|Q2FG56|IF3_STAA3 Translation initiation factor IF-3 OS=Staphylococcus aureus (strain USA300) OX=367830 GN=infC PE=3 SV=1</t>
  </si>
  <si>
    <t>A0A0H2XFP6</t>
  </si>
  <si>
    <t>tr|A0A0H2XFP6|A0A0H2XFP6_STAA3 Glutamyl-aminopeptidase OS=Staphylococcus aureus (strain USA300) OX=367830 GN=SAUSA300_2400 PE=3 SV=1</t>
  </si>
  <si>
    <t>P55058-3;P55058-4;P55058-2;P55058</t>
  </si>
  <si>
    <t>sp|P55058-3|PLTP_HUMAN Isoform 3 of Phospholipid transfer protein OS=Homo sapiens OX=9606 GN=PLTP;sp|P55058-4|PLTP_HUMAN Isoform 4 of Phospholipid transfer protein OS=Homo sapiens OX=9606 GN=PLTP;sp|P55058-2|PLTP_HUMAN Isoform 2 of Phospholipid transfer pr</t>
  </si>
  <si>
    <t>Q2FFZ9</t>
  </si>
  <si>
    <t>sp|Q2FFZ9|Y1685_STAA3 UPF0478 protein SAUSA300_1685 OS=Staphylococcus aureus (strain USA300) OX=367830 GN=SAUSA300_1685 PE=3 SV=1</t>
  </si>
  <si>
    <t>A0A0H2XH21</t>
  </si>
  <si>
    <t>tr|A0A0H2XH21|A0A0H2XH21_STAA3 Putative NADP-dependent malic enzyme OS=Staphylococcus aureus (strain USA300) OX=367830 GN=SAUSA300_1648 PE=3 SV=1</t>
  </si>
  <si>
    <t>Q2FF06</t>
  </si>
  <si>
    <t>sp|Q2FF06|ALDH_STAA3 Putative aldehyde dehydrogenase OS=Staphylococcus aureus (strain USA300) OX=367830 GN=SAUSA300_2076 PE=3 SV=1</t>
  </si>
  <si>
    <t>Q2FHU2</t>
  </si>
  <si>
    <t>sp|Q2FHU2|SYFB_STAA3 Phenylalanine--tRNA ligase beta subunit OS=Staphylococcus aureus (strain USA300) OX=367830 GN=pheT PE=3 SV=1</t>
  </si>
  <si>
    <t>Q2FGJ3</t>
  </si>
  <si>
    <t>sp|Q2FGJ3|EFP_STAA3 Elongation factor P OS=Staphylococcus aureus (strain USA300) OX=367830 GN=efp PE=3 SV=1</t>
  </si>
  <si>
    <t>Q2FEP3</t>
  </si>
  <si>
    <t>sp|Q2FEP3|RS19_STAA3 30S ribosomal protein S19 OS=Staphylococcus aureus (strain USA300) OX=367830 GN=rpsS PE=3 SV=1</t>
  </si>
  <si>
    <t>Q2FGE2</t>
  </si>
  <si>
    <t>sp|Q2FGE2|GRPE_STAA3 Protein GrpE OS=Staphylococcus aureus (strain USA300) OX=367830 GN=grpE PE=3 SV=1</t>
  </si>
  <si>
    <t>Q2FEP1</t>
  </si>
  <si>
    <t>sp|Q2FEP1|RL23_STAA3 50S ribosomal protein L23 OS=Staphylococcus aureus (strain USA300) OX=367830 GN=rplW PE=3 SV=1</t>
  </si>
  <si>
    <t>A0A0H2XGF8;A0A494C016;P11498</t>
  </si>
  <si>
    <t>tr|A0A0H2XGF8|A0A0H2XGF8_STAA3 Pyruvate carboxylase OS=Staphylococcus aureus (strain USA300) OX=367830 GN=pyc PE=4 SV=1</t>
  </si>
  <si>
    <t>Q2FF94</t>
  </si>
  <si>
    <t>sp|Q2FF94|CH10_STAA3 Co-chaperonin GroES OS=Staphylococcus aureus (strain USA300) OX=367830 GN=groES PE=3 SV=1</t>
  </si>
  <si>
    <t>A0A0H2XIA2</t>
  </si>
  <si>
    <t>tr|A0A0H2XIA2|A0A0H2XIA2_STAA3 Deoxyribose-phosphate aldolase OS=Staphylococcus aureus (strain USA300) OX=367830 GN=deoC PE=3 SV=1</t>
  </si>
  <si>
    <t>P81605;P81605-2</t>
  </si>
  <si>
    <t>sp|P81605|DCD_HUMAN Dermcidin OS=Homo sapiens OX=9606 GN=DCD PE=1 SV=2;sp|P81605-2|DCD_HUMAN Isoform 2 of Dermcidin OS=Homo sapiens OX=9606 GN=DCD</t>
  </si>
  <si>
    <t>Q2FHV0</t>
  </si>
  <si>
    <t>sp|Q2FHV0|ISDC_STAA3 Iron-regulated surface determinant protein C OS=Staphylococcus aureus (strain USA300) OX=367830 GN=isdC PE=3 SV=1</t>
  </si>
  <si>
    <t>A0A0H2XFW2</t>
  </si>
  <si>
    <t>tr|A0A0H2XFW2|A0A0H2XFW2_STAA3 Uncharacterized protein OS=Staphylococcus aureus (strain USA300) OX=367830 GN=SAUSA300_1652 PE=3 SV=1</t>
  </si>
  <si>
    <t>Q2FHJ7</t>
  </si>
  <si>
    <t>sp|Q2FHJ7|RL19_STAA3 50S ribosomal protein L19 OS=Staphylococcus aureus (strain USA300) OX=367830 GN=rplS PE=3 SV=1</t>
  </si>
  <si>
    <t>Q2FG27</t>
  </si>
  <si>
    <t>sp|Q2FG27|ACKA_STAA3 Acetate kinase OS=Staphylococcus aureus (strain USA300) OX=367830 GN=ackA PE=3 SV=1</t>
  </si>
  <si>
    <t>H0Y8L3;Q15582;H0Y9D7;S4R3C6;H0YAB8</t>
  </si>
  <si>
    <t>tr|H0Y8L3|H0Y8L3_HUMAN Transforming growth factor-beta-induced protein ig-h3 (Fragment) OS=Homo sapiens OX=9606 GN=TGFBI PE=1 SV=1;sp|Q15582|BGH3_HUMAN Transforming growth factor-beta-induced protein ig-h3 OS=Homo sapiens OX=9606 GN=TGFBI PE=1 SV=1;tr|H0Y9</t>
  </si>
  <si>
    <t>A0A0H2XFZ1</t>
  </si>
  <si>
    <t>tr|A0A0H2XFZ1|A0A0H2XFZ1_STAA3 Putative exotoxin 3 OS=Staphylococcus aureus (strain USA300) OX=367830 GN=SAUSA300_1061 PE=3 SV=1</t>
  </si>
  <si>
    <t>P0DSN7;A0A075B6S9</t>
  </si>
  <si>
    <t>sp|P0DSN7|KVD37_HUMAN Probable non-functional immunoglobulinn kappa variable 1D-37 OS=Homo sapiens OX=9606 GN=IGKV1D-37 PE=1 SV=1;sp|A0A075B6S9|KV137_HUMAN Probable non-functional immunoglobulinn kappa variable 1-37 OS=Homo sapiens OX=9606 GN=IGKV1-37 PE=1</t>
  </si>
  <si>
    <t>Q2FHG4</t>
  </si>
  <si>
    <t>sp|Q2FHG4|PNP_STAA3 Polyribonucleotide nucleotidyltransferase OS=Staphylococcus aureus (strain USA300) OX=367830 GN=pnp PE=3 SV=1</t>
  </si>
  <si>
    <t>A0A0H2XIY5</t>
  </si>
  <si>
    <t>tr|A0A0H2XIY5|A0A0H2XIY5_STAA3 Oligoendopeptidase F OS=Staphylococcus aureus (strain USA300) OX=367830 GN=pepF PE=3 SV=1</t>
  </si>
  <si>
    <t>Q2FDV3</t>
  </si>
  <si>
    <t>sp|Q2FDV3|ROCA_STAA3 1-pyrroline-5-carboxylate dehydrogenase OS=Staphylococcus aureus (strain USA300) OX=367830 GN=rocA PE=3 SV=1</t>
  </si>
  <si>
    <t>P47929</t>
  </si>
  <si>
    <t>sp|P47929|LEG7_HUMAN Galectin-7 OS=Homo sapiens OX=9606 GN=LGALS7 PE=1 SV=2</t>
  </si>
  <si>
    <t>O00187-2;O00187</t>
  </si>
  <si>
    <t>sp|O00187-2|MASP2_HUMAN Isoform 2 of Mannan-binding lectin serine protease 2 OS=Homo sapiens OX=9606 GN=MASP2;sp|O00187|MASP2_HUMAN Mannan-binding lectin serine protease 2 OS=Homo sapiens OX=9606 GN=MASP2 PE=1 SV=4</t>
  </si>
  <si>
    <t>Q08E86;K7EQ86;Q14667-3;Q14667-2;Q14667</t>
  </si>
  <si>
    <t>tr|Q08E86|Q08E86_HUMAN KIAA0100 protein OS=Homo sapiens OX=9606 GN=KIAA0100 PE=1 SV=1;tr|K7EQ86|K7EQ86_HUMAN KIAA0100, isoform CRA_a OS=Homo sapiens OX=9606 GN=KIAA0100 PE=1 SV=1;sp|Q14667-3|K0100_HUMAN Isoform 3 of Protein KIAA0100 OS=Homo sapiens OX=9606</t>
  </si>
  <si>
    <t>Q2FEN9</t>
  </si>
  <si>
    <t>sp|Q2FEN9|RL3_STAA3 50S ribosomal protein L3 OS=Staphylococcus aureus (strain USA300) OX=367830 GN=rplC PE=3 SV=1</t>
  </si>
  <si>
    <t>Q2FIX0</t>
  </si>
  <si>
    <t>sp|Q2FIX0|Y655_STAA3 Probable transcriptional regulatory protein SAUSA300_0655 OS=Staphylococcus aureus (strain USA300) OX=367830 GN=SAUSA300_0655 PE=3 SV=1</t>
  </si>
  <si>
    <t>Q2FG72</t>
  </si>
  <si>
    <t>sp|Q2FG72|SYV_STAA3 Valine--tRNA ligase OS=Staphylococcus aureus (strain USA300) OX=367830 GN=valS PE=3 SV=1</t>
  </si>
  <si>
    <t>A0A0H2XHR8</t>
  </si>
  <si>
    <t>tr|A0A0H2XHR8|A0A0H2XHR8_STAA3 Uncharacterized protein OS=Staphylococcus aureus (strain USA300) OX=367830 GN=SAUSA300_1856 PE=3 SV=1</t>
  </si>
  <si>
    <t>A0A0H2XK77</t>
  </si>
  <si>
    <t>tr|A0A0H2XK77|A0A0H2XK77_STAA3 Uncharacterized protein OS=Staphylococcus aureus (strain USA300) OX=367830 GN=SAUSA300_0692 PE=4 SV=1</t>
  </si>
  <si>
    <t>A0A0J9YVY3</t>
  </si>
  <si>
    <t>sp|A0A0J9YVY3|HV741_HUMAN Immunoglobulin heavy variable 7-4-1 OS=Homo sapiens OX=9606 GN=IGHV7-4-1 PE=3 SV=1</t>
  </si>
  <si>
    <t>A0A075B6P5;P01615</t>
  </si>
  <si>
    <t>sp|A0A075B6P5|KV228_HUMAN Immunoglobulin kappa variable 2-28 OS=Homo sapiens OX=9606 GN=IGKV2-28 PE=3 SV=1;sp|P01615|KVD28_HUMAN Immunoglobulin kappa variable 2D-28 OS=Homo sapiens OX=9606 GN=IGKV2D-28 PE=1 SV=2</t>
  </si>
  <si>
    <t>Q2FGY6</t>
  </si>
  <si>
    <t>sp|Q2FGY6|SYN_STAA3 Asparagine--tRNA ligase OS=Staphylococcus aureus (strain USA300) OX=367830 GN=asnS PE=3 SV=1</t>
  </si>
  <si>
    <t>Q2FDS6</t>
  </si>
  <si>
    <t>sp|Q2FDS6|Y2518_STAA3 Uncharacterized hydrolase SAUSA300_2518 OS=Staphylococcus aureus (strain USA300) OX=367830 GN=SAUSA300_2518 PE=3 SV=1</t>
  </si>
  <si>
    <t>A0A0H2XHQ4</t>
  </si>
  <si>
    <t>tr|A0A0H2XHQ4|A0A0H2XHQ4_STAA3 Alkyl hydroperoxide reductase subunit F OS=Staphylococcus aureus (strain USA300) OX=367830 GN=ahpF PE=3 SV=1</t>
  </si>
  <si>
    <t>Q2FI62</t>
  </si>
  <si>
    <t>sp|Q2FI62|Y916_STAA3 Putative phosphoesterase SAUSA300_0916 OS=Staphylococcus aureus (strain USA300) OX=367830 GN=SAUSA300_0916 PE=3 SV=1</t>
  </si>
  <si>
    <t>A0A0H2XHR6</t>
  </si>
  <si>
    <t>tr|A0A0H2XHR6|A0A0H2XHR6_STAA3 Acyl-CoA synthetase OS=Staphylococcus aureus (strain USA300) OX=367830 GN=SAUSA300_2542 PE=4 SV=1</t>
  </si>
  <si>
    <t>Q2FHG9</t>
  </si>
  <si>
    <t>sp|Q2FHG9|IF2_STAA3 Translation initiation factor IF-2 OS=Staphylococcus aureus (strain USA300) OX=367830 GN=infB PE=3 SV=1</t>
  </si>
  <si>
    <t>Q2FGB6</t>
  </si>
  <si>
    <t>sp|Q2FGB6|GREA_STAA3 Transcription elongation factor GreA OS=Staphylococcus aureus (strain USA300) OX=367830 GN=greA PE=3 SV=1</t>
  </si>
  <si>
    <t>A0A075B6K5;A0A075B6K2</t>
  </si>
  <si>
    <t>sp|A0A075B6K5|LV39_HUMAN Immunoglobulin lambda variable 3-9 OS=Homo sapiens OX=9606 GN=IGLV3-9 PE=3 SV=1</t>
  </si>
  <si>
    <t>K7ERG9;P00746</t>
  </si>
  <si>
    <t>tr|K7ERG9|K7ERG9_HUMAN Adipsin OS=Homo sapiens OX=9606 GN=CFD PE=1 SV=1;sp|P00746|CFAD_HUMAN Complement factor D OS=Homo sapiens OX=9606 GN=CFD PE=1 SV=5</t>
  </si>
  <si>
    <t>X6RLJ0</t>
  </si>
  <si>
    <t>tr|X6RLJ0|X6RLJ0_HUMAN Complement C1q subcomponent subunit A (Fragment) OS=Homo sapiens OX=9606 GN=C1QA PE=1 SV=7</t>
  </si>
  <si>
    <t>Q2FEN8</t>
  </si>
  <si>
    <t>sp|Q2FEN8|RS10_STAA3 30S ribosomal protein S10 OS=Staphylococcus aureus (strain USA300) OX=367830 GN=rpsJ PE=3 SV=1</t>
  </si>
  <si>
    <t>Q2FIN3</t>
  </si>
  <si>
    <t>sp|Q2FIN3|HPRK_STAA3 HPr kinase/phosphorylase OS=Staphylococcus aureus (strain USA300) OX=367830 GN=hprK PE=3 SV=1</t>
  </si>
  <si>
    <t>Q2FI93</t>
  </si>
  <si>
    <t>sp|Q2FI93|FABH_STAA3 3-oxoacyl-[acyl-carrier-protein] synthase 3 OS=Staphylococcus aureus (strain USA300) OX=367830 GN=fabH PE=3 SV=1</t>
  </si>
  <si>
    <t>A0A0H2XDE4</t>
  </si>
  <si>
    <t>tr|A0A0H2XDE4|A0A0H2XDE4_STAA3 Transcriptional regulator, MarR family OS=Staphylococcus aureus (strain USA300) OX=367830 GN=SAUSA300_0672 PE=4 SV=1</t>
  </si>
  <si>
    <t>Q2FIA5</t>
  </si>
  <si>
    <t>sp|Q2FIA5|CDR_STAA3 Coenzyme A disulfide reductase OS=Staphylococcus aureus (strain USA300) OX=367830 GN=cdr PE=1 SV=1</t>
  </si>
  <si>
    <t>Q2FIE5</t>
  </si>
  <si>
    <t>sp|Q2FIE5|NAGD_STAA3 Acid sugar phosphatase OS=Staphylococcus aureus (strain USA300) OX=367830 GN=nagD PE=3 SV=1</t>
  </si>
  <si>
    <t>A0A087X0P0;Q02224-3;Q02224</t>
  </si>
  <si>
    <t>tr|A0A087X0P0|A0A087X0P0_HUMAN Centromere-associated protein E OS=Homo sapiens OX=9606 GN=CENPE PE=1 SV=1;sp|Q02224-3|CENPE_HUMAN Isoform 3 of Centromere-associated protein E OS=Homo sapiens OX=9606 GN=CENPE;sp|Q02224|CENPE_HUMAN Centromere-associated prot</t>
  </si>
  <si>
    <t>P01762</t>
  </si>
  <si>
    <t>sp|P01762|HV311_HUMAN Immunoglobulin heavy variable 3-11 OS=Homo sapiens OX=9606 GN=IGHV3-11 PE=1 SV=2</t>
  </si>
  <si>
    <t>Q9Y6R7;A0A087WXI2;A0A087WUZ2</t>
  </si>
  <si>
    <t>sp|Q9Y6R7|FCGBP_HUMAN IgGFc-binding protein OS=Homo sapiens OX=9606 GN=FCGBP PE=1 SV=3;tr|A0A087WXI2|A0A087WXI2_HUMAN IgGFc-binding protein OS=Homo sapiens OX=9606 GN=FCGBP PE=1 SV=3</t>
  </si>
  <si>
    <t>A0A0H2XEX6</t>
  </si>
  <si>
    <t>tr|A0A0H2XEX6|A0A0H2XEX6_STAA3 Transcription termination/antitermination protein NusA OS=Staphylococcus aureus (strain USA300) OX=367830 GN=nusA PE=3 SV=1</t>
  </si>
  <si>
    <t>A0A0H2XHU1</t>
  </si>
  <si>
    <t>tr|A0A0H2XHU1|A0A0H2XHU1_STAA3 Succinate dehydrogenase, flavoprotein subunit OS=Staphylococcus aureus (strain USA300) OX=367830 GN=sdhA PE=3 SV=1</t>
  </si>
  <si>
    <t>Q9Y490;H0YMT1;A0A1B0GVU7;Q9Y4G6</t>
  </si>
  <si>
    <t>sp|Q9Y490|TLN1_HUMAN Talin-1 OS=Homo sapiens OX=9606 GN=TLN1 PE=1 SV=3</t>
  </si>
  <si>
    <t>A0A0H2XHK2</t>
  </si>
  <si>
    <t>tr|A0A0H2XHK2|A0A0H2XHK2_STAA3 Clumping factor B OS=Staphylococcus aureus (strain USA300) OX=367830 GN=clfB PE=4 SV=1</t>
  </si>
  <si>
    <t>A0A0H2XDZ4</t>
  </si>
  <si>
    <t>tr|A0A0H2XDZ4|A0A0H2XDZ4_STAA3 Cytosol aminopeptidase OS=Staphylococcus aureus (strain USA300) OX=367830 GN=ampA PE=3 SV=1</t>
  </si>
  <si>
    <t>A0A0G2JPR0;A0A140TA49;CON__ENSEMBL:ENSBTAP00000007350</t>
  </si>
  <si>
    <t>tr|A0A0G2JPR0|A0A0G2JPR0_HUMAN Complement C4-A OS=Homo sapiens OX=9606 GN=C4A PE=1 SV=1;tr|A0A140TA49|A0A140TA49_HUMAN Complement C4-A OS=Homo sapiens OX=9606 GN=C4A PE=1 SV=1</t>
  </si>
  <si>
    <t>P48740;F8W876;P48740-3;C9JMA2</t>
  </si>
  <si>
    <t>sp|P48740|MASP1_HUMAN Mannan-binding lectin serine protease 1 OS=Homo sapiens OX=9606 GN=MASP1 PE=1 SV=3;tr|F8W876|F8W876_HUMAN Mannan-binding lectin serine protease 1 OS=Homo sapiens OX=9606 GN=MASP1 PE=1 SV=1;sp|P48740-3|MASP1_HUMAN Isoform 3 of Mannan-b</t>
  </si>
  <si>
    <t>Q2FGA8</t>
  </si>
  <si>
    <t>sp|Q2FGA8|SYA_STAA3 Alanine--tRNA ligase OS=Staphylococcus aureus (strain USA300) OX=367830 GN=alaS PE=3 SV=1</t>
  </si>
  <si>
    <t>A0A0H2XFE4</t>
  </si>
  <si>
    <t>tr|A0A0H2XFE4|A0A0H2XFE4_STAA3 Acyltransferase OS=Staphylococcus aureus (strain USA300) OX=367830 GN=SAUSA300_2504 PE=3 SV=1</t>
  </si>
  <si>
    <t>A0A0H2XHI2</t>
  </si>
  <si>
    <t>tr|A0A0H2XHI2|A0A0H2XHI2_STAA3 Micrococcal nuclease OS=Staphylococcus aureus (strain USA300) OX=367830 GN=nuc PE=4 SV=1</t>
  </si>
  <si>
    <t>A0A0H2XGA1</t>
  </si>
  <si>
    <t>tr|A0A0H2XGA1|A0A0H2XGA1_STAA3 6-phosphogluconate dehydrogenase, decarboxylating OS=Staphylococcus aureus (strain USA300) OX=367830 GN=SAUSA300_2251 PE=4 SV=1</t>
  </si>
  <si>
    <t>A0A0H2XG88</t>
  </si>
  <si>
    <t>tr|A0A0H2XG88|A0A0H2XG88_STAA3 Methionine aminopeptidase OS=Staphylococcus aureus (strain USA300) OX=367830 GN=map PE=3 SV=1</t>
  </si>
  <si>
    <t>P22891;P22891-2</t>
  </si>
  <si>
    <t>sp|P22891|PROZ_HUMAN Vitamin K-dependent protein Z OS=Homo sapiens OX=9606 GN=PROZ PE=1 SV=2;sp|P22891-2|PROZ_HUMAN Isoform 2 of Vitamin K-dependent protein Z OS=Homo sapiens OX=9606 GN=PROZ</t>
  </si>
  <si>
    <t>A0A0H2XFI7</t>
  </si>
  <si>
    <t>tr|A0A0H2XFI7|A0A0H2XFI7_STAA3 Secretory antigen SsaA OS=Staphylococcus aureus (strain USA300) OX=367830 GN=ssaA PE=4 SV=1</t>
  </si>
  <si>
    <t>A0A0H2XJ82</t>
  </si>
  <si>
    <t>tr|A0A0H2XJ82|A0A0H2XJ82_STAA3 Glutamyl-aminopeptidase OS=Staphylococcus aureus (strain USA300) OX=367830 GN=SAUSA300_1691 PE=3 SV=1</t>
  </si>
  <si>
    <t>A0A0H2XG99</t>
  </si>
  <si>
    <t>tr|A0A0H2XG99|A0A0H2XG99_STAA3 Cell shape-determining protein MreC OS=Staphylococcus aureus (strain USA300) OX=367830 GN=mreC PE=3 SV=1</t>
  </si>
  <si>
    <t>Q2FIT4</t>
  </si>
  <si>
    <t>sp|Q2FIT4|SAER_STAA3 Response regulator SaeR OS=Staphylococcus aureus (strain USA300) OX=367830 GN=saeR PE=3 SV=1</t>
  </si>
  <si>
    <t>Q2FFF7</t>
  </si>
  <si>
    <t>sp|Q2FFF7|CHIPS_STAA3 Chemotaxis inhibitory protein OS=Staphylococcus aureus (strain USA300) OX=367830 GN=chp PE=3 SV=1</t>
  </si>
  <si>
    <t>Q2FGA1</t>
  </si>
  <si>
    <t>sp|Q2FGA1|Y1582_STAA3 UPF0337 protein SAUSA300_1582 OS=Staphylococcus aureus (strain USA300) OX=367830 GN=SAUSA300_1582 PE=3 SV=1</t>
  </si>
  <si>
    <t>A0A0H2XFZ6</t>
  </si>
  <si>
    <t>tr|A0A0H2XFZ6|A0A0H2XFZ6_STAA3 Transcriptional regulator OS=Staphylococcus aureus (strain USA300) OX=367830 GN=SAUSA300_0958 PE=3 SV=1</t>
  </si>
  <si>
    <t>Q2FG62;O76031</t>
  </si>
  <si>
    <t>sp|Q2FG62|CLPX_STAA3 ATP-dependent Clp protease ATP-binding subunit ClpX OS=Staphylococcus aureus (strain USA300) OX=367830 GN=clpX PE=3 SV=1</t>
  </si>
  <si>
    <t>Q2FK15</t>
  </si>
  <si>
    <t>sp|Q2FK15|TARI1_STAA3 Ribitol-5-phosphate cytidylyltransferase 1 OS=Staphylococcus aureus (strain USA300) OX=367830 GN=tarI1 PE=3 SV=1</t>
  </si>
  <si>
    <t>P04406;E7EUT5;P04406-2</t>
  </si>
  <si>
    <t>sp|P04406|G3P_HUMAN Glyceraldehyde-3-phosphate dehydrogenase OS=Homo sapiens OX=9606 GN=GAPDH PE=1 SV=3;tr|E7EUT5|E7EUT5_HUMAN Glyceraldehyde-3-phosphate dehydrogenase OS=Homo sapiens OX=9606 GN=GAPDH PE=1 SV=1;sp|P04406-2|G3P_HUMAN Isoform 2 of Glyceralde</t>
  </si>
  <si>
    <t>Q2FJ20</t>
  </si>
  <si>
    <t>sp|Q2FJ20|SARA_STAA3 Transcriptional regulator SarA OS=Staphylococcus aureus (strain USA300) OX=367830 GN=sarA PE=3 SV=1</t>
  </si>
  <si>
    <t>Q2FFI3</t>
  </si>
  <si>
    <t>sp|Q2FFI3|NADE_STAA3 NH(3)-dependent NAD(+) synthetase OS=Staphylococcus aureus (strain USA300) OX=367830 GN=nadE PE=3 SV=1</t>
  </si>
  <si>
    <t>Q2FEP9</t>
  </si>
  <si>
    <t>sp|Q2FEP9|RL14_STAA3 50S ribosomal protein L14 OS=Staphylococcus aureus (strain USA300) OX=367830 GN=rplN PE=3 SV=1</t>
  </si>
  <si>
    <t>A0A0H2XK08</t>
  </si>
  <si>
    <t>tr|A0A0H2XK08|A0A0H2XK08_STAA3 Oxidoreductase, short chain dehydrogenase/reductase family OS=Staphylococcus aureus (strain USA300) OX=367830 GN=SAUSA300_2275 PE=4 SV=1</t>
  </si>
  <si>
    <t>Q2FJE4</t>
  </si>
  <si>
    <t>sp|Q2FJE4|SP5G_STAA3 Putative septation protein SpoVG OS=Staphylococcus aureus (strain USA300) OX=367830 GN=spoVG PE=3 SV=1</t>
  </si>
  <si>
    <t>A0A0H2XHQ1</t>
  </si>
  <si>
    <t>tr|A0A0H2XHQ1|A0A0H2XHQ1_STAA3 Cell division protein FtsA OS=Staphylococcus aureus (strain USA300) OX=367830 GN=ftsA PE=3 SV=1</t>
  </si>
  <si>
    <t>A0A0H2XGI5</t>
  </si>
  <si>
    <t>tr|A0A0H2XGI5|A0A0H2XGI5_STAA3 NADH-dependent flavin oxidoreductase OS=Staphylococcus aureus (strain USA300) OX=367830 GN=SAUSA300_0859 PE=4 SV=1</t>
  </si>
  <si>
    <t>Q2FG82</t>
  </si>
  <si>
    <t>sp|Q2FG82|RL27_STAA3 50S ribosomal protein L27 OS=Staphylococcus aureus (strain USA300) OX=367830 GN=rpmA PE=3 SV=1</t>
  </si>
  <si>
    <t>P07355-2;P07355;H0YMW4;H0YN42;H0YMU9;H0YMD0;H0YM50;H0YNB8;H0YKS4;A6NMY6;H0YL33;H0YNP5;A0A7I2V4P4;H0YN28;H0YMM1;H0YNA0;H0YKX9;H0YMT9;H0YLV6;H0YKZ7;H0YKL9;H0YKV8;H0YMD9;H0YLE2;H0YKN4</t>
  </si>
  <si>
    <t>sp|P07355-2|ANXA2_HUMAN Isoform 2 of Annexin A2 OS=Homo sapiens OX=9606 GN=ANXA2;sp|P07355|ANXA2_HUMAN Annexin A2 OS=Homo sapiens OX=9606 GN=ANXA2 PE=1 SV=2;tr|H0YMW4|H0YMW4_HUMAN Annexin OS=Homo sapiens OX=9606 GN=ANXA2 PE=1 SV=2;tr|H0YN42|H0YN42_HUMAN An</t>
  </si>
  <si>
    <t>A0A0H2XFG0</t>
  </si>
  <si>
    <t>tr|A0A0H2XFG0|A0A0H2XFG0_STAA3 Iron compound ABC transporter, iron compound-binding protein OS=Staphylococcus aureus (strain USA300) OX=367830 GN=SAUSA300_2235 PE=4 SV=1</t>
  </si>
  <si>
    <t>C9J592;C9IZZ0;A0A6Q8PG52;A0A6Q8PH84;P51149;C9J7D1;C9J4S4;C9J4V0;C9J8S3;A0A6Q8PGE6</t>
  </si>
  <si>
    <t>tr|C9J592|C9J592_HUMAN Ras-related protein Rab-7a (Fragment) OS=Homo sapiens OX=9606 GN=RAB7A PE=1 SV=1;tr|C9IZZ0|C9IZZ0_HUMAN Ras-related protein Rab-7a OS=Homo sapiens OX=9606 GN=RAB7A PE=1 SV=2;tr|A0A6Q8PG52|A0A6Q8PG52_HUMAN Ras-related protein Rab-7a O</t>
  </si>
  <si>
    <t>Q2FFH4</t>
  </si>
  <si>
    <t>sp|Q2FFH4|Y1902_STAA3 Uncharacterized protein SAUSA300_1902 OS=Staphylococcus aureus (strain USA300) OX=367830 GN=SAUSA300_1902 PE=3 SV=1</t>
  </si>
  <si>
    <t>A0A0H2XFW9</t>
  </si>
  <si>
    <t>tr|A0A0H2XFW9|A0A0H2XFW9_STAA3 Protein RecA OS=Staphylococcus aureus (strain USA300) OX=367830 GN=recA PE=3 SV=1</t>
  </si>
  <si>
    <t>A0A0H2XGW7</t>
  </si>
  <si>
    <t>tr|A0A0H2XGW7|A0A0H2XGW7_STAA3 Putative lipoprotein OS=Staphylococcus aureus (strain USA300) OX=367830 GN=SAUSA300_1492 PE=4 SV=1</t>
  </si>
  <si>
    <t>Q2FKP1</t>
  </si>
  <si>
    <t>sp|Q2FKP1|RL9_STAA3 50S ribosomal protein L9 OS=Staphylococcus aureus (strain USA300) OX=367830 GN=rplI PE=3 SV=1</t>
  </si>
  <si>
    <t>Q08554-2;Q08554</t>
  </si>
  <si>
    <t>sp|Q08554-2|DSC1_HUMAN Isoform 1B of Desmocollin-1 OS=Homo sapiens OX=9606 GN=DSC1;sp|Q08554|DSC1_HUMAN Desmocollin-1 OS=Homo sapiens OX=9606 GN=DSC1 PE=1 SV=2</t>
  </si>
  <si>
    <t>A0A0H2XJW8</t>
  </si>
  <si>
    <t>tr|A0A0H2XJW8|A0A0H2XJW8_STAA3 Putative pyridoxal phosphate-dependent acyltransferase OS=Staphylococcus aureus (strain USA300) OX=367830 GN=SAUSA300_0535 PE=3 SV=1</t>
  </si>
  <si>
    <t>Q2FGD8</t>
  </si>
  <si>
    <t>sp|Q2FGD8|RS20_STAA3 30S ribosomal protein S20 OS=Staphylococcus aureus (strain USA300) OX=367830 GN=rpsT PE=3 SV=1</t>
  </si>
  <si>
    <t>A0A0H2XJG9</t>
  </si>
  <si>
    <t>tr|A0A0H2XJG9|A0A0H2XJG9_STAA3 Uncharacterized protein OS=Staphylococcus aureus (strain USA300) OX=367830 GN=SAUSA300_1684 PE=4 SV=1</t>
  </si>
  <si>
    <t>Q2FJ74</t>
  </si>
  <si>
    <t>sp|Q2FJ74|GCH4_STAA3 GTP cyclohydrolase FolE2 OS=Staphylococcus aureus (strain USA300) OX=367830 GN=folE2 PE=3 SV=1</t>
  </si>
  <si>
    <t>P01601</t>
  </si>
  <si>
    <t>sp|P01601|KVD16_HUMAN Immunoglobulin kappa variable 1D-16 OS=Homo sapiens OX=9606 GN=IGKV1D-16 PE=3 SV=2</t>
  </si>
  <si>
    <t>P02042;E9PFT6;E9PEW8;CON__Q3SX09;C9JRG0;CON__P02070;A0A2R8Y7X9;P69892;P69891;P02100</t>
  </si>
  <si>
    <t>sp|P02042|HBD_HUMAN Hemoglobin subunit delta OS=Homo sapiens OX=9606 GN=HBD PE=1 SV=2;tr|E9PFT6|E9PFT6_HUMAN Hemoglobin subunit delta OS=Homo sapiens OX=9606 GN=HBD PE=1 SV=1;tr|E9PEW8|E9PEW8_HUMAN Hemoglobin subunit delta (Fragment) OS=Homo sapiens OX=960</t>
  </si>
  <si>
    <t>Q96P63;Q96P63-2</t>
  </si>
  <si>
    <t>sp|Q96P63|SPB12_HUMAN Serpin B12 OS=Homo sapiens OX=9606 GN=SERPINB12 PE=1 SV=1;sp|Q96P63-2|SPB12_HUMAN Isoform 2 of Serpin B12 OS=Homo sapiens OX=9606 GN=SERPINB12</t>
  </si>
  <si>
    <t>P02751-10;P02751-5;P02751-13</t>
  </si>
  <si>
    <t>sp|P02751-10|FINC_HUMAN Isoform 10 of Fibronectin OS=Homo sapiens OX=9606 GN=FN1;sp|P02751-5|FINC_HUMAN Isoform 5 of Fibronectin OS=Homo sapiens OX=9606 GN=FN1;sp|P02751-13|FINC_HUMAN Isoform 13 of Fibronectin OS=Homo sapiens OX=9606 GN=FN1</t>
  </si>
  <si>
    <t>A0A075B6J1</t>
  </si>
  <si>
    <t>sp|A0A075B6J1|LV537_HUMAN Immunoglobulin lambda variable 5-37 OS=Homo sapiens OX=9606 GN=IGLV5-37 PE=3 SV=1</t>
  </si>
  <si>
    <t>A0A0H2XIX8</t>
  </si>
  <si>
    <t>tr|A0A0H2XIX8|A0A0H2XIX8_STAA3 Putative lipoprotein OS=Staphylococcus aureus (strain USA300) OX=367830 GN=SAUSA300_0992 PE=4 SV=1</t>
  </si>
  <si>
    <t>Q2FIN8</t>
  </si>
  <si>
    <t>sp|Q2FIN8|SECA1_STAA3 Protein translocase subunit SecA 1 OS=Staphylococcus aureus (strain USA300) OX=367830 GN=secA1 PE=3 SV=1</t>
  </si>
  <si>
    <t>A0A0H2XES4</t>
  </si>
  <si>
    <t>tr|A0A0H2XES4|A0A0H2XES4_STAA3 Ribonucleoside-diphosphate reductase OS=Staphylococcus aureus (strain USA300) OX=367830 GN=SAUSA300_0716 PE=3 SV=1</t>
  </si>
  <si>
    <t>Q2FHN5</t>
  </si>
  <si>
    <t>sp|Q2FHN5|CARB_STAA3 Carbamoyl-phosphate synthase large chain OS=Staphylococcus aureus (strain USA300) OX=367830 GN=carB PE=3 SV=1</t>
  </si>
  <si>
    <t>P04180;J3QSE5;I3L1Q6;J3QKT0</t>
  </si>
  <si>
    <t>sp|P04180|LCAT_HUMAN Phosphatidylcholine-sterol acyltransferase OS=Homo sapiens OX=9606 GN=LCAT PE=1 SV=1;tr|J3QSE5|J3QSE5_HUMAN Phosphatidylcholine-sterol acyltransferase (Fragment) OS=Homo sapiens OX=9606 GN=LCAT PE=1 SV=1</t>
  </si>
  <si>
    <t>A0A0H2XI06</t>
  </si>
  <si>
    <t>tr|A0A0H2XI06|A0A0H2XI06_STAA3 Uncharacterized protein OS=Staphylococcus aureus (strain USA300) OX=367830 GN=SAUSA300_1554 PE=4 SV=1</t>
  </si>
  <si>
    <t>A0A0H2XGT6</t>
  </si>
  <si>
    <t>tr|A0A0H2XGT6|A0A0H2XGT6_STAA3 Uncharacterized protein OS=Staphylococcus aureus (strain USA300) OX=367830 GN=SAUSA300_2418 PE=4 SV=1</t>
  </si>
  <si>
    <t>A0A0H2XGZ0</t>
  </si>
  <si>
    <t>tr|A0A0H2XGZ0|A0A0H2XGZ0_STAA3 Phosphomethylpyrimidine kinase OS=Staphylococcus aureus (strain USA300) OX=367830 GN=thiD PE=3 SV=1</t>
  </si>
  <si>
    <t>A0A0H2XJE8</t>
  </si>
  <si>
    <t>tr|A0A0H2XJE8|A0A0H2XJE8_STAA3 Staphylococcal enterotoxin K OS=Staphylococcus aureus (strain USA300) OX=367830 GN=sek PE=3 SV=1</t>
  </si>
  <si>
    <t>Q2FGC5</t>
  </si>
  <si>
    <t>sp|Q2FGC5|MTNN_STAA3 5-methylthioadenosine/S-adenosylhomocysteine nucleosidase OS=Staphylococcus aureus (strain USA300) OX=367830 GN=mtnN PE=3 SV=1</t>
  </si>
  <si>
    <t>Q2FHK6</t>
  </si>
  <si>
    <t>sp|Q2FHK6|ACP_STAA3 Acyl carrier protein OS=Staphylococcus aureus (strain USA300) OX=367830 GN=acpP PE=3 SV=1</t>
  </si>
  <si>
    <t>P51531;P51532-3;P51532-5;P51531-2;A0A2R8Y526;A0A2R8Y7Y7;A0A2R8Y6N0;A0A2R8Y523;Q9HBD4;P51532-4;A0A2R8Y7F3;A0A2R8Y440;A0A2R8YG32;P51532;A0A2R8YGG3;A0A2R8YF58;A0A2R8Y7S2;A0A2R8Y4P4;A0A2R8YF80;A0A2R8Y6V2;P51532-2;A0A2R8Y4C5;K7EQF0;A0A2R8YGP5;A0A0U1RQZ9;F6VDE0;A0A2R8YFV8;A0A2R8Y5K3;A0A2R8YFK5;A0A2R8YDA1;A0A0U1RRF5;A0A0U1RRD6;A0A2R8YCY3;A0A0U1RQU0;A0A0U1RR09;K7EP28;B1ALF6;A0A0U1RQW7;A0A0U1RRN2;F6XE55;B1ALG1;A0A0U1RRG6;B4DNT1;A0A1W2PS06;A0A0U1RR83;A0A0U1RR26;B1ALG2;F6T8Q0;A0A0U1RQX3;F6UH26;A0A0A0MSS5;A0A2R8Y4R6;A0A0U1RRF8</t>
  </si>
  <si>
    <t>sp|P51531|SMCA2_HUMAN Probable global transcription activator SNF2L2 OS=Homo sapiens OX=9606 GN=SMARCA2 PE=1 SV=2;sp|P51532-3|SMCA4_HUMAN Isoform 3 of Transcription activator BRG1 OS=Homo sapiens OX=9606 GN=SMARCA4;sp|P51532-5|SMCA4_HUMAN Isoform 5 of Tran</t>
  </si>
  <si>
    <t>A0A0H2XH62</t>
  </si>
  <si>
    <t>tr|A0A0H2XH62|A0A0H2XH62_STAA3 D-lactate dehydrogenase OS=Staphylococcus aureus (strain USA300) OX=367830 GN=ddh PE=3 SV=1</t>
  </si>
  <si>
    <t>O00391-2;O00391</t>
  </si>
  <si>
    <t>sp|O00391-2|QSOX1_HUMAN Isoform 2 of Sulfhydryl oxidase 1 OS=Homo sapiens OX=9606 GN=QSOX1;sp|O00391|QSOX1_HUMAN Sulfhydryl oxidase 1 OS=Homo sapiens OX=9606 GN=QSOX1 PE=1 SV=3</t>
  </si>
  <si>
    <t>A0A0H2XHB4</t>
  </si>
  <si>
    <t>tr|A0A0H2XHB4|A0A0H2XHB4_STAA3 Ribose-phosphate pyrophosphokinase OS=Staphylococcus aureus (strain USA300) OX=367830 GN=prs PE=3 SV=1</t>
  </si>
  <si>
    <t>A0A0H2XG28</t>
  </si>
  <si>
    <t>tr|A0A0H2XG28|A0A0H2XG28_STAA3 Ribosome-binding ATPase YchF OS=Staphylococcus aureus (strain USA300) OX=367830 GN=ychF PE=3 SV=1</t>
  </si>
  <si>
    <t>A0A0H2XJP1</t>
  </si>
  <si>
    <t>tr|A0A0H2XJP1|A0A0H2XJP1_STAA3 Putative exotoxin 4 OS=Staphylococcus aureus (strain USA300) OX=367830 GN=SAUSA300_1060 PE=3 SV=1</t>
  </si>
  <si>
    <t>Q2FG97</t>
  </si>
  <si>
    <t>sp|Q2FG97|SYD_STAA3 Aspartate--tRNA ligase OS=Staphylococcus aureus (strain USA300) OX=367830 GN=aspS PE=3 SV=1</t>
  </si>
  <si>
    <t>Q2FK73</t>
  </si>
  <si>
    <t>sp|Q2FK73|PTG3C_STAA3 PTS system glucose-specific EIICBA component OS=Staphylococcus aureus (strain USA300) OX=367830 GN=ptsG PE=3 SV=1</t>
  </si>
  <si>
    <t>A0A0H2XGP1</t>
  </si>
  <si>
    <t>tr|A0A0H2XGP1|A0A0H2XGP1_STAA3 Preprotein translocase, YajC subunit OS=Staphylococcus aureus (strain USA300) OX=367830 GN=yajC PE=3 SV=1</t>
  </si>
  <si>
    <t>P0CG48;F5H6Q2;F5H388;B4DV12;F5H265;J3QKN0;F5H2Z3;F5GYU3;Q5PY61;F5H747;J3QTR3;J3QS39;Q96C32;P62979;P62987;P0CG47;F5GXK7;M0R2S1;A0A2R8Y422;M0R1M6;M0R1V7;F5GZ39;J3QSA3</t>
  </si>
  <si>
    <t>sp|P0CG48|UBC_HUMAN Polyubiquitin-C OS=Homo sapiens OX=9606 GN=UBC PE=1 SV=3;tr|F5H6Q2|F5H6Q2_HUMAN Polyubiquitin-C (Fragment) OS=Homo sapiens OX=9606 GN=UBC PE=1 SV=8;tr|F5H388|F5H388_HUMAN Polyubiquitin-C (Fragment) OS=Homo sapiens OX=9606 GN=UBC PE=1 SV</t>
  </si>
  <si>
    <t>Q5T749</t>
  </si>
  <si>
    <t>sp|Q5T749|KPRP_HUMAN Keratinocyte proline-rich protein OS=Homo sapiens OX=9606 GN=KPRP PE=1 SV=1</t>
  </si>
  <si>
    <t>Q2FJB0</t>
  </si>
  <si>
    <t>sp|Q2FJB0|SYC_STAA3 Cysteine--tRNA ligase OS=Staphylococcus aureus (strain USA300) OX=367830 GN=cysS PE=3 SV=1</t>
  </si>
  <si>
    <t>Q13835-2;Q13835</t>
  </si>
  <si>
    <t>sp|Q13835-2|PKP1_HUMAN Isoform 1 of Plakophilin-1 OS=Homo sapiens OX=9606 GN=PKP1;sp|Q13835|PKP1_HUMAN Plakophilin-1 OS=Homo sapiens OX=9606 GN=PKP1 PE=1 SV=2</t>
  </si>
  <si>
    <t>A0A0H2XFJ9</t>
  </si>
  <si>
    <t>tr|A0A0H2XFJ9|A0A0H2XFJ9_STAA3 Peptidase, M20/M25/M40 family OS=Staphylococcus aureus (strain USA300) OX=367830 GN=SAUSA300_1460 PE=3 SV=1</t>
  </si>
  <si>
    <t>Q2FIF6</t>
  </si>
  <si>
    <t>sp|Q2FIF6|Y822_STAA3 UPF0051 protein SAUSA300_0822 OS=Staphylococcus aureus (strain USA300) OX=367830 GN=SAUSA300_0822 PE=3 SV=1</t>
  </si>
  <si>
    <t>Q2FG20</t>
  </si>
  <si>
    <t>sp|Q2FG20|EZRA_STAA3 Septation ring formation regulator EzrA OS=Staphylococcus aureus (strain USA300) OX=367830 GN=ezrA PE=3 SV=1</t>
  </si>
  <si>
    <t>Q2FFI7</t>
  </si>
  <si>
    <t>sp|Q2FFI7|PUR8_STAA3 Adenylosuccinate lyase OS=Staphylococcus aureus (strain USA300) OX=367830 GN=purB PE=3 SV=1</t>
  </si>
  <si>
    <t>Q2FI15</t>
  </si>
  <si>
    <t>sp|Q2FI15|FOLD_STAA3 Bifunctional protein FolD OS=Staphylococcus aureus (strain USA300) OX=367830 GN=folD PE=3 SV=1</t>
  </si>
  <si>
    <t>H7BY35;Q92736;Q92736-2;A0A590UJZ8</t>
  </si>
  <si>
    <t>tr|H7BY35|H7BY35_HUMAN Ryanodine receptor 2 OS=Homo sapiens OX=9606 GN=RYR2 PE=1 SV=2;sp|Q92736|RYR2_HUMAN Ryanodine receptor 2 OS=Homo sapiens OX=9606 GN=RYR2 PE=1 SV=3;sp|Q92736-2|RYR2_HUMAN Isoform 2 of Ryanodine receptor 2 OS=Homo sapiens OX=9606 GN=RY</t>
  </si>
  <si>
    <t>A0A0H2XF74</t>
  </si>
  <si>
    <t>tr|A0A0H2XF74|A0A0H2XF74_STAA3 Putative phage infection protein OS=Staphylococcus aureus (strain USA300) OX=367830 GN=SAUSA300_2578 PE=4 SV=1</t>
  </si>
  <si>
    <t>A0A0H2XGH6</t>
  </si>
  <si>
    <t>tr|A0A0H2XGH6|A0A0H2XGH6_STAA3 Tautomerase OS=Staphylococcus aureus (strain USA300) OX=367830 GN=SAUSA300_1258 PE=3 SV=1</t>
  </si>
  <si>
    <t>P12259;A0A0A0MRJ7;CON__Q28107</t>
  </si>
  <si>
    <t>sp|P12259|FA5_HUMAN Coagulation factor V OS=Homo sapiens OX=9606 GN=F5 PE=1 SV=4;tr|A0A0A0MRJ7|A0A0A0MRJ7_HUMAN Coagulation factor V OS=Homo sapiens OX=9606 GN=F5 PE=1 SV=1</t>
  </si>
  <si>
    <t>A0A0H2XEB0</t>
  </si>
  <si>
    <t>tr|A0A0H2XEB0|A0A0H2XEB0_STAA3 Iron compound ABC transporter, iron compound-binding protein OS=Staphylococcus aureus (strain USA300) OX=367830 GN=SAUSA300_2136 PE=4 SV=1</t>
  </si>
  <si>
    <t>A0A0H2XJ60</t>
  </si>
  <si>
    <t>tr|A0A0H2XJ60|A0A0H2XJ60_STAA3 Putative arsenate reductase OS=Staphylococcus aureus (strain USA300) OX=367830 GN=SAUSA300_0790 PE=3 SV=1</t>
  </si>
  <si>
    <t>A0A0H2XH40</t>
  </si>
  <si>
    <t>tr|A0A0H2XH40|A0A0H2XH40_STAA3 Uncharacterized protein OS=Staphylococcus aureus (strain USA300) OX=367830 GN=SAUSA300_1304 PE=4 SV=1</t>
  </si>
  <si>
    <t>Q2FID4</t>
  </si>
  <si>
    <t>sp|Q2FID4|NDH_STAA3 Type II NADH:quinone oxidoreductase OS=Staphylococcus aureus (strain USA300) OX=367830 GN=SAUSA300_0844 PE=3 SV=1</t>
  </si>
  <si>
    <t>A0A0H2XGL1</t>
  </si>
  <si>
    <t>tr|A0A0H2XGL1|A0A0H2XGL1_STAA3 Citrate synthase OS=Staphylococcus aureus (strain USA300) OX=367830 GN=gltA PE=3 SV=1</t>
  </si>
  <si>
    <t>A0A0H2XHH7</t>
  </si>
  <si>
    <t>tr|A0A0H2XHH7|A0A0H2XHH7_STAA3 Tagatose-6-phosphate kinase OS=Staphylococcus aureus (strain USA300) OX=367830 GN=fruB PE=3 SV=1</t>
  </si>
  <si>
    <t>P11597;P11597-2;H3BRJ9</t>
  </si>
  <si>
    <t>sp|P11597|CETP_HUMAN Cholesteryl ester transfer protein OS=Homo sapiens OX=9606 GN=CETP PE=1 SV=2;sp|P11597-2|CETP_HUMAN Isoform 2 of Cholesteryl ester transfer protein OS=Homo sapiens OX=9606 GN=CETP</t>
  </si>
  <si>
    <t>P03951-2;P03951;D6RB32;X6R3B1;H0Y596</t>
  </si>
  <si>
    <t>sp|P03951-2|FA11_HUMAN Isoform 2 of Coagulation factor XI OS=Homo sapiens OX=9606 GN=F11;sp|P03951|FA11_HUMAN Coagulation factor XI OS=Homo sapiens OX=9606 GN=F11 PE=1 SV=1</t>
  </si>
  <si>
    <t>A0A0H2XEG5</t>
  </si>
  <si>
    <t>tr|A0A0H2XEG5|A0A0H2XEG5_STAA3 Polyribonucleotide nucleotidyltransferase OS=Staphylococcus aureus (strain USA300) OX=367830 GN=SAUSA300_0486 PE=4 SV=1</t>
  </si>
  <si>
    <t>A0A0H2XF37</t>
  </si>
  <si>
    <t>tr|A0A0H2XF37|A0A0H2XF37_STAA3 Lysostaphin OS=Staphylococcus aureus (strain USA300) OX=367830 GN=lytM PE=3 SV=1</t>
  </si>
  <si>
    <t>A0A0H2XER6</t>
  </si>
  <si>
    <t>tr|A0A0H2XER6|A0A0H2XER6_STAA3 Putative cell-division initiation protein OS=Staphylococcus aureus (strain USA300) OX=367830 GN=SAUSA300_1086 PE=4 SV=1</t>
  </si>
  <si>
    <t>Q2FJC9</t>
  </si>
  <si>
    <t>sp|Q2FJC9|HSLO_STAA3 33 kDa chaperonin OS=Staphylococcus aureus (strain USA300) OX=367830 GN=hslO PE=3 SV=1</t>
  </si>
  <si>
    <t>Q2FE21</t>
  </si>
  <si>
    <t>sp|Q2FE21|Y2422_STAA3 Uncharacterized oxidoreductase SAUSA300_2422 OS=Staphylococcus aureus (strain USA300) OX=367830 GN=SAUSA300_2422 PE=3 SV=1</t>
  </si>
  <si>
    <t>A0A0H2XEI4</t>
  </si>
  <si>
    <t>tr|A0A0H2XEI4|A0A0H2XEI4_STAA3 Transcription termination/antitermination protein NusG OS=Staphylococcus aureus (strain USA300) OX=367830 GN=nusG PE=3 SV=1</t>
  </si>
  <si>
    <t>A0A0H2XH31</t>
  </si>
  <si>
    <t>tr|A0A0H2XH31|A0A0H2XH31_STAA3 Amino acid ABC transporter, permease/substrate-binding protein OS=Staphylococcus aureus (strain USA300) OX=367830 GN=SAUSA300_1808 PE=3 SV=1</t>
  </si>
  <si>
    <t>Q2FHG5</t>
  </si>
  <si>
    <t>sp|Q2FHG5|RS15_STAA3 30S ribosomal protein S15 OS=Staphylococcus aureus (strain USA300) OX=367830 GN=rpsO PE=3 SV=1</t>
  </si>
  <si>
    <t>Q2FHL2</t>
  </si>
  <si>
    <t>sp|Q2FHL2|Y1119_STAA3 Uncharacterized protein SAUSA300_1119 OS=Staphylococcus aureus (strain USA300) OX=367830 GN=SAUSA300_1119 PE=4 SV=1</t>
  </si>
  <si>
    <t>Q2FEJ8</t>
  </si>
  <si>
    <t>sp|Q2FEJ8|SARR_STAA3 HTH-type transcriptional regulator SarR OS=Staphylococcus aureus (strain USA300) OX=367830 GN=sarR PE=3 SV=3</t>
  </si>
  <si>
    <t>A0A0H2XHQ0</t>
  </si>
  <si>
    <t>tr|A0A0H2XHQ0|A0A0H2XHQ0_STAA3 Putative transcriptional regulator OS=Staphylococcus aureus (strain USA300) OX=367830 GN=SAUSA300_2259 PE=3 SV=1</t>
  </si>
  <si>
    <t>A0A0H2XIW0</t>
  </si>
  <si>
    <t>tr|A0A0H2XIW0|A0A0H2XIW0_STAA3 Putative surface protein OS=Staphylococcus aureus (strain USA300) OX=367830 GN=SAUSA300_0883 PE=4 SV=1</t>
  </si>
  <si>
    <t>Q9NZT1</t>
  </si>
  <si>
    <t>sp|Q9NZT1|CALL5_HUMAN Calmodulin-like protein 5 OS=Homo sapiens OX=9606 GN=CALML5 PE=1 SV=2</t>
  </si>
  <si>
    <t>A0A0H2XH43</t>
  </si>
  <si>
    <t>tr|A0A0H2XH43|A0A0H2XH43_STAA3 Catabolite control protein A OS=Staphylococcus aureus (strain USA300) OX=367830 GN=ccpA PE=4 SV=1</t>
  </si>
  <si>
    <t>A0A0U1RQV3;Q12805-5;Q12805-2;Q12805-4;Q12805-3;Q12805</t>
  </si>
  <si>
    <t>tr|A0A0U1RQV3|A0A0U1RQV3_HUMAN EGF-containing fibulin-like extracellular matrix protein 1 (Fragment) OS=Homo sapiens OX=9606 GN=EFEMP1 PE=1 SV=1;sp|Q12805-5|FBLN3_HUMAN Isoform 5 of EGF-containing fibulin-like extracellular matrix protein 1 OS=Homo sapiens</t>
  </si>
  <si>
    <t>Q2FIE3</t>
  </si>
  <si>
    <t>sp|Q2FIE3|DLTA_STAA3 D-alanine--D-alanyl carrier protein ligase OS=Staphylococcus aureus (strain USA300) OX=367830 GN=dltA PE=3 SV=1</t>
  </si>
  <si>
    <t>A0A0H2XHM1</t>
  </si>
  <si>
    <t>tr|A0A0H2XHM1|A0A0H2XHM1_STAA3 Delta-aminolevulinic acid dehydratase OS=Staphylococcus aureus (strain USA300) OX=367830 GN=hemB PE=3 SV=1</t>
  </si>
  <si>
    <t>Q2FFX3</t>
  </si>
  <si>
    <t>sp|Q2FFX3|RISB_STAA3 6,7-dimethyl-8-ribityllumazine synthase OS=Staphylococcus aureus (strain USA300) OX=367830 GN=ribH PE=3 SV=1</t>
  </si>
  <si>
    <t>A0A0H2XFG6</t>
  </si>
  <si>
    <t>tr|A0A0H2XFG6|A0A0H2XFG6_STAA3 Uncharacterized protein OS=Staphylococcus aureus (strain USA300) OX=367830 GN=SAUSA300_1698 PE=4 SV=1</t>
  </si>
  <si>
    <t>Q2FGE8</t>
  </si>
  <si>
    <t>sp|Q2FGE8|RS21_STAA3 30S ribosomal protein S21 OS=Staphylococcus aureus (strain USA300) OX=367830 GN=rpsU PE=3 SV=1</t>
  </si>
  <si>
    <t>A0A0H2XI69</t>
  </si>
  <si>
    <t>tr|A0A0H2XI69|A0A0H2XI69_STAA3 Putative glutamyl aminopeptidase OS=Staphylococcus aureus (strain USA300) OX=367830 GN=SAUSA300_1261 PE=3 SV=1</t>
  </si>
  <si>
    <t>A0A0H2XI26</t>
  </si>
  <si>
    <t>tr|A0A0H2XI26|A0A0H2XI26_STAA3 Ribonucleoside-diphosphate reductase OS=Staphylococcus aureus (strain USA300) OX=367830 GN=SAUSA300_0717 PE=3 SV=1</t>
  </si>
  <si>
    <t>Q2FH15</t>
  </si>
  <si>
    <t>sp|Q2FH15|MSRB_STAA3 Peptide methionine sulfoxide reductase MsrB OS=Staphylococcus aureus (strain USA300) OX=367830 GN=msrB PE=3 SV=1</t>
  </si>
  <si>
    <t>A0A0H2XGW5</t>
  </si>
  <si>
    <t>tr|A0A0H2XGW5|A0A0H2XGW5_STAA3 ATP-dependent zinc metalloprotease FtsH OS=Staphylococcus aureus (strain USA300) OX=367830 GN=ftsH PE=3 SV=1</t>
  </si>
  <si>
    <t>A0A0H2XFS8</t>
  </si>
  <si>
    <t>tr|A0A0H2XFS8|A0A0H2XFS8_STAA3 Staphylokinase OS=Staphylococcus aureus (strain USA300) OX=367830 GN=sak PE=3 SV=1</t>
  </si>
  <si>
    <t>A0A0H2XIK4</t>
  </si>
  <si>
    <t>tr|A0A0H2XIK4|A0A0H2XIK4_STAA3 Ornithine aminotransferase OS=Staphylococcus aureus (strain USA300) OX=367830 GN=rocD PE=3 SV=1</t>
  </si>
  <si>
    <t>A0A0H2XIH7</t>
  </si>
  <si>
    <t>tr|A0A0H2XIH7|A0A0H2XIH7_STAA3 Phenylalanyl-tRNA synthetase (Beta subunit) OS=Staphylococcus aureus (strain USA300) OX=367830 GN=SAUSA300_1688 PE=4 SV=1</t>
  </si>
  <si>
    <t>A0A0H2XHS9</t>
  </si>
  <si>
    <t>tr|A0A0H2XHS9|A0A0H2XHS9_STAA3 Alpha-acetolactate synthase OS=Staphylococcus aureus (strain USA300) OX=367830 GN=alsS PE=3 SV=1</t>
  </si>
  <si>
    <t>Q2FDH4</t>
  </si>
  <si>
    <t>sp|Q2FDH4|Y2620_STAA3 UPF0312 protein SAUSA300_2620 OS=Staphylococcus aureus (strain USA300) OX=367830 GN=SAUSA300_2620 PE=3 SV=1</t>
  </si>
  <si>
    <t>P63104;B0AZS6;E7EX29;P63104-2;B7Z2E6;H0YB80;E7ESK7;E5RGE1;E5RIR4;E9PD24;E7EVZ2</t>
  </si>
  <si>
    <t>sp|P63104|1433Z_HUMAN 14-3-3 protein zeta/delta OS=Homo sapiens OX=9606 GN=YWHAZ PE=1 SV=1;tr|B0AZS6|B0AZS6_HUMAN 14-3-3 protein zeta/delta OS=Homo sapiens OX=9606 GN=YWHAZ PE=1 SV=1;tr|E7EX29|E7EX29_HUMAN 14-3-3 protein zeta/delta (Fragment) OS=Homo sapie</t>
  </si>
  <si>
    <t>Q2FJM8</t>
  </si>
  <si>
    <t>sp|Q2FJM8|XPT_STAA3 Xanthine phosphoribosyltransferase OS=Staphylococcus aureus (strain USA300) OX=367830 GN=xpt PE=3 SV=1</t>
  </si>
  <si>
    <t>A0A0H2XG07</t>
  </si>
  <si>
    <t>tr|A0A0H2XG07|A0A0H2XG07_STAA3 Adenylosuccinate synthetase OS=Staphylococcus aureus (strain USA300) OX=367830 GN=purA PE=3 SV=1</t>
  </si>
  <si>
    <t>P32119;A6NIW5;P32119-2</t>
  </si>
  <si>
    <t>sp|P32119|PRDX2_HUMAN Peroxiredoxin-2 OS=Homo sapiens OX=9606 GN=PRDX2 PE=1 SV=5</t>
  </si>
  <si>
    <t>A0A0H2XFU7</t>
  </si>
  <si>
    <t>tr|A0A0H2XFU7|A0A0H2XFU7_STAA3 Aldehyde dehydrogenase OS=Staphylococcus aureus (strain USA300) OX=367830 GN=aldA2 PE=3 SV=1</t>
  </si>
  <si>
    <t>A0A0H2XIV7</t>
  </si>
  <si>
    <t>tr|A0A0H2XIV7|A0A0H2XIV7_STAA3 Ornithine carbamoyltransferase OS=Staphylococcus aureus (strain USA300) OX=367830 GN=arcB PE=3 SV=1</t>
  </si>
  <si>
    <t>P62805</t>
  </si>
  <si>
    <t>sp|P62805|H4_HUMAN Histone H4 OS=Homo sapiens OX=9606 GN=H4C1 PE=1 SV=2</t>
  </si>
  <si>
    <t>P62834;F5H6R7;F5H7Y6;E7ESV4;F5GX62;F5GYB5;F5H4H0;F5H004;A0A075B6Q0;F5H500;F5H0B7;F5H491;F5GWU8;F5H077;F5GYH7;P61224-2;P61224-3;P61224;P61224-4;F8WBC0</t>
  </si>
  <si>
    <t>sp|P62834|RAP1A_HUMAN Ras-related protein Rap-1A OS=Homo sapiens OX=9606 GN=RAP1A PE=1 SV=1;tr|F5H6R7|F5H6R7_HUMAN Ras-related protein Rap-1b (Fragment) OS=Homo sapiens OX=9606 GN=RAP1B PE=1 SV=1;tr|F5H7Y6|F5H7Y6_HUMAN Ras-related protein Rap-1b OS=Homo sa</t>
  </si>
  <si>
    <t>Q2FG09</t>
  </si>
  <si>
    <t>sp|Q2FG09|SYY_STAA3 Tyrosine--tRNA ligase OS=Staphylococcus aureus (strain USA300) OX=367830 GN=tyrS PE=3 SV=1</t>
  </si>
  <si>
    <t>A0A6Q8PFK8;P04792;A0A6Q8PHJ6;A0A6Q8PGK1;A0A6Q8PFE7;A0A6Q8PF43;A0A6Q8PHA6;A0A6Q8PH65;A0A6Q8PGY2;C9J3N8</t>
  </si>
  <si>
    <t xml:space="preserve">tr|A0A6Q8PFK8|A0A6Q8PFK8_HUMAN Heat shock protein beta-1 OS=Homo sapiens OX=9606 GN=HSPB1 PE=1 SV=1;sp|P04792|HSPB1_HUMAN Heat shock protein beta-1 OS=Homo sapiens OX=9606 GN=HSPB1 PE=1 SV=2;tr|A0A6Q8PHJ6|A0A6Q8PHJ6_HUMAN Heat shock protein beta-1 OS=Homo </t>
  </si>
  <si>
    <t>Q2FJH7</t>
  </si>
  <si>
    <t>sp|Q2FJH7|SLE1_STAA3 N-acetylmuramoyl-L-alanine amidase sle1 OS=Staphylococcus aureus (strain USA300) OX=367830 GN=sle1 PE=3 SV=1</t>
  </si>
  <si>
    <t>Q2FEP6</t>
  </si>
  <si>
    <t>sp|Q2FEP6|RL16_STAA3 50S ribosomal protein L16 OS=Staphylococcus aureus (strain USA300) OX=367830 GN=rplP PE=3 SV=1</t>
  </si>
  <si>
    <t>A0A0H2XKG3</t>
  </si>
  <si>
    <t>sp|A0A0H2XKG3|FNBB_STAA3 Fibronectin-binding protein B OS=Staphylococcus aureus (strain USA300) OX=367830 GN=fnbB PE=1 SV=1</t>
  </si>
  <si>
    <t>P02775</t>
  </si>
  <si>
    <t>sp|P02775|CXCL7_HUMAN Platelet basic protein OS=Homo sapiens OX=9606 GN=PPBP PE=1 SV=3</t>
  </si>
  <si>
    <t>A0A0H2XH24</t>
  </si>
  <si>
    <t>tr|A0A0H2XH24|A0A0H2XH24_STAA3 Threonine synthase OS=Staphylococcus aureus (strain USA300) OX=367830 GN=thrC PE=3 SV=1</t>
  </si>
  <si>
    <t>A0A0H2XI68</t>
  </si>
  <si>
    <t>tr|A0A0H2XI68|A0A0H2XI68_STAA3 Staphylococcal respiratory response protein, SrrA OS=Staphylococcus aureus (strain USA300) OX=367830 GN=srrA PE=4 SV=1</t>
  </si>
  <si>
    <t>A0A0H2XG47</t>
  </si>
  <si>
    <t>tr|A0A0H2XG47|A0A0H2XG47_STAA3 Cell wall surface anchor family protein OS=Staphylococcus aureus (strain USA300) OX=367830 GN=SAUSA300_0136 PE=4 SV=1</t>
  </si>
  <si>
    <t>A0A0H2XHS2</t>
  </si>
  <si>
    <t>tr|A0A0H2XHS2|A0A0H2XHS2_STAA3 Isocitrate dehydrogenase [NADP] OS=Staphylococcus aureus (strain USA300) OX=367830 GN=icd PE=4 SV=1</t>
  </si>
  <si>
    <t>Q2FIT5</t>
  </si>
  <si>
    <t>sp|Q2FIT5|SAES_STAA3 Histidine protein kinase SaeS OS=Staphylococcus aureus (strain USA300) OX=367830 GN=saeS PE=3 SV=1</t>
  </si>
  <si>
    <t>P29508-2;P29508;H0Y5H9;P48594;C9JZ65</t>
  </si>
  <si>
    <t>sp|P29508-2|SPB3_HUMAN Isoform 2 of Serpin B3 OS=Homo sapiens OX=9606 GN=SERPINB3;sp|P29508|SPB3_HUMAN Serpin B3 OS=Homo sapiens OX=9606 GN=SERPINB3 PE=1 SV=2;tr|H0Y5H9|H0Y5H9_HUMAN Serpin B4 (Fragment) OS=Homo sapiens OX=9606 GN=SERPINB4 PE=1 SV=1;sp|P485</t>
  </si>
  <si>
    <t>Q2FF20</t>
  </si>
  <si>
    <t>sp|Q2FF20|ATPF_STAA3 ATP synthase subunit b OS=Staphylococcus aureus (strain USA300) OX=367830 GN=atpF PE=3 SV=1</t>
  </si>
  <si>
    <t>A0A0H2XJK0</t>
  </si>
  <si>
    <t>tr|A0A0H2XJK0|A0A0H2XJK0_STAA3 Aminotransferase OS=Staphylococcus aureus (strain USA300) OX=367830 GN=SAUSA300_1916 PE=4 SV=1</t>
  </si>
  <si>
    <t>A0A0H2XJZ9</t>
  </si>
  <si>
    <t>tr|A0A0H2XJZ9|A0A0H2XJZ9_STAA3 Putative surface protein OS=Staphylococcus aureus (strain USA300) OX=367830 GN=SAUSA300_0408 PE=4 SV=1</t>
  </si>
  <si>
    <t>A0A0H2XFS1</t>
  </si>
  <si>
    <t>tr|A0A0H2XFS1|A0A0H2XFS1_STAA3 Putative lipoprotein OS=Staphylococcus aureus (strain USA300) OX=367830 GN=SAUSA300_0079 PE=4 SV=1</t>
  </si>
  <si>
    <t>Q2FDR1</t>
  </si>
  <si>
    <t>sp|Q2FDR1|PANC_STAA3 Pantothenate synthetase OS=Staphylococcus aureus (strain USA300) OX=367830 GN=panC PE=3 SV=1</t>
  </si>
  <si>
    <t>P07737;K7EJ44;I3L3D5</t>
  </si>
  <si>
    <t>sp|P07737|PROF1_HUMAN Profilin-1 OS=Homo sapiens OX=9606 GN=PFN1 PE=1 SV=2;tr|K7EJ44|K7EJ44_HUMAN Profilin OS=Homo sapiens OX=9606 GN=PFN1 PE=1 SV=1;tr|I3L3D5|I3L3D5_HUMAN Profilin (Fragment) OS=Homo sapiens OX=9606 GN=PFN1 PE=1 SV=1</t>
  </si>
  <si>
    <t>A0A0H2XFM4</t>
  </si>
  <si>
    <t>tr|A0A0H2XFM4|A0A0H2XFM4_STAA3 Glucokinase OS=Staphylococcus aureus (strain USA300) OX=367830 GN=glk PE=3 SV=1</t>
  </si>
  <si>
    <t>A0A0H2XH33</t>
  </si>
  <si>
    <t>tr|A0A0H2XH33|A0A0H2XH33_STAA3 Uncharacterized protein OS=Staphylococcus aureus (strain USA300) OX=367830 GN=SAUSA300_2529 PE=1 SV=1</t>
  </si>
  <si>
    <t>A0A0H2XHS7</t>
  </si>
  <si>
    <t>tr|A0A0H2XHS7|A0A0H2XHS7_STAA3 NADH-dependent peroxiredoxin OS=Staphylococcus aureus (strain USA300) OX=367830 GN=SAUSA300_1844 PE=3 SV=1</t>
  </si>
  <si>
    <t>P08637;H0Y755;C9JC71</t>
  </si>
  <si>
    <t>sp|P08637|FCG3A_HUMAN Low affinity immunoglobulin gamma Fc region receptor III-A OS=Homo sapiens OX=9606 GN=FCGR3A PE=1 SV=2;tr|H0Y755|H0Y755_HUMAN Low affinity immunoglobulin gamma Fc region receptor III-A OS=Homo sapiens OX=9606 GN=FCGR3A PE=1 SV=3;tr|C9</t>
  </si>
  <si>
    <t>A0A0H2XIJ1</t>
  </si>
  <si>
    <t>tr|A0A0H2XIJ1|A0A0H2XIJ1_STAA3 Enoyl-[acyl-carrier-protein] reductase [NADPH] OS=Staphylococcus aureus (strain USA300) OX=367830 GN=SAUSA300_0912 PE=1 SV=1</t>
  </si>
  <si>
    <t>A0A0H2XGX6</t>
  </si>
  <si>
    <t>tr|A0A0H2XGX6|A0A0H2XGX6_STAA3 Tryptophan--tRNA ligase OS=Staphylococcus aureus (strain USA300) OX=367830 GN=trpS PE=3 SV=1</t>
  </si>
  <si>
    <t>P31025;Q5VSP4</t>
  </si>
  <si>
    <t>sp|P31025|LCN1_HUMAN Lipocalin-1 OS=Homo sapiens OX=9606 GN=LCN1 PE=1 SV=1;sp|Q5VSP4|LC1L1_HUMAN Putative lipocalin 1-like protein 1 OS=Homo sapiens OX=9606 GN=LCN1P1 PE=5 SV=1</t>
  </si>
  <si>
    <t>Q2FGZ4</t>
  </si>
  <si>
    <t>sp|Q2FGZ4|GPSB_STAA3 Cell cycle protein GpsB OS=Staphylococcus aureus (strain USA300) OX=367830 GN=gpsB PE=3 SV=1</t>
  </si>
  <si>
    <t>Q2FG69</t>
  </si>
  <si>
    <t>sp|Q2FG69|GSA1_STAA3 Glutamate-1-semialdehyde 2,1-aminomutase 1 OS=Staphylococcus aureus (strain USA300) OX=367830 GN=hemL1 PE=3 SV=1</t>
  </si>
  <si>
    <t>A0A0H2XEM3</t>
  </si>
  <si>
    <t>tr|A0A0H2XEM3|A0A0H2XEM3_STAA3 ATP synthase gamma chain OS=Staphylococcus aureus (strain USA300) OX=367830 GN=atpG PE=3 SV=1</t>
  </si>
  <si>
    <t>Q13103;C9J6K0</t>
  </si>
  <si>
    <t>sp|Q13103|SPP24_HUMAN Secreted phosphoprotein 24 OS=Homo sapiens OX=9606 GN=SPP2 PE=1 SV=1;tr|C9J6K0|C9J6K0_HUMAN Secreted phosphoprotein 2 (Fragment) OS=Homo sapiens OX=9606 GN=SPP2 PE=1 SV=1</t>
  </si>
  <si>
    <t>A0A0H2XGY0</t>
  </si>
  <si>
    <t>tr|A0A0H2XGY0|A0A0H2XGY0_STAA3 FeS assembly protein SufD OS=Staphylococcus aureus (strain USA300) OX=367830 GN=sufD PE=3 SV=1</t>
  </si>
  <si>
    <t>Q2FHU3</t>
  </si>
  <si>
    <t>sp|Q2FHU3|SYFA_STAA3 Phenylalanine--tRNA ligase alpha subunit OS=Staphylococcus aureus (strain USA300) OX=367830 GN=pheS PE=3 SV=1</t>
  </si>
  <si>
    <t>F5H4Q7;F5H4P8;H0YFK8;F5H4N6;Q9Y3R0-3;Q9Y3R0-2;Q9Y3R0</t>
  </si>
  <si>
    <t>tr|F5H4Q7|F5H4Q7_HUMAN Glutamate receptor-interacting protein 1 (Fragment) OS=Homo sapiens OX=9606 GN=GRIP1 PE=1 SV=1;tr|F5H4P8|F5H4P8_HUMAN Glutamate receptor-interacting protein 1 (Fragment) OS=Homo sapiens OX=9606 GN=GRIP1 PE=1 SV=1;tr|H0YFK8|H0YFK8_HUM</t>
  </si>
  <si>
    <t>Q5T4F6;A0A0C4DFP6;Q9NQ79-3;Q9NQ79-2;Q9NQ79</t>
  </si>
  <si>
    <t>tr|Q5T4F6|Q5T4F6_HUMAN Cartilage acidic protein 1 (Fragment) OS=Homo sapiens OX=9606 GN=CRTAC1 PE=1 SV=1;tr|A0A0C4DFP6|A0A0C4DFP6_HUMAN Cartilage acidic protein 1 OS=Homo sapiens OX=9606 GN=CRTAC1 PE=1 SV=1;sp|Q9NQ79-3|CRAC1_HUMAN Isoform 3 of Cartilage ac</t>
  </si>
  <si>
    <t>A0A0H2XEH7</t>
  </si>
  <si>
    <t>tr|A0A0H2XEH7|A0A0H2XEH7_STAA3 Staphopain A OS=Staphylococcus aureus (strain USA300) OX=367830 GN=SAUSA300_1890 PE=3 SV=1</t>
  </si>
  <si>
    <t>A0A0H2XIC4</t>
  </si>
  <si>
    <t>tr|A0A0H2XIC4|A0A0H2XIC4_STAA3 Uncharacterized protein OS=Staphylococcus aureus (strain USA300) OX=367830 GN=SAUSA300_0383 PE=4 SV=1</t>
  </si>
  <si>
    <t>A0A0H2XG62</t>
  </si>
  <si>
    <t>tr|A0A0H2XG62|A0A0H2XG62_STAA3 Alkaline shock protein 23 OS=Staphylococcus aureus (strain USA300) OX=367830 GN=SAUSA300_1118 PE=3 SV=1</t>
  </si>
  <si>
    <t>A0A0H2XFT9</t>
  </si>
  <si>
    <t>tr|A0A0H2XFT9|A0A0H2XFT9_STAA3 Lipoprotein OS=Staphylococcus aureus (strain USA300) OX=367830 GN=SAUSA300_0437 PE=3 SV=1</t>
  </si>
  <si>
    <t>P18206;P18206-2;P18206-3</t>
  </si>
  <si>
    <t>sp|P18206|VINC_HUMAN Vinculin OS=Homo sapiens OX=9606 GN=VCL PE=1 SV=4;sp|P18206-2|VINC_HUMAN Isoform 1 of Vinculin OS=Homo sapiens OX=9606 GN=VCL;sp|P18206-3|VINC_HUMAN Isoform 3 of Vinculin OS=Homo sapiens OX=9606 GN=VCL</t>
  </si>
  <si>
    <t>Q2FF45</t>
  </si>
  <si>
    <t>sp|Q2FF45|CSHA_STAA3 DEAD-box ATP-dependent RNA helicase CshA OS=Staphylococcus aureus (strain USA300) OX=367830 GN=cshA PE=3 SV=1</t>
  </si>
  <si>
    <t>A0A0H2XIN1</t>
  </si>
  <si>
    <t>tr|A0A0H2XIN1|A0A0H2XIN1_STAA3 Carbamoyl-phosphate synthase small chain OS=Staphylococcus aureus (strain USA300) OX=367830 GN=carA PE=3 SV=1</t>
  </si>
  <si>
    <t>A0A0H2XJW3</t>
  </si>
  <si>
    <t>tr|A0A0H2XJW3|A0A0H2XJW3_STAA3 Sucrose-6-phosphate hydrolase OS=Staphylococcus aureus (strain USA300) OX=367830 GN=scrB PE=3 SV=1</t>
  </si>
  <si>
    <t>Q2FHD9</t>
  </si>
  <si>
    <t>sp|Q2FHD9|GLPK_STAA3 Glycerol kinase OS=Staphylococcus aureus (strain USA300) OX=367830 GN=glpK PE=3 SV=1</t>
  </si>
  <si>
    <t>P06733;A0A2R8Y6G6;P06733-2;K7EM90;A0A2R8YEM5;K7ERS8;A0A2R8Y879;P13929-3;P09104-2;A0A2R8YEG5;F5H1C3;P13929-2;E5RI09;E5RG95;K7EKN2;P09104;K7EPM1;A0A2R8Y798;E5RGZ4;F5H0C8;P13929;A0A2R8Y6I8</t>
  </si>
  <si>
    <t>sp|P06733|ENOA_HUMAN Alpha-enolase OS=Homo sapiens OX=9606 GN=ENO1 PE=1 SV=2;tr|A0A2R8Y6G6|A0A2R8Y6G6_HUMAN 2-phospho-D-glycerate hydro-lyase OS=Homo sapiens OX=9606 GN=ENO1 PE=1 SV=1;sp|P06733-2|ENOA_HUMAN Isoform MBP-1 of Alpha-enolase OS=Homo sapiens OX</t>
  </si>
  <si>
    <t>Q2FHH5</t>
  </si>
  <si>
    <t>sp|Q2FHH5|SYP_STAA3 Proline--tRNA ligase OS=Staphylococcus aureus (strain USA300) OX=367830 GN=proS PE=3 SV=1</t>
  </si>
  <si>
    <t>Q2FGI7</t>
  </si>
  <si>
    <t>sp|Q2FGI7|GCSPB_STAA3 Probable glycine dehydrogenase (decarboxylating) subunit 2 OS=Staphylococcus aureus (strain USA300) OX=367830 GN=gcvPB PE=3 SV=1</t>
  </si>
  <si>
    <t>Q2FFV6;P31153-2;P31153</t>
  </si>
  <si>
    <t>sp|Q2FFV6|METK_STAA3 S-adenosylmethionine synthase OS=Staphylococcus aureus (strain USA300) OX=367830 GN=metK PE=3 SV=1</t>
  </si>
  <si>
    <t>A0A0H2XGC3</t>
  </si>
  <si>
    <t>tr|A0A0H2XGC3|A0A0H2XGC3_STAA3 Hypoxanthine phosphoribosyltransferase OS=Staphylococcus aureus (strain USA300) OX=367830 GN=hpt PE=3 SV=1</t>
  </si>
  <si>
    <t>Q92954-5;Q92954-4;Q92954-3;Q92954-6;Q92954-2;Q92954</t>
  </si>
  <si>
    <t>sp|Q92954-5|PRG4_HUMAN Isoform E of Proteoglycan 4 OS=Homo sapiens OX=9606 GN=PRG4;sp|Q92954-4|PRG4_HUMAN Isoform D of Proteoglycan 4 OS=Homo sapiens OX=9606 GN=PRG4;sp|Q92954-3|PRG4_HUMAN Isoform C of Proteoglycan 4 OS=Homo sapiens OX=9606 GN=PRG4;sp|Q929</t>
  </si>
  <si>
    <t>A0A0H2XJ76</t>
  </si>
  <si>
    <t>tr|A0A0H2XJ76|A0A0H2XJ76_STAA3 Malonyl CoA-acyl carrier protein transacylase OS=Staphylococcus aureus (strain USA300) OX=367830 GN=fabD PE=3 SV=1</t>
  </si>
  <si>
    <t>O60242;J3KMY8;A0A804HJR2;O60242-2</t>
  </si>
  <si>
    <t>sp|O60242|AGRB3_HUMAN Adhesion G protein-coupled receptor B3 OS=Homo sapiens OX=9606 GN=ADGRB3 PE=1 SV=2;tr|J3KMY8|J3KMY8_HUMAN Adhesion G protein-coupled receptor B3 OS=Homo sapiens OX=9606 GN=ADGRB3 PE=1 SV=1;tr|A0A804HJR2|A0A804HJR2_HUMAN Adhesion G pro</t>
  </si>
  <si>
    <t>Q2FF59</t>
  </si>
  <si>
    <t>sp|Q2FF59|RSBW_STAA3 Serine-protein kinase RsbW OS=Staphylococcus aureus (strain USA300) OX=367830 GN=rsbW PE=3 SV=1</t>
  </si>
  <si>
    <t>A0A0H2XGY9</t>
  </si>
  <si>
    <t>tr|A0A0H2XGY9|A0A0H2XGY9_STAA3 Molybdenum ABC transporter, molybdenum-binding protein ModA OS=Staphylococcus aureus (strain USA300) OX=367830 GN=modA PE=3 SV=1</t>
  </si>
  <si>
    <t>Q2FF08</t>
  </si>
  <si>
    <t>sp|Q2FF08|RL31B_STAA3 50S ribosomal protein L31 type B OS=Staphylococcus aureus (strain USA300) OX=367830 GN=rpmE2 PE=3 SV=1</t>
  </si>
  <si>
    <t>E7EQB2;E7ER44;P02788-2;P02788;C9JCF5</t>
  </si>
  <si>
    <t xml:space="preserve">tr|E7EQB2|E7EQB2_HUMAN Lactotransferrin (Fragment) OS=Homo sapiens OX=9606 GN=LTF PE=1 SV=1;tr|E7ER44|E7ER44_HUMAN Lactotransferrin OS=Homo sapiens OX=9606 GN=LTF PE=1 SV=1;sp|P02788-2|TRFL_HUMAN Isoform DeltaLf of Lactotransferrin OS=Homo sapiens OX=9606 </t>
  </si>
  <si>
    <t>A0A075B6Q5</t>
  </si>
  <si>
    <t>sp|A0A075B6Q5|HV364_HUMAN Immunoglobulin heavy variable 3-64 OS=Homo sapiens OX=9606 GN=IGHV3-64 PE=3 SV=1</t>
  </si>
  <si>
    <t>A0A0H2XH57</t>
  </si>
  <si>
    <t>tr|A0A0H2XH57|A0A0H2XH57_STAA3 HIT family protein OS=Staphylococcus aureus (strain USA300) OX=367830 GN=SAUSA300_1787 PE=4 SV=1</t>
  </si>
  <si>
    <t>A0A0H2XII4</t>
  </si>
  <si>
    <t>tr|A0A0H2XII4|A0A0H2XII4_STAA3 Oxidoreductase, aldo/keto reductase family OS=Staphylococcus aureus (strain USA300) OX=367830 GN=SAUSA300_1728 PE=4 SV=1</t>
  </si>
  <si>
    <t>Q2FGI6</t>
  </si>
  <si>
    <t>sp|Q2FGI6|GCSPA_STAA3 Probable glycine dehydrogenase (decarboxylating) subunit 1 OS=Staphylococcus aureus (strain USA300) OX=367830 GN=gcvPA PE=3 SV=1</t>
  </si>
  <si>
    <t>Q2FEZ3</t>
  </si>
  <si>
    <t>sp|Q2FEZ3|PDP_STAA3 Pyrimidine-nucleoside phosphorylase OS=Staphylococcus aureus (strain USA300) OX=367830 GN=pdp PE=3 SV=2</t>
  </si>
  <si>
    <t>A0A0H2XHK0</t>
  </si>
  <si>
    <t>tr|A0A0H2XHK0|A0A0H2XHK0_STAA3 Iron compound ABC transporter, iron compound-binding protein SirA OS=Staphylococcus aureus (strain USA300) OX=367830 GN=sirA PE=4 SV=1</t>
  </si>
  <si>
    <t>Q2FK58</t>
  </si>
  <si>
    <t>sp|Q2FK58|AZOR_STAA3 FMN-dependent NADH:quinone oxidoreductase OS=Staphylococcus aureus (strain USA300) OX=367830 GN=azoR PE=3 SV=1</t>
  </si>
  <si>
    <t>Q2FHI5</t>
  </si>
  <si>
    <t>sp|Q2FHI5|HSLV_STAA3 ATP-dependent protease subunit HslV OS=Staphylococcus aureus (strain USA300) OX=367830 GN=hslV PE=3 SV=1</t>
  </si>
  <si>
    <t>A0A0H2XGG6</t>
  </si>
  <si>
    <t>tr|A0A0H2XGG6|A0A0H2XGG6_STAA3 ABC transporter, ATP-binding protein OS=Staphylococcus aureus (strain USA300) OX=367830 GN=SAUSA300_1285 PE=4 SV=1</t>
  </si>
  <si>
    <t>A0A0H2XI32</t>
  </si>
  <si>
    <t>tr|A0A0H2XI32|A0A0H2XI32_STAA3 Penicillin binding protein 2 OS=Staphylococcus aureus (strain USA300) OX=367830 GN=pbp2 PE=4 SV=1</t>
  </si>
  <si>
    <t>A0A0H2XHP4</t>
  </si>
  <si>
    <t>tr|A0A0H2XHP4|A0A0H2XHP4_STAA3 Glycerophosphoryl diester phosphodiesterase OS=Staphylococcus aureus (strain USA300) OX=367830 GN=glpQ PE=4 SV=1</t>
  </si>
  <si>
    <t>A0A0H2XEA1</t>
  </si>
  <si>
    <t>tr|A0A0H2XEA1|A0A0H2XEA1_STAA3 Lipoprotein OS=Staphylococcus aureus (strain USA300) OX=367830 GN=SAUSA300_0798 PE=3 SV=1</t>
  </si>
  <si>
    <t>A0A0H2XEM7</t>
  </si>
  <si>
    <t>tr|A0A0H2XEM7|A0A0H2XEM7_STAA3 Indole-3-pyruvate decarboxylase OS=Staphylococcus aureus (strain USA300) OX=367830 GN=ipdC PE=3 SV=1</t>
  </si>
  <si>
    <t>A0A0H2XKD0</t>
  </si>
  <si>
    <t>tr|A0A0H2XKD0|A0A0H2XKD0_STAA3 N5-carboxyaminoimidazole ribonucleotide mutase OS=Staphylococcus aureus (strain USA300) OX=367830 GN=purE PE=3 SV=1</t>
  </si>
  <si>
    <t>A0A0H2XHW0</t>
  </si>
  <si>
    <t>tr|A0A0H2XHW0|A0A0H2XHW0_STAA3 Glyceraldehyde-3-phosphate dehydrogenase OS=Staphylococcus aureus (strain USA300) OX=367830 GN=gap PE=3 SV=1</t>
  </si>
  <si>
    <t>Q5T3N1;P04083</t>
  </si>
  <si>
    <t>tr|Q5T3N1|Q5T3N1_HUMAN Annexin (Fragment) OS=Homo sapiens OX=9606 GN=ANXA1 PE=1 SV=1;sp|P04083|ANXA1_HUMAN Annexin A1 OS=Homo sapiens OX=9606 GN=ANXA1 PE=1 SV=2</t>
  </si>
  <si>
    <t>Q5QNW6;U3KQK0;P06899;P23527;P33778;P57053;P58876;P62807;Q16778;O60814;Q8N257;Q93079;Q99877;Q99879;Q99880;Q5QNW6-2;Q96A08;A0A2R8Y619</t>
  </si>
  <si>
    <t>sp|Q5QNW6|H2B2F_HUMAN Histone H2B type 2-F OS=Homo sapiens OX=9606 GN=H2BC18 PE=1 SV=3;tr|U3KQK0|U3KQK0_HUMAN Histone H2B OS=Homo sapiens OX=9606 GN=H2BC15 PE=1 SV=1;sp|P06899|H2B1J_HUMAN Histone H2B type 1-J OS=Homo sapiens OX=9606 GN=H2BC11 PE=1 SV=3;sp|</t>
  </si>
  <si>
    <t>P68363;Q71U36;Q71U36-2;Q9BQE3;F5H5D3;A0A1W2PQM2;P0DPH8;P0DPH7-2;Q6PEY2;P68363-2;F8VVB9;P0DPH7;C9JDS9;P68366-2;F8VQQ4;P68366;A0A7P0T945;F8VX09;C9J2C0;F8VRK0;F8VS66;F8VWV9;F8VRZ4;A0A7P0TA31;Q9NY65-2;Q9NY65</t>
  </si>
  <si>
    <t>sp|P68363|TBA1B_HUMAN Tubulin alpha-1B chain OS=Homo sapiens OX=9606 GN=TUBA1B PE=1 SV=1;sp|Q71U36|TBA1A_HUMAN Tubulin alpha-1A chain OS=Homo sapiens OX=9606 GN=TUBA1A PE=1 SV=1;sp|Q71U36-2|TBA1A_HUMAN Isoform 2 of Tubulin alpha-1A chain OS=Homo sapiens OX</t>
  </si>
  <si>
    <t>A0A0H2XJR2</t>
  </si>
  <si>
    <t>tr|A0A0H2XJR2|A0A0H2XJR2_STAA3 Pyridine nucleotide-disulfide oxidoreductase OS=Staphylococcus aureus (strain USA300) OX=367830 GN=SAUSA300_1369 PE=4 SV=1</t>
  </si>
  <si>
    <t>P08514-3;P08514-2;P08514;A0A3B3IU79</t>
  </si>
  <si>
    <t>sp|P08514-3|ITA2B_HUMAN Isoform 3 of Integrin alpha-IIb OS=Homo sapiens OX=9606 GN=ITGA2B;sp|P08514-2|ITA2B_HUMAN Isoform 2 of Integrin alpha-IIb OS=Homo sapiens OX=9606 GN=ITGA2B;sp|P08514|ITA2B_HUMAN Integrin alpha-IIb OS=Homo sapiens OX=9606 GN=ITGA2B P</t>
  </si>
  <si>
    <t>Q2FK11</t>
  </si>
  <si>
    <t>sp|Q2FK11|SCDA_STAA3 Iron-sulfur cluster repair protein ScdA OS=Staphylococcus aureus (strain USA300) OX=367830 GN=scdA PE=3 SV=1</t>
  </si>
  <si>
    <t>Q2FER1</t>
  </si>
  <si>
    <t>sp|Q2FER1|IF1_STAA3 Translation initiation factor IF-1 OS=Staphylococcus aureus (strain USA300) OX=367830 GN=infA PE=3 SV=1</t>
  </si>
  <si>
    <t>Q2FG66</t>
  </si>
  <si>
    <t>sp|Q2FG66|HEM3_STAA3 Porphobilinogen deaminase OS=Staphylococcus aureus (strain USA300) OX=367830 GN=hemC PE=3 SV=1</t>
  </si>
  <si>
    <t>Q01469</t>
  </si>
  <si>
    <t>sp|Q01469|FABP5_HUMAN Fatty acid-binding protein 5 OS=Homo sapiens OX=9606 GN=FABP5 PE=1 SV=3</t>
  </si>
  <si>
    <t>Q2FGH2;Q2FH98</t>
  </si>
  <si>
    <t>sp|Q2FGH2|RL332_STAA3 50S ribosomal protein L33 2 OS=Staphylococcus aureus (strain USA300) OX=367830 GN=rpmG2 PE=3 SV=1;sp|Q2FH98|RL331_STAA3 50S ribosomal protein L33 1 OS=Staphylococcus aureus (strain USA300) OX=367830 GN=rpmG1 PE=3 SV=1</t>
  </si>
  <si>
    <t>P0DJI8;E9PQD6</t>
  </si>
  <si>
    <t>sp|P0DJI8|SAA1_HUMAN Serum amyloid A-1 protein OS=Homo sapiens OX=9606 GN=SAA1 PE=1 SV=1;tr|E9PQD6|E9PQD6_HUMAN Serum amyloid A protein OS=Homo sapiens OX=9606 GN=SAA1 PE=1 SV=1</t>
  </si>
  <si>
    <t>A0A0H2XHB0</t>
  </si>
  <si>
    <t>tr|A0A0H2XHB0|A0A0H2XHB0_STAA3 Uncharacterized protein OS=Staphylococcus aureus (strain USA300) OX=367830 GN=SAUSA300_0177 PE=4 SV=1</t>
  </si>
  <si>
    <t>Q2FKQ0</t>
  </si>
  <si>
    <t>sp|Q2FKQ0|GYRA_STAA3 DNA gyrase subunit A OS=Staphylococcus aureus (strain USA300) OX=367830 GN=gyrA PE=3 SV=1</t>
  </si>
  <si>
    <t>P05089;P05089-2;P05089-3;A0A5F9ZH78;A0A5F9ZGN6</t>
  </si>
  <si>
    <t>sp|P05089|ARGI1_HUMAN Arginase-1 OS=Homo sapiens OX=9606 GN=ARG1 PE=1 SV=2;sp|P05089-2|ARGI1_HUMAN Isoform 2 of Arginase-1 OS=Homo sapiens OX=9606 GN=ARG1;sp|P05089-3|ARGI1_HUMAN Isoform 3 of Arginase-1 OS=Homo sapiens OX=9606 GN=ARG1;tr|A0A5F9ZH78|A0A5F9Z</t>
  </si>
  <si>
    <t>A6NNI4;A0A2R8Y478;A0A7I2V3T0;A0A7I2V3T7;G8JLH6;A0A087WU13;F5GXT1;P21926</t>
  </si>
  <si>
    <t>tr|A6NNI4|A6NNI4_HUMAN CD9 antigen OS=Homo sapiens OX=9606 GN=CD9 PE=1 SV=1;tr|A0A2R8Y478|A0A2R8Y478_HUMAN CD9 antigen OS=Homo sapiens OX=9606 GN=CD9 PE=1 SV=1;tr|A0A7I2V3T0|A0A7I2V3T0_HUMAN CD9 antigen OS=Homo sapiens OX=9606 GN=CD9 PE=1 SV=1;tr|A0A7I2V3T</t>
  </si>
  <si>
    <t>A0A0H2XJ83</t>
  </si>
  <si>
    <t>tr|A0A0H2XJ83|A0A0H2XJ83_STAA3 Signal recognition particle receptor FtsY OS=Staphylococcus aureus (strain USA300) OX=367830 GN=ftsY PE=3 SV=1</t>
  </si>
  <si>
    <t>A0A0H2XI39</t>
  </si>
  <si>
    <t>tr|A0A0H2XI39|A0A0H2XI39_STAA3 Uncharacterized protein OS=Staphylococcus aureus (strain USA300) OX=367830 GN=SAUSA300_2144 PE=4 SV=1</t>
  </si>
  <si>
    <t>A0A0H2XHA3</t>
  </si>
  <si>
    <t>tr|A0A0H2XHA3|A0A0H2XHA3_STAA3 CHAP domain family OS=Staphylococcus aureus (strain USA300) OX=367830 GN=SAUSA300_0651 PE=4 SV=1</t>
  </si>
  <si>
    <t>A0A0H2XH75</t>
  </si>
  <si>
    <t>tr|A0A0H2XH75|A0A0H2XH75_STAA3 Orotate phosphoribosyltransferase OS=Staphylococcus aureus (strain USA300) OX=367830 GN=pyrE PE=3 SV=1</t>
  </si>
  <si>
    <t>Q2FEP8</t>
  </si>
  <si>
    <t>sp|Q2FEP8|RS17_STAA3 30S ribosomal protein S17 OS=Staphylococcus aureus (strain USA300) OX=367830 GN=rpsQ PE=3 SV=1</t>
  </si>
  <si>
    <t>A0A0H2XJE5</t>
  </si>
  <si>
    <t>tr|A0A0H2XJE5|A0A0H2XJE5_STAA3 NAD(P)-bd_dom domain-containing protein OS=Staphylococcus aureus (strain USA300) OX=367830 GN=SAUSA300_2097 PE=4 SV=1</t>
  </si>
  <si>
    <t>A0A0H2XIY9</t>
  </si>
  <si>
    <t>tr|A0A0H2XIY9|A0A0H2XIY9_STAA3 Molybdenum cofactor biosynthesis protein B OS=Staphylococcus aureus (strain USA300) OX=367830 GN=moaB PE=3 SV=1</t>
  </si>
  <si>
    <t>Q2FH41</t>
  </si>
  <si>
    <t>sp|Q2FH41|DAPH_STAA3 2,3,4,5-tetrahydropyridine-2,6-dicarboxylate N-acetyltransferase OS=Staphylococcus aureus (strain USA300) OX=367830 GN=dapH PE=3 SV=1</t>
  </si>
  <si>
    <t>A0A0H2XF56</t>
  </si>
  <si>
    <t>tr|A0A0H2XF56|A0A0H2XF56_STAA3 Multifunctional fusion protein OS=Staphylococcus aureus (strain USA300) OX=367830 GN=secF PE=3 SV=1</t>
  </si>
  <si>
    <t>A0A0H2XIR0</t>
  </si>
  <si>
    <t>tr|A0A0H2XIR0|A0A0H2XIR0_STAA3 Alcohol dehydrogenase, zinc-containing OS=Staphylococcus aureus (strain USA300) OX=367830 GN=SAUSA300_2147 PE=4 SV=1</t>
  </si>
  <si>
    <t>H3BUH7;H3BQN4;J3KPS3;P04075;H3BMQ8;H3BR04;H3BPS8;P04075-2;H3BU78</t>
  </si>
  <si>
    <t>tr|H3BUH7|H3BUH7_HUMAN Fructose-bisphosphate aldolase (Fragment) OS=Homo sapiens OX=9606 GN=ALDOA PE=1 SV=1;tr|H3BQN4|H3BQN4_HUMAN Fructose-bisphosphate aldolase OS=Homo sapiens OX=9606 GN=ALDOA PE=1 SV=1;tr|J3KPS3|J3KPS3_HUMAN Fructose-bisphosphate aldola</t>
  </si>
  <si>
    <t>A0A0H2XGB3</t>
  </si>
  <si>
    <t>tr|A0A0H2XGB3|A0A0H2XGB3_STAA3 Pyrroline-5-carboxylate reductase OS=Staphylococcus aureus (strain USA300) OX=367830 GN=proC PE=3 SV=1</t>
  </si>
  <si>
    <t>A0A0H2XJ80</t>
  </si>
  <si>
    <t>tr|A0A0H2XJ80|A0A0H2XJ80_STAA3 Arginine deiminase OS=Staphylococcus aureus (strain USA300) OX=367830 GN=arcA PE=3 SV=1</t>
  </si>
  <si>
    <t>Q2FHI4</t>
  </si>
  <si>
    <t>sp|Q2FHI4|HSLU_STAA3 ATP-dependent protease ATPase subunit HslU OS=Staphylococcus aureus (strain USA300) OX=367830 GN=hslU PE=3 SV=1</t>
  </si>
  <si>
    <t>P00338-3;P00338;P00338-4;P00338-2;P00338-5;F5GXH2;F5GXY2;F5GYU2;P07864;F5H6W8;P07195;A0A087WUM2;Q6ZMR3;F5H5G7;F5H155;A8MW50;G3XAP5;F5H5J4;A0A5F9ZHM4;A0A3B3IS95;F5H245;F5GZQ4</t>
  </si>
  <si>
    <t>sp|P00338-3|LDHA_HUMAN Isoform 3 of L-lactate dehydrogenase A chain OS=Homo sapiens OX=9606 GN=LDHA;sp|P00338|LDHA_HUMAN L-lactate dehydrogenase A chain OS=Homo sapiens OX=9606 GN=LDHA PE=1 SV=2;sp|P00338-4|LDHA_HUMAN Isoform 4 of L-lactate dehydrogenase A</t>
  </si>
  <si>
    <t>Q2FJ78</t>
  </si>
  <si>
    <t>sp|Q2FJ78|SDRD_STAA3 Serine-aspartate repeat-containing protein D OS=Staphylococcus aureus (strain USA300) OX=367830 GN=sdrD PE=3 SV=1</t>
  </si>
  <si>
    <t>Q2FHX4</t>
  </si>
  <si>
    <t>sp|Q2FHX4|Y1006_STAA3 UPF0637 protein SAUSA300_1006 OS=Staphylococcus aureus (strain USA300) OX=367830 GN=SAUSA300_1006 PE=3 SV=1</t>
  </si>
  <si>
    <t>Q3BDU5;A0A6Q8PHQ9;A0A804HL68;A0A6Q8PFJ0;P02545-2;P02545-6;P02545-3;P02545;A0A6Q8PF80;A0A6Q8PGH0;A0A6Q8PFM1;A0A6Q8PF59;Q5TCI8;P02545-5;P02545-4;A0A6Q8PFF5</t>
  </si>
  <si>
    <t>tr|Q3BDU5|Q3BDU5_HUMAN Prelamin-A/C OS=Homo sapiens OX=9606 GN=LMNA PE=1 SV=1;tr|A0A6Q8PHQ9|A0A6Q8PHQ9_HUMAN Prelamin-A/C OS=Homo sapiens OX=9606 GN=LMNA PE=1 SV=1;tr|A0A804HL68|A0A804HL68_HUMAN Prelamin-A/C OS=Homo sapiens OX=9606 GN=LMNA PE=1 SV=1;tr|A0A</t>
  </si>
  <si>
    <t>Q6EMK4</t>
  </si>
  <si>
    <t>sp|Q6EMK4|VASN_HUMAN Vasorin OS=Homo sapiens OX=9606 GN=VASN PE=1 SV=1</t>
  </si>
  <si>
    <t>A0A0H2XDS1</t>
  </si>
  <si>
    <t>tr|A0A0H2XDS1|A0A0H2XDS1_STAA3 ADP-dependent (S)-NAD(P)H-hydrate dehydratase OS=Staphylococcus aureus (strain USA300) OX=367830 GN=nnrD PE=3 SV=1</t>
  </si>
  <si>
    <t>P59666;P59665</t>
  </si>
  <si>
    <t>sp|P59666|DEF3_HUMAN Neutrophil defensin 3 OS=Homo sapiens OX=9606 GN=DEFA3 PE=1 SV=1;sp|P59665|DEF1_HUMAN Neutrophil defensin 1 OS=Homo sapiens OX=9606 GN=DEFA1 PE=1 SV=1</t>
  </si>
  <si>
    <t>A0A0H2XFY4</t>
  </si>
  <si>
    <t>tr|A0A0H2XFY4|A0A0H2XFY4_STAA3 Amidophosphoribosyltransferase OS=Staphylococcus aureus (strain USA300) OX=367830 GN=purF PE=3 SV=1</t>
  </si>
  <si>
    <t>A0A0H2XJ48</t>
  </si>
  <si>
    <t>tr|A0A0H2XJ48|A0A0H2XJ48_STAA3 Uncharacterized protein OS=Staphylococcus aureus (strain USA300) OX=367830 GN=SAUSA300_1583 PE=4 SV=1</t>
  </si>
  <si>
    <t>Q2FKN8</t>
  </si>
  <si>
    <t>sp|Q2FKN8|WALR_STAA3 Transcriptional regulatory protein WalR OS=Staphylococcus aureus (strain USA300) OX=367830 GN=walR PE=3 SV=1</t>
  </si>
  <si>
    <t>Q2FHI0</t>
  </si>
  <si>
    <t>sp|Q2FHI0|PYRH_STAA3 Uridylate kinase OS=Staphylococcus aureus (strain USA300) OX=367830 GN=pyrH PE=3 SV=1</t>
  </si>
  <si>
    <t>A0A0H2XGV7</t>
  </si>
  <si>
    <t>tr|A0A0H2XGV7|A0A0H2XGV7_STAA3 Aminoacyltransferase FemA OS=Staphylococcus aureus (strain USA300) OX=367830 GN=femA PE=3 SV=1</t>
  </si>
  <si>
    <t>Q2FEX4</t>
  </si>
  <si>
    <t>sp|Q2FEX4|MTLD_STAA3 Mannitol-1-phosphate 5-dehydrogenase OS=Staphylococcus aureus (strain USA300) OX=367830 GN=mtlD PE=3 SV=1</t>
  </si>
  <si>
    <t>A0A0H2XG55</t>
  </si>
  <si>
    <t>tr|A0A0H2XG55|A0A0H2XG55_STAA3 UPF0291 protein SAUSA300_1238 OS=Staphylococcus aureus (strain USA300) OX=367830 GN=SAUSA300_1238 PE=3 SV=1</t>
  </si>
  <si>
    <t>J3KNB4;P49913</t>
  </si>
  <si>
    <t>tr|J3KNB4|J3KNB4_HUMAN Cathelicidin antimicrobial peptide OS=Homo sapiens OX=9606 GN=CAMP PE=1 SV=1;sp|P49913|CAMP_HUMAN Cathelicidin antimicrobial peptide OS=Homo sapiens OX=9606 GN=CAMP PE=1 SV=1</t>
  </si>
  <si>
    <t>P31944</t>
  </si>
  <si>
    <t>sp|P31944|CASPE_HUMAN Caspase-14 OS=Homo sapiens OX=9606 GN=CASP14 PE=1 SV=2</t>
  </si>
  <si>
    <t>O75594</t>
  </si>
  <si>
    <t>sp|O75594|PGRP1_HUMAN Peptidoglycan recognition protein 1 OS=Homo sapiens OX=9606 GN=PGLYRP1 PE=1 SV=1</t>
  </si>
  <si>
    <t>A0A0H2XHD3</t>
  </si>
  <si>
    <t>tr|A0A0H2XHD3|A0A0H2XHD3_STAA3 Uncharacterized protein OS=Staphylococcus aureus (strain USA300) OX=367830 GN=SAUSA300_1729 PE=4 SV=1</t>
  </si>
  <si>
    <t>Q2FDY2</t>
  </si>
  <si>
    <t>sp|Q2FDY2|Y2462_STAA3 Putative NAD(P)H nitroreductase SAUSA300_2462 OS=Staphylococcus aureus (strain USA300) OX=367830 GN=SAUSA300_2462 PE=3 SV=1</t>
  </si>
  <si>
    <t>A0A0H2XGP3</t>
  </si>
  <si>
    <t>tr|A0A0H2XGP3|A0A0H2XGP3_STAA3 UDP-N-acetylglucosamine 1-carboxyvinyltransferase OS=Staphylococcus aureus (strain USA300) OX=367830 GN=murA PE=3 SV=1</t>
  </si>
  <si>
    <t>Q2FJC0</t>
  </si>
  <si>
    <t>sp|Q2FJC0|PDXT_STAA3 Pyridoxal 5-phosphate synthase subunit PdxT OS=Staphylococcus aureus (strain USA300) OX=367830 GN=pdxT PE=3 SV=1</t>
  </si>
  <si>
    <t>A0A0H2XGI9</t>
  </si>
  <si>
    <t>tr|A0A0H2XGI9|A0A0H2XGI9_STAA3 MutT/nudix family protein OS=Staphylococcus aureus (strain USA300) OX=367830 GN=SAUSA300_1624 PE=4 SV=1</t>
  </si>
  <si>
    <t>Q2FF00</t>
  </si>
  <si>
    <t>sp|Q2FF00|RPOE_STAA3 Probable DNA-directed RNA polymerase subunit delta OS=Staphylococcus aureus (strain USA300) OX=367830 GN=rpoE PE=3 SV=1</t>
  </si>
  <si>
    <t>A0A0H2XEK9</t>
  </si>
  <si>
    <t>tr|A0A0H2XEK9|A0A0H2XEK9_STAA3 Fumarate hydratase class II OS=Staphylococcus aureus (strain USA300) OX=367830 GN=fumC PE=3 SV=1</t>
  </si>
  <si>
    <t>G3XAL0;P40926-2;P40926</t>
  </si>
  <si>
    <t>tr|G3XAL0|G3XAL0_HUMAN Malate dehydrogenase OS=Homo sapiens OX=9606 GN=MDH2 PE=1 SV=1;sp|P40926-2|MDHM_HUMAN Isoform 2 of Malate dehydrogenase, mitochondrial OS=Homo sapiens OX=9606 GN=MDH2;sp|P40926|MDHM_HUMAN Malate dehydrogenase, mitochondrial OS=Homo s</t>
  </si>
  <si>
    <t>A0A0H2XGA5</t>
  </si>
  <si>
    <t>tr|A0A0H2XGA5|A0A0H2XGA5_STAA3 Cytidine monophosphate kinase OS=Staphylococcus aureus (strain USA300) OX=367830 GN=cmk PE=3 SV=1</t>
  </si>
  <si>
    <t>Q6UWP8;K7ESC4;Q6UWP8-2</t>
  </si>
  <si>
    <t>sp|Q6UWP8|SBSN_HUMAN Suprabasin OS=Homo sapiens OX=9606 GN=SBSN PE=1 SV=2</t>
  </si>
  <si>
    <t>Q2FJQ7</t>
  </si>
  <si>
    <t>sp|Q2FJQ7|METE_STAA3 5-methyltetrahydropteroyltriglutamate--homocysteine methyltransferase OS=Staphylococcus aureus (strain USA300) OX=367830 GN=metE PE=3 SV=1</t>
  </si>
  <si>
    <t>Q9Y2K3</t>
  </si>
  <si>
    <t>sp|Q9Y2K3|MYH15_HUMAN Myosin-15 OS=Homo sapiens OX=9606 GN=MYH15 PE=1 SV=5</t>
  </si>
  <si>
    <t>A0A7P0Z4C6;A0A7P0TAQ1;A0A7P0T8Q5;A0A7P0T8A3;C9JUP7;A0A7P0TAW3;A0A7I2V540;P55072</t>
  </si>
  <si>
    <t>tr|A0A7P0Z4C6|A0A7P0Z4C6_HUMAN 15S Mg(2+)-ATPase p97 subunit OS=Homo sapiens OX=9606 GN=VCP PE=1 SV=1;tr|A0A7P0TAQ1|A0A7P0TAQ1_HUMAN 15S Mg(2+)-ATPase p97 subunit OS=Homo sapiens OX=9606 GN=VCP PE=1 SV=1;tr|A0A7P0T8Q5|A0A7P0T8Q5_HUMAN 15S Mg(2+)-ATPase p97</t>
  </si>
  <si>
    <t>Q2FEI5</t>
  </si>
  <si>
    <t>sp|Q2FEI5|FDHL_STAA3 Putative formate dehydrogenase SAUSA300_2258 OS=Staphylococcus aureus (strain USA300) OX=367830 GN=SAUSA300_2258 PE=3 SV=1</t>
  </si>
  <si>
    <t>Q2FHM8</t>
  </si>
  <si>
    <t>sp|Q2FHM8|RPOZ_STAA3 DNA-directed RNA polymerase subunit omega OS=Staphylococcus aureus (strain USA300) OX=367830 GN=rpoZ PE=3 SV=1</t>
  </si>
  <si>
    <t>A0A0H2XG15</t>
  </si>
  <si>
    <t>tr|A0A0H2XG15|A0A0H2XG15_STAA3 FeS assembly ATPase SufC OS=Staphylococcus aureus (strain USA300) OX=367830 GN=sufC PE=3 SV=1</t>
  </si>
  <si>
    <t>A0A0H2XJP7</t>
  </si>
  <si>
    <t>tr|A0A0H2XJP7|A0A0H2XJP7_STAA3 Hydrolase, haloacid dehalogenase-like family OS=Staphylococcus aureus (strain USA300) OX=367830 GN=SAUSA300_1229 PE=4 SV=1</t>
  </si>
  <si>
    <t>Q2FI18</t>
  </si>
  <si>
    <t>sp|Q2FI18|QOX1_STAA3 Probable quinol oxidase subunit 1 OS=Staphylococcus aureus (strain USA300) OX=367830 GN=qoxB PE=3 SV=1</t>
  </si>
  <si>
    <t>Q2FHM9</t>
  </si>
  <si>
    <t>sp|Q2FHM9|KGUA_STAA3 Guanylate kinase OS=Staphylococcus aureus (strain USA300) OX=367830 GN=gmk PE=3 SV=1</t>
  </si>
  <si>
    <t>Q2FHG8</t>
  </si>
  <si>
    <t>sp|Q2FHG8|RBFA_STAA3 Ribosome-binding factor A OS=Staphylococcus aureus (strain USA300) OX=367830 GN=rbfA PE=3 SV=1</t>
  </si>
  <si>
    <t>Q2FJ77</t>
  </si>
  <si>
    <t>sp|Q2FJ77|SDRE_STAA3 Serine-aspartate repeat-containing protein E OS=Staphylococcus aureus (strain USA300) OX=367830 GN=sdrE PE=3 SV=1</t>
  </si>
  <si>
    <t>P35579;P35579-2;A0A2R8Y4C3;A0A494C024;M0QY43;Q7Z406-5;Q7Z406-4;P35749-4;P35749-3;P35749;P35749-2;Q7Z406;Q7Z406-6;Q7Z406-2</t>
  </si>
  <si>
    <t>sp|P35579|MYH9_HUMAN Myosin-9 OS=Homo sapiens OX=9606 GN=MYH9 PE=1 SV=4;sp|P35579-2|MYH9_HUMAN Isoform 2 of Myosin-9 OS=Homo sapiens OX=9606 GN=MYH9</t>
  </si>
  <si>
    <t>Q2FFN1</t>
  </si>
  <si>
    <t>sp|Q2FFN1|GSA2_STAA3 Glutamate-1-semialdehyde 2,1-aminomutase 2 OS=Staphylococcus aureus (strain USA300) OX=367830 GN=hemL2 PE=3 SV=1</t>
  </si>
  <si>
    <t>Q2FIP8</t>
  </si>
  <si>
    <t>sp|Q2FIP8|PEPT_STAA3 Peptidase T OS=Staphylococcus aureus (strain USA300) OX=367830 GN=pepT PE=3 SV=1</t>
  </si>
  <si>
    <t>A0A0H2XF86</t>
  </si>
  <si>
    <t>tr|A0A0H2XF86|A0A0H2XF86_STAA3 Molybdopterin molybdenumtransferase OS=Staphylococcus aureus (strain USA300) OX=367830 GN=moeA PE=3 SV=1</t>
  </si>
  <si>
    <t>A0A0H2XI97</t>
  </si>
  <si>
    <t>tr|A0A0H2XI97|A0A0H2XI97_STAA3 Exotoxin 7 OS=Staphylococcus aureus (strain USA300) OX=367830 GN=set7 PE=3 SV=1</t>
  </si>
  <si>
    <t>A0A0H2XJ39</t>
  </si>
  <si>
    <t>tr|A0A0H2XJ39|A0A0H2XJ39_STAA3 Penicillin-binding protein 3 OS=Staphylococcus aureus (strain USA300) OX=367830 GN=pbp3 PE=3 SV=1</t>
  </si>
  <si>
    <t>A0A0H2XGT0</t>
  </si>
  <si>
    <t>tr|A0A0H2XGT0|A0A0H2XGT0_STAA3 SIS domain protein OS=Staphylococcus aureus (strain USA300) OX=367830 GN=SAUSA300_0556 PE=3 SV=1</t>
  </si>
  <si>
    <t>A0A0H2XG70</t>
  </si>
  <si>
    <t>tr|A0A0H2XG70|A0A0H2XG70_STAA3 Biotin carboxylase OS=Staphylococcus aureus (strain USA300) OX=367830 GN=accC PE=4 SV=1</t>
  </si>
  <si>
    <t>A0A0H2XJ22</t>
  </si>
  <si>
    <t>tr|A0A0H2XJ22|A0A0H2XJ22_STAA3 Sortase OS=Staphylococcus aureus (strain USA300) OX=367830 GN=srtA PE=4 SV=1</t>
  </si>
  <si>
    <t>Q2FEQ5</t>
  </si>
  <si>
    <t>sp|Q2FEQ5|RL18_STAA3 50S ribosomal protein L18 OS=Staphylococcus aureus (strain USA300) OX=367830 GN=rplR PE=3 SV=1</t>
  </si>
  <si>
    <t>Q2FI17</t>
  </si>
  <si>
    <t>sp|Q2FI17|QOX2_STAA3 Probable quinol oxidase subunit 2 OS=Staphylococcus aureus (strain USA300) OX=367830 GN=qoxA PE=3 SV=1</t>
  </si>
  <si>
    <t>A0A0H2XFN8</t>
  </si>
  <si>
    <t>tr|A0A0H2XFN8|A0A0H2XFN8_STAA3 Isochorismatase family protein OS=Staphylococcus aureus (strain USA300) OX=367830 GN=SAUSA300_2580 PE=4 SV=1</t>
  </si>
  <si>
    <t>Q2FJQ9</t>
  </si>
  <si>
    <t>sp|Q2FJQ9|THLA_STAA3 Probable acetyl-CoA acyltransferase OS=Staphylococcus aureus (strain USA300) OX=367830 GN=SAUSA300_0355 PE=3 SV=1</t>
  </si>
  <si>
    <t>A0A0H2XEC0</t>
  </si>
  <si>
    <t>tr|A0A0H2XEC0|A0A0H2XEC0_STAA3 Exotoxin OS=Staphylococcus aureus (strain USA300) OX=367830 GN=SAUSA300_0395 PE=3 SV=1</t>
  </si>
  <si>
    <t>Q2FHK9</t>
  </si>
  <si>
    <t>sp|Q2FHK9|PLSX_STAA3 Phosphate acyltransferase OS=Staphylococcus aureus (strain USA300) OX=367830 GN=plsX PE=3 SV=1</t>
  </si>
  <si>
    <t>A0A0H2XKA5</t>
  </si>
  <si>
    <t>tr|A0A0H2XKA5|A0A0H2XKA5_STAA3 RNA polymerase sigma factor SigA OS=Staphylococcus aureus (strain USA300) OX=367830 GN=rpoD PE=3 SV=1</t>
  </si>
  <si>
    <t>A0A0H2XJH8</t>
  </si>
  <si>
    <t>tr|A0A0H2XJH8|A0A0H2XJH8_STAA3 Peptidase M20 domain-containing protein 2 OS=Staphylococcus aureus (strain USA300) OX=367830 GN=SAUSA300_2087 PE=3 SV=1</t>
  </si>
  <si>
    <t>A0A7I2V3H3;A0A7I2V5N4;A0A7I2V659;A0A087WVQ9;Q5VTE0;P68104;A0A087WV01;A0A2U3TZH3;Q05639;A6PW80;Q5JR01</t>
  </si>
  <si>
    <t>tr|A0A7I2V3H3|A0A7I2V3H3_HUMAN Elongation factor 1-alpha OS=Homo sapiens OX=9606 GN=EEF1A1 PE=1 SV=1;tr|A0A7I2V5N4|A0A7I2V5N4_HUMAN Elongation factor 1-alpha OS=Homo sapiens OX=9606 GN=EEF1A1 PE=1 SV=1;tr|A0A7I2V659|A0A7I2V659_HUMAN Elongation factor 1-alp</t>
  </si>
  <si>
    <t>A0A0H2XJ58</t>
  </si>
  <si>
    <t>tr|A0A0H2XJ58|A0A0H2XJ58_STAA3 Putative Pyridine nucleotide-disulphide oxidoreductase OS=Staphylococcus aureus (strain USA300) OX=367830 GN=SAUSA300_0576 PE=3 SV=1</t>
  </si>
  <si>
    <t>Q2FG96</t>
  </si>
  <si>
    <t>sp|Q2FG96|SYH_STAA3 Histidine--tRNA ligase OS=Staphylococcus aureus (strain USA300) OX=367830 GN=hisS PE=3 SV=1</t>
  </si>
  <si>
    <t>A0A0H2XEC3</t>
  </si>
  <si>
    <t>tr|A0A0H2XEC3|A0A0H2XEC3_STAA3 Glutathione peroxidase OS=Staphylococcus aureus (strain USA300) OX=367830 GN=SAUSA300_1197 PE=3 SV=1</t>
  </si>
  <si>
    <t>A0A0H2XH30</t>
  </si>
  <si>
    <t>tr|A0A0H2XH30|A0A0H2XH30_STAA3 Peptidase, M20/M25/M40 family OS=Staphylococcus aureus (strain USA300) OX=367830 GN=SAUSA300_0105 PE=4 SV=1</t>
  </si>
  <si>
    <t>A0A0H2XG02</t>
  </si>
  <si>
    <t>tr|A0A0H2XG02|A0A0H2XG02_STAA3 Uncharacterized protein OS=Staphylococcus aureus (strain USA300) OX=367830 GN=SAUSA300_1581 PE=4 SV=1</t>
  </si>
  <si>
    <t>Q2FGL3</t>
  </si>
  <si>
    <t>sp|Q2FGL3|ARGR_STAA3 Arginine repressor OS=Staphylococcus aureus (strain USA300) OX=367830 GN=argR PE=3 SV=1</t>
  </si>
  <si>
    <t>Q2FHN8</t>
  </si>
  <si>
    <t>sp|Q2FHN8|PYRB_STAA3 Aspartate carbamoyltransferase OS=Staphylococcus aureus (strain USA300) OX=367830 GN=pyrB PE=3 SV=1</t>
  </si>
  <si>
    <t>Q2FGE4</t>
  </si>
  <si>
    <t>sp|Q2FGE4|DNAJ_STAA3 Chaperone protein DnaJ OS=Staphylococcus aureus (strain USA300) OX=367830 GN=dnaJ PE=3 SV=1</t>
  </si>
  <si>
    <t>A0A087WWT3;P02768-3</t>
  </si>
  <si>
    <t>tr|A0A087WWT3|A0A087WWT3_HUMAN Albumin OS=Homo sapiens OX=9606 GN=ALB PE=1 SV=1;sp|P02768-3|ALBU_HUMAN Isoform 3 of Albumin OS=Homo sapiens OX=9606 GN=ALB</t>
  </si>
  <si>
    <t>A0A0H2XEA7</t>
  </si>
  <si>
    <t>tr|A0A0H2XEA7|A0A0H2XEA7_STAA3 Signal peptidase I OS=Staphylococcus aureus (strain USA300) OX=367830 GN=spsB PE=3 SV=1</t>
  </si>
  <si>
    <t>C9J0E4;P01040</t>
  </si>
  <si>
    <t>tr|C9J0E4|C9J0E4_HUMAN Cystatin-A OS=Homo sapiens OX=9606 GN=CSTA PE=1 SV=1;sp|P01040|CYTA_HUMAN Cystatin-A OS=Homo sapiens OX=9606 GN=CSTA PE=1 SV=1</t>
  </si>
  <si>
    <t>A0A0H2XFL9</t>
  </si>
  <si>
    <t>tr|A0A0H2XFL9|A0A0H2XFL9_STAA3 50S ribosomal subunit assembly factor BipA OS=Staphylococcus aureus (strain USA300) OX=367830 GN=typA PE=3 SV=1</t>
  </si>
  <si>
    <t>A0A0H2XGS8</t>
  </si>
  <si>
    <t>tr|A0A0H2XGS8|A0A0H2XGS8_STAA3 Uncharacterized protein OS=Staphylococcus aureus (strain USA300) OX=367830 GN=SAUSA300_1792 PE=4 SV=1</t>
  </si>
  <si>
    <t>Q15485;Q15485-2</t>
  </si>
  <si>
    <t>sp|Q15485|FCN2_HUMAN Ficolin-2 OS=Homo sapiens OX=9606 GN=FCN2 PE=1 SV=2;sp|Q15485-2|FCN2_HUMAN Isoform 2 of Ficolin-2 OS=Homo sapiens OX=9606 GN=FCN2</t>
  </si>
  <si>
    <t>A0A0H2XFS4</t>
  </si>
  <si>
    <t>tr|A0A0H2XFS4|A0A0H2XFS4_STAA3 Phosphoribosylamine--glycine ligase OS=Staphylococcus aureus (strain USA300) OX=367830 GN=purD PE=3 SV=1</t>
  </si>
  <si>
    <t>Q2FF43</t>
  </si>
  <si>
    <t>sp|Q2FF43|DDL_STAA3 D-alanine--D-alanine ligase OS=Staphylococcus aureus (strain USA300) OX=367830 GN=ddl PE=3 SV=1</t>
  </si>
  <si>
    <t>A0A0H2XJH3</t>
  </si>
  <si>
    <t>tr|A0A0H2XJH3|A0A0H2XJH3_STAA3 Uncharacterized protein OS=Staphylococcus aureus (strain USA300) OX=367830 GN=SAUSA300_2327 PE=4 SV=1</t>
  </si>
  <si>
    <t>A0A0H2XEE2</t>
  </si>
  <si>
    <t>tr|A0A0H2XEE2|A0A0H2XEE2_STAA3 Zinc-type alcohol dehydrogenase-like protein OS=Staphylococcus aureus (strain USA300) OX=367830 GN=SAUSA300_2146 PE=3 SV=1</t>
  </si>
  <si>
    <t>Q2FH25</t>
  </si>
  <si>
    <t>sp|Q2FH25|ODO1_STAA3 2-oxoglutarate dehydrogenase E1 component OS=Staphylococcus aureus (strain USA300) OX=367830 GN=odhA PE=3 SV=1</t>
  </si>
  <si>
    <t>A0A0H2XDW3</t>
  </si>
  <si>
    <t>tr|A0A0H2XDW3|A0A0H2XDW3_STAA3 Urocanate hydratase OS=Staphylococcus aureus (strain USA300) OX=367830 GN=hutU PE=3 SV=1</t>
  </si>
  <si>
    <t>P60174-4;P60174;P60174-3;U3KQF3;U3KPZ0;U3KPS5</t>
  </si>
  <si>
    <t>sp|P60174-4|TPIS_HUMAN Isoform 3 of Triosephosphate isomerase OS=Homo sapiens OX=9606 GN=TPI1;sp|P60174|TPIS_HUMAN Triosephosphate isomerase OS=Homo sapiens OX=9606 GN=TPI1 PE=1 SV=4;sp|P60174-3|TPIS_HUMAN Isoform 2 of Triosephosphate isomerase OS=Homo sap</t>
  </si>
  <si>
    <t>P0DP08</t>
  </si>
  <si>
    <t>sp|P0DP08|HVD82_HUMAN Immunoglobulin heavy variable 4-38-2 OS=Homo sapiens OX=9606 GN=IGHV4-38-2 PE=3 SV=1</t>
  </si>
  <si>
    <t>A0A0H2XIE3</t>
  </si>
  <si>
    <t>tr|A0A0H2XIE3|A0A0H2XIE3_STAA3 Uncharacterized protein OS=Staphylococcus aureus (strain USA300) OX=367830 GN=SAUSA300_0552 PE=4 SV=1</t>
  </si>
  <si>
    <t>A0A0A0MS98;P02730-2;P02730</t>
  </si>
  <si>
    <t>tr|A0A0A0MS98|A0A0A0MS98_HUMAN Band 3 anion transport protein OS=Homo sapiens OX=9606 GN=SLC4A1 PE=1 SV=1;sp|P02730-2|B3AT_HUMAN Isoform 2 of Band 3 anion transport protein OS=Homo sapiens OX=9606 GN=SLC4A1;sp|P02730|B3AT_HUMAN Band 3 anion transport prote</t>
  </si>
  <si>
    <t>A0A0H2XGY1</t>
  </si>
  <si>
    <t>tr|A0A0H2XGY1|A0A0H2XGY1_STAA3 Staphylococcal complement inhibitor OS=Staphylococcus aureus (strain USA300) OX=367830 GN=SAUSA300_1056 PE=3 SV=1</t>
  </si>
  <si>
    <t>A0A087WZR4;H0Y4U3;A0A3B3ISU3;O75015;E9PNY5;A0A087WU90</t>
  </si>
  <si>
    <t>tr|A0A087WZR4|A0A087WZR4_HUMAN Low affinity immunoglobulin gamma Fc region receptor III-B OS=Homo sapiens OX=9606 GN=FCGR3B PE=1 SV=1;tr|H0Y4U3|H0Y4U3_HUMAN Low affinity immunoglobulin gamma Fc region receptor III-B OS=Homo sapiens OX=9606 GN=FCGR3B PE=1 S</t>
  </si>
  <si>
    <t>A0A0H2XGR4</t>
  </si>
  <si>
    <t>tr|A0A0H2XGR4|A0A0H2XGR4_STAA3 DNA polymerase I OS=Staphylococcus aureus (strain USA300) OX=367830 GN=polA PE=3 SV=1</t>
  </si>
  <si>
    <t>A0A0H2XFW6</t>
  </si>
  <si>
    <t>tr|A0A0H2XFW6|A0A0H2XFW6_STAA3 DHOdehase OS=Staphylococcus aureus (strain USA300) OX=367830 GN=pyrD PE=3 SV=1</t>
  </si>
  <si>
    <t>A0A0H2XGC9</t>
  </si>
  <si>
    <t>tr|A0A0H2XGC9|A0A0H2XGC9_STAA3 DNA-binding response regulator OS=Staphylococcus aureus (strain USA300) OX=367830 GN=vraR PE=4 SV=1</t>
  </si>
  <si>
    <t>P01767;A0A0C4DH42</t>
  </si>
  <si>
    <t>sp|P01767|HV353_HUMAN Immunoglobulin heavy variable 3-53 OS=Homo sapiens OX=9606 GN=IGHV3-53 PE=1 SV=2;sp|A0A0C4DH42|HV366_HUMAN Immunoglobulin heavy variable 3-66 OS=Homo sapiens OX=9606 GN=IGHV3-66 PE=3 SV=1</t>
  </si>
  <si>
    <t>P28066</t>
  </si>
  <si>
    <t>sp|P28066|PSA5_HUMAN Proteasome subunit alpha type-5 OS=Homo sapiens OX=9606 GN=PSMA5 PE=1 SV=3</t>
  </si>
  <si>
    <t>A0A0H2XHZ3</t>
  </si>
  <si>
    <t>tr|A0A0H2XHZ3|A0A0H2XHZ3_STAA3 Cmp-binding-factor 1 OS=Staphylococcus aureus (strain USA300) OX=367830 GN=cbf1 PE=4 SV=1</t>
  </si>
  <si>
    <t>Q2FEZ4</t>
  </si>
  <si>
    <t>sp|Q2FEZ4|LUXS_STAA3 S-ribosylhomocysteine lyase OS=Staphylococcus aureus (strain USA300) OX=367830 GN=luxS PE=3 SV=1</t>
  </si>
  <si>
    <t>A0A0H2XGA6;A0A0H2XEN8</t>
  </si>
  <si>
    <t>tr|A0A0H2XGA6|A0A0H2XGA6_STAA3 L-lactate permease OS=Staphylococcus aureus (strain USA300) OX=367830 GN=SAUSA300_2313 PE=3 SV=1;tr|A0A0H2XEN8|A0A0H2XEN8_STAA3 L-lactate permease OS=Staphylococcus aureus (strain USA300) OX=367830 GN=lctP PE=3 SV=1</t>
  </si>
  <si>
    <t>A0A0H2XG95</t>
  </si>
  <si>
    <t>tr|A0A0H2XG95|A0A0H2XG95_STAA3 CamS sex pheromone cAM373 OS=Staphylococcus aureus (strain USA300) OX=367830 GN=SAUSA300_1884 PE=4 SV=1</t>
  </si>
  <si>
    <t>Q2FI07</t>
  </si>
  <si>
    <t>sp|Q2FI07|PUR5_STAA3 Phosphoribosylformylglycinamidine cyclo-ligase OS=Staphylococcus aureus (strain USA300) OX=367830 GN=purM PE=3 SV=1</t>
  </si>
  <si>
    <t>A0A0H2XGI6</t>
  </si>
  <si>
    <t>tr|A0A0H2XGI6|A0A0H2XGI6_STAA3 Single-stranded DNA-binding protein OS=Staphylococcus aureus (strain USA300) OX=367830 GN=ssb PE=3 SV=1</t>
  </si>
  <si>
    <t>A0A0H2XFU3</t>
  </si>
  <si>
    <t>tr|A0A0H2XFU3|A0A0H2XFU3_STAA3 Uncharacterized protein OS=Staphylococcus aureus (strain USA300) OX=367830 GN=SAUSA300_1171 PE=4 SV=1</t>
  </si>
  <si>
    <t>P31151;Q86SG5</t>
  </si>
  <si>
    <t>sp|P31151|S10A7_HUMAN Protein S100-A7 OS=Homo sapiens OX=9606 GN=S100A7 PE=1 SV=4</t>
  </si>
  <si>
    <t>A0A0H2XE39</t>
  </si>
  <si>
    <t>tr|A0A0H2XE39|A0A0H2XE39_STAA3 Uncharacterized protein OS=Staphylococcus aureus (strain USA300) OX=367830 GN=SAUSA300_0592 PE=4 SV=1</t>
  </si>
  <si>
    <t>A0A0H2XE54</t>
  </si>
  <si>
    <t>tr|A0A0H2XE54|A0A0H2XE54_STAA3 Uncharacterized protein OS=Staphylococcus aureus (strain USA300) OX=367830 GN=SAUSA300_1552 PE=4 SV=1</t>
  </si>
  <si>
    <t>Q2FDE9</t>
  </si>
  <si>
    <t>sp|Q2FDE9|MNMG_STAA3 tRNA uridine 5-carboxymethylaminomethyl modification enzyme MnmG OS=Staphylococcus aureus (strain USA300) OX=367830 GN=mnmG PE=3 SV=2</t>
  </si>
  <si>
    <t>A0A0H2XE52</t>
  </si>
  <si>
    <t>tr|A0A0H2XE52|A0A0H2XE52_STAA3 AP_endonuc_2 domain-containing protein OS=Staphylococcus aureus (strain USA300) OX=367830 GN=SAUSA300_0214 PE=4 SV=1</t>
  </si>
  <si>
    <t>Q2FJP6</t>
  </si>
  <si>
    <t>sp|Q2FJP6|RS18_STAA3 30S ribosomal protein S18 OS=Staphylococcus aureus (strain USA300) OX=367830 GN=rpsR PE=3 SV=1</t>
  </si>
  <si>
    <t>Q08188;A0A494C0J7</t>
  </si>
  <si>
    <t>sp|Q08188|TGM3_HUMAN Protein-glutamine gamma-glutamyltransferase E OS=Homo sapiens OX=9606 GN=TGM3 PE=1 SV=4;tr|A0A494C0J7|A0A494C0J7_HUMAN TGc domain-containing protein OS=Homo sapiens OX=9606 PE=3 SV=1</t>
  </si>
  <si>
    <t>A0A0H2XEE1</t>
  </si>
  <si>
    <t>tr|A0A0H2XEE1|A0A0H2XEE1_STAA3 Hydrolase, haloacid dehalogenase-like family OS=Staphylococcus aureus (strain USA300) OX=367830 GN=SAUSA300_0544 PE=4 SV=1</t>
  </si>
  <si>
    <t>P25705-2;P25705;K7EK77;P25705-3;K7ERX7;K7EQH4;K7EJP1;K7ENJ4;K7ESA0</t>
  </si>
  <si>
    <t>sp|P25705-2|ATPA_HUMAN Isoform 2 of ATP synthase subunit alpha, mitochondrial OS=Homo sapiens OX=9606 GN=ATP5F1A;sp|P25705|ATPA_HUMAN ATP synthase subunit alpha, mitochondrial OS=Homo sapiens OX=9606 GN=ATP5F1A PE=1 SV=1;tr|K7EK77|K7EK77_HUMAN ATP synthase</t>
  </si>
  <si>
    <t>A0A0H2XJU8</t>
  </si>
  <si>
    <t>tr|A0A0H2XJU8|A0A0H2XJU8_STAA3 Lytic regulatory protein OS=Staphylococcus aureus (strain USA300) OX=367830 GN=SAUSA300_2100 PE=4 SV=1</t>
  </si>
  <si>
    <t>A0A0H2XK99</t>
  </si>
  <si>
    <t>tr|A0A0H2XK99|A0A0H2XK99_STAA3 Dihydropteroate synthase OS=Staphylococcus aureus (strain USA300) OX=367830 GN=folP PE=3 SV=1</t>
  </si>
  <si>
    <t>A0A0H2XJY4</t>
  </si>
  <si>
    <t>tr|A0A0H2XJY4|A0A0H2XJY4_STAA3 Uncharacterized protein OS=Staphylococcus aureus (strain USA300) OX=367830 GN=SAUSA300_1759 PE=4 SV=1</t>
  </si>
  <si>
    <t>A0A0H2XKK3</t>
  </si>
  <si>
    <t>tr|A0A0H2XKK3|A0A0H2XKK3_STAA3 Exotoxin OS=Staphylococcus aureus (strain USA300) OX=367830 GN=SAUSA300_0404 PE=3 SV=1</t>
  </si>
  <si>
    <t>A0A0B4J1V1;P01763</t>
  </si>
  <si>
    <t>sp|A0A0B4J1V1|HV321_HUMAN Immunoglobulin heavy variable 3-21 OS=Homo sapiens OX=9606 GN=IGHV3-21 PE=1 SV=1;sp|P01763|HV348_HUMAN Immunoglobulin heavy variable 3-48 OS=Homo sapiens OX=9606 GN=IGHV3-48 PE=1 SV=2</t>
  </si>
  <si>
    <t>A0A0H2XI16</t>
  </si>
  <si>
    <t>tr|A0A0H2XI16|A0A0H2XI16_STAA3 Hydrolase, TatD family OS=Staphylococcus aureus (strain USA300) OX=367830 GN=SAUSA300_0468 PE=4 SV=1</t>
  </si>
  <si>
    <t>E9PKE3;P11142-2;P11142;E9PI65;E9PN89;P54652;E9PQQ4;E9PQK7;E9PK54;E9PLF4;E9PNE6;A8K7Q2</t>
  </si>
  <si>
    <t>tr|E9PKE3|E9PKE3_HUMAN Heat shock cognate 71 kDa protein OS=Homo sapiens OX=9606 GN=HSPA8 PE=1 SV=1;sp|P11142-2|HSP7C_HUMAN Isoform 2 of Heat shock cognate 71 kDa protein OS=Homo sapiens OX=9606 GN=HSPA8;sp|P11142|HSP7C_HUMAN Heat shock cognate 71 kDa prot</t>
  </si>
  <si>
    <t>A0A0H2XIM7</t>
  </si>
  <si>
    <t>tr|A0A0H2XIM7|A0A0H2XIM7_STAA3 Uncharacterized protein OS=Staphylococcus aureus (strain USA300) OX=367830 GN=SAUSA300_1323 PE=4 SV=1</t>
  </si>
  <si>
    <t>A0A0H2XEQ6</t>
  </si>
  <si>
    <t>tr|A0A0H2XEQ6|A0A0H2XEQ6_STAA3 Peptide methionine sulfoxide reductase MsrA OS=Staphylococcus aureus (strain USA300) OX=367830 GN=msrA PE=3 SV=1</t>
  </si>
  <si>
    <t>A0A0H2XHQ5</t>
  </si>
  <si>
    <t>tr|A0A0H2XHQ5|A0A0H2XHQ5_STAA3 Uncharacterized protein OS=Staphylococcus aureus (strain USA300) OX=367830 GN=SAUSA300_1223 PE=4 SV=1</t>
  </si>
  <si>
    <t>P0DP03;P01768</t>
  </si>
  <si>
    <t>sp|P0DP03|HVC05_HUMAN Immunoglobulin heavy variable 3-30-5 OS=Homo sapiens OX=9606 GN=IGHV3-30-5 PE=3 SV=1;sp|P01768|HV330_HUMAN Immunoglobulin heavy variable 3-30 OS=Homo sapiens OX=9606 GN=IGHV3-30 PE=1 SV=2</t>
  </si>
  <si>
    <t>A0A0H2XED7</t>
  </si>
  <si>
    <t>tr|A0A0H2XED7|A0A0H2XED7_STAA3 DegV family protein OS=Staphylococcus aureus (strain USA300) OX=367830 GN=SAUSA300_0733 PE=4 SV=1</t>
  </si>
  <si>
    <t>A0A0H2XHM2</t>
  </si>
  <si>
    <t>tr|A0A0H2XHM2|A0A0H2XHM2_STAA3 ABC transporter, ATP-binding protein OS=Staphylococcus aureus (strain USA300) OX=367830 GN=SAUSA300_1911 PE=4 SV=1</t>
  </si>
  <si>
    <t>A0A0H2XG68</t>
  </si>
  <si>
    <t>tr|A0A0H2XG68|A0A0H2XG68_STAA3 Phi77 ORF011-like protein, phage transcriptional repressor OS=Staphylococcus aureus (strain USA300) OX=367830 GN=SAUSA300_1969 PE=4 SV=1</t>
  </si>
  <si>
    <t>A0A0H2XEE7</t>
  </si>
  <si>
    <t>tr|A0A0H2XEE7|A0A0H2XEE7_STAA3 Nitrate reductase (quinone) OS=Staphylococcus aureus (strain USA300) OX=367830 GN=SAUSA300_2343 PE=3 SV=1</t>
  </si>
  <si>
    <t>A0A0H2XGH4</t>
  </si>
  <si>
    <t>tr|A0A0H2XGH4|A0A0H2XGH4_STAA3 Amidohydrolase family protein OS=Staphylococcus aureus (strain USA300) OX=367830 GN=SAUSA300_2517 PE=4 SV=1</t>
  </si>
  <si>
    <t>A0A0H2XEF1</t>
  </si>
  <si>
    <t>tr|A0A0H2XEF1|A0A0H2XEF1_STAA3 2-oxoisovalerate dehydrogenase, E1 component, beta subunit OS=Staphylococcus aureus (strain USA300) OX=367830 GN=SAUSA300_1465 PE=4 SV=1</t>
  </si>
  <si>
    <t>I3L4X8;H3BM21;P05106-2;P05106-3;P05106</t>
  </si>
  <si>
    <t>tr|I3L4X8|I3L4X8_HUMAN Integrin beta OS=Homo sapiens OX=9606 GN=ITGB3 PE=3 SV=1;tr|H3BM21|H3BM21_HUMAN Integrin beta (Fragment) OS=Homo sapiens OX=9606 PE=3 SV=1;sp|P05106-2|ITB3_HUMAN Isoform Beta-3B of Integrin beta-3 OS=Homo sapiens OX=9606 GN=ITGB3;sp|</t>
  </si>
  <si>
    <t>A0A0H2XH90</t>
  </si>
  <si>
    <t>tr|A0A0H2XH90|A0A0H2XH90_STAA3 3-hydroxy-3-methylglutaryl coenzyme A reductase OS=Staphylococcus aureus (strain USA300) OX=367830 GN=SAUSA300_2483 PE=3 SV=1</t>
  </si>
  <si>
    <t>Q8WVV4-1;Q8WVV4;Q8WVV4-3</t>
  </si>
  <si>
    <t>sp|Q8WVV4-1|POF1B_HUMAN Isoform 1 of Protein POF1B OS=Homo sapiens OX=9606 GN=POF1B;sp|Q8WVV4|POF1B_HUMAN Protein POF1B OS=Homo sapiens OX=9606 GN=POF1B PE=1 SV=3;sp|Q8WVV4-3|POF1B_HUMAN Isoform 3 of Protein POF1B OS=Homo sapiens OX=9606 GN=POF1B</t>
  </si>
  <si>
    <t>Q2FG83</t>
  </si>
  <si>
    <t>sp|Q2FG83|OBG_STAA3 GTPase Obg OS=Staphylococcus aureus (strain USA300) OX=367830 GN=obg PE=3 SV=1</t>
  </si>
  <si>
    <t>A0A0H2XJG5</t>
  </si>
  <si>
    <t>tr|A0A0H2XJG5|A0A0H2XJG5_STAA3 Uncharacterized protein OS=Staphylococcus aureus (strain USA300) OX=367830 GN=SAUSA300_2473 PE=4 SV=1</t>
  </si>
  <si>
    <t>A0A0H2XIR5</t>
  </si>
  <si>
    <t>tr|A0A0H2XIR5|A0A0H2XIR5_STAA3 Ornithine carbamoyltransferase OS=Staphylococcus aureus (strain USA300) OX=367830 GN=arcB PE=3 SV=1</t>
  </si>
  <si>
    <t>Q2FGD9</t>
  </si>
  <si>
    <t>sp|Q2FGD9|LEPA_STAA3 Elongation factor 4 OS=Staphylococcus aureus (strain USA300) OX=367830 GN=lepA PE=3 SV=1</t>
  </si>
  <si>
    <t>A0A0H2XDP9</t>
  </si>
  <si>
    <t>tr|A0A0H2XDP9|A0A0H2XDP9_STAA3 ABC transporter, ATP-binding protein OS=Staphylococcus aureus (strain USA300) OX=367830 GN=SAUSA300_2357 PE=4 SV=1</t>
  </si>
  <si>
    <t>A0A0H2XI18</t>
  </si>
  <si>
    <t>tr|A0A0H2XI18|A0A0H2XI18_STAA3 Uncharacterized protein OS=Staphylococcus aureus (strain USA300) OX=367830 GN=SAUSA300_2236 PE=3 SV=1</t>
  </si>
  <si>
    <t>A0A0H2XJP5</t>
  </si>
  <si>
    <t>tr|A0A0H2XJP5|A0A0H2XJP5_STAA3 Aspartate-semialdehyde dehydrogenase OS=Staphylococcus aureus (strain USA300) OX=367830 GN=asd PE=3 SV=1</t>
  </si>
  <si>
    <t>Q2FF78</t>
  </si>
  <si>
    <t>sp|Q2FF78|REX_STAA3 Redox-sensing transcriptional repressor Rex OS=Staphylococcus aureus (strain USA300) OX=367830 GN=rex PE=3 SV=1</t>
  </si>
  <si>
    <t>Q2FH47</t>
  </si>
  <si>
    <t>sp|Q2FH47|CVFB_STAA3 Conserved virulence factor B OS=Staphylococcus aureus (strain USA300) OX=367830 GN=cvfB PE=3 SV=1</t>
  </si>
  <si>
    <t>A0A0H2XH01</t>
  </si>
  <si>
    <t>tr|A0A0H2XH01|A0A0H2XH01_STAA3 Signal recognition particle protein OS=Staphylococcus aureus (strain USA300) OX=367830 GN=ffh PE=3 SV=1</t>
  </si>
  <si>
    <t>Q2FEW1</t>
  </si>
  <si>
    <t>sp|Q2FEW1|URTF_STAA3 Probable uridylyltransferase SAUSA300_2130 OS=Staphylococcus aureus (strain USA300) OX=367830 GN=SAUSA300_2130 PE=3 SV=1</t>
  </si>
  <si>
    <t>A0A0H2XHZ1</t>
  </si>
  <si>
    <t>tr|A0A0H2XHZ1|A0A0H2XHZ1_STAA3 Putative lysophospholipase OS=Staphylococcus aureus (strain USA300) OX=367830 GN=SAUSA300_0070 PE=3 SV=1</t>
  </si>
  <si>
    <t>A0A0H2XHN9</t>
  </si>
  <si>
    <t>tr|A0A0H2XHN9|A0A0H2XHN9_STAA3 Uncharacterized protein OS=Staphylococcus aureus (strain USA300) OX=367830 GN=SAUSA300_1506 PE=3 SV=1</t>
  </si>
  <si>
    <t>Q15828</t>
  </si>
  <si>
    <t>sp|Q15828|CYTM_HUMAN Cystatin-M OS=Homo sapiens OX=9606 GN=CST6 PE=1 SV=1</t>
  </si>
  <si>
    <t>A0A0H2XE09</t>
  </si>
  <si>
    <t>tr|A0A0H2XE09|A0A0H2XE09_STAA3 Uncharacterized protein OS=Staphylococcus aureus (strain USA300) OX=367830 GN=SAUSA300_2112 PE=4 SV=1</t>
  </si>
  <si>
    <t>P14151;P14151-2</t>
  </si>
  <si>
    <t>sp|P14151|LYAM1_HUMAN L-selectin OS=Homo sapiens OX=9606 GN=SELL PE=1 SV=2;sp|P14151-2|LYAM1_HUMAN Isoform 2 of L-selectin OS=Homo sapiens OX=9606 GN=SELL</t>
  </si>
  <si>
    <t>A0A0H2XFX7</t>
  </si>
  <si>
    <t>tr|A0A0H2XFX7|A0A0H2XFX7_STAA3 HTH-type transcriptional regulator rot OS=Staphylococcus aureus (strain USA300) OX=367830 GN=rot PE=3 SV=1</t>
  </si>
  <si>
    <t>A0A0H2XGU4</t>
  </si>
  <si>
    <t>tr|A0A0H2XGU4|A0A0H2XGU4_STAA3 Iron-sulfur cluster carrier protein OS=Staphylococcus aureus (strain USA300) OX=367830 GN=SAUSA300_2125 PE=3 SV=1</t>
  </si>
  <si>
    <t>A0A0H2XJZ8</t>
  </si>
  <si>
    <t>tr|A0A0H2XJZ8|A0A0H2XJZ8_STAA3 UDP-N-acetylmuramoyl-tripeptide--D-alanyl-D-alanine ligase OS=Staphylococcus aureus (strain USA300) OX=367830 GN=murF PE=3 SV=1</t>
  </si>
  <si>
    <t>A0A0H2XK62</t>
  </si>
  <si>
    <t>tr|A0A0H2XK62|A0A0H2XK62_STAA3 Uncharacterized protein OS=Staphylococcus aureus (strain USA300) OX=367830 GN=SAUSA300_0882 PE=4 SV=1</t>
  </si>
  <si>
    <t>A0A0H2XGW3</t>
  </si>
  <si>
    <t>tr|A0A0H2XGW3|A0A0H2XGW3_STAA3 Probable CtpA-like serine protease OS=Staphylococcus aureus (strain USA300) OX=367830 GN=ctpA PE=3 SV=1</t>
  </si>
  <si>
    <t>A0A0H2XI23</t>
  </si>
  <si>
    <t>tr|A0A0H2XI23|A0A0H2XI23_STAA3 DegV family protein OS=Staphylococcus aureus (strain USA300) OX=367830 GN=SAUSA300_1318 PE=4 SV=1</t>
  </si>
  <si>
    <t>A0A0H2XHN2</t>
  </si>
  <si>
    <t>tr|A0A0H2XHN2|A0A0H2XHN2_STAA3 Haloacid dehalogenase-like hydrolase OS=Staphylococcus aureus (strain USA300) OX=367830 GN=SAUSA300_2102 PE=4 SV=1</t>
  </si>
  <si>
    <t>A0A0H2XEP7</t>
  </si>
  <si>
    <t>tr|A0A0H2XEP7|A0A0H2XEP7_STAA3 Acetyltransferase family protein OS=Staphylococcus aureus (strain USA300) OX=367830 GN=SAUSA300_2460 PE=4 SV=1</t>
  </si>
  <si>
    <t>Q2FHT1</t>
  </si>
  <si>
    <t>sp|Q2FHT1|MURI_STAA3 Glutamate racemase OS=Staphylococcus aureus (strain USA300) OX=367830 GN=murI PE=3 SV=1</t>
  </si>
  <si>
    <t>P31947-2;P31947</t>
  </si>
  <si>
    <t>sp|P31947-2|1433S_HUMAN Isoform 2 of 14-3-3 protein sigma OS=Homo sapiens OX=9606 GN=SFN;sp|P31947|1433S_HUMAN 14-3-3 protein sigma OS=Homo sapiens OX=9606 GN=SFN PE=1 SV=1</t>
  </si>
  <si>
    <t>P12814-4;A0A804HLF4;A0A804HKE2;A0A804HII9;A0A804HLD0;A0A7I2V4Y4;A0A804HK61;A0A804HJU8;A0A804HL31;H9KV75;P12814-2;P12814;P12814-3;H7C5W8;A0A804HIN7;H0YJW3;H0YJ11;O43707-3;G3V2W4</t>
  </si>
  <si>
    <t xml:space="preserve">sp|P12814-4|ACTN1_HUMAN Isoform 4 of Alpha-actinin-1 OS=Homo sapiens OX=9606 GN=ACTN1;tr|A0A804HLF4|A0A804HLF4_HUMAN Alpha-actinin-1 OS=Homo sapiens OX=9606 GN=ACTN1 PE=1 SV=1;tr|A0A804HKE2|A0A804HKE2_HUMAN Alpha-actinin-1 OS=Homo sapiens OX=9606 GN=ACTN1 </t>
  </si>
  <si>
    <t>Q2FG07</t>
  </si>
  <si>
    <t>sp|Q2FG07|ISDH_STAA3 Iron-regulated surface determinant protein H OS=Staphylococcus aureus (strain USA300) OX=367830 GN=isdH PE=1 SV=1</t>
  </si>
  <si>
    <t>Q2FI09</t>
  </si>
  <si>
    <t>sp|Q2FI09|PURL_STAA3 Phosphoribosylformylglycinamidine synthase subunit PurL OS=Staphylococcus aureus (strain USA300) OX=367830 GN=purL PE=3 SV=1</t>
  </si>
  <si>
    <t>A0A0H2XG74</t>
  </si>
  <si>
    <t>tr|A0A0H2XG74|A0A0H2XG74_STAA3 Oxidoreductase, aldo/keto reductase family OS=Staphylococcus aureus (strain USA300) OX=367830 GN=SAUSA300_0688 PE=4 SV=1</t>
  </si>
  <si>
    <t>Q2FHR7</t>
  </si>
  <si>
    <t>sp|Q2FHR7|ARCC1_STAA3 Carbamate kinase 1 OS=Staphylococcus aureus (strain USA300) OX=367830 GN=arcC1 PE=3 SV=1</t>
  </si>
  <si>
    <t>P68371;P04350;Q5ST81;Q13509-2;M0R2D3;G3V2A3;M0R042;M0QYM7;K7ESM5;A0A075B736;Q5SQY0;CON__ENSEMBL:ENSBTAP00000025008;Q3ZCM7;A6NNZ2;Q9BUF5;Q9H4B7</t>
  </si>
  <si>
    <t>sp|P68371|TBB4B_HUMAN Tubulin beta-4B chain OS=Homo sapiens OX=9606 GN=TUBB4B PE=1 SV=1;sp|P04350|TBB4A_HUMAN Tubulin beta-4A chain OS=Homo sapiens OX=9606 GN=TUBB4A PE=1 SV=2;tr|Q5ST81|Q5ST81_HUMAN Tubulin beta chain OS=Homo sapiens OX=9606 GN=TUBB PE=1 S</t>
  </si>
  <si>
    <t>A0A0H2XK12</t>
  </si>
  <si>
    <t>tr|A0A0H2XK12|A0A0H2XK12_STAA3 FtsK/SpoIIIE family protein OS=Staphylococcus aureus (strain USA300) OX=367830 GN=SAUSA300_1687 PE=3 SV=1</t>
  </si>
  <si>
    <t>P41222;H0Y5A1;Q5SQ11</t>
  </si>
  <si>
    <t>sp|P41222|PTGDS_HUMAN Prostaglandin-H2 D-isomerase OS=Homo sapiens OX=9606 GN=PTGDS PE=1 SV=1;tr|H0Y5A1|H0Y5A1_HUMAN Glutathione-independent PGD synthase (Fragment) OS=Homo sapiens OX=9606 GN=PTGDS PE=1 SV=2;tr|Q5SQ11|Q5SQ11_HUMAN Glutathione-independent P</t>
  </si>
  <si>
    <t>A0A0H2XJA9</t>
  </si>
  <si>
    <t>tr|A0A0H2XJA9|A0A0H2XJA9_STAA3 Primosomal protein DnaI OS=Staphylococcus aureus (strain USA300) OX=367830 GN=dnaI PE=4 SV=1</t>
  </si>
  <si>
    <t>Q2FKQ1</t>
  </si>
  <si>
    <t>sp|Q2FKQ1|GYRB_STAA3 DNA gyrase subunit B OS=Staphylococcus aureus (strain USA300) OX=367830 GN=gyrB PE=3 SV=3</t>
  </si>
  <si>
    <t>A0A0H2XKJ0</t>
  </si>
  <si>
    <t>tr|A0A0H2XKJ0|A0A0H2XKJ0_STAA3 Uncharacterized protein OS=Staphylococcus aureus (strain USA300) OX=367830 GN=SAUSA300_0874 PE=4 SV=1</t>
  </si>
  <si>
    <t>A0A0H2XJ64</t>
  </si>
  <si>
    <t>tr|A0A0H2XJ64|A0A0H2XJ64_STAA3 Uncharacterized protein OS=Staphylococcus aureus (strain USA300) OX=367830 GN=SAUSA300_2328 PE=4 SV=1</t>
  </si>
  <si>
    <t>A0A0H2XEM4;A0A0H2XJM2</t>
  </si>
  <si>
    <t>tr|A0A0H2XEM4|A0A0H2XEM4_STAA3 Site-specific DNA-methyltransferase (adenine-specific) OS=Staphylococcus aureus (strain USA300) OX=367830 GN=hsdM PE=3 SV=1;tr|A0A0H2XJM2|A0A0H2XJM2_STAA3 Site-specific DNA-methyltransferase (adenine-specific) OS=Staphylococc</t>
  </si>
  <si>
    <t>Q2FF21</t>
  </si>
  <si>
    <t>sp|Q2FF21|ATPD_STAA3 ATP synthase subunit delta OS=Staphylococcus aureus (strain USA300) OX=367830 GN=atpH PE=3 SV=1</t>
  </si>
  <si>
    <t>A0A0H2XIS0</t>
  </si>
  <si>
    <t>tr|A0A0H2XIS0|A0A0H2XIS0_STAA3 Uncharacterized protein OS=Staphylococcus aureus (strain USA300) OX=367830 GN=SAUSA300_1230 PE=4 SV=1</t>
  </si>
  <si>
    <t>A0A0H2XJX6</t>
  </si>
  <si>
    <t>tr|A0A0H2XJX6|A0A0H2XJX6_STAA3 Aminotransferase, class V OS=Staphylococcus aureus (strain USA300) OX=367830 GN=SAUSA300_1669 PE=3 SV=1</t>
  </si>
  <si>
    <t>A0A0H2XGX1</t>
  </si>
  <si>
    <t>tr|A0A0H2XGX1|A0A0H2XGX1_STAA3 RNA methyltransferase, TrmH family OS=Staphylococcus aureus (strain USA300) OX=367830 GN=SAUSA300_1036 PE=4 SV=1</t>
  </si>
  <si>
    <t>A0A0H2XK21</t>
  </si>
  <si>
    <t>tr|A0A0H2XK21|A0A0H2XK21_STAA3 2-oxoisovalerate dehydrogenase subunit alpha OS=Staphylococcus aureus (strain USA300) OX=367830 GN=SAUSA300_1466 PE=3 SV=1</t>
  </si>
  <si>
    <t>Q2FH26</t>
  </si>
  <si>
    <t>sp|Q2FH26|ODO2_STAA3 Dihydrolipoyllysine-residue succinyltransferase component of 2-oxoglutarate dehydrogenase complex OS=Staphylococcus aureus (strain USA300) OX=367830 GN=odhB PE=3 SV=1</t>
  </si>
  <si>
    <t>A0A0H2XFJ1</t>
  </si>
  <si>
    <t>tr|A0A0H2XFJ1|A0A0H2XFJ1_STAA3 Lipoate--protein ligase OS=Staphylococcus aureus (strain USA300) OX=367830 GN=SAUSA300_0930 PE=4 SV=1</t>
  </si>
  <si>
    <t>Q2FEM9</t>
  </si>
  <si>
    <t>sp|Q2FEM9|FEMX_STAA3 Lipid II:glycine glycyltransferase OS=Staphylococcus aureus (strain USA300) OX=367830 GN=femX PE=3 SV=1</t>
  </si>
  <si>
    <t>P08238;P07900;P07900-2;Q14568;Q58FF8</t>
  </si>
  <si>
    <t>sp|P08238|HS90B_HUMAN Heat shock protein HSP 90-beta OS=Homo sapiens OX=9606 GN=HSP90AB1 PE=1 SV=4;sp|P07900|HS90A_HUMAN Heat shock protein HSP 90-alpha OS=Homo sapiens OX=9606 GN=HSP90AA1 PE=1 SV=5;sp|P07900-2|HS90A_HUMAN Isoform 2 of Heat shock protein H</t>
  </si>
  <si>
    <t>A0A0H2XFW0</t>
  </si>
  <si>
    <t>tr|A0A0H2XFW0|A0A0H2XFW0_STAA3 Pyruvate ferredoxin oxidoreductase, beta subunit OS=Staphylococcus aureus (strain USA300) OX=367830 GN=SAUSA300_1183 PE=4 SV=1</t>
  </si>
  <si>
    <t>P04040</t>
  </si>
  <si>
    <t>sp|P04040|CATA_HUMAN Catalase OS=Homo sapiens OX=9606 GN=CAT PE=1 SV=3</t>
  </si>
  <si>
    <t>A0A0G2JMI3</t>
  </si>
  <si>
    <t>sp|A0A0G2JMI3|HV692_HUMAN Immunoglobulin heavy variable 1-69-2 OS=Homo sapiens OX=9606 GN=IGHV1-69-2 PE=3 SV=2</t>
  </si>
  <si>
    <t>A0A0H2XHA9</t>
  </si>
  <si>
    <t>tr|A0A0H2XHA9|A0A0H2XHA9_STAA3 Pyruvate ferredoxin oxidoreductase, alpha subunit OS=Staphylococcus aureus (strain USA300) OX=367830 GN=SAUSA300_1182 PE=4 SV=1</t>
  </si>
  <si>
    <t>C9JGI3;P19971;P19971-2;A0A494C0L6;A0A494C0A4</t>
  </si>
  <si>
    <t>tr|C9JGI3|C9JGI3_HUMAN Thymidine phosphorylase (Fragment) OS=Homo sapiens OX=9606 GN=TYMP PE=1 SV=1;sp|P19971|TYPH_HUMAN Thymidine phosphorylase OS=Homo sapiens OX=9606 GN=TYMP PE=1 SV=2;sp|P19971-2|TYPH_HUMAN Isoform 2 of Thymidine phosphorylase OS=Homo s</t>
  </si>
  <si>
    <t>P22735;P22735-2</t>
  </si>
  <si>
    <t>sp|P22735|TGM1_HUMAN Protein-glutamine gamma-glutamyltransferase K OS=Homo sapiens OX=9606 GN=TGM1 PE=1 SV=4;sp|P22735-2|TGM1_HUMAN Isoform 2 of Protein-glutamine gamma-glutamyltransferase K OS=Homo sapiens OX=9606 GN=TGM1</t>
  </si>
  <si>
    <t>Q9UHG3;F8W8W4;Q9UHG3-2;C9JGT6;C9JM55;C9K055</t>
  </si>
  <si>
    <t>sp|Q9UHG3|PCYOX_HUMAN Prenylcysteine oxidase 1 OS=Homo sapiens OX=9606 GN=PCYOX1 PE=1 SV=3;tr|F8W8W4|F8W8W4_HUMAN Prenylcysteine oxidase 1 OS=Homo sapiens OX=9606 GN=PCYOX1 PE=1 SV=1;sp|Q9UHG3-2|PCYOX_HUMAN Isoform 2 of Prenylcysteine oxidase 1 OS=Homo sap</t>
  </si>
  <si>
    <t>Q2FHI7</t>
  </si>
  <si>
    <t>sp|Q2FHI7|TRMFO_STAA3 Methylenetetrahydrofolate--tRNA-(uracil-5-)-methyltransferase TrmFO OS=Staphylococcus aureus (strain USA300) OX=367830 GN=trmFO PE=3 SV=1</t>
  </si>
  <si>
    <t>O60437;K7EKI8;K7EQ71</t>
  </si>
  <si>
    <t>sp|O60437|PEPL_HUMAN Periplakin OS=Homo sapiens OX=9606 GN=PPL PE=1 SV=4;tr|K7EKI8|K7EKI8_HUMAN Periplakin OS=Homo sapiens OX=9606 GN=PPL PE=1 SV=1;tr|K7EQ71|K7EQ71_HUMAN Periplakin (Fragment) OS=Homo sapiens OX=9606 GN=PPL PE=1 SV=1</t>
  </si>
  <si>
    <t>B4DNK4;P14618;A0A804F6T5;P14618-2;P14618-3;A0A804F729;H3BTN5;H3BN34;H3BQZ3;H3BR70;H3BUW1;H3BTJ2;H3BQ34;H3BT25;H3BU13;P30613-2;P30613</t>
  </si>
  <si>
    <t>tr|B4DNK4|B4DNK4_HUMAN Pyruvate kinase OS=Homo sapiens OX=9606 GN=PKM PE=1 SV=1;sp|P14618|KPYM_HUMAN Pyruvate kinase PKM OS=Homo sapiens OX=9606 GN=PKM PE=1 SV=4;tr|A0A804F6T5|A0A804F6T5_HUMAN Pyruvate kinase OS=Homo sapiens OX=9606 GN=PKM PE=1 SV=1;sp|P14</t>
  </si>
  <si>
    <t>K7EMV3;A0A590UJJ6;B4DEB1;K7EK07;K7ES00;Q71DI3;Q16695;P84243;P68431;K7EP01;Q5TEC6;Q6NXT2</t>
  </si>
  <si>
    <t>tr|K7EMV3|K7EMV3_HUMAN Histone H3 OS=Homo sapiens OX=9606 GN=H3-3B PE=1 SV=1;tr|A0A590UJJ6|A0A590UJJ6_HUMAN Histone H3 OS=Homo sapiens OX=9606 GN=H3-3A PE=1 SV=1;tr|B4DEB1|B4DEB1_HUMAN Histone H3 OS=Homo sapiens OX=9606 GN=H3-3A PE=1 SV=1;tr|K7EK07|K7EK07_</t>
  </si>
  <si>
    <t>A0A0H2XGF3</t>
  </si>
  <si>
    <t>tr|A0A0H2XGF3|A0A0H2XGF3_STAA3 Dihydroxyacetone kinase, DhaK subunit OS=Staphylococcus aureus (strain USA300) OX=367830 GN=SAUSA300_0636 PE=4 SV=1</t>
  </si>
  <si>
    <t>A0A0H2XDQ5</t>
  </si>
  <si>
    <t>tr|A0A0H2XDQ5|A0A0H2XDQ5_STAA3 Neutral metalloproteinase OS=Staphylococcus aureus (strain USA300) OX=367830 GN=aur PE=3 SV=1</t>
  </si>
  <si>
    <t>A0A0H2XIG7</t>
  </si>
  <si>
    <t>tr|A0A0H2XIG7|A0A0H2XIG7_STAA3 Uncharacterized protein OS=Staphylococcus aureus (strain USA300) OX=367830 GN=SAUSA300_1181 PE=4 SV=1</t>
  </si>
  <si>
    <t>A0A0H2XJ51</t>
  </si>
  <si>
    <t>tr|A0A0H2XJ51|A0A0H2XJ51_STAA3 Uncharacterized protein OS=Staphylococcus aureus (strain USA300) OX=367830 GN=SAUSA300_0812 PE=4 SV=1</t>
  </si>
  <si>
    <t>Q2FJG3</t>
  </si>
  <si>
    <t>sp|Q2FJG3|Y453_STAA3 Nucleoid-associated protein SAUSA300_0453 OS=Staphylococcus aureus (strain USA300) OX=367830 GN=SAUSA300_0453 PE=3 SV=1</t>
  </si>
  <si>
    <t>A0A0H2XGP9</t>
  </si>
  <si>
    <t>tr|A0A0H2XGP9|A0A0H2XGP9_STAA3 Uncharacterized protein OS=Staphylococcus aureus (strain USA300) OX=367830 GN=SAUSA300_0931 PE=4 SV=1</t>
  </si>
  <si>
    <t>A0A0H2XF07</t>
  </si>
  <si>
    <t>tr|A0A0H2XF07|A0A0H2XF07_STAA3 Putative zinc-binding dehydrogenase OS=Staphylococcus aureus (strain USA300) OX=367830 GN=SAUSA300_2317 PE=4 SV=1</t>
  </si>
  <si>
    <t>A0A0H2XGE9</t>
  </si>
  <si>
    <t>tr|A0A0H2XGE9|A0A0H2XGE9_STAA3 Pyruvate oxidase OS=Staphylococcus aureus (strain USA300) OX=367830 GN=cidC PE=3 SV=1</t>
  </si>
  <si>
    <t>Q2FIQ3</t>
  </si>
  <si>
    <t>sp|Q2FIQ3|MURB_STAA3 UDP-N-acetylenolpyruvoylglucosamine reductase OS=Staphylococcus aureus (strain USA300) OX=367830 GN=murB PE=3 SV=1</t>
  </si>
  <si>
    <t>Q2FI59</t>
  </si>
  <si>
    <t>sp|Q2FI59|MURE_STAA3 UDP-N-acetylmuramoyl-L-alanyl-D-glutamate--L-lysine ligase OS=Staphylococcus aureus (strain USA300) OX=367830 GN=murE PE=3 SV=1</t>
  </si>
  <si>
    <t>A0A0H2XEA5</t>
  </si>
  <si>
    <t>tr|A0A0H2XEA5|A0A0H2XEA5_STAA3 DNA-3-methyladenine glycosidase OS=Staphylococcus aureus (strain USA300) OX=367830 GN=tag PE=4 SV=1</t>
  </si>
  <si>
    <t>Q2FGI5</t>
  </si>
  <si>
    <t>sp|Q2FGI5|GCST_STAA3 Aminomethyltransferase OS=Staphylococcus aureus (strain USA300) OX=367830 GN=gcvT PE=3 SV=1</t>
  </si>
  <si>
    <t>A0A0H2XJ34</t>
  </si>
  <si>
    <t>tr|A0A0H2XJ34|A0A0H2XJ34_STAA3 Uncharacterized protein OS=Staphylococcus aureus (strain USA300) OX=367830 GN=SAUSA300_0553 PE=4 SV=1</t>
  </si>
  <si>
    <t>A0A0H2XFW7</t>
  </si>
  <si>
    <t>tr|A0A0H2XFW7|A0A0H2XFW7_STAA3 Coenzyme A biosynthesis bifunctional protein CoaBC OS=Staphylococcus aureus (strain USA300) OX=367830 GN=coaBC PE=3 SV=1</t>
  </si>
  <si>
    <t>Q2FFJ1</t>
  </si>
  <si>
    <t>sp|Q2FFJ1|DNLJ_STAA3 DNA ligase OS=Staphylococcus aureus (strain USA300) OX=367830 GN=ligA PE=3 SV=1</t>
  </si>
  <si>
    <t>A0A0H2XKM7</t>
  </si>
  <si>
    <t>tr|A0A0H2XKM7|A0A0H2XKM7_STAA3 Transferrin receptor OS=Staphylococcus aureus (strain USA300) OX=367830 GN=SAUSA300_0721 PE=4 SV=1</t>
  </si>
  <si>
    <t>A0A0H2XHC8</t>
  </si>
  <si>
    <t>tr|A0A0H2XHC8|A0A0H2XHC8_STAA3 Putative iron compound ABC transporter, iron compound-binding protein OS=Staphylococcus aureus (strain USA300) OX=367830 GN=SAUSA300_0598 PE=4 SV=1</t>
  </si>
  <si>
    <t>A0A0H2XDT0</t>
  </si>
  <si>
    <t>tr|A0A0H2XDT0|A0A0H2XDT0_STAA3 Nitroreductase family protein OS=Staphylococcus aureus (strain USA300) OX=367830 GN=SAUSA300_1986 PE=4 SV=1</t>
  </si>
  <si>
    <t>A0A0H2XDW4</t>
  </si>
  <si>
    <t>tr|A0A0H2XDW4|A0A0H2XDW4_STAA3 Transcriptional regulator TcaR OS=Staphylococcus aureus (strain USA300) OX=367830 GN=tcaR PE=4 SV=1</t>
  </si>
  <si>
    <t>E9PLJ3;E9PQB7;G3V1A4;E9PP50;E9PK25;P23528;E9PS23;Q9Y281-3;Q9Y281</t>
  </si>
  <si>
    <t>tr|E9PLJ3|E9PLJ3_HUMAN Cofilin, non-muscle isoform (Fragment) OS=Homo sapiens OX=9606 GN=CFL1 PE=1 SV=1;tr|E9PQB7|E9PQB7_HUMAN Cofilin, non-muscle isoform (Fragment) OS=Homo sapiens OX=9606 GN=CFL1 PE=1 SV=1;tr|G3V1A4|G3V1A4_HUMAN Cofilin, non-muscle isofo</t>
  </si>
  <si>
    <t>Q9BQ50;Q9BQ50-1</t>
  </si>
  <si>
    <t>sp|Q9BQ50|TREX2_HUMAN Three prime repair exonuclease 2 OS=Homo sapiens OX=9606 GN=TREX2 PE=1 SV=2;sp|Q9BQ50-1|TREX2_HUMAN Isoform 1 of Three prime repair exonuclease 2 OS=Homo sapiens OX=9606 GN=TREX2</t>
  </si>
  <si>
    <t>Q2FG29</t>
  </si>
  <si>
    <t>sp|Q2FG29|DHA2_STAA3 Alanine dehydrogenase 2 OS=Staphylococcus aureus (strain USA300) OX=367830 GN=ald2 PE=3 SV=1</t>
  </si>
  <si>
    <t>A0A0H2XHR4</t>
  </si>
  <si>
    <t>tr|A0A0H2XHR4|A0A0H2XHR4_STAA3 Homoserine dehydrogenase OS=Staphylococcus aureus (strain USA300) OX=367830 GN=SAUSA300_1226 PE=3 SV=1</t>
  </si>
  <si>
    <t>A0A0H2XHT0</t>
  </si>
  <si>
    <t>tr|A0A0H2XHT0|A0A0H2XHT0_STAA3 ABC transporter, ATP-binding protein OS=Staphylococcus aureus (strain USA300) OX=367830 GN=SAUSA300_2453 PE=4 SV=1</t>
  </si>
  <si>
    <t>Q2FFJ4</t>
  </si>
  <si>
    <t>sp|Q2FFJ4|GATC_STAA3 Aspartyl/glutamyl-tRNA(Asn/Gln) amidotransferase subunit C OS=Staphylococcus aureus (strain USA300) OX=367830 GN=gatC PE=3 SV=1</t>
  </si>
  <si>
    <t>A0A0H2XIG3</t>
  </si>
  <si>
    <t>tr|A0A0H2XIG3|A0A0H2XIG3_STAA3 Ribosomal RNA small subunit methyltransferase E OS=Staphylococcus aureus (strain USA300) OX=367830 GN=SAUSA300_1537 PE=3 SV=1</t>
  </si>
  <si>
    <t>A0A0H2XFF8</t>
  </si>
  <si>
    <t>tr|A0A0H2XFF8|A0A0H2XFF8_STAA3 Cystathionine gamma-synthase OS=Staphylococcus aureus (strain USA300) OX=367830 GN=metB PE=3 SV=1</t>
  </si>
  <si>
    <t>Q2FG49</t>
  </si>
  <si>
    <t>sp|Q2FG49|COAE_STAA3 Dephospho-CoA kinase OS=Staphylococcus aureus (strain USA300) OX=367830 GN=coaE PE=3 SV=1</t>
  </si>
  <si>
    <t>A0A0H2XFI3</t>
  </si>
  <si>
    <t>tr|A0A0H2XFI3|A0A0H2XFI3_STAA3 Uncharacterized protein OS=Staphylococcus aureus (strain USA300) OX=367830 GN=SAUSA300_1793 PE=4 SV=1</t>
  </si>
  <si>
    <t>A0A0H2XFA5</t>
  </si>
  <si>
    <t>tr|A0A0H2XFA5|A0A0H2XFA5_STAA3 Putative GTP-binding protein OS=Staphylococcus aureus (strain USA300) OX=367830 GN=SAUSA300_1556 PE=4 SV=1</t>
  </si>
  <si>
    <t>Q6ZVX7</t>
  </si>
  <si>
    <t>sp|Q6ZVX7|FBX50_HUMAN F-box only protein 50 OS=Homo sapiens OX=9606 GN=NCCRP1 PE=1 SV=1</t>
  </si>
  <si>
    <t>Q9BXR6</t>
  </si>
  <si>
    <t>sp|Q9BXR6|FHR5_HUMAN Complement factor H-related protein 5 OS=Homo sapiens OX=9606 GN=CFHR5 PE=1 SV=1</t>
  </si>
  <si>
    <t>A0A0H2XHU9</t>
  </si>
  <si>
    <t>tr|A0A0H2XHU9|A0A0H2XHU9_STAA3 Dihydrofolate reductase OS=Staphylococcus aureus (strain USA300) OX=367830 GN=folA PE=3 SV=1</t>
  </si>
  <si>
    <t>P48741;P17066;Q53FA3;A0A0G2JIW1;P0DMV8-2;P34931;P0DMV9;P0DMV8;E9PN25;E9PPY6;V9GZ37</t>
  </si>
  <si>
    <t>sp|P48741|HSP77_HUMAN Putative heat shock 70 kDa protein 7 OS=Homo sapiens OX=9606 GN=HSPA7 PE=5 SV=2;sp|P17066|HSP76_HUMAN Heat shock 70 kDa protein 6 OS=Homo sapiens OX=9606 GN=HSPA6 PE=1 SV=2;tr|Q53FA3|Q53FA3_HUMAN HSPA1L (Fragment) OS=Homo sapiens OX=9</t>
  </si>
  <si>
    <t>A0A0H2XFU0</t>
  </si>
  <si>
    <t>tr|A0A0H2XFU0|A0A0H2XFU0_STAA3 S1 RNA binding domain protein OS=Staphylococcus aureus (strain USA300) OX=367830 GN=SAUSA300_2021 PE=4 SV=1</t>
  </si>
  <si>
    <t>Q2FJJ6</t>
  </si>
  <si>
    <t>sp|Q2FJJ6|Y419_STAA3 Uncharacterized lipoprotein SAUSA300_0419 OS=Staphylococcus aureus (strain USA300) OX=367830 GN=SAUSA300_0419 PE=3 SV=1</t>
  </si>
  <si>
    <t>Q2FGF6</t>
  </si>
  <si>
    <t>sp|Q2FGF6|ERA_STAA3 GTPase Era OS=Staphylococcus aureus (strain USA300) OX=367830 GN=era PE=3 SV=1</t>
  </si>
  <si>
    <t>A0A0H2XF90</t>
  </si>
  <si>
    <t>tr|A0A0H2XF90|A0A0H2XF90_STAA3 Geranyltranstransferase OS=Staphylococcus aureus (strain USA300) OX=367830 GN=SAUSA300_1470 PE=3 SV=1</t>
  </si>
  <si>
    <t>A0A0H2XH20</t>
  </si>
  <si>
    <t>tr|A0A0H2XH20|A0A0H2XH20_STAA3 Uncharacterized protein OS=Staphylococcus aureus (strain USA300) OX=367830 GN=SAUSA300_0460 PE=4 SV=1</t>
  </si>
  <si>
    <t>A0A0H2XIL8</t>
  </si>
  <si>
    <t>tr|A0A0H2XIL8|A0A0H2XIL8_STAA3 Uncharacterized protein OS=Staphylococcus aureus (strain USA300) OX=367830 GN=SAUSA300_1780 PE=4 SV=1</t>
  </si>
  <si>
    <t>A0A0H2XGG9</t>
  </si>
  <si>
    <t>tr|A0A0H2XGG9|A0A0H2XGG9_STAA3 N-acetylglucosamine-6-phosphate deacetylase OS=Staphylococcus aureus (strain USA300) OX=367830 GN=nagA PE=3 SV=1</t>
  </si>
  <si>
    <t>A0A0H2XG41</t>
  </si>
  <si>
    <t>tr|A0A0H2XG41|A0A0H2XG41_STAA3 Triacylglycerol lipase OS=Staphylococcus aureus (strain USA300) OX=367830 GN=lip PE=4 SV=1</t>
  </si>
  <si>
    <t>Q2FH96</t>
  </si>
  <si>
    <t>sp|Q2FH96|GUAC_STAA3 GMP reductase OS=Staphylococcus aureus (strain USA300) OX=367830 GN=guaC PE=3 SV=1</t>
  </si>
  <si>
    <t>P30101</t>
  </si>
  <si>
    <t>sp|P30101|PDIA3_HUMAN Protein disulfide-isomerase A3 OS=Homo sapiens OX=9606 GN=PDIA3 PE=1 SV=4</t>
  </si>
  <si>
    <t>A0A0H2XI40</t>
  </si>
  <si>
    <t>tr|A0A0H2XI40|A0A0H2XI40_STAA3 Methyltransferase small domain OS=Staphylococcus aureus (strain USA300) OX=367830 GN=SAUSA300_0526 PE=4 SV=1</t>
  </si>
  <si>
    <t>A0A0H2XFT6</t>
  </si>
  <si>
    <t>tr|A0A0H2XFT6|A0A0H2XFT6_STAA3 UDP-N-acetylglucosamine 1-carboxyvinyltransferase OS=Staphylococcus aureus (strain USA300) OX=367830 GN=murA PE=3 SV=1</t>
  </si>
  <si>
    <t>A0A0H2XFN5</t>
  </si>
  <si>
    <t>tr|A0A0H2XFN5|A0A0H2XFN5_STAA3 Lipid II isoglutaminyl synthase (glutamine-hydrolyzing) subunit MurT OS=Staphylococcus aureus (strain USA300) OX=367830 GN=murT PE=3 SV=1</t>
  </si>
  <si>
    <t>A0A7P0TAI0;P11021;A0A7P0TB36</t>
  </si>
  <si>
    <t>tr|A0A7P0TAI0|A0A7P0TAI0_HUMAN 78 kDa glucose-regulated protein OS=Homo sapiens OX=9606 GN=HSPA5 PE=1 SV=1;sp|P11021|BIP_HUMAN Endoplasmic reticulum chaperone BiP OS=Homo sapiens OX=9606 GN=HSPA5 PE=1 SV=2;tr|A0A7P0TB36|A0A7P0TB36_HUMAN 78 kDa glucose-regu</t>
  </si>
  <si>
    <t>Q2FFR2</t>
  </si>
  <si>
    <t>sp|Q2FFR2|DCUP_STAA3 Uroporphyrinogen decarboxylase OS=Staphylococcus aureus (strain USA300) OX=367830 GN=hemE PE=3 SV=1</t>
  </si>
  <si>
    <t>A0A0H2XJV6</t>
  </si>
  <si>
    <t>tr|A0A0H2XJV6|A0A0H2XJV6_STAA3 Respiratory nitrate reductase, beta subunit OS=Staphylococcus aureus (strain USA300) OX=367830 GN=narH PE=4 SV=1</t>
  </si>
  <si>
    <t>P11226</t>
  </si>
  <si>
    <t>sp|P11226|MBL2_HUMAN Mannose-binding protein C OS=Homo sapiens OX=9606 GN=MBL2 PE=1 SV=2</t>
  </si>
  <si>
    <t>F8WD59;C9J9K3;A0A0C4DG17;P08865</t>
  </si>
  <si>
    <t>tr|F8WD59|F8WD59_HUMAN 40S ribosomal protein SA (Fragment) OS=Homo sapiens OX=9606 GN=RPSA PE=1 SV=2;tr|C9J9K3|C9J9K3_HUMAN 40S ribosomal protein SA (Fragment) OS=Homo sapiens OX=9606 GN=RPSA PE=1 SV=8;tr|A0A0C4DG17|A0A0C4DG17_HUMAN 40S ribosomal protein S</t>
  </si>
  <si>
    <t>A0A0H2XI29</t>
  </si>
  <si>
    <t>tr|A0A0H2XI29|A0A0H2XI29_STAA3 Acetyltransferase OS=Staphylococcus aureus (strain USA300) OX=367830 GN=SAUSA300_2492 PE=3 SV=1</t>
  </si>
  <si>
    <t>A0A0H2XKH9</t>
  </si>
  <si>
    <t>tr|A0A0H2XKH9|A0A0H2XKH9_STAA3 Dihydrolipoyl dehydrogenase OS=Staphylococcus aureus (strain USA300) OX=367830 GN=lpdA PE=3 SV=1</t>
  </si>
  <si>
    <t>A0A0H2XGJ3</t>
  </si>
  <si>
    <t>tr|A0A0H2XGJ3|A0A0H2XGJ3_STAA3 Transcription termination factor Rho OS=Staphylococcus aureus (strain USA300) OX=367830 GN=rho PE=3 SV=1</t>
  </si>
  <si>
    <t>J3KRG2;Q96QA5</t>
  </si>
  <si>
    <t>tr|J3KRG2|J3KRG2_HUMAN Gasdermin-A (Fragment) OS=Homo sapiens OX=9606 GN=GSDMA PE=1 SV=8;sp|Q96QA5|GSDMA_HUMAN Gasdermin-A OS=Homo sapiens OX=9606 GN=GSDMA PE=1 SV=4</t>
  </si>
  <si>
    <t>A0A0H2XH08</t>
  </si>
  <si>
    <t>tr|A0A0H2XH08|A0A0H2XH08_STAA3 Accessory gene regulator protein A OS=Staphylococcus aureus (strain USA300) OX=367830 GN=agrA PE=4 SV=1</t>
  </si>
  <si>
    <t>Q2FGB5</t>
  </si>
  <si>
    <t>sp|Q2FGB5|URK_STAA3 Uridine kinase OS=Staphylococcus aureus (strain USA300) OX=367830 GN=udk PE=3 SV=1</t>
  </si>
  <si>
    <t>Q9HCY8</t>
  </si>
  <si>
    <t>sp|Q9HCY8|S10AE_HUMAN Protein S100-A14 OS=Homo sapiens OX=9606 GN=S100A14 PE=1 SV=1</t>
  </si>
  <si>
    <t>Q5JP53;P07437;Q9BVA1;Q13885;G3V5W4;G3V2R8;G3V3R4;G3V2N6</t>
  </si>
  <si>
    <t>tr|Q5JP53|Q5JP53_HUMAN Tubulin beta chain OS=Homo sapiens OX=9606 GN=TUBB PE=1 SV=1;sp|P07437|TBB5_HUMAN Tubulin beta chain OS=Homo sapiens OX=9606 GN=TUBB PE=1 SV=2</t>
  </si>
  <si>
    <t>Q2FF10</t>
  </si>
  <si>
    <t>sp|Q2FF10|RF1_STAA3 Peptide chain release factor 1 OS=Staphylococcus aureus (strain USA300) OX=367830 GN=prfA PE=3 SV=1</t>
  </si>
  <si>
    <t>K7EKI0;Q92817</t>
  </si>
  <si>
    <t>tr|K7EKI0|K7EKI0_HUMAN Envoplakin OS=Homo sapiens OX=9606 GN=EVPL PE=1 SV=1;sp|Q92817|EVPL_HUMAN Envoplakin OS=Homo sapiens OX=9606 GN=EVPL PE=1 SV=3</t>
  </si>
  <si>
    <t>Q2FGW8</t>
  </si>
  <si>
    <t>sp|Q2FGW8|GPDA_STAA3 Glycerol-3-phosphate dehydrogenase [NAD(P)+] OS=Staphylococcus aureus (strain USA300) OX=367830 GN=gpsA PE=3 SV=1</t>
  </si>
  <si>
    <t>A0A0H2XI62</t>
  </si>
  <si>
    <t>tr|A0A0H2XI62|A0A0H2XI62_STAA3 dITP/XTP pyrophosphatase OS=Staphylococcus aureus (strain USA300) OX=367830 GN=SAUSA300_1050 PE=3 SV=1</t>
  </si>
  <si>
    <t>A0A087WVQ6;Q00610-2;Q00610;J3KS13;K7EJJ5</t>
  </si>
  <si>
    <t>tr|A0A087WVQ6|A0A087WVQ6_HUMAN Clathrin heavy chain OS=Homo sapiens OX=9606 GN=CLTC PE=1 SV=1;sp|Q00610-2|CLH1_HUMAN Isoform 2 of Clathrin heavy chain 1 OS=Homo sapiens OX=9606 GN=CLTC;sp|Q00610|CLH1_HUMAN Clathrin heavy chain 1 OS=Homo sapiens OX=9606 GN=</t>
  </si>
  <si>
    <t>Q2FHF2</t>
  </si>
  <si>
    <t>sp|Q2FHF2|RNY_STAA3 Ribonuclease Y OS=Staphylococcus aureus (strain USA300) OX=367830 GN=rny PE=3 SV=1</t>
  </si>
  <si>
    <t>A0A0H2XHA0</t>
  </si>
  <si>
    <t>tr|A0A0H2XHA0|A0A0H2XHA0_STAA3 EVE domain-containing protein OS=Staphylococcus aureus (strain USA300) OX=367830 GN=SAUSA300_2094 PE=4 SV=1</t>
  </si>
  <si>
    <t>A0A0H2XHM3</t>
  </si>
  <si>
    <t>tr|A0A0H2XHM3|A0A0H2XHM3_STAA3 Glycine betaine/carnitine/choline ABC transporter ATP-binding protein OS=Staphylococcus aureus (strain USA300) OX=367830 GN=opuCa PE=3 SV=1</t>
  </si>
  <si>
    <t>Q99996-6;A0A7P0T939;A0A7P0TBH8;A0A7P0TBI4;A0A7P0Z4N5;A0A7P0T928;A0A7P0T9A9;A0A7P0T8N5;A0A7P0TAX3;A0A7P0Z4Q5;A0A7P0TAD6;A0A7P0TAA2;A0A0A0MRF6;Q99996-5;Q99996-3;Q99996;Q99996-1;A0A2R8Y590;H7BYL6;A0A7P0TAJ1;A0A7P0T9E2</t>
  </si>
  <si>
    <t>sp|Q99996-6|AKAP9_HUMAN Isoform 6 of A-kinase anchor protein 9 OS=Homo sapiens OX=9606 GN=AKAP9;tr|A0A7P0T939|A0A7P0T939_HUMAN A-kinase anchor protein 9 OS=Homo sapiens OX=9606 GN=AKAP9 PE=1 SV=1;tr|A0A7P0TBH8|A0A7P0TBH8_HUMAN A-kinase anchor protein 9 OS=</t>
  </si>
  <si>
    <t>Q96HE7;G3V503;G3V3E6</t>
  </si>
  <si>
    <t>sp|Q96HE7|ERO1A_HUMAN ERO1-like protein alpha OS=Homo sapiens OX=9606 GN=ERO1A PE=1 SV=2;tr|G3V503|G3V503_HUMAN ERO1-like protein alpha OS=Homo sapiens OX=9606 GN=ERO1A PE=1 SV=1;tr|G3V3E6|G3V3E6_HUMAN ERO1-like protein alpha OS=Homo sapiens OX=9606 GN=ERO</t>
  </si>
  <si>
    <t>F2Z393;P37837</t>
  </si>
  <si>
    <t>tr|F2Z393|F2Z393_HUMAN Transaldolase OS=Homo sapiens OX=9606 GN=TALDO1 PE=1 SV=1;sp|P37837|TALDO_HUMAN Transaldolase OS=Homo sapiens OX=9606 GN=TALDO1 PE=1 SV=2</t>
  </si>
  <si>
    <t>A0A0H2XFM7</t>
  </si>
  <si>
    <t>tr|A0A0H2XFM7|A0A0H2XFM7_STAA3 Exotoxin OS=Staphylococcus aureus (strain USA300) OX=367830 GN=SAUSA300_0407 PE=3 SV=1</t>
  </si>
  <si>
    <t>A0A0H2XF75</t>
  </si>
  <si>
    <t>tr|A0A0H2XF75|A0A0H2XF75_STAA3 ATP-dependent DNA helicase OS=Staphylococcus aureus (strain USA300) OX=367830 GN=pcrA PE=3 SV=1</t>
  </si>
  <si>
    <t>A0A0H2XG76</t>
  </si>
  <si>
    <t>tr|A0A0H2XG76|A0A0H2XG76_STAA3 Dihydrolipoamide acetyltransferase component of pyruvate dehydrogenase complex OS=Staphylococcus aureus (strain USA300) OX=367830 GN=SAUSA300_1464 PE=3 SV=1</t>
  </si>
  <si>
    <t>H0YDD8;P05387</t>
  </si>
  <si>
    <t>tr|H0YDD8|H0YDD8_HUMAN 60S acidic ribosomal protein P2 (Fragment) OS=Homo sapiens OX=9606 GN=RPLP2 PE=1 SV=1;sp|P05387|RLA2_HUMAN 60S acidic ribosomal protein P2 OS=Homo sapiens OX=9606 GN=RPLP2 PE=1 SV=1</t>
  </si>
  <si>
    <t>M0QZK8;O75223;H7BZK5;B8ZZK2;O75223-3</t>
  </si>
  <si>
    <t>tr|M0QZK8|M0QZK8_HUMAN Gamma-glutamylcyclotransferase OS=Homo sapiens OX=9606 PE=4 SV=1;sp|O75223|GGCT_HUMAN Gamma-glutamylcyclotransferase OS=Homo sapiens OX=9606 GN=GGCT PE=1 SV=1;tr|H7BZK5|H7BZK5_HUMAN Gamma-glutamylcyclotransferase (Fragment) OS=Homo s</t>
  </si>
  <si>
    <t>A0A0H2XIC9</t>
  </si>
  <si>
    <t>tr|A0A0H2XIC9|A0A0H2XIC9_STAA3 Putative teichoic acid biosynthesis protein OS=Staphylococcus aureus (strain USA300) OX=367830 GN=SAUSA300_0251 PE=3 SV=1</t>
  </si>
  <si>
    <t>A0A0H2XKC5;P08183-2;P21439-3;P21439-2;P08183;P21439</t>
  </si>
  <si>
    <t>tr|A0A0H2XKC5|A0A0H2XKC5_STAA3 ABC transporter, ATP-binding protein OS=Staphylococcus aureus (strain USA300) OX=367830 GN=SAUSA300_0630 PE=4 SV=1;sp|P08183-2|MDR1_HUMAN Isoform 2 of ATP-dependent translocase ABCB1 OS=Homo sapiens OX=9606 GN=ABCB1;sp|P21439</t>
  </si>
  <si>
    <t>A0A0A0MT16;Q86UQ4;Q86UQ4-4</t>
  </si>
  <si>
    <t>tr|A0A0A0MT16|A0A0A0MT16_HUMAN ATP-binding cassette sub-family A member 13 OS=Homo sapiens OX=9606 GN=ABCA13 PE=1 SV=1;sp|Q86UQ4|ABCAD_HUMAN ATP-binding cassette sub-family A member 13 OS=Homo sapiens OX=9606 GN=ABCA13 PE=2 SV=3;sp|Q86UQ4-4|ABCAD_HUMAN Iso</t>
  </si>
  <si>
    <t>P61981</t>
  </si>
  <si>
    <t>sp|P61981|1433G_HUMAN 14-3-3 protein gamma OS=Homo sapiens OX=9606 GN=YWHAG PE=1 SV=2</t>
  </si>
  <si>
    <t>A0A0H2XHX1</t>
  </si>
  <si>
    <t>tr|A0A0H2XHX1|A0A0H2XHX1_STAA3 Putative teichoic acid biosynthesis protein B OS=Staphylococcus aureus (strain USA300) OX=367830 GN=SAUSA300_0247 PE=3 SV=1</t>
  </si>
  <si>
    <t>X6R8F3;P80188;P80188-2</t>
  </si>
  <si>
    <t>tr|X6R8F3|X6R8F3_HUMAN Neutrophil gelatinase-associated lipocalin OS=Homo sapiens OX=9606 GN=LCN2 PE=1 SV=1;sp|P80188|NGAL_HUMAN Neutrophil gelatinase-associated lipocalin OS=Homo sapiens OX=9606 GN=LCN2 PE=1 SV=2;sp|P80188-2|NGAL_HUMAN Isoform 2 of Neutro</t>
  </si>
  <si>
    <t>Q2FIM4</t>
  </si>
  <si>
    <t>sp|Q2FIM4|Y753_STAA3 Epimerase family protein SAUSA300_0753 OS=Staphylococcus aureus (strain USA300) OX=367830 GN=SAUSA300_0753 PE=3 SV=1</t>
  </si>
  <si>
    <t>A0A0H2XFP1</t>
  </si>
  <si>
    <t>sp|A0A0H2XFP1|ESAA_STAA3 Type VII secretion system accessory factor EsaA OS=Staphylococcus aureus (strain USA300) OX=367830 GN=esaA PE=1 SV=1</t>
  </si>
  <si>
    <t>P07237;I3L3P5;A0A7P0TA35;I3L4M2;A0A7P0TB26;A0A7P0T9D6;A0A7P0T8J3;A0A7P0T9U6;A0A7P0T8X1;A0A7P0TA97;I3L0S0;I3L514;A0A7P0T9K9;A0A7P0TA71;A0A7P0Z4J0;A0A7P0T8C0;H7BZ94;H0Y3Z3;A0A7P0Z4S2;A0A7P0TAX9</t>
  </si>
  <si>
    <t>sp|P07237|PDIA1_HUMAN Protein disulfide-isomerase OS=Homo sapiens OX=9606 GN=P4HB PE=1 SV=3;tr|I3L3P5|I3L3P5_HUMAN Protein disulfide-isomerase OS=Homo sapiens OX=9606 GN=P4HB PE=1 SV=2;tr|A0A7P0TA35|A0A7P0TA35_HUMAN Protein disulfide-isomerase OS=Homo sapi</t>
  </si>
  <si>
    <t>A0A075B730;P58107</t>
  </si>
  <si>
    <t>tr|A0A075B730|A0A075B730_HUMAN Epiplakin OS=Homo sapiens OX=9606 GN=EPPK1 PE=1 SV=2;sp|P58107|EPIPL_HUMAN Epiplakin OS=Homo sapiens OX=9606 GN=EPPK1 PE=1 SV=3</t>
  </si>
  <si>
    <t>A0A0H2XIU2</t>
  </si>
  <si>
    <t>tr|A0A0H2XIU2|A0A0H2XIU2_STAA3 Monooxygenase family protein OS=Staphylococcus aureus (strain USA300) OX=367830 GN=SAUSA300_2255 PE=4 SV=1</t>
  </si>
  <si>
    <t>A0A0H2XEI1</t>
  </si>
  <si>
    <t>tr|A0A0H2XEI1|A0A0H2XEI1_STAA3 Uncharacterized protein OS=Staphylococcus aureus (strain USA300) OX=367830 GN=SAUSA300_1236 PE=4 SV=1</t>
  </si>
  <si>
    <t>A0A804HL72;A0A804HK76;O75369-5;O75369-4;O75369-6;O75369-3;O75369-2;O75369-9;O75369;O75369-8;A0A804HJC2;E7EN95;O75369-7</t>
  </si>
  <si>
    <t>tr|A0A804HL72|A0A804HL72_HUMAN Filamin-B OS=Homo sapiens OX=9606 GN=FLNB PE=1 SV=1;tr|A0A804HK76|A0A804HK76_HUMAN Filamin-B OS=Homo sapiens OX=9606 GN=FLNB PE=1 SV=1;sp|O75369-5|FLNB_HUMAN Isoform 5 of Filamin-B OS=Homo sapiens OX=9606 GN=FLNB;sp|O75369-4|</t>
  </si>
  <si>
    <t>E9PRL4;Q14134-2;Q14134</t>
  </si>
  <si>
    <t>tr|E9PRL4|E9PRL4_HUMAN Tripartite motif-containing protein 29 OS=Homo sapiens OX=9606 GN=TRIM29 PE=1 SV=1;sp|Q14134-2|TRI29_HUMAN Isoform Beta of Tripartite motif-containing protein 29 OS=Homo sapiens OX=9606 GN=TRIM29;sp|Q14134|TRI29_HUMAN Tripartite moti</t>
  </si>
  <si>
    <t>E9PQ96;E9PJH4;F2Z2S8;H0YF32;E9PK82;H0YCJ7;E9PPU1;H0YEU2;E9PL09;P23396;P23396-2</t>
  </si>
  <si>
    <t>tr|E9PQ96|E9PQ96_HUMAN 40S ribosomal protein S3 OS=Homo sapiens OX=9606 GN=RPS3 PE=1 SV=1;tr|E9PJH4|E9PJH4_HUMAN 40S ribosomal protein S3 OS=Homo sapiens OX=9606 GN=RPS3 PE=1 SV=1;tr|F2Z2S8|F2Z2S8_HUMAN 40S ribosomal protein S3 OS=Homo sapiens OX=9606 GN=R</t>
  </si>
  <si>
    <t>P00558-2;P00558</t>
  </si>
  <si>
    <t>sp|P00558-2|PGK1_HUMAN Isoform 2 of Phosphoglycerate kinase 1 OS=Homo sapiens OX=9606 GN=PGK1;sp|P00558|PGK1_HUMAN Phosphoglycerate kinase 1 OS=Homo sapiens OX=9606 GN=PGK1 PE=1 SV=3</t>
  </si>
  <si>
    <t>A0A087WZC4;A0A087WVW4;O43548-2;O43548</t>
  </si>
  <si>
    <t>tr|A0A087WZC4|A0A087WZC4_HUMAN Protein-glutamine gamma-glutamyltransferase 5 OS=Homo sapiens OX=9606 GN=TGM5 PE=1 SV=1;tr|A0A087WVW4|A0A087WVW4_HUMAN Protein-glutamine gamma-glutamyltransferase 5 OS=Homo sapiens OX=9606 GN=TGM5 PE=1 SV=1;sp|O43548-2|TGM5_H</t>
  </si>
  <si>
    <t>A0A0H2XG58</t>
  </si>
  <si>
    <t>tr|A0A0H2XG58|A0A0H2XG58_STAA3 Putative lipoprotein OS=Staphylococcus aureus (strain USA300) OX=367830 GN=SAUSA300_2403 PE=4 SV=1</t>
  </si>
  <si>
    <t>P32926</t>
  </si>
  <si>
    <t>sp|P32926|DSG3_HUMAN Desmoglein-3 OS=Homo sapiens OX=9606 GN=DSG3 PE=1 SV=2</t>
  </si>
  <si>
    <t>D6RAU2;E9PD14;D6RFX4;D6RFZ9;H0YAF8;D6RHH4;D6R9Z1;H0YAM7;J3KPE3;H0Y8W2;D6R9L0;P63244</t>
  </si>
  <si>
    <t>tr|D6RAU2|D6RAU2_HUMAN Guanine nucleotide-binding protein subunit beta-2-like 1 OS=Homo sapiens OX=9606 GN=RACK1 PE=1 SV=1;tr|E9PD14|E9PD14_HUMAN Guanine nucleotide-binding protein subunit beta-2-like 1 OS=Homo sapiens OX=9606 GN=RACK1 PE=1 SV=1;tr|D6RFX4|</t>
  </si>
  <si>
    <t>A0A0H2XEF4</t>
  </si>
  <si>
    <t>tr|A0A0H2XEF4|A0A0H2XEF4_STAA3 7,8-dihydroneopterin aldolase OS=Staphylococcus aureus (strain USA300) OX=367830 GN=folB PE=3 SV=1</t>
  </si>
  <si>
    <t>Q2FF55</t>
  </si>
  <si>
    <t>sp|Q2FF55|ALR_STAA3 Alanine racemase OS=Staphylococcus aureus (strain USA300) OX=367830 GN=alr PE=3 SV=1</t>
  </si>
  <si>
    <t>A0A0H2XFH1</t>
  </si>
  <si>
    <t>tr|A0A0H2XFH1|A0A0H2XFH1_STAA3 Ribosomal silencing factor RsfS OS=Staphylococcus aureus (strain USA300) OX=367830 GN=rsfS PE=3 SV=1</t>
  </si>
  <si>
    <t>P25398</t>
  </si>
  <si>
    <t>sp|P25398|RS12_HUMAN 40S ribosomal protein S12 OS=Homo sapiens OX=9606 GN=RPS12 PE=1 SV=3</t>
  </si>
  <si>
    <t>Q2FJB6</t>
  </si>
  <si>
    <t>sp|Q2FJB6|MCSB_STAA3 Protein-arginine kinase OS=Staphylococcus aureus (strain USA300) OX=367830 GN=mcsB PE=3 SV=1</t>
  </si>
  <si>
    <t>P14770</t>
  </si>
  <si>
    <t>sp|P14770|GPIX_HUMAN Platelet glycoprotein IX OS=Homo sapiens OX=9606 GN=GP9 PE=1 SV=3</t>
  </si>
  <si>
    <t>A0A0C4DH32</t>
  </si>
  <si>
    <t>sp|A0A0C4DH32|HV320_HUMAN Immunoglobulin heavy variable 3-20 OS=Homo sapiens OX=9606 GN=IGHV3-20 PE=3 SV=2</t>
  </si>
  <si>
    <t>G3V3A0;A0A087WY93</t>
  </si>
  <si>
    <t>tr|G3V3A0|G3V3A0_HUMAN Alpha-1-antichymotrypsin OS=Homo sapiens OX=9606 GN=SERPINA3 PE=1 SV=1</t>
  </si>
  <si>
    <t>P10720</t>
  </si>
  <si>
    <t>sp|P10720|PF4V_HUMAN Platelet factor 4 variant OS=Homo sapiens OX=9606 GN=PF4V1 PE=1 SV=1</t>
  </si>
  <si>
    <t>P0DP04</t>
  </si>
  <si>
    <t>sp|P0DP04|HV43D_HUMAN Immunoglobulin heavy variable 3-43D OS=Homo sapiens OX=9606 GN=IGHV3-43D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59999389629810485"/>
        <bgColor indexed="65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4" borderId="1" xfId="3" applyBorder="1" applyAlignment="1">
      <alignment horizontal="center" vertical="center" wrapText="1"/>
    </xf>
    <xf numFmtId="0" fontId="1" fillId="5" borderId="1" xfId="4" applyBorder="1" applyAlignment="1">
      <alignment horizontal="center" vertical="center" wrapText="1"/>
    </xf>
    <xf numFmtId="0" fontId="2" fillId="2" borderId="2" xfId="1" applyFont="1" applyBorder="1" applyAlignment="1">
      <alignment horizontal="center" vertical="center" wrapText="1"/>
    </xf>
    <xf numFmtId="0" fontId="1" fillId="3" borderId="1" xfId="2" applyBorder="1" applyAlignment="1">
      <alignment horizontal="center" vertical="center" wrapText="1"/>
    </xf>
    <xf numFmtId="0" fontId="2" fillId="3" borderId="1" xfId="2" applyFont="1" applyBorder="1" applyAlignment="1">
      <alignment horizontal="center" vertical="center" wrapText="1"/>
    </xf>
    <xf numFmtId="0" fontId="1" fillId="4" borderId="3" xfId="3" applyBorder="1"/>
    <xf numFmtId="0" fontId="1" fillId="5" borderId="0" xfId="4"/>
    <xf numFmtId="0" fontId="1" fillId="2" borderId="0" xfId="1"/>
    <xf numFmtId="0" fontId="0" fillId="0" borderId="3" xfId="0" applyBorder="1"/>
    <xf numFmtId="0" fontId="0" fillId="0" borderId="4" xfId="0" applyBorder="1"/>
  </cellXfs>
  <cellStyles count="5">
    <cellStyle name="40% - Accent2" xfId="1" builtinId="35"/>
    <cellStyle name="40% - Accent4" xfId="2" builtinId="43"/>
    <cellStyle name="40% - Accent6" xfId="4" builtinId="51"/>
    <cellStyle name="60% - Accent5" xfId="3" builtinId="4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B75B1-AB7D-6541-A0E7-464CC2D9854A}">
  <sheetPr filterMode="1"/>
  <dimension ref="A1:T1024"/>
  <sheetViews>
    <sheetView tabSelected="1" zoomScale="90" zoomScaleNormal="90" workbookViewId="0">
      <selection activeCell="X110" sqref="X110"/>
    </sheetView>
  </sheetViews>
  <sheetFormatPr baseColWidth="10" defaultColWidth="8.83203125" defaultRowHeight="15" x14ac:dyDescent="0.2"/>
  <cols>
    <col min="2" max="2" width="31" customWidth="1"/>
    <col min="12" max="12" width="11.6640625" style="8" customWidth="1"/>
    <col min="13" max="13" width="11.6640625" style="9" customWidth="1"/>
    <col min="14" max="14" width="11.6640625" style="10" customWidth="1"/>
    <col min="15" max="15" width="11.6640625" style="11" customWidth="1"/>
    <col min="16" max="16" width="11.6640625" customWidth="1"/>
    <col min="17" max="17" width="11.6640625" style="12" customWidth="1"/>
    <col min="18" max="19" width="11.6640625" customWidth="1"/>
    <col min="20" max="20" width="11.6640625" style="12" customWidth="1"/>
  </cols>
  <sheetData>
    <row r="1" spans="1:20" ht="6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4" t="s">
        <v>12</v>
      </c>
      <c r="N1" s="5" t="s">
        <v>13</v>
      </c>
      <c r="O1" s="6" t="s">
        <v>14</v>
      </c>
      <c r="P1" s="7" t="s">
        <v>15</v>
      </c>
      <c r="Q1" s="7" t="s">
        <v>16</v>
      </c>
      <c r="R1" s="6" t="s">
        <v>17</v>
      </c>
      <c r="S1" s="7" t="s">
        <v>18</v>
      </c>
      <c r="T1" s="7" t="s">
        <v>19</v>
      </c>
    </row>
    <row r="2" spans="1:20" hidden="1" x14ac:dyDescent="0.2">
      <c r="A2" t="s">
        <v>20</v>
      </c>
      <c r="B2" t="s">
        <v>21</v>
      </c>
      <c r="C2">
        <v>4255800</v>
      </c>
      <c r="D2">
        <v>6064600</v>
      </c>
      <c r="E2">
        <v>1292800</v>
      </c>
      <c r="F2">
        <v>1425300</v>
      </c>
      <c r="G2">
        <v>0</v>
      </c>
      <c r="H2">
        <v>0</v>
      </c>
      <c r="I2">
        <v>24266000</v>
      </c>
      <c r="J2">
        <v>5952100</v>
      </c>
      <c r="K2">
        <v>0</v>
      </c>
      <c r="L2" s="8">
        <f t="shared" ref="L2:L65" si="0">AVERAGE(C2:E2)</f>
        <v>3871066.6666666665</v>
      </c>
      <c r="M2" s="9">
        <f t="shared" ref="M2:M65" si="1">AVERAGE(F2:H2)</f>
        <v>475100</v>
      </c>
      <c r="N2" s="10">
        <f t="shared" ref="N2:N65" si="2">AVERAGE(I2:K2)</f>
        <v>10072700</v>
      </c>
      <c r="O2" s="11">
        <f>M2/L2</f>
        <v>0.12273103020700582</v>
      </c>
      <c r="P2">
        <f>N2/L2</f>
        <v>2.6020476698928805</v>
      </c>
      <c r="Q2" s="12">
        <f>N2/M2</f>
        <v>21.201220795621975</v>
      </c>
      <c r="R2">
        <f t="shared" ref="R2:R65" si="3">_xlfn.T.TEST(C2:E2,F2:H2,2,2)</f>
        <v>8.1983733547007526E-2</v>
      </c>
      <c r="S2">
        <f t="shared" ref="S2:S65" si="4">_xlfn.T.TEST(C2:E2,I2:K2,2,2)</f>
        <v>0.45101919193837248</v>
      </c>
      <c r="T2" s="12">
        <f t="shared" ref="T2:T65" si="5">_xlfn.T.TEST(F2:H2,I2:K2,2,2)</f>
        <v>0.25985181687218356</v>
      </c>
    </row>
    <row r="3" spans="1:20" hidden="1" x14ac:dyDescent="0.2">
      <c r="A3" t="s">
        <v>22</v>
      </c>
      <c r="B3" t="s">
        <v>23</v>
      </c>
      <c r="C3">
        <v>0</v>
      </c>
      <c r="D3">
        <v>2005300</v>
      </c>
      <c r="E3">
        <v>0</v>
      </c>
      <c r="F3">
        <v>296180</v>
      </c>
      <c r="G3">
        <v>0</v>
      </c>
      <c r="H3">
        <v>0</v>
      </c>
      <c r="I3">
        <v>427200</v>
      </c>
      <c r="J3">
        <v>1369400</v>
      </c>
      <c r="K3">
        <v>0</v>
      </c>
      <c r="L3" s="8">
        <f t="shared" si="0"/>
        <v>668433.33333333337</v>
      </c>
      <c r="M3" s="9">
        <f t="shared" si="1"/>
        <v>98726.666666666672</v>
      </c>
      <c r="N3" s="10">
        <f t="shared" si="2"/>
        <v>598866.66666666663</v>
      </c>
      <c r="O3" s="11">
        <f t="shared" ref="O3:O66" si="6">M3/L3</f>
        <v>0.14769859871340946</v>
      </c>
      <c r="P3">
        <f t="shared" ref="P3:P66" si="7">N3/L3</f>
        <v>0.89592579663890681</v>
      </c>
      <c r="Q3" s="12">
        <f t="shared" ref="Q3:Q66" si="8">N3/M3</f>
        <v>6.0659058680532105</v>
      </c>
      <c r="R3">
        <f t="shared" si="3"/>
        <v>0.44660994717171637</v>
      </c>
      <c r="S3">
        <f t="shared" si="4"/>
        <v>0.93333100508241551</v>
      </c>
      <c r="T3" s="12">
        <f t="shared" si="5"/>
        <v>0.29596356598446621</v>
      </c>
    </row>
    <row r="4" spans="1:20" hidden="1" x14ac:dyDescent="0.2">
      <c r="A4" t="s">
        <v>24</v>
      </c>
      <c r="B4" t="s">
        <v>25</v>
      </c>
      <c r="C4">
        <v>0</v>
      </c>
      <c r="D4">
        <v>293340</v>
      </c>
      <c r="E4">
        <v>261250</v>
      </c>
      <c r="F4">
        <v>205390</v>
      </c>
      <c r="G4">
        <v>0</v>
      </c>
      <c r="H4">
        <v>0</v>
      </c>
      <c r="I4">
        <v>7617900</v>
      </c>
      <c r="J4">
        <v>1313000</v>
      </c>
      <c r="K4">
        <v>0</v>
      </c>
      <c r="L4" s="8">
        <f t="shared" si="0"/>
        <v>184863.33333333334</v>
      </c>
      <c r="M4" s="9">
        <f t="shared" si="1"/>
        <v>68463.333333333328</v>
      </c>
      <c r="N4" s="10">
        <f t="shared" si="2"/>
        <v>2976966.6666666665</v>
      </c>
      <c r="O4" s="11">
        <f t="shared" si="6"/>
        <v>0.37034566075839803</v>
      </c>
      <c r="P4">
        <f t="shared" si="7"/>
        <v>16.103608070827097</v>
      </c>
      <c r="Q4" s="12">
        <f t="shared" si="8"/>
        <v>43.482642777155654</v>
      </c>
      <c r="R4">
        <f t="shared" si="3"/>
        <v>0.37018860615181565</v>
      </c>
      <c r="S4">
        <f t="shared" si="4"/>
        <v>0.30104963934335938</v>
      </c>
      <c r="T4" s="12">
        <f t="shared" si="5"/>
        <v>0.28391484704106074</v>
      </c>
    </row>
    <row r="5" spans="1:20" hidden="1" x14ac:dyDescent="0.2">
      <c r="A5" t="s">
        <v>26</v>
      </c>
      <c r="B5" t="s">
        <v>27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 s="8">
        <f t="shared" si="0"/>
        <v>0</v>
      </c>
      <c r="M5" s="9">
        <f t="shared" si="1"/>
        <v>0</v>
      </c>
      <c r="N5" s="10">
        <f t="shared" si="2"/>
        <v>0</v>
      </c>
      <c r="O5" s="11" t="e">
        <f t="shared" si="6"/>
        <v>#DIV/0!</v>
      </c>
      <c r="P5" t="e">
        <f t="shared" si="7"/>
        <v>#DIV/0!</v>
      </c>
      <c r="Q5" s="12" t="e">
        <f t="shared" si="8"/>
        <v>#DIV/0!</v>
      </c>
      <c r="R5" t="e">
        <f t="shared" si="3"/>
        <v>#DIV/0!</v>
      </c>
      <c r="S5" t="e">
        <f t="shared" si="4"/>
        <v>#DIV/0!</v>
      </c>
      <c r="T5" s="12" t="e">
        <f t="shared" si="5"/>
        <v>#DIV/0!</v>
      </c>
    </row>
    <row r="6" spans="1:20" hidden="1" x14ac:dyDescent="0.2">
      <c r="A6" t="s">
        <v>28</v>
      </c>
      <c r="B6" t="s">
        <v>29</v>
      </c>
      <c r="C6">
        <v>0</v>
      </c>
      <c r="D6">
        <v>47239000</v>
      </c>
      <c r="E6">
        <v>0</v>
      </c>
      <c r="F6">
        <v>3879100</v>
      </c>
      <c r="G6">
        <v>0</v>
      </c>
      <c r="H6">
        <v>0</v>
      </c>
      <c r="I6">
        <v>79762000</v>
      </c>
      <c r="J6">
        <v>14369000</v>
      </c>
      <c r="K6">
        <v>0</v>
      </c>
      <c r="L6" s="8">
        <f t="shared" si="0"/>
        <v>15746333.333333334</v>
      </c>
      <c r="M6" s="9">
        <f t="shared" si="1"/>
        <v>1293033.3333333333</v>
      </c>
      <c r="N6" s="10">
        <f t="shared" si="2"/>
        <v>31377000</v>
      </c>
      <c r="O6" s="11">
        <f t="shared" si="6"/>
        <v>8.2116471559516499E-2</v>
      </c>
      <c r="P6">
        <f t="shared" si="7"/>
        <v>1.9926543745633902</v>
      </c>
      <c r="Q6" s="12">
        <f t="shared" si="8"/>
        <v>24.266195767059372</v>
      </c>
      <c r="R6">
        <f t="shared" si="3"/>
        <v>0.41205168567442824</v>
      </c>
      <c r="S6">
        <f t="shared" si="4"/>
        <v>0.62038121301176663</v>
      </c>
      <c r="T6" s="12">
        <f t="shared" si="5"/>
        <v>0.28813568607147344</v>
      </c>
    </row>
    <row r="7" spans="1:20" hidden="1" x14ac:dyDescent="0.2">
      <c r="A7" t="s">
        <v>30</v>
      </c>
      <c r="B7" t="s">
        <v>31</v>
      </c>
      <c r="C7">
        <v>0</v>
      </c>
      <c r="D7">
        <v>639070</v>
      </c>
      <c r="E7">
        <v>0</v>
      </c>
      <c r="F7">
        <v>256390</v>
      </c>
      <c r="G7">
        <v>0</v>
      </c>
      <c r="H7">
        <v>0</v>
      </c>
      <c r="I7">
        <v>0</v>
      </c>
      <c r="J7">
        <v>243310</v>
      </c>
      <c r="K7">
        <v>0</v>
      </c>
      <c r="L7" s="8">
        <f t="shared" si="0"/>
        <v>213023.33333333334</v>
      </c>
      <c r="M7" s="9">
        <f t="shared" si="1"/>
        <v>85463.333333333328</v>
      </c>
      <c r="N7" s="10">
        <f t="shared" si="2"/>
        <v>81103.333333333328</v>
      </c>
      <c r="O7" s="11">
        <f t="shared" si="6"/>
        <v>0.4011923576447024</v>
      </c>
      <c r="P7">
        <f t="shared" si="7"/>
        <v>0.38072511618445548</v>
      </c>
      <c r="Q7" s="12">
        <f t="shared" si="8"/>
        <v>0.94898396973360899</v>
      </c>
      <c r="R7">
        <f t="shared" si="3"/>
        <v>0.60799911741646429</v>
      </c>
      <c r="S7">
        <f t="shared" si="4"/>
        <v>0.59378405764866105</v>
      </c>
      <c r="T7" s="12">
        <f t="shared" si="5"/>
        <v>0.97225389336648416</v>
      </c>
    </row>
    <row r="8" spans="1:20" hidden="1" x14ac:dyDescent="0.2">
      <c r="A8" t="s">
        <v>32</v>
      </c>
      <c r="B8" t="s">
        <v>33</v>
      </c>
      <c r="C8">
        <v>0</v>
      </c>
      <c r="D8">
        <v>0</v>
      </c>
      <c r="E8">
        <v>0</v>
      </c>
      <c r="F8">
        <v>1211500</v>
      </c>
      <c r="G8">
        <v>0</v>
      </c>
      <c r="H8">
        <v>0</v>
      </c>
      <c r="I8">
        <v>5811500</v>
      </c>
      <c r="J8">
        <v>0</v>
      </c>
      <c r="K8">
        <v>0</v>
      </c>
      <c r="L8" s="8">
        <f t="shared" si="0"/>
        <v>0</v>
      </c>
      <c r="M8" s="9">
        <f t="shared" si="1"/>
        <v>403833.33333333331</v>
      </c>
      <c r="N8" s="10">
        <f t="shared" si="2"/>
        <v>1937166.6666666667</v>
      </c>
      <c r="O8" s="11" t="e">
        <f t="shared" si="6"/>
        <v>#DIV/0!</v>
      </c>
      <c r="P8" t="e">
        <f t="shared" si="7"/>
        <v>#DIV/0!</v>
      </c>
      <c r="Q8" s="12">
        <f t="shared" si="8"/>
        <v>4.796945934791581</v>
      </c>
      <c r="R8">
        <f t="shared" si="3"/>
        <v>0.37390096630005903</v>
      </c>
      <c r="S8">
        <f t="shared" si="4"/>
        <v>0.37390096630005903</v>
      </c>
      <c r="T8" s="12">
        <f t="shared" si="5"/>
        <v>0.48166982655413931</v>
      </c>
    </row>
    <row r="9" spans="1:20" hidden="1" x14ac:dyDescent="0.2">
      <c r="A9" t="s">
        <v>34</v>
      </c>
      <c r="B9" t="s">
        <v>35</v>
      </c>
      <c r="C9">
        <v>0</v>
      </c>
      <c r="D9">
        <v>0</v>
      </c>
      <c r="E9">
        <v>1884500</v>
      </c>
      <c r="F9">
        <v>0</v>
      </c>
      <c r="G9">
        <v>0</v>
      </c>
      <c r="H9">
        <v>0</v>
      </c>
      <c r="I9">
        <v>30205000</v>
      </c>
      <c r="J9">
        <v>0</v>
      </c>
      <c r="K9">
        <v>0</v>
      </c>
      <c r="L9" s="8">
        <f t="shared" si="0"/>
        <v>628166.66666666663</v>
      </c>
      <c r="M9" s="9">
        <f t="shared" si="1"/>
        <v>0</v>
      </c>
      <c r="N9" s="10">
        <f t="shared" si="2"/>
        <v>10068333.333333334</v>
      </c>
      <c r="O9" s="11">
        <f t="shared" si="6"/>
        <v>0</v>
      </c>
      <c r="P9">
        <f t="shared" si="7"/>
        <v>16.028124170867606</v>
      </c>
      <c r="Q9" s="12" t="e">
        <f t="shared" si="8"/>
        <v>#DIV/0!</v>
      </c>
      <c r="R9">
        <f t="shared" si="3"/>
        <v>0.37390096630005903</v>
      </c>
      <c r="S9">
        <f t="shared" si="4"/>
        <v>0.40235995105493966</v>
      </c>
      <c r="T9" s="12">
        <f t="shared" si="5"/>
        <v>0.37390096630005903</v>
      </c>
    </row>
    <row r="10" spans="1:20" hidden="1" x14ac:dyDescent="0.2">
      <c r="A10" t="s">
        <v>36</v>
      </c>
      <c r="B10" t="s">
        <v>37</v>
      </c>
      <c r="C10">
        <v>0</v>
      </c>
      <c r="D10">
        <v>48191000</v>
      </c>
      <c r="E10">
        <v>2659700</v>
      </c>
      <c r="F10">
        <v>13304000</v>
      </c>
      <c r="G10">
        <v>0</v>
      </c>
      <c r="H10">
        <v>0</v>
      </c>
      <c r="I10">
        <v>16790000</v>
      </c>
      <c r="J10">
        <v>52037000</v>
      </c>
      <c r="K10">
        <v>0</v>
      </c>
      <c r="L10" s="8">
        <f t="shared" si="0"/>
        <v>16950233.333333332</v>
      </c>
      <c r="M10" s="9">
        <f t="shared" si="1"/>
        <v>4434666.666666667</v>
      </c>
      <c r="N10" s="10">
        <f t="shared" si="2"/>
        <v>22942333.333333332</v>
      </c>
      <c r="O10" s="11">
        <f t="shared" si="6"/>
        <v>0.26162865014640901</v>
      </c>
      <c r="P10">
        <f t="shared" si="7"/>
        <v>1.3535113577590869</v>
      </c>
      <c r="Q10" s="12">
        <f t="shared" si="8"/>
        <v>5.1734064942874314</v>
      </c>
      <c r="R10">
        <f t="shared" si="3"/>
        <v>0.48429953753602439</v>
      </c>
      <c r="S10">
        <f t="shared" si="4"/>
        <v>0.79794893709409387</v>
      </c>
      <c r="T10" s="12">
        <f t="shared" si="5"/>
        <v>0.31075537770983197</v>
      </c>
    </row>
    <row r="11" spans="1:20" hidden="1" x14ac:dyDescent="0.2">
      <c r="A11" t="s">
        <v>38</v>
      </c>
      <c r="B11" t="s">
        <v>39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0830000</v>
      </c>
      <c r="J11">
        <v>0</v>
      </c>
      <c r="K11">
        <v>0</v>
      </c>
      <c r="L11" s="8">
        <f t="shared" si="0"/>
        <v>0</v>
      </c>
      <c r="M11" s="9">
        <f t="shared" si="1"/>
        <v>0</v>
      </c>
      <c r="N11" s="10">
        <f t="shared" si="2"/>
        <v>3610000</v>
      </c>
      <c r="O11" s="11" t="e">
        <f t="shared" si="6"/>
        <v>#DIV/0!</v>
      </c>
      <c r="P11" t="e">
        <f t="shared" si="7"/>
        <v>#DIV/0!</v>
      </c>
      <c r="Q11" s="12" t="e">
        <f t="shared" si="8"/>
        <v>#DIV/0!</v>
      </c>
      <c r="R11" t="e">
        <f t="shared" si="3"/>
        <v>#DIV/0!</v>
      </c>
      <c r="S11">
        <f t="shared" si="4"/>
        <v>0.37390096630005903</v>
      </c>
      <c r="T11" s="12">
        <f t="shared" si="5"/>
        <v>0.37390096630005903</v>
      </c>
    </row>
    <row r="12" spans="1:20" hidden="1" x14ac:dyDescent="0.2">
      <c r="A12" t="s">
        <v>40</v>
      </c>
      <c r="B12" t="s">
        <v>41</v>
      </c>
      <c r="C12">
        <v>0</v>
      </c>
      <c r="D12">
        <v>1485000</v>
      </c>
      <c r="E12">
        <v>211680</v>
      </c>
      <c r="F12">
        <v>152710</v>
      </c>
      <c r="G12">
        <v>0</v>
      </c>
      <c r="H12">
        <v>0</v>
      </c>
      <c r="I12">
        <v>724790</v>
      </c>
      <c r="J12">
        <v>0</v>
      </c>
      <c r="K12">
        <v>0</v>
      </c>
      <c r="L12" s="8">
        <f t="shared" si="0"/>
        <v>565560</v>
      </c>
      <c r="M12" s="9">
        <f t="shared" si="1"/>
        <v>50903.333333333336</v>
      </c>
      <c r="N12" s="10">
        <f t="shared" si="2"/>
        <v>241596.66666666666</v>
      </c>
      <c r="O12" s="11">
        <f t="shared" si="6"/>
        <v>9.0005186599712378E-2</v>
      </c>
      <c r="P12">
        <f t="shared" si="7"/>
        <v>0.42718131881085414</v>
      </c>
      <c r="Q12" s="12">
        <f t="shared" si="8"/>
        <v>4.7461855805120816</v>
      </c>
      <c r="R12">
        <f t="shared" si="3"/>
        <v>0.33187914155953252</v>
      </c>
      <c r="S12">
        <f t="shared" si="4"/>
        <v>0.56911385394916136</v>
      </c>
      <c r="T12" s="12">
        <f t="shared" si="5"/>
        <v>0.48300803257944491</v>
      </c>
    </row>
    <row r="13" spans="1:20" hidden="1" x14ac:dyDescent="0.2">
      <c r="A13" t="s">
        <v>42</v>
      </c>
      <c r="B13" t="s">
        <v>4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 s="8">
        <f t="shared" si="0"/>
        <v>0</v>
      </c>
      <c r="M13" s="9">
        <f t="shared" si="1"/>
        <v>0</v>
      </c>
      <c r="N13" s="10">
        <f t="shared" si="2"/>
        <v>0</v>
      </c>
      <c r="O13" s="11" t="e">
        <f t="shared" si="6"/>
        <v>#DIV/0!</v>
      </c>
      <c r="P13" t="e">
        <f t="shared" si="7"/>
        <v>#DIV/0!</v>
      </c>
      <c r="Q13" s="12" t="e">
        <f t="shared" si="8"/>
        <v>#DIV/0!</v>
      </c>
      <c r="R13" t="e">
        <f t="shared" si="3"/>
        <v>#DIV/0!</v>
      </c>
      <c r="S13" t="e">
        <f t="shared" si="4"/>
        <v>#DIV/0!</v>
      </c>
      <c r="T13" s="12" t="e">
        <f t="shared" si="5"/>
        <v>#DIV/0!</v>
      </c>
    </row>
    <row r="14" spans="1:20" hidden="1" x14ac:dyDescent="0.2">
      <c r="A14" t="s">
        <v>44</v>
      </c>
      <c r="B14" t="s">
        <v>45</v>
      </c>
      <c r="C14">
        <v>0</v>
      </c>
      <c r="D14">
        <v>9382500</v>
      </c>
      <c r="E14">
        <v>0</v>
      </c>
      <c r="F14">
        <v>1901100</v>
      </c>
      <c r="G14">
        <v>0</v>
      </c>
      <c r="H14">
        <v>0</v>
      </c>
      <c r="I14">
        <v>1024600</v>
      </c>
      <c r="J14">
        <v>6908600</v>
      </c>
      <c r="K14">
        <v>0</v>
      </c>
      <c r="L14" s="8">
        <f t="shared" si="0"/>
        <v>3127500</v>
      </c>
      <c r="M14" s="9">
        <f t="shared" si="1"/>
        <v>633700</v>
      </c>
      <c r="N14" s="10">
        <f t="shared" si="2"/>
        <v>2644400</v>
      </c>
      <c r="O14" s="11">
        <f t="shared" si="6"/>
        <v>0.20262190247801759</v>
      </c>
      <c r="P14">
        <f t="shared" si="7"/>
        <v>0.84553157474020779</v>
      </c>
      <c r="Q14" s="12">
        <f t="shared" si="8"/>
        <v>4.1729525011835253</v>
      </c>
      <c r="R14">
        <f t="shared" si="3"/>
        <v>0.47817889461975044</v>
      </c>
      <c r="S14">
        <f t="shared" si="4"/>
        <v>0.90488785673491423</v>
      </c>
      <c r="T14" s="12">
        <f t="shared" si="5"/>
        <v>0.4208584777262861</v>
      </c>
    </row>
    <row r="15" spans="1:20" hidden="1" x14ac:dyDescent="0.2">
      <c r="A15" t="s">
        <v>46</v>
      </c>
      <c r="B15" t="s">
        <v>47</v>
      </c>
      <c r="C15">
        <v>0</v>
      </c>
      <c r="D15">
        <v>0</v>
      </c>
      <c r="E15">
        <v>2170400</v>
      </c>
      <c r="F15">
        <v>1151900</v>
      </c>
      <c r="G15">
        <v>0</v>
      </c>
      <c r="H15">
        <v>0</v>
      </c>
      <c r="I15">
        <v>28028000</v>
      </c>
      <c r="J15">
        <v>0</v>
      </c>
      <c r="K15">
        <v>0</v>
      </c>
      <c r="L15" s="8">
        <f t="shared" si="0"/>
        <v>723466.66666666663</v>
      </c>
      <c r="M15" s="9">
        <f t="shared" si="1"/>
        <v>383966.66666666669</v>
      </c>
      <c r="N15" s="10">
        <f t="shared" si="2"/>
        <v>9342666.666666666</v>
      </c>
      <c r="O15" s="11">
        <f t="shared" si="6"/>
        <v>0.53073166236638414</v>
      </c>
      <c r="P15">
        <f t="shared" si="7"/>
        <v>12.913748617766311</v>
      </c>
      <c r="Q15" s="12">
        <f t="shared" si="8"/>
        <v>24.331973261567843</v>
      </c>
      <c r="R15">
        <f t="shared" si="3"/>
        <v>0.6997677499417303</v>
      </c>
      <c r="S15">
        <f t="shared" si="4"/>
        <v>0.40972261387135461</v>
      </c>
      <c r="T15" s="12">
        <f t="shared" si="5"/>
        <v>0.39227168538614637</v>
      </c>
    </row>
    <row r="16" spans="1:20" hidden="1" x14ac:dyDescent="0.2">
      <c r="A16" t="s">
        <v>48</v>
      </c>
      <c r="B16" t="s">
        <v>49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 s="8">
        <f t="shared" si="0"/>
        <v>0</v>
      </c>
      <c r="M16" s="9">
        <f t="shared" si="1"/>
        <v>0</v>
      </c>
      <c r="N16" s="10">
        <f t="shared" si="2"/>
        <v>0</v>
      </c>
      <c r="O16" s="11" t="e">
        <f t="shared" si="6"/>
        <v>#DIV/0!</v>
      </c>
      <c r="P16" t="e">
        <f t="shared" si="7"/>
        <v>#DIV/0!</v>
      </c>
      <c r="Q16" s="12" t="e">
        <f t="shared" si="8"/>
        <v>#DIV/0!</v>
      </c>
      <c r="R16" t="e">
        <f t="shared" si="3"/>
        <v>#DIV/0!</v>
      </c>
      <c r="S16" t="e">
        <f t="shared" si="4"/>
        <v>#DIV/0!</v>
      </c>
      <c r="T16" s="12" t="e">
        <f t="shared" si="5"/>
        <v>#DIV/0!</v>
      </c>
    </row>
    <row r="17" spans="1:20" hidden="1" x14ac:dyDescent="0.2">
      <c r="A17" t="s">
        <v>50</v>
      </c>
      <c r="B17" t="s">
        <v>51</v>
      </c>
      <c r="C17">
        <v>0</v>
      </c>
      <c r="D17">
        <v>694680</v>
      </c>
      <c r="E17">
        <v>0</v>
      </c>
      <c r="F17">
        <v>0</v>
      </c>
      <c r="G17">
        <v>0</v>
      </c>
      <c r="H17">
        <v>0</v>
      </c>
      <c r="I17">
        <v>369950</v>
      </c>
      <c r="J17">
        <v>0</v>
      </c>
      <c r="K17">
        <v>0</v>
      </c>
      <c r="L17" s="8">
        <f t="shared" si="0"/>
        <v>231560</v>
      </c>
      <c r="M17" s="9">
        <f t="shared" si="1"/>
        <v>0</v>
      </c>
      <c r="N17" s="10">
        <f t="shared" si="2"/>
        <v>123316.66666666667</v>
      </c>
      <c r="O17" s="11">
        <f t="shared" si="6"/>
        <v>0</v>
      </c>
      <c r="P17">
        <f t="shared" si="7"/>
        <v>0.53254735993550995</v>
      </c>
      <c r="Q17" s="12" t="e">
        <f t="shared" si="8"/>
        <v>#DIV/0!</v>
      </c>
      <c r="R17">
        <f t="shared" si="3"/>
        <v>0.37390096630005903</v>
      </c>
      <c r="S17">
        <f t="shared" si="4"/>
        <v>0.7010608945597987</v>
      </c>
      <c r="T17" s="12">
        <f t="shared" si="5"/>
        <v>0.37390096630005903</v>
      </c>
    </row>
    <row r="18" spans="1:20" hidden="1" x14ac:dyDescent="0.2">
      <c r="A18" t="s">
        <v>52</v>
      </c>
      <c r="B18" t="s">
        <v>5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 s="8">
        <f t="shared" si="0"/>
        <v>0</v>
      </c>
      <c r="M18" s="9">
        <f t="shared" si="1"/>
        <v>0</v>
      </c>
      <c r="N18" s="10">
        <f t="shared" si="2"/>
        <v>0</v>
      </c>
      <c r="O18" s="11" t="e">
        <f t="shared" si="6"/>
        <v>#DIV/0!</v>
      </c>
      <c r="P18" t="e">
        <f t="shared" si="7"/>
        <v>#DIV/0!</v>
      </c>
      <c r="Q18" s="12" t="e">
        <f t="shared" si="8"/>
        <v>#DIV/0!</v>
      </c>
      <c r="R18" t="e">
        <f t="shared" si="3"/>
        <v>#DIV/0!</v>
      </c>
      <c r="S18" t="e">
        <f t="shared" si="4"/>
        <v>#DIV/0!</v>
      </c>
      <c r="T18" s="12" t="e">
        <f t="shared" si="5"/>
        <v>#DIV/0!</v>
      </c>
    </row>
    <row r="19" spans="1:20" hidden="1" x14ac:dyDescent="0.2">
      <c r="A19" t="s">
        <v>54</v>
      </c>
      <c r="B19" t="s">
        <v>5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2110000</v>
      </c>
      <c r="J19">
        <v>0</v>
      </c>
      <c r="K19">
        <v>0</v>
      </c>
      <c r="L19" s="8">
        <f t="shared" si="0"/>
        <v>0</v>
      </c>
      <c r="M19" s="9">
        <f t="shared" si="1"/>
        <v>0</v>
      </c>
      <c r="N19" s="10">
        <f t="shared" si="2"/>
        <v>703333.33333333337</v>
      </c>
      <c r="O19" s="11" t="e">
        <f t="shared" si="6"/>
        <v>#DIV/0!</v>
      </c>
      <c r="P19" t="e">
        <f t="shared" si="7"/>
        <v>#DIV/0!</v>
      </c>
      <c r="Q19" s="12" t="e">
        <f t="shared" si="8"/>
        <v>#DIV/0!</v>
      </c>
      <c r="R19" t="e">
        <f t="shared" si="3"/>
        <v>#DIV/0!</v>
      </c>
      <c r="S19">
        <f t="shared" si="4"/>
        <v>0.37390096630005903</v>
      </c>
      <c r="T19" s="12">
        <f t="shared" si="5"/>
        <v>0.37390096630005903</v>
      </c>
    </row>
    <row r="20" spans="1:20" hidden="1" x14ac:dyDescent="0.2">
      <c r="A20" t="s">
        <v>56</v>
      </c>
      <c r="B20" t="s">
        <v>57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997780</v>
      </c>
      <c r="J20">
        <v>0</v>
      </c>
      <c r="K20">
        <v>0</v>
      </c>
      <c r="L20" s="8">
        <f t="shared" si="0"/>
        <v>0</v>
      </c>
      <c r="M20" s="9">
        <f t="shared" si="1"/>
        <v>0</v>
      </c>
      <c r="N20" s="10">
        <f t="shared" si="2"/>
        <v>332593.33333333331</v>
      </c>
      <c r="O20" s="11" t="e">
        <f t="shared" si="6"/>
        <v>#DIV/0!</v>
      </c>
      <c r="P20" t="e">
        <f t="shared" si="7"/>
        <v>#DIV/0!</v>
      </c>
      <c r="Q20" s="12" t="e">
        <f t="shared" si="8"/>
        <v>#DIV/0!</v>
      </c>
      <c r="R20" t="e">
        <f t="shared" si="3"/>
        <v>#DIV/0!</v>
      </c>
      <c r="S20">
        <f t="shared" si="4"/>
        <v>0.37390096630005903</v>
      </c>
      <c r="T20" s="12">
        <f t="shared" si="5"/>
        <v>0.37390096630005903</v>
      </c>
    </row>
    <row r="21" spans="1:20" hidden="1" x14ac:dyDescent="0.2">
      <c r="A21" t="s">
        <v>58</v>
      </c>
      <c r="B21" t="s">
        <v>59</v>
      </c>
      <c r="C21">
        <v>0</v>
      </c>
      <c r="D21">
        <v>8567000</v>
      </c>
      <c r="E21">
        <v>0</v>
      </c>
      <c r="F21">
        <v>890440</v>
      </c>
      <c r="G21">
        <v>0</v>
      </c>
      <c r="H21">
        <v>0</v>
      </c>
      <c r="I21">
        <v>0</v>
      </c>
      <c r="J21">
        <v>4093800</v>
      </c>
      <c r="K21">
        <v>0</v>
      </c>
      <c r="L21" s="8">
        <f t="shared" si="0"/>
        <v>2855666.6666666665</v>
      </c>
      <c r="M21" s="9">
        <f t="shared" si="1"/>
        <v>296813.33333333331</v>
      </c>
      <c r="N21" s="10">
        <f t="shared" si="2"/>
        <v>1364600</v>
      </c>
      <c r="O21" s="11">
        <f t="shared" si="6"/>
        <v>0.10393836815688105</v>
      </c>
      <c r="P21">
        <f t="shared" si="7"/>
        <v>0.47785689272790943</v>
      </c>
      <c r="Q21" s="12">
        <f t="shared" si="8"/>
        <v>4.5975023583846193</v>
      </c>
      <c r="R21">
        <f t="shared" si="3"/>
        <v>0.4231561679155626</v>
      </c>
      <c r="S21">
        <f t="shared" si="4"/>
        <v>0.66210190406742364</v>
      </c>
      <c r="T21" s="12">
        <f t="shared" si="5"/>
        <v>0.48711949868185556</v>
      </c>
    </row>
    <row r="22" spans="1:20" hidden="1" x14ac:dyDescent="0.2">
      <c r="A22" t="s">
        <v>60</v>
      </c>
      <c r="B22" t="s">
        <v>6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 s="8">
        <f t="shared" si="0"/>
        <v>0</v>
      </c>
      <c r="M22" s="9">
        <f t="shared" si="1"/>
        <v>0</v>
      </c>
      <c r="N22" s="10">
        <f t="shared" si="2"/>
        <v>0</v>
      </c>
      <c r="O22" s="11" t="e">
        <f t="shared" si="6"/>
        <v>#DIV/0!</v>
      </c>
      <c r="P22" t="e">
        <f t="shared" si="7"/>
        <v>#DIV/0!</v>
      </c>
      <c r="Q22" s="12" t="e">
        <f t="shared" si="8"/>
        <v>#DIV/0!</v>
      </c>
      <c r="R22" t="e">
        <f t="shared" si="3"/>
        <v>#DIV/0!</v>
      </c>
      <c r="S22" t="e">
        <f t="shared" si="4"/>
        <v>#DIV/0!</v>
      </c>
      <c r="T22" s="12" t="e">
        <f t="shared" si="5"/>
        <v>#DIV/0!</v>
      </c>
    </row>
    <row r="23" spans="1:20" hidden="1" x14ac:dyDescent="0.2">
      <c r="A23" t="s">
        <v>62</v>
      </c>
      <c r="B23" t="s">
        <v>63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 s="8">
        <f t="shared" si="0"/>
        <v>0</v>
      </c>
      <c r="M23" s="9">
        <f t="shared" si="1"/>
        <v>0</v>
      </c>
      <c r="N23" s="10">
        <f t="shared" si="2"/>
        <v>0</v>
      </c>
      <c r="O23" s="11" t="e">
        <f t="shared" si="6"/>
        <v>#DIV/0!</v>
      </c>
      <c r="P23" t="e">
        <f t="shared" si="7"/>
        <v>#DIV/0!</v>
      </c>
      <c r="Q23" s="12" t="e">
        <f t="shared" si="8"/>
        <v>#DIV/0!</v>
      </c>
      <c r="R23" t="e">
        <f t="shared" si="3"/>
        <v>#DIV/0!</v>
      </c>
      <c r="S23" t="e">
        <f t="shared" si="4"/>
        <v>#DIV/0!</v>
      </c>
      <c r="T23" s="12" t="e">
        <f t="shared" si="5"/>
        <v>#DIV/0!</v>
      </c>
    </row>
    <row r="24" spans="1:20" hidden="1" x14ac:dyDescent="0.2">
      <c r="A24" t="s">
        <v>64</v>
      </c>
      <c r="B24" t="s">
        <v>65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 s="8">
        <f t="shared" si="0"/>
        <v>0</v>
      </c>
      <c r="M24" s="9">
        <f t="shared" si="1"/>
        <v>0</v>
      </c>
      <c r="N24" s="10">
        <f t="shared" si="2"/>
        <v>0</v>
      </c>
      <c r="O24" s="11" t="e">
        <f t="shared" si="6"/>
        <v>#DIV/0!</v>
      </c>
      <c r="P24" t="e">
        <f t="shared" si="7"/>
        <v>#DIV/0!</v>
      </c>
      <c r="Q24" s="12" t="e">
        <f t="shared" si="8"/>
        <v>#DIV/0!</v>
      </c>
      <c r="R24" t="e">
        <f t="shared" si="3"/>
        <v>#DIV/0!</v>
      </c>
      <c r="S24" t="e">
        <f t="shared" si="4"/>
        <v>#DIV/0!</v>
      </c>
      <c r="T24" s="12" t="e">
        <f t="shared" si="5"/>
        <v>#DIV/0!</v>
      </c>
    </row>
    <row r="25" spans="1:20" hidden="1" x14ac:dyDescent="0.2">
      <c r="A25" t="s">
        <v>66</v>
      </c>
      <c r="B25" t="s">
        <v>67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 s="8">
        <f t="shared" si="0"/>
        <v>0</v>
      </c>
      <c r="M25" s="9">
        <f t="shared" si="1"/>
        <v>0</v>
      </c>
      <c r="N25" s="10">
        <f t="shared" si="2"/>
        <v>0</v>
      </c>
      <c r="O25" s="11" t="e">
        <f t="shared" si="6"/>
        <v>#DIV/0!</v>
      </c>
      <c r="P25" t="e">
        <f t="shared" si="7"/>
        <v>#DIV/0!</v>
      </c>
      <c r="Q25" s="12" t="e">
        <f t="shared" si="8"/>
        <v>#DIV/0!</v>
      </c>
      <c r="R25" t="e">
        <f t="shared" si="3"/>
        <v>#DIV/0!</v>
      </c>
      <c r="S25" t="e">
        <f t="shared" si="4"/>
        <v>#DIV/0!</v>
      </c>
      <c r="T25" s="12" t="e">
        <f t="shared" si="5"/>
        <v>#DIV/0!</v>
      </c>
    </row>
    <row r="26" spans="1:20" hidden="1" x14ac:dyDescent="0.2">
      <c r="A26" t="s">
        <v>68</v>
      </c>
      <c r="B26" t="s">
        <v>69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 s="8">
        <f t="shared" si="0"/>
        <v>0</v>
      </c>
      <c r="M26" s="9">
        <f t="shared" si="1"/>
        <v>0</v>
      </c>
      <c r="N26" s="10">
        <f t="shared" si="2"/>
        <v>0</v>
      </c>
      <c r="O26" s="11" t="e">
        <f t="shared" si="6"/>
        <v>#DIV/0!</v>
      </c>
      <c r="P26" t="e">
        <f t="shared" si="7"/>
        <v>#DIV/0!</v>
      </c>
      <c r="Q26" s="12" t="e">
        <f t="shared" si="8"/>
        <v>#DIV/0!</v>
      </c>
      <c r="R26" t="e">
        <f t="shared" si="3"/>
        <v>#DIV/0!</v>
      </c>
      <c r="S26" t="e">
        <f t="shared" si="4"/>
        <v>#DIV/0!</v>
      </c>
      <c r="T26" s="12" t="e">
        <f t="shared" si="5"/>
        <v>#DIV/0!</v>
      </c>
    </row>
    <row r="27" spans="1:20" hidden="1" x14ac:dyDescent="0.2">
      <c r="A27" t="s">
        <v>70</v>
      </c>
      <c r="B27" t="s">
        <v>7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 s="8">
        <f t="shared" si="0"/>
        <v>0</v>
      </c>
      <c r="M27" s="9">
        <f t="shared" si="1"/>
        <v>0</v>
      </c>
      <c r="N27" s="10">
        <f t="shared" si="2"/>
        <v>0</v>
      </c>
      <c r="O27" s="11" t="e">
        <f t="shared" si="6"/>
        <v>#DIV/0!</v>
      </c>
      <c r="P27" t="e">
        <f t="shared" si="7"/>
        <v>#DIV/0!</v>
      </c>
      <c r="Q27" s="12" t="e">
        <f t="shared" si="8"/>
        <v>#DIV/0!</v>
      </c>
      <c r="R27" t="e">
        <f t="shared" si="3"/>
        <v>#DIV/0!</v>
      </c>
      <c r="S27" t="e">
        <f t="shared" si="4"/>
        <v>#DIV/0!</v>
      </c>
      <c r="T27" s="12" t="e">
        <f t="shared" si="5"/>
        <v>#DIV/0!</v>
      </c>
    </row>
    <row r="28" spans="1:20" hidden="1" x14ac:dyDescent="0.2">
      <c r="A28" t="s">
        <v>72</v>
      </c>
      <c r="B28" t="s">
        <v>73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964600</v>
      </c>
      <c r="J28">
        <v>0</v>
      </c>
      <c r="K28">
        <v>0</v>
      </c>
      <c r="L28" s="8">
        <f t="shared" si="0"/>
        <v>0</v>
      </c>
      <c r="M28" s="9">
        <f t="shared" si="1"/>
        <v>0</v>
      </c>
      <c r="N28" s="10">
        <f t="shared" si="2"/>
        <v>654866.66666666663</v>
      </c>
      <c r="O28" s="11" t="e">
        <f t="shared" si="6"/>
        <v>#DIV/0!</v>
      </c>
      <c r="P28" t="e">
        <f t="shared" si="7"/>
        <v>#DIV/0!</v>
      </c>
      <c r="Q28" s="12" t="e">
        <f t="shared" si="8"/>
        <v>#DIV/0!</v>
      </c>
      <c r="R28" t="e">
        <f t="shared" si="3"/>
        <v>#DIV/0!</v>
      </c>
      <c r="S28">
        <f t="shared" si="4"/>
        <v>0.37390096630005903</v>
      </c>
      <c r="T28" s="12">
        <f t="shared" si="5"/>
        <v>0.37390096630005903</v>
      </c>
    </row>
    <row r="29" spans="1:20" hidden="1" x14ac:dyDescent="0.2">
      <c r="A29" t="s">
        <v>74</v>
      </c>
      <c r="B29" t="s">
        <v>7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 s="8">
        <f t="shared" si="0"/>
        <v>0</v>
      </c>
      <c r="M29" s="9">
        <f t="shared" si="1"/>
        <v>0</v>
      </c>
      <c r="N29" s="10">
        <f t="shared" si="2"/>
        <v>0</v>
      </c>
      <c r="O29" s="11" t="e">
        <f t="shared" si="6"/>
        <v>#DIV/0!</v>
      </c>
      <c r="P29" t="e">
        <f t="shared" si="7"/>
        <v>#DIV/0!</v>
      </c>
      <c r="Q29" s="12" t="e">
        <f t="shared" si="8"/>
        <v>#DIV/0!</v>
      </c>
      <c r="R29" t="e">
        <f t="shared" si="3"/>
        <v>#DIV/0!</v>
      </c>
      <c r="S29" t="e">
        <f t="shared" si="4"/>
        <v>#DIV/0!</v>
      </c>
      <c r="T29" s="12" t="e">
        <f t="shared" si="5"/>
        <v>#DIV/0!</v>
      </c>
    </row>
    <row r="30" spans="1:20" hidden="1" x14ac:dyDescent="0.2">
      <c r="A30" t="s">
        <v>76</v>
      </c>
      <c r="B30" t="s">
        <v>7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 s="8">
        <f t="shared" si="0"/>
        <v>0</v>
      </c>
      <c r="M30" s="9">
        <f t="shared" si="1"/>
        <v>0</v>
      </c>
      <c r="N30" s="10">
        <f t="shared" si="2"/>
        <v>0</v>
      </c>
      <c r="O30" s="11" t="e">
        <f t="shared" si="6"/>
        <v>#DIV/0!</v>
      </c>
      <c r="P30" t="e">
        <f t="shared" si="7"/>
        <v>#DIV/0!</v>
      </c>
      <c r="Q30" s="12" t="e">
        <f t="shared" si="8"/>
        <v>#DIV/0!</v>
      </c>
      <c r="R30" t="e">
        <f t="shared" si="3"/>
        <v>#DIV/0!</v>
      </c>
      <c r="S30" t="e">
        <f t="shared" si="4"/>
        <v>#DIV/0!</v>
      </c>
      <c r="T30" s="12" t="e">
        <f t="shared" si="5"/>
        <v>#DIV/0!</v>
      </c>
    </row>
    <row r="31" spans="1:20" hidden="1" x14ac:dyDescent="0.2">
      <c r="A31" t="s">
        <v>78</v>
      </c>
      <c r="B31" t="s">
        <v>79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 s="8">
        <f t="shared" si="0"/>
        <v>0</v>
      </c>
      <c r="M31" s="9">
        <f t="shared" si="1"/>
        <v>0</v>
      </c>
      <c r="N31" s="10">
        <f t="shared" si="2"/>
        <v>0</v>
      </c>
      <c r="O31" s="11" t="e">
        <f t="shared" si="6"/>
        <v>#DIV/0!</v>
      </c>
      <c r="P31" t="e">
        <f t="shared" si="7"/>
        <v>#DIV/0!</v>
      </c>
      <c r="Q31" s="12" t="e">
        <f t="shared" si="8"/>
        <v>#DIV/0!</v>
      </c>
      <c r="R31" t="e">
        <f t="shared" si="3"/>
        <v>#DIV/0!</v>
      </c>
      <c r="S31" t="e">
        <f t="shared" si="4"/>
        <v>#DIV/0!</v>
      </c>
      <c r="T31" s="12" t="e">
        <f t="shared" si="5"/>
        <v>#DIV/0!</v>
      </c>
    </row>
    <row r="32" spans="1:20" hidden="1" x14ac:dyDescent="0.2">
      <c r="A32" t="s">
        <v>80</v>
      </c>
      <c r="B32" t="s">
        <v>8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 s="8">
        <f t="shared" si="0"/>
        <v>0</v>
      </c>
      <c r="M32" s="9">
        <f t="shared" si="1"/>
        <v>0</v>
      </c>
      <c r="N32" s="10">
        <f t="shared" si="2"/>
        <v>0</v>
      </c>
      <c r="O32" s="11" t="e">
        <f t="shared" si="6"/>
        <v>#DIV/0!</v>
      </c>
      <c r="P32" t="e">
        <f t="shared" si="7"/>
        <v>#DIV/0!</v>
      </c>
      <c r="Q32" s="12" t="e">
        <f t="shared" si="8"/>
        <v>#DIV/0!</v>
      </c>
      <c r="R32" t="e">
        <f t="shared" si="3"/>
        <v>#DIV/0!</v>
      </c>
      <c r="S32" t="e">
        <f t="shared" si="4"/>
        <v>#DIV/0!</v>
      </c>
      <c r="T32" s="12" t="e">
        <f t="shared" si="5"/>
        <v>#DIV/0!</v>
      </c>
    </row>
    <row r="33" spans="1:20" hidden="1" x14ac:dyDescent="0.2">
      <c r="A33" t="s">
        <v>82</v>
      </c>
      <c r="B33" t="s">
        <v>83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 s="8">
        <f t="shared" si="0"/>
        <v>0</v>
      </c>
      <c r="M33" s="9">
        <f t="shared" si="1"/>
        <v>0</v>
      </c>
      <c r="N33" s="10">
        <f t="shared" si="2"/>
        <v>0</v>
      </c>
      <c r="O33" s="11" t="e">
        <f t="shared" si="6"/>
        <v>#DIV/0!</v>
      </c>
      <c r="P33" t="e">
        <f t="shared" si="7"/>
        <v>#DIV/0!</v>
      </c>
      <c r="Q33" s="12" t="e">
        <f t="shared" si="8"/>
        <v>#DIV/0!</v>
      </c>
      <c r="R33" t="e">
        <f t="shared" si="3"/>
        <v>#DIV/0!</v>
      </c>
      <c r="S33" t="e">
        <f t="shared" si="4"/>
        <v>#DIV/0!</v>
      </c>
      <c r="T33" s="12" t="e">
        <f t="shared" si="5"/>
        <v>#DIV/0!</v>
      </c>
    </row>
    <row r="34" spans="1:20" hidden="1" x14ac:dyDescent="0.2">
      <c r="A34" t="s">
        <v>84</v>
      </c>
      <c r="B34" t="s">
        <v>85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 s="8">
        <f t="shared" si="0"/>
        <v>0</v>
      </c>
      <c r="M34" s="9">
        <f t="shared" si="1"/>
        <v>0</v>
      </c>
      <c r="N34" s="10">
        <f t="shared" si="2"/>
        <v>0</v>
      </c>
      <c r="O34" s="11" t="e">
        <f t="shared" si="6"/>
        <v>#DIV/0!</v>
      </c>
      <c r="P34" t="e">
        <f t="shared" si="7"/>
        <v>#DIV/0!</v>
      </c>
      <c r="Q34" s="12" t="e">
        <f t="shared" si="8"/>
        <v>#DIV/0!</v>
      </c>
      <c r="R34" t="e">
        <f t="shared" si="3"/>
        <v>#DIV/0!</v>
      </c>
      <c r="S34" t="e">
        <f t="shared" si="4"/>
        <v>#DIV/0!</v>
      </c>
      <c r="T34" s="12" t="e">
        <f t="shared" si="5"/>
        <v>#DIV/0!</v>
      </c>
    </row>
    <row r="35" spans="1:20" hidden="1" x14ac:dyDescent="0.2">
      <c r="A35" t="s">
        <v>86</v>
      </c>
      <c r="B35" t="s">
        <v>87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 s="8">
        <f t="shared" si="0"/>
        <v>0</v>
      </c>
      <c r="M35" s="9">
        <f t="shared" si="1"/>
        <v>0</v>
      </c>
      <c r="N35" s="10">
        <f t="shared" si="2"/>
        <v>0</v>
      </c>
      <c r="O35" s="11" t="e">
        <f t="shared" si="6"/>
        <v>#DIV/0!</v>
      </c>
      <c r="P35" t="e">
        <f t="shared" si="7"/>
        <v>#DIV/0!</v>
      </c>
      <c r="Q35" s="12" t="e">
        <f t="shared" si="8"/>
        <v>#DIV/0!</v>
      </c>
      <c r="R35" t="e">
        <f t="shared" si="3"/>
        <v>#DIV/0!</v>
      </c>
      <c r="S35" t="e">
        <f t="shared" si="4"/>
        <v>#DIV/0!</v>
      </c>
      <c r="T35" s="12" t="e">
        <f t="shared" si="5"/>
        <v>#DIV/0!</v>
      </c>
    </row>
    <row r="36" spans="1:20" hidden="1" x14ac:dyDescent="0.2">
      <c r="A36" t="s">
        <v>88</v>
      </c>
      <c r="B36" t="s">
        <v>89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 s="8">
        <f t="shared" si="0"/>
        <v>0</v>
      </c>
      <c r="M36" s="9">
        <f t="shared" si="1"/>
        <v>0</v>
      </c>
      <c r="N36" s="10">
        <f t="shared" si="2"/>
        <v>0</v>
      </c>
      <c r="O36" s="11" t="e">
        <f t="shared" si="6"/>
        <v>#DIV/0!</v>
      </c>
      <c r="P36" t="e">
        <f t="shared" si="7"/>
        <v>#DIV/0!</v>
      </c>
      <c r="Q36" s="12" t="e">
        <f t="shared" si="8"/>
        <v>#DIV/0!</v>
      </c>
      <c r="R36" t="e">
        <f t="shared" si="3"/>
        <v>#DIV/0!</v>
      </c>
      <c r="S36" t="e">
        <f t="shared" si="4"/>
        <v>#DIV/0!</v>
      </c>
      <c r="T36" s="12" t="e">
        <f t="shared" si="5"/>
        <v>#DIV/0!</v>
      </c>
    </row>
    <row r="37" spans="1:20" hidden="1" x14ac:dyDescent="0.2">
      <c r="A37" t="s">
        <v>90</v>
      </c>
      <c r="B37" t="s">
        <v>9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 s="8">
        <f t="shared" si="0"/>
        <v>0</v>
      </c>
      <c r="M37" s="9">
        <f t="shared" si="1"/>
        <v>0</v>
      </c>
      <c r="N37" s="10">
        <f t="shared" si="2"/>
        <v>0</v>
      </c>
      <c r="O37" s="11" t="e">
        <f t="shared" si="6"/>
        <v>#DIV/0!</v>
      </c>
      <c r="P37" t="e">
        <f t="shared" si="7"/>
        <v>#DIV/0!</v>
      </c>
      <c r="Q37" s="12" t="e">
        <f t="shared" si="8"/>
        <v>#DIV/0!</v>
      </c>
      <c r="R37" t="e">
        <f t="shared" si="3"/>
        <v>#DIV/0!</v>
      </c>
      <c r="S37" t="e">
        <f t="shared" si="4"/>
        <v>#DIV/0!</v>
      </c>
      <c r="T37" s="12" t="e">
        <f t="shared" si="5"/>
        <v>#DIV/0!</v>
      </c>
    </row>
    <row r="38" spans="1:20" hidden="1" x14ac:dyDescent="0.2">
      <c r="A38" t="s">
        <v>92</v>
      </c>
      <c r="B38" t="s">
        <v>93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 s="8">
        <f t="shared" si="0"/>
        <v>0</v>
      </c>
      <c r="M38" s="9">
        <f t="shared" si="1"/>
        <v>0</v>
      </c>
      <c r="N38" s="10">
        <f t="shared" si="2"/>
        <v>0</v>
      </c>
      <c r="O38" s="11" t="e">
        <f t="shared" si="6"/>
        <v>#DIV/0!</v>
      </c>
      <c r="P38" t="e">
        <f t="shared" si="7"/>
        <v>#DIV/0!</v>
      </c>
      <c r="Q38" s="12" t="e">
        <f t="shared" si="8"/>
        <v>#DIV/0!</v>
      </c>
      <c r="R38" t="e">
        <f t="shared" si="3"/>
        <v>#DIV/0!</v>
      </c>
      <c r="S38" t="e">
        <f t="shared" si="4"/>
        <v>#DIV/0!</v>
      </c>
      <c r="T38" s="12" t="e">
        <f t="shared" si="5"/>
        <v>#DIV/0!</v>
      </c>
    </row>
    <row r="39" spans="1:20" hidden="1" x14ac:dyDescent="0.2">
      <c r="A39" t="s">
        <v>94</v>
      </c>
      <c r="B39" t="s">
        <v>95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 s="8">
        <f t="shared" si="0"/>
        <v>0</v>
      </c>
      <c r="M39" s="9">
        <f t="shared" si="1"/>
        <v>0</v>
      </c>
      <c r="N39" s="10">
        <f t="shared" si="2"/>
        <v>0</v>
      </c>
      <c r="O39" s="11" t="e">
        <f t="shared" si="6"/>
        <v>#DIV/0!</v>
      </c>
      <c r="P39" t="e">
        <f t="shared" si="7"/>
        <v>#DIV/0!</v>
      </c>
      <c r="Q39" s="12" t="e">
        <f t="shared" si="8"/>
        <v>#DIV/0!</v>
      </c>
      <c r="R39" t="e">
        <f t="shared" si="3"/>
        <v>#DIV/0!</v>
      </c>
      <c r="S39" t="e">
        <f t="shared" si="4"/>
        <v>#DIV/0!</v>
      </c>
      <c r="T39" s="12" t="e">
        <f t="shared" si="5"/>
        <v>#DIV/0!</v>
      </c>
    </row>
    <row r="40" spans="1:20" hidden="1" x14ac:dyDescent="0.2">
      <c r="A40" t="s">
        <v>96</v>
      </c>
      <c r="B40" t="s">
        <v>97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 s="8">
        <f t="shared" si="0"/>
        <v>0</v>
      </c>
      <c r="M40" s="9">
        <f t="shared" si="1"/>
        <v>0</v>
      </c>
      <c r="N40" s="10">
        <f t="shared" si="2"/>
        <v>0</v>
      </c>
      <c r="O40" s="11" t="e">
        <f t="shared" si="6"/>
        <v>#DIV/0!</v>
      </c>
      <c r="P40" t="e">
        <f t="shared" si="7"/>
        <v>#DIV/0!</v>
      </c>
      <c r="Q40" s="12" t="e">
        <f t="shared" si="8"/>
        <v>#DIV/0!</v>
      </c>
      <c r="R40" t="e">
        <f t="shared" si="3"/>
        <v>#DIV/0!</v>
      </c>
      <c r="S40" t="e">
        <f t="shared" si="4"/>
        <v>#DIV/0!</v>
      </c>
      <c r="T40" s="12" t="e">
        <f t="shared" si="5"/>
        <v>#DIV/0!</v>
      </c>
    </row>
    <row r="41" spans="1:20" hidden="1" x14ac:dyDescent="0.2">
      <c r="A41" t="s">
        <v>98</v>
      </c>
      <c r="B41" t="s">
        <v>99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 s="8">
        <f t="shared" si="0"/>
        <v>0</v>
      </c>
      <c r="M41" s="9">
        <f t="shared" si="1"/>
        <v>0</v>
      </c>
      <c r="N41" s="10">
        <f t="shared" si="2"/>
        <v>0</v>
      </c>
      <c r="O41" s="11" t="e">
        <f t="shared" si="6"/>
        <v>#DIV/0!</v>
      </c>
      <c r="P41" t="e">
        <f t="shared" si="7"/>
        <v>#DIV/0!</v>
      </c>
      <c r="Q41" s="12" t="e">
        <f t="shared" si="8"/>
        <v>#DIV/0!</v>
      </c>
      <c r="R41" t="e">
        <f t="shared" si="3"/>
        <v>#DIV/0!</v>
      </c>
      <c r="S41" t="e">
        <f t="shared" si="4"/>
        <v>#DIV/0!</v>
      </c>
      <c r="T41" s="12" t="e">
        <f t="shared" si="5"/>
        <v>#DIV/0!</v>
      </c>
    </row>
    <row r="42" spans="1:20" hidden="1" x14ac:dyDescent="0.2">
      <c r="A42" t="s">
        <v>100</v>
      </c>
      <c r="B42" t="s">
        <v>10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 s="8">
        <f t="shared" si="0"/>
        <v>0</v>
      </c>
      <c r="M42" s="9">
        <f t="shared" si="1"/>
        <v>0</v>
      </c>
      <c r="N42" s="10">
        <f t="shared" si="2"/>
        <v>0</v>
      </c>
      <c r="O42" s="11" t="e">
        <f t="shared" si="6"/>
        <v>#DIV/0!</v>
      </c>
      <c r="P42" t="e">
        <f t="shared" si="7"/>
        <v>#DIV/0!</v>
      </c>
      <c r="Q42" s="12" t="e">
        <f t="shared" si="8"/>
        <v>#DIV/0!</v>
      </c>
      <c r="R42" t="e">
        <f t="shared" si="3"/>
        <v>#DIV/0!</v>
      </c>
      <c r="S42" t="e">
        <f t="shared" si="4"/>
        <v>#DIV/0!</v>
      </c>
      <c r="T42" s="12" t="e">
        <f t="shared" si="5"/>
        <v>#DIV/0!</v>
      </c>
    </row>
    <row r="43" spans="1:20" hidden="1" x14ac:dyDescent="0.2">
      <c r="A43" t="s">
        <v>102</v>
      </c>
      <c r="B43" t="s">
        <v>103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 s="8">
        <f t="shared" si="0"/>
        <v>0</v>
      </c>
      <c r="M43" s="9">
        <f t="shared" si="1"/>
        <v>0</v>
      </c>
      <c r="N43" s="10">
        <f t="shared" si="2"/>
        <v>0</v>
      </c>
      <c r="O43" s="11" t="e">
        <f t="shared" si="6"/>
        <v>#DIV/0!</v>
      </c>
      <c r="P43" t="e">
        <f t="shared" si="7"/>
        <v>#DIV/0!</v>
      </c>
      <c r="Q43" s="12" t="e">
        <f t="shared" si="8"/>
        <v>#DIV/0!</v>
      </c>
      <c r="R43" t="e">
        <f t="shared" si="3"/>
        <v>#DIV/0!</v>
      </c>
      <c r="S43" t="e">
        <f t="shared" si="4"/>
        <v>#DIV/0!</v>
      </c>
      <c r="T43" s="12" t="e">
        <f t="shared" si="5"/>
        <v>#DIV/0!</v>
      </c>
    </row>
    <row r="44" spans="1:20" hidden="1" x14ac:dyDescent="0.2">
      <c r="A44" t="s">
        <v>104</v>
      </c>
      <c r="B44" t="s">
        <v>10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 s="8">
        <f t="shared" si="0"/>
        <v>0</v>
      </c>
      <c r="M44" s="9">
        <f t="shared" si="1"/>
        <v>0</v>
      </c>
      <c r="N44" s="10">
        <f t="shared" si="2"/>
        <v>0</v>
      </c>
      <c r="O44" s="11" t="e">
        <f t="shared" si="6"/>
        <v>#DIV/0!</v>
      </c>
      <c r="P44" t="e">
        <f t="shared" si="7"/>
        <v>#DIV/0!</v>
      </c>
      <c r="Q44" s="12" t="e">
        <f t="shared" si="8"/>
        <v>#DIV/0!</v>
      </c>
      <c r="R44" t="e">
        <f t="shared" si="3"/>
        <v>#DIV/0!</v>
      </c>
      <c r="S44" t="e">
        <f t="shared" si="4"/>
        <v>#DIV/0!</v>
      </c>
      <c r="T44" s="12" t="e">
        <f t="shared" si="5"/>
        <v>#DIV/0!</v>
      </c>
    </row>
    <row r="45" spans="1:20" hidden="1" x14ac:dyDescent="0.2">
      <c r="A45" t="s">
        <v>106</v>
      </c>
      <c r="B45" t="s">
        <v>107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 s="8">
        <f t="shared" si="0"/>
        <v>0</v>
      </c>
      <c r="M45" s="9">
        <f t="shared" si="1"/>
        <v>0</v>
      </c>
      <c r="N45" s="10">
        <f t="shared" si="2"/>
        <v>0</v>
      </c>
      <c r="O45" s="11" t="e">
        <f t="shared" si="6"/>
        <v>#DIV/0!</v>
      </c>
      <c r="P45" t="e">
        <f t="shared" si="7"/>
        <v>#DIV/0!</v>
      </c>
      <c r="Q45" s="12" t="e">
        <f t="shared" si="8"/>
        <v>#DIV/0!</v>
      </c>
      <c r="R45" t="e">
        <f t="shared" si="3"/>
        <v>#DIV/0!</v>
      </c>
      <c r="S45" t="e">
        <f t="shared" si="4"/>
        <v>#DIV/0!</v>
      </c>
      <c r="T45" s="12" t="e">
        <f t="shared" si="5"/>
        <v>#DIV/0!</v>
      </c>
    </row>
    <row r="46" spans="1:20" hidden="1" x14ac:dyDescent="0.2">
      <c r="A46" t="s">
        <v>108</v>
      </c>
      <c r="B46" t="s">
        <v>109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 s="8">
        <f t="shared" si="0"/>
        <v>0</v>
      </c>
      <c r="M46" s="9">
        <f t="shared" si="1"/>
        <v>0</v>
      </c>
      <c r="N46" s="10">
        <f t="shared" si="2"/>
        <v>0</v>
      </c>
      <c r="O46" s="11" t="e">
        <f t="shared" si="6"/>
        <v>#DIV/0!</v>
      </c>
      <c r="P46" t="e">
        <f t="shared" si="7"/>
        <v>#DIV/0!</v>
      </c>
      <c r="Q46" s="12" t="e">
        <f t="shared" si="8"/>
        <v>#DIV/0!</v>
      </c>
      <c r="R46" t="e">
        <f t="shared" si="3"/>
        <v>#DIV/0!</v>
      </c>
      <c r="S46" t="e">
        <f t="shared" si="4"/>
        <v>#DIV/0!</v>
      </c>
      <c r="T46" s="12" t="e">
        <f t="shared" si="5"/>
        <v>#DIV/0!</v>
      </c>
    </row>
    <row r="47" spans="1:20" hidden="1" x14ac:dyDescent="0.2">
      <c r="A47" t="s">
        <v>110</v>
      </c>
      <c r="B47" t="s">
        <v>111</v>
      </c>
      <c r="C47">
        <v>0</v>
      </c>
      <c r="D47">
        <v>0</v>
      </c>
      <c r="E47">
        <v>590740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 s="8">
        <f t="shared" si="0"/>
        <v>1969133.3333333333</v>
      </c>
      <c r="M47" s="9">
        <f t="shared" si="1"/>
        <v>0</v>
      </c>
      <c r="N47" s="10">
        <f t="shared" si="2"/>
        <v>0</v>
      </c>
      <c r="O47" s="11">
        <f t="shared" si="6"/>
        <v>0</v>
      </c>
      <c r="P47">
        <f t="shared" si="7"/>
        <v>0</v>
      </c>
      <c r="Q47" s="12" t="e">
        <f t="shared" si="8"/>
        <v>#DIV/0!</v>
      </c>
      <c r="R47">
        <f t="shared" si="3"/>
        <v>0.37390096630005903</v>
      </c>
      <c r="S47">
        <f t="shared" si="4"/>
        <v>0.37390096630005903</v>
      </c>
      <c r="T47" s="12" t="e">
        <f t="shared" si="5"/>
        <v>#DIV/0!</v>
      </c>
    </row>
    <row r="48" spans="1:20" hidden="1" x14ac:dyDescent="0.2">
      <c r="A48" t="s">
        <v>112</v>
      </c>
      <c r="B48" t="s">
        <v>113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 s="8">
        <f t="shared" si="0"/>
        <v>0</v>
      </c>
      <c r="M48" s="9">
        <f t="shared" si="1"/>
        <v>0</v>
      </c>
      <c r="N48" s="10">
        <f t="shared" si="2"/>
        <v>0</v>
      </c>
      <c r="O48" s="11" t="e">
        <f t="shared" si="6"/>
        <v>#DIV/0!</v>
      </c>
      <c r="P48" t="e">
        <f t="shared" si="7"/>
        <v>#DIV/0!</v>
      </c>
      <c r="Q48" s="12" t="e">
        <f t="shared" si="8"/>
        <v>#DIV/0!</v>
      </c>
      <c r="R48" t="e">
        <f t="shared" si="3"/>
        <v>#DIV/0!</v>
      </c>
      <c r="S48" t="e">
        <f t="shared" si="4"/>
        <v>#DIV/0!</v>
      </c>
      <c r="T48" s="12" t="e">
        <f t="shared" si="5"/>
        <v>#DIV/0!</v>
      </c>
    </row>
    <row r="49" spans="1:20" hidden="1" x14ac:dyDescent="0.2">
      <c r="A49" t="s">
        <v>114</v>
      </c>
      <c r="B49" t="s">
        <v>115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 s="8">
        <f t="shared" si="0"/>
        <v>0</v>
      </c>
      <c r="M49" s="9">
        <f t="shared" si="1"/>
        <v>0</v>
      </c>
      <c r="N49" s="10">
        <f t="shared" si="2"/>
        <v>0</v>
      </c>
      <c r="O49" s="11" t="e">
        <f t="shared" si="6"/>
        <v>#DIV/0!</v>
      </c>
      <c r="P49" t="e">
        <f t="shared" si="7"/>
        <v>#DIV/0!</v>
      </c>
      <c r="Q49" s="12" t="e">
        <f t="shared" si="8"/>
        <v>#DIV/0!</v>
      </c>
      <c r="R49" t="e">
        <f t="shared" si="3"/>
        <v>#DIV/0!</v>
      </c>
      <c r="S49" t="e">
        <f t="shared" si="4"/>
        <v>#DIV/0!</v>
      </c>
      <c r="T49" s="12" t="e">
        <f t="shared" si="5"/>
        <v>#DIV/0!</v>
      </c>
    </row>
    <row r="50" spans="1:20" hidden="1" x14ac:dyDescent="0.2">
      <c r="A50" t="s">
        <v>116</v>
      </c>
      <c r="B50" t="s">
        <v>117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 s="8">
        <f t="shared" si="0"/>
        <v>0</v>
      </c>
      <c r="M50" s="9">
        <f t="shared" si="1"/>
        <v>0</v>
      </c>
      <c r="N50" s="10">
        <f t="shared" si="2"/>
        <v>0</v>
      </c>
      <c r="O50" s="11" t="e">
        <f t="shared" si="6"/>
        <v>#DIV/0!</v>
      </c>
      <c r="P50" t="e">
        <f t="shared" si="7"/>
        <v>#DIV/0!</v>
      </c>
      <c r="Q50" s="12" t="e">
        <f t="shared" si="8"/>
        <v>#DIV/0!</v>
      </c>
      <c r="R50" t="e">
        <f t="shared" si="3"/>
        <v>#DIV/0!</v>
      </c>
      <c r="S50" t="e">
        <f t="shared" si="4"/>
        <v>#DIV/0!</v>
      </c>
      <c r="T50" s="12" t="e">
        <f t="shared" si="5"/>
        <v>#DIV/0!</v>
      </c>
    </row>
    <row r="51" spans="1:20" hidden="1" x14ac:dyDescent="0.2">
      <c r="A51" t="s">
        <v>118</v>
      </c>
      <c r="B51" t="s">
        <v>119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 s="8">
        <f t="shared" si="0"/>
        <v>0</v>
      </c>
      <c r="M51" s="9">
        <f t="shared" si="1"/>
        <v>0</v>
      </c>
      <c r="N51" s="10">
        <f t="shared" si="2"/>
        <v>0</v>
      </c>
      <c r="O51" s="11" t="e">
        <f t="shared" si="6"/>
        <v>#DIV/0!</v>
      </c>
      <c r="P51" t="e">
        <f t="shared" si="7"/>
        <v>#DIV/0!</v>
      </c>
      <c r="Q51" s="12" t="e">
        <f t="shared" si="8"/>
        <v>#DIV/0!</v>
      </c>
      <c r="R51" t="e">
        <f t="shared" si="3"/>
        <v>#DIV/0!</v>
      </c>
      <c r="S51" t="e">
        <f t="shared" si="4"/>
        <v>#DIV/0!</v>
      </c>
      <c r="T51" s="12" t="e">
        <f t="shared" si="5"/>
        <v>#DIV/0!</v>
      </c>
    </row>
    <row r="52" spans="1:20" hidden="1" x14ac:dyDescent="0.2">
      <c r="A52" t="s">
        <v>120</v>
      </c>
      <c r="B52" t="s">
        <v>12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 s="8">
        <f t="shared" si="0"/>
        <v>0</v>
      </c>
      <c r="M52" s="9">
        <f t="shared" si="1"/>
        <v>0</v>
      </c>
      <c r="N52" s="10">
        <f t="shared" si="2"/>
        <v>0</v>
      </c>
      <c r="O52" s="11" t="e">
        <f t="shared" si="6"/>
        <v>#DIV/0!</v>
      </c>
      <c r="P52" t="e">
        <f t="shared" si="7"/>
        <v>#DIV/0!</v>
      </c>
      <c r="Q52" s="12" t="e">
        <f t="shared" si="8"/>
        <v>#DIV/0!</v>
      </c>
      <c r="R52" t="e">
        <f t="shared" si="3"/>
        <v>#DIV/0!</v>
      </c>
      <c r="S52" t="e">
        <f t="shared" si="4"/>
        <v>#DIV/0!</v>
      </c>
      <c r="T52" s="12" t="e">
        <f t="shared" si="5"/>
        <v>#DIV/0!</v>
      </c>
    </row>
    <row r="53" spans="1:20" hidden="1" x14ac:dyDescent="0.2">
      <c r="A53" t="s">
        <v>122</v>
      </c>
      <c r="B53" t="s">
        <v>123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 s="8">
        <f t="shared" si="0"/>
        <v>0</v>
      </c>
      <c r="M53" s="9">
        <f t="shared" si="1"/>
        <v>0</v>
      </c>
      <c r="N53" s="10">
        <f t="shared" si="2"/>
        <v>0</v>
      </c>
      <c r="O53" s="11" t="e">
        <f t="shared" si="6"/>
        <v>#DIV/0!</v>
      </c>
      <c r="P53" t="e">
        <f t="shared" si="7"/>
        <v>#DIV/0!</v>
      </c>
      <c r="Q53" s="12" t="e">
        <f t="shared" si="8"/>
        <v>#DIV/0!</v>
      </c>
      <c r="R53" t="e">
        <f t="shared" si="3"/>
        <v>#DIV/0!</v>
      </c>
      <c r="S53" t="e">
        <f t="shared" si="4"/>
        <v>#DIV/0!</v>
      </c>
      <c r="T53" s="12" t="e">
        <f t="shared" si="5"/>
        <v>#DIV/0!</v>
      </c>
    </row>
    <row r="54" spans="1:20" hidden="1" x14ac:dyDescent="0.2">
      <c r="A54" t="s">
        <v>124</v>
      </c>
      <c r="B54" t="s">
        <v>125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 s="8">
        <f t="shared" si="0"/>
        <v>0</v>
      </c>
      <c r="M54" s="9">
        <f t="shared" si="1"/>
        <v>0</v>
      </c>
      <c r="N54" s="10">
        <f t="shared" si="2"/>
        <v>0</v>
      </c>
      <c r="O54" s="11" t="e">
        <f t="shared" si="6"/>
        <v>#DIV/0!</v>
      </c>
      <c r="P54" t="e">
        <f t="shared" si="7"/>
        <v>#DIV/0!</v>
      </c>
      <c r="Q54" s="12" t="e">
        <f t="shared" si="8"/>
        <v>#DIV/0!</v>
      </c>
      <c r="R54" t="e">
        <f t="shared" si="3"/>
        <v>#DIV/0!</v>
      </c>
      <c r="S54" t="e">
        <f t="shared" si="4"/>
        <v>#DIV/0!</v>
      </c>
      <c r="T54" s="12" t="e">
        <f t="shared" si="5"/>
        <v>#DIV/0!</v>
      </c>
    </row>
    <row r="55" spans="1:20" hidden="1" x14ac:dyDescent="0.2">
      <c r="A55" t="s">
        <v>126</v>
      </c>
      <c r="B55" t="s">
        <v>127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 s="8">
        <f t="shared" si="0"/>
        <v>0</v>
      </c>
      <c r="M55" s="9">
        <f t="shared" si="1"/>
        <v>0</v>
      </c>
      <c r="N55" s="10">
        <f t="shared" si="2"/>
        <v>0</v>
      </c>
      <c r="O55" s="11" t="e">
        <f t="shared" si="6"/>
        <v>#DIV/0!</v>
      </c>
      <c r="P55" t="e">
        <f t="shared" si="7"/>
        <v>#DIV/0!</v>
      </c>
      <c r="Q55" s="12" t="e">
        <f t="shared" si="8"/>
        <v>#DIV/0!</v>
      </c>
      <c r="R55" t="e">
        <f t="shared" si="3"/>
        <v>#DIV/0!</v>
      </c>
      <c r="S55" t="e">
        <f t="shared" si="4"/>
        <v>#DIV/0!</v>
      </c>
      <c r="T55" s="12" t="e">
        <f t="shared" si="5"/>
        <v>#DIV/0!</v>
      </c>
    </row>
    <row r="56" spans="1:20" hidden="1" x14ac:dyDescent="0.2">
      <c r="A56" t="s">
        <v>128</v>
      </c>
      <c r="B56" t="s">
        <v>129</v>
      </c>
      <c r="C56">
        <v>0</v>
      </c>
      <c r="D56">
        <v>0</v>
      </c>
      <c r="E56">
        <v>0</v>
      </c>
      <c r="F56">
        <v>348680</v>
      </c>
      <c r="G56">
        <v>0</v>
      </c>
      <c r="H56">
        <v>0</v>
      </c>
      <c r="I56">
        <v>0</v>
      </c>
      <c r="J56">
        <v>0</v>
      </c>
      <c r="K56">
        <v>0</v>
      </c>
      <c r="L56" s="8">
        <f t="shared" si="0"/>
        <v>0</v>
      </c>
      <c r="M56" s="9">
        <f t="shared" si="1"/>
        <v>116226.66666666667</v>
      </c>
      <c r="N56" s="10">
        <f t="shared" si="2"/>
        <v>0</v>
      </c>
      <c r="O56" s="11" t="e">
        <f t="shared" si="6"/>
        <v>#DIV/0!</v>
      </c>
      <c r="P56" t="e">
        <f t="shared" si="7"/>
        <v>#DIV/0!</v>
      </c>
      <c r="Q56" s="12">
        <f t="shared" si="8"/>
        <v>0</v>
      </c>
      <c r="R56">
        <f t="shared" si="3"/>
        <v>0.37390096630005903</v>
      </c>
      <c r="S56" t="e">
        <f t="shared" si="4"/>
        <v>#DIV/0!</v>
      </c>
      <c r="T56" s="12">
        <f t="shared" si="5"/>
        <v>0.37390096630005903</v>
      </c>
    </row>
    <row r="57" spans="1:20" hidden="1" x14ac:dyDescent="0.2">
      <c r="A57" t="s">
        <v>130</v>
      </c>
      <c r="B57" t="s">
        <v>13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 s="8">
        <f t="shared" si="0"/>
        <v>0</v>
      </c>
      <c r="M57" s="9">
        <f t="shared" si="1"/>
        <v>0</v>
      </c>
      <c r="N57" s="10">
        <f t="shared" si="2"/>
        <v>0</v>
      </c>
      <c r="O57" s="11" t="e">
        <f t="shared" si="6"/>
        <v>#DIV/0!</v>
      </c>
      <c r="P57" t="e">
        <f t="shared" si="7"/>
        <v>#DIV/0!</v>
      </c>
      <c r="Q57" s="12" t="e">
        <f t="shared" si="8"/>
        <v>#DIV/0!</v>
      </c>
      <c r="R57" t="e">
        <f t="shared" si="3"/>
        <v>#DIV/0!</v>
      </c>
      <c r="S57" t="e">
        <f t="shared" si="4"/>
        <v>#DIV/0!</v>
      </c>
      <c r="T57" s="12" t="e">
        <f t="shared" si="5"/>
        <v>#DIV/0!</v>
      </c>
    </row>
    <row r="58" spans="1:20" x14ac:dyDescent="0.2">
      <c r="A58" t="s">
        <v>132</v>
      </c>
      <c r="B58" t="s">
        <v>133</v>
      </c>
      <c r="C58">
        <v>286300000</v>
      </c>
      <c r="D58">
        <v>353030000</v>
      </c>
      <c r="E58">
        <v>428140000</v>
      </c>
      <c r="F58">
        <v>701760000</v>
      </c>
      <c r="G58">
        <v>638430000</v>
      </c>
      <c r="H58">
        <v>507020000</v>
      </c>
      <c r="I58">
        <v>139220000</v>
      </c>
      <c r="J58">
        <v>279710000</v>
      </c>
      <c r="K58">
        <v>312770000</v>
      </c>
      <c r="L58" s="8">
        <f>AVERAGE(C58:E58)</f>
        <v>355823333.33333331</v>
      </c>
      <c r="M58" s="9">
        <f>AVERAGE(F58:H58)</f>
        <v>615736666.66666663</v>
      </c>
      <c r="N58" s="10">
        <f>AVERAGE(I58:K58)</f>
        <v>243900000</v>
      </c>
      <c r="O58" s="11">
        <f>M58/L58</f>
        <v>1.7304561252306856</v>
      </c>
      <c r="P58">
        <f>N58/L58</f>
        <v>0.68545251857195055</v>
      </c>
      <c r="Q58" s="12">
        <f>N58/M58</f>
        <v>0.39611089156078627</v>
      </c>
      <c r="R58">
        <f>_xlfn.T.TEST(C58:E58,F58:H58,2,2)</f>
        <v>2.1060885212860488E-2</v>
      </c>
      <c r="S58">
        <f>_xlfn.T.TEST(C58:E58,I58:K58,2,2)</f>
        <v>0.17088631727394479</v>
      </c>
      <c r="T58" s="12">
        <f>_xlfn.T.TEST(F58:H58,I58:K58,2,2)</f>
        <v>8.9495025311603707E-3</v>
      </c>
    </row>
    <row r="59" spans="1:20" hidden="1" x14ac:dyDescent="0.2">
      <c r="A59" t="s">
        <v>134</v>
      </c>
      <c r="B59" t="s">
        <v>135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 s="8">
        <f>AVERAGE(C59:E59)</f>
        <v>0</v>
      </c>
      <c r="M59" s="9">
        <f>AVERAGE(F59:H59)</f>
        <v>0</v>
      </c>
      <c r="N59" s="10">
        <f>AVERAGE(I59:K59)</f>
        <v>0</v>
      </c>
      <c r="O59" s="11" t="e">
        <f>M59/L59</f>
        <v>#DIV/0!</v>
      </c>
      <c r="P59" t="e">
        <f>N59/L59</f>
        <v>#DIV/0!</v>
      </c>
      <c r="Q59" s="12" t="e">
        <f>N59/M59</f>
        <v>#DIV/0!</v>
      </c>
      <c r="R59" t="e">
        <f>_xlfn.T.TEST(C59:E59,F59:H59,2,2)</f>
        <v>#DIV/0!</v>
      </c>
      <c r="S59" t="e">
        <f>_xlfn.T.TEST(C59:E59,I59:K59,2,2)</f>
        <v>#DIV/0!</v>
      </c>
      <c r="T59" s="12" t="e">
        <f>_xlfn.T.TEST(F59:H59,I59:K59,2,2)</f>
        <v>#DIV/0!</v>
      </c>
    </row>
    <row r="60" spans="1:20" hidden="1" x14ac:dyDescent="0.2">
      <c r="A60" t="s">
        <v>136</v>
      </c>
      <c r="B60" t="s">
        <v>137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 s="8">
        <f>AVERAGE(C60:E60)</f>
        <v>0</v>
      </c>
      <c r="M60" s="9">
        <f>AVERAGE(F60:H60)</f>
        <v>0</v>
      </c>
      <c r="N60" s="10">
        <f>AVERAGE(I60:K60)</f>
        <v>0</v>
      </c>
      <c r="O60" s="11" t="e">
        <f>M60/L60</f>
        <v>#DIV/0!</v>
      </c>
      <c r="P60" t="e">
        <f>N60/L60</f>
        <v>#DIV/0!</v>
      </c>
      <c r="Q60" s="12" t="e">
        <f>N60/M60</f>
        <v>#DIV/0!</v>
      </c>
      <c r="R60" t="e">
        <f>_xlfn.T.TEST(C60:E60,F60:H60,2,2)</f>
        <v>#DIV/0!</v>
      </c>
      <c r="S60" t="e">
        <f>_xlfn.T.TEST(C60:E60,I60:K60,2,2)</f>
        <v>#DIV/0!</v>
      </c>
      <c r="T60" s="12" t="e">
        <f>_xlfn.T.TEST(F60:H60,I60:K60,2,2)</f>
        <v>#DIV/0!</v>
      </c>
    </row>
    <row r="61" spans="1:20" hidden="1" x14ac:dyDescent="0.2">
      <c r="A61" t="s">
        <v>138</v>
      </c>
      <c r="B61" t="s">
        <v>139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 s="8">
        <f>AVERAGE(C61:E61)</f>
        <v>0</v>
      </c>
      <c r="M61" s="9">
        <f>AVERAGE(F61:H61)</f>
        <v>0</v>
      </c>
      <c r="N61" s="10">
        <f>AVERAGE(I61:K61)</f>
        <v>0</v>
      </c>
      <c r="O61" s="11" t="e">
        <f>M61/L61</f>
        <v>#DIV/0!</v>
      </c>
      <c r="P61" t="e">
        <f>N61/L61</f>
        <v>#DIV/0!</v>
      </c>
      <c r="Q61" s="12" t="e">
        <f>N61/M61</f>
        <v>#DIV/0!</v>
      </c>
      <c r="R61" t="e">
        <f>_xlfn.T.TEST(C61:E61,F61:H61,2,2)</f>
        <v>#DIV/0!</v>
      </c>
      <c r="S61" t="e">
        <f>_xlfn.T.TEST(C61:E61,I61:K61,2,2)</f>
        <v>#DIV/0!</v>
      </c>
      <c r="T61" s="12" t="e">
        <f>_xlfn.T.TEST(F61:H61,I61:K61,2,2)</f>
        <v>#DIV/0!</v>
      </c>
    </row>
    <row r="62" spans="1:20" hidden="1" x14ac:dyDescent="0.2">
      <c r="A62" t="s">
        <v>140</v>
      </c>
      <c r="B62" t="s">
        <v>14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 s="8">
        <f>AVERAGE(C62:E62)</f>
        <v>0</v>
      </c>
      <c r="M62" s="9">
        <f>AVERAGE(F62:H62)</f>
        <v>0</v>
      </c>
      <c r="N62" s="10">
        <f>AVERAGE(I62:K62)</f>
        <v>0</v>
      </c>
      <c r="O62" s="11" t="e">
        <f>M62/L62</f>
        <v>#DIV/0!</v>
      </c>
      <c r="P62" t="e">
        <f>N62/L62</f>
        <v>#DIV/0!</v>
      </c>
      <c r="Q62" s="12" t="e">
        <f>N62/M62</f>
        <v>#DIV/0!</v>
      </c>
      <c r="R62" t="e">
        <f>_xlfn.T.TEST(C62:E62,F62:H62,2,2)</f>
        <v>#DIV/0!</v>
      </c>
      <c r="S62" t="e">
        <f>_xlfn.T.TEST(C62:E62,I62:K62,2,2)</f>
        <v>#DIV/0!</v>
      </c>
      <c r="T62" s="12" t="e">
        <f>_xlfn.T.TEST(F62:H62,I62:K62,2,2)</f>
        <v>#DIV/0!</v>
      </c>
    </row>
    <row r="63" spans="1:20" x14ac:dyDescent="0.2">
      <c r="A63" t="s">
        <v>320</v>
      </c>
      <c r="B63" t="s">
        <v>321</v>
      </c>
      <c r="C63">
        <v>211480000</v>
      </c>
      <c r="D63">
        <v>203660000</v>
      </c>
      <c r="E63">
        <v>359980000</v>
      </c>
      <c r="F63">
        <v>125360000</v>
      </c>
      <c r="G63">
        <v>130060000</v>
      </c>
      <c r="H63">
        <v>161050000</v>
      </c>
      <c r="I63">
        <v>97030000</v>
      </c>
      <c r="J63">
        <v>149310000</v>
      </c>
      <c r="K63">
        <v>279020000</v>
      </c>
      <c r="L63" s="8">
        <f>AVERAGE(C63:E63)</f>
        <v>258373333.33333334</v>
      </c>
      <c r="M63" s="9">
        <f>AVERAGE(F63:H63)</f>
        <v>138823333.33333334</v>
      </c>
      <c r="N63" s="10">
        <f>AVERAGE(I63:K63)</f>
        <v>175120000</v>
      </c>
      <c r="O63" s="11">
        <f>M63/L63</f>
        <v>0.53729745071730828</v>
      </c>
      <c r="P63">
        <f>N63/L63</f>
        <v>0.67777892455361743</v>
      </c>
      <c r="Q63" s="12">
        <f>N63/M63</f>
        <v>1.2614594088409727</v>
      </c>
      <c r="R63">
        <f>_xlfn.T.TEST(C63:E63,F63:H63,2,2)</f>
        <v>8.3314992890222442E-2</v>
      </c>
      <c r="S63">
        <f>_xlfn.T.TEST(C63:E63,I63:K63,2,2)</f>
        <v>0.32492537507927899</v>
      </c>
      <c r="T63" s="12">
        <f>_xlfn.T.TEST(F63:H63,I63:K63,2,2)</f>
        <v>0.54704780254888841</v>
      </c>
    </row>
    <row r="64" spans="1:20" hidden="1" x14ac:dyDescent="0.2">
      <c r="A64" t="s">
        <v>144</v>
      </c>
      <c r="B64" t="s">
        <v>145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 s="8">
        <f>AVERAGE(C64:E64)</f>
        <v>0</v>
      </c>
      <c r="M64" s="9">
        <f>AVERAGE(F64:H64)</f>
        <v>0</v>
      </c>
      <c r="N64" s="10">
        <f>AVERAGE(I64:K64)</f>
        <v>0</v>
      </c>
      <c r="O64" s="11" t="e">
        <f>M64/L64</f>
        <v>#DIV/0!</v>
      </c>
      <c r="P64" t="e">
        <f>N64/L64</f>
        <v>#DIV/0!</v>
      </c>
      <c r="Q64" s="12" t="e">
        <f>N64/M64</f>
        <v>#DIV/0!</v>
      </c>
      <c r="R64" t="e">
        <f>_xlfn.T.TEST(C64:E64,F64:H64,2,2)</f>
        <v>#DIV/0!</v>
      </c>
      <c r="S64" t="e">
        <f>_xlfn.T.TEST(C64:E64,I64:K64,2,2)</f>
        <v>#DIV/0!</v>
      </c>
      <c r="T64" s="12" t="e">
        <f>_xlfn.T.TEST(F64:H64,I64:K64,2,2)</f>
        <v>#DIV/0!</v>
      </c>
    </row>
    <row r="65" spans="1:20" hidden="1" x14ac:dyDescent="0.2">
      <c r="A65" t="s">
        <v>146</v>
      </c>
      <c r="B65" t="s">
        <v>147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 s="8">
        <f>AVERAGE(C65:E65)</f>
        <v>0</v>
      </c>
      <c r="M65" s="9">
        <f>AVERAGE(F65:H65)</f>
        <v>0</v>
      </c>
      <c r="N65" s="10">
        <f>AVERAGE(I65:K65)</f>
        <v>0</v>
      </c>
      <c r="O65" s="11" t="e">
        <f>M65/L65</f>
        <v>#DIV/0!</v>
      </c>
      <c r="P65" t="e">
        <f>N65/L65</f>
        <v>#DIV/0!</v>
      </c>
      <c r="Q65" s="12" t="e">
        <f>N65/M65</f>
        <v>#DIV/0!</v>
      </c>
      <c r="R65" t="e">
        <f>_xlfn.T.TEST(C65:E65,F65:H65,2,2)</f>
        <v>#DIV/0!</v>
      </c>
      <c r="S65" t="e">
        <f>_xlfn.T.TEST(C65:E65,I65:K65,2,2)</f>
        <v>#DIV/0!</v>
      </c>
      <c r="T65" s="12" t="e">
        <f>_xlfn.T.TEST(F65:H65,I65:K65,2,2)</f>
        <v>#DIV/0!</v>
      </c>
    </row>
    <row r="66" spans="1:20" x14ac:dyDescent="0.2">
      <c r="A66" t="s">
        <v>142</v>
      </c>
      <c r="B66" t="s">
        <v>143</v>
      </c>
      <c r="C66">
        <v>121140000</v>
      </c>
      <c r="D66">
        <v>196210000</v>
      </c>
      <c r="E66">
        <v>246000000</v>
      </c>
      <c r="F66">
        <v>431010000</v>
      </c>
      <c r="G66">
        <v>391760000</v>
      </c>
      <c r="H66">
        <v>450000000</v>
      </c>
      <c r="I66">
        <v>31162000</v>
      </c>
      <c r="J66">
        <v>53635000</v>
      </c>
      <c r="K66">
        <v>43547000</v>
      </c>
      <c r="L66" s="8">
        <f>AVERAGE(C66:E66)</f>
        <v>187783333.33333334</v>
      </c>
      <c r="M66" s="9">
        <f>AVERAGE(F66:H66)</f>
        <v>424256666.66666669</v>
      </c>
      <c r="N66" s="10">
        <f>AVERAGE(I66:K66)</f>
        <v>42781333.333333336</v>
      </c>
      <c r="O66" s="11">
        <f>M66/L66</f>
        <v>2.2592881867400374</v>
      </c>
      <c r="P66">
        <f>N66/L66</f>
        <v>0.22782284547794443</v>
      </c>
      <c r="Q66" s="12">
        <f>N66/M66</f>
        <v>0.10083832899895503</v>
      </c>
      <c r="R66">
        <f>_xlfn.T.TEST(C66:E66,F66:H66,2,2)</f>
        <v>4.1502920112063378E-3</v>
      </c>
      <c r="S66">
        <f>_xlfn.T.TEST(C66:E66,I66:K66,2,2)</f>
        <v>1.7057837228290972E-2</v>
      </c>
      <c r="T66" s="12">
        <f>_xlfn.T.TEST(F66:H66,I66:K66,2,2)</f>
        <v>3.1554363199003055E-5</v>
      </c>
    </row>
    <row r="67" spans="1:20" hidden="1" x14ac:dyDescent="0.2">
      <c r="A67" t="s">
        <v>150</v>
      </c>
      <c r="B67" t="s">
        <v>151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 s="8">
        <f>AVERAGE(C67:E67)</f>
        <v>0</v>
      </c>
      <c r="M67" s="9">
        <f>AVERAGE(F67:H67)</f>
        <v>0</v>
      </c>
      <c r="N67" s="10">
        <f>AVERAGE(I67:K67)</f>
        <v>0</v>
      </c>
      <c r="O67" s="11" t="e">
        <f>M67/L67</f>
        <v>#DIV/0!</v>
      </c>
      <c r="P67" t="e">
        <f>N67/L67</f>
        <v>#DIV/0!</v>
      </c>
      <c r="Q67" s="12" t="e">
        <f>N67/M67</f>
        <v>#DIV/0!</v>
      </c>
      <c r="R67" t="e">
        <f>_xlfn.T.TEST(C67:E67,F67:H67,2,2)</f>
        <v>#DIV/0!</v>
      </c>
      <c r="S67" t="e">
        <f>_xlfn.T.TEST(C67:E67,I67:K67,2,2)</f>
        <v>#DIV/0!</v>
      </c>
      <c r="T67" s="12" t="e">
        <f>_xlfn.T.TEST(F67:H67,I67:K67,2,2)</f>
        <v>#DIV/0!</v>
      </c>
    </row>
    <row r="68" spans="1:20" hidden="1" x14ac:dyDescent="0.2">
      <c r="A68" t="s">
        <v>152</v>
      </c>
      <c r="B68" t="s">
        <v>153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 s="8">
        <f>AVERAGE(C68:E68)</f>
        <v>0</v>
      </c>
      <c r="M68" s="9">
        <f>AVERAGE(F68:H68)</f>
        <v>0</v>
      </c>
      <c r="N68" s="10">
        <f>AVERAGE(I68:K68)</f>
        <v>0</v>
      </c>
      <c r="O68" s="11" t="e">
        <f>M68/L68</f>
        <v>#DIV/0!</v>
      </c>
      <c r="P68" t="e">
        <f>N68/L68</f>
        <v>#DIV/0!</v>
      </c>
      <c r="Q68" s="12" t="e">
        <f>N68/M68</f>
        <v>#DIV/0!</v>
      </c>
      <c r="R68" t="e">
        <f>_xlfn.T.TEST(C68:E68,F68:H68,2,2)</f>
        <v>#DIV/0!</v>
      </c>
      <c r="S68" t="e">
        <f>_xlfn.T.TEST(C68:E68,I68:K68,2,2)</f>
        <v>#DIV/0!</v>
      </c>
      <c r="T68" s="12" t="e">
        <f>_xlfn.T.TEST(F68:H68,I68:K68,2,2)</f>
        <v>#DIV/0!</v>
      </c>
    </row>
    <row r="69" spans="1:20" hidden="1" x14ac:dyDescent="0.2">
      <c r="A69" t="s">
        <v>154</v>
      </c>
      <c r="B69" t="s">
        <v>155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 s="8">
        <f>AVERAGE(C69:E69)</f>
        <v>0</v>
      </c>
      <c r="M69" s="9">
        <f>AVERAGE(F69:H69)</f>
        <v>0</v>
      </c>
      <c r="N69" s="10">
        <f>AVERAGE(I69:K69)</f>
        <v>0</v>
      </c>
      <c r="O69" s="11" t="e">
        <f>M69/L69</f>
        <v>#DIV/0!</v>
      </c>
      <c r="P69" t="e">
        <f>N69/L69</f>
        <v>#DIV/0!</v>
      </c>
      <c r="Q69" s="12" t="e">
        <f>N69/M69</f>
        <v>#DIV/0!</v>
      </c>
      <c r="R69" t="e">
        <f>_xlfn.T.TEST(C69:E69,F69:H69,2,2)</f>
        <v>#DIV/0!</v>
      </c>
      <c r="S69" t="e">
        <f>_xlfn.T.TEST(C69:E69,I69:K69,2,2)</f>
        <v>#DIV/0!</v>
      </c>
      <c r="T69" s="12" t="e">
        <f>_xlfn.T.TEST(F69:H69,I69:K69,2,2)</f>
        <v>#DIV/0!</v>
      </c>
    </row>
    <row r="70" spans="1:20" hidden="1" x14ac:dyDescent="0.2">
      <c r="A70" t="s">
        <v>156</v>
      </c>
      <c r="B70" t="s">
        <v>157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 s="8">
        <f>AVERAGE(C70:E70)</f>
        <v>0</v>
      </c>
      <c r="M70" s="9">
        <f>AVERAGE(F70:H70)</f>
        <v>0</v>
      </c>
      <c r="N70" s="10">
        <f>AVERAGE(I70:K70)</f>
        <v>0</v>
      </c>
      <c r="O70" s="11" t="e">
        <f>M70/L70</f>
        <v>#DIV/0!</v>
      </c>
      <c r="P70" t="e">
        <f>N70/L70</f>
        <v>#DIV/0!</v>
      </c>
      <c r="Q70" s="12" t="e">
        <f>N70/M70</f>
        <v>#DIV/0!</v>
      </c>
      <c r="R70" t="e">
        <f>_xlfn.T.TEST(C70:E70,F70:H70,2,2)</f>
        <v>#DIV/0!</v>
      </c>
      <c r="S70" t="e">
        <f>_xlfn.T.TEST(C70:E70,I70:K70,2,2)</f>
        <v>#DIV/0!</v>
      </c>
      <c r="T70" s="12" t="e">
        <f>_xlfn.T.TEST(F70:H70,I70:K70,2,2)</f>
        <v>#DIV/0!</v>
      </c>
    </row>
    <row r="71" spans="1:20" hidden="1" x14ac:dyDescent="0.2">
      <c r="A71" t="s">
        <v>158</v>
      </c>
      <c r="B71" t="s">
        <v>159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 s="8">
        <f>AVERAGE(C71:E71)</f>
        <v>0</v>
      </c>
      <c r="M71" s="9">
        <f>AVERAGE(F71:H71)</f>
        <v>0</v>
      </c>
      <c r="N71" s="10">
        <f>AVERAGE(I71:K71)</f>
        <v>0</v>
      </c>
      <c r="O71" s="11" t="e">
        <f>M71/L71</f>
        <v>#DIV/0!</v>
      </c>
      <c r="P71" t="e">
        <f>N71/L71</f>
        <v>#DIV/0!</v>
      </c>
      <c r="Q71" s="12" t="e">
        <f>N71/M71</f>
        <v>#DIV/0!</v>
      </c>
      <c r="R71" t="e">
        <f>_xlfn.T.TEST(C71:E71,F71:H71,2,2)</f>
        <v>#DIV/0!</v>
      </c>
      <c r="S71" t="e">
        <f>_xlfn.T.TEST(C71:E71,I71:K71,2,2)</f>
        <v>#DIV/0!</v>
      </c>
      <c r="T71" s="12" t="e">
        <f>_xlfn.T.TEST(F71:H71,I71:K71,2,2)</f>
        <v>#DIV/0!</v>
      </c>
    </row>
    <row r="72" spans="1:20" x14ac:dyDescent="0.2">
      <c r="A72" t="s">
        <v>160</v>
      </c>
      <c r="B72" t="s">
        <v>161</v>
      </c>
      <c r="C72">
        <v>110360000</v>
      </c>
      <c r="D72">
        <v>277470000</v>
      </c>
      <c r="E72">
        <v>155680000</v>
      </c>
      <c r="F72">
        <v>330840000</v>
      </c>
      <c r="G72">
        <v>338940000</v>
      </c>
      <c r="H72">
        <v>297850000</v>
      </c>
      <c r="I72">
        <v>61066000</v>
      </c>
      <c r="J72">
        <v>126720000</v>
      </c>
      <c r="K72">
        <v>65554000</v>
      </c>
      <c r="L72" s="8">
        <f>AVERAGE(C72:E72)</f>
        <v>181170000</v>
      </c>
      <c r="M72" s="9">
        <f>AVERAGE(F72:H72)</f>
        <v>322543333.33333331</v>
      </c>
      <c r="N72" s="10">
        <f>AVERAGE(I72:K72)</f>
        <v>84446666.666666672</v>
      </c>
      <c r="O72" s="11">
        <f>M72/L72</f>
        <v>1.7803352284226599</v>
      </c>
      <c r="P72">
        <f>N72/L72</f>
        <v>0.46611837868668471</v>
      </c>
      <c r="Q72" s="12">
        <f>N72/M72</f>
        <v>0.26181494992920851</v>
      </c>
      <c r="R72">
        <f>_xlfn.T.TEST(C72:E72,F72:H72,2,2)</f>
        <v>5.1502344374472875E-2</v>
      </c>
      <c r="S72">
        <f>_xlfn.T.TEST(C72:E72,I72:K72,2,2)</f>
        <v>0.14891041016699613</v>
      </c>
      <c r="T72" s="12">
        <f>_xlfn.T.TEST(F72:H72,I72:K72,2,2)</f>
        <v>6.4007007567191997E-4</v>
      </c>
    </row>
    <row r="73" spans="1:20" hidden="1" x14ac:dyDescent="0.2">
      <c r="A73" t="s">
        <v>162</v>
      </c>
      <c r="B73" t="s">
        <v>163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 s="8">
        <f>AVERAGE(C73:E73)</f>
        <v>0</v>
      </c>
      <c r="M73" s="9">
        <f>AVERAGE(F73:H73)</f>
        <v>0</v>
      </c>
      <c r="N73" s="10">
        <f>AVERAGE(I73:K73)</f>
        <v>0</v>
      </c>
      <c r="O73" s="11" t="e">
        <f>M73/L73</f>
        <v>#DIV/0!</v>
      </c>
      <c r="P73" t="e">
        <f>N73/L73</f>
        <v>#DIV/0!</v>
      </c>
      <c r="Q73" s="12" t="e">
        <f>N73/M73</f>
        <v>#DIV/0!</v>
      </c>
      <c r="R73" t="e">
        <f>_xlfn.T.TEST(C73:E73,F73:H73,2,2)</f>
        <v>#DIV/0!</v>
      </c>
      <c r="S73" t="e">
        <f>_xlfn.T.TEST(C73:E73,I73:K73,2,2)</f>
        <v>#DIV/0!</v>
      </c>
      <c r="T73" s="12" t="e">
        <f>_xlfn.T.TEST(F73:H73,I73:K73,2,2)</f>
        <v>#DIV/0!</v>
      </c>
    </row>
    <row r="74" spans="1:20" hidden="1" x14ac:dyDescent="0.2">
      <c r="A74" t="s">
        <v>164</v>
      </c>
      <c r="B74" t="s">
        <v>165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 s="8">
        <f>AVERAGE(C74:E74)</f>
        <v>0</v>
      </c>
      <c r="M74" s="9">
        <f>AVERAGE(F74:H74)</f>
        <v>0</v>
      </c>
      <c r="N74" s="10">
        <f>AVERAGE(I74:K74)</f>
        <v>0</v>
      </c>
      <c r="O74" s="11" t="e">
        <f>M74/L74</f>
        <v>#DIV/0!</v>
      </c>
      <c r="P74" t="e">
        <f>N74/L74</f>
        <v>#DIV/0!</v>
      </c>
      <c r="Q74" s="12" t="e">
        <f>N74/M74</f>
        <v>#DIV/0!</v>
      </c>
      <c r="R74" t="e">
        <f>_xlfn.T.TEST(C74:E74,F74:H74,2,2)</f>
        <v>#DIV/0!</v>
      </c>
      <c r="S74" t="e">
        <f>_xlfn.T.TEST(C74:E74,I74:K74,2,2)</f>
        <v>#DIV/0!</v>
      </c>
      <c r="T74" s="12" t="e">
        <f>_xlfn.T.TEST(F74:H74,I74:K74,2,2)</f>
        <v>#DIV/0!</v>
      </c>
    </row>
    <row r="75" spans="1:20" hidden="1" x14ac:dyDescent="0.2">
      <c r="A75" t="s">
        <v>166</v>
      </c>
      <c r="B75" t="s">
        <v>167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 s="8">
        <f>AVERAGE(C75:E75)</f>
        <v>0</v>
      </c>
      <c r="M75" s="9">
        <f>AVERAGE(F75:H75)</f>
        <v>0</v>
      </c>
      <c r="N75" s="10">
        <f>AVERAGE(I75:K75)</f>
        <v>0</v>
      </c>
      <c r="O75" s="11" t="e">
        <f>M75/L75</f>
        <v>#DIV/0!</v>
      </c>
      <c r="P75" t="e">
        <f>N75/L75</f>
        <v>#DIV/0!</v>
      </c>
      <c r="Q75" s="12" t="e">
        <f>N75/M75</f>
        <v>#DIV/0!</v>
      </c>
      <c r="R75" t="e">
        <f>_xlfn.T.TEST(C75:E75,F75:H75,2,2)</f>
        <v>#DIV/0!</v>
      </c>
      <c r="S75" t="e">
        <f>_xlfn.T.TEST(C75:E75,I75:K75,2,2)</f>
        <v>#DIV/0!</v>
      </c>
      <c r="T75" s="12" t="e">
        <f>_xlfn.T.TEST(F75:H75,I75:K75,2,2)</f>
        <v>#DIV/0!</v>
      </c>
    </row>
    <row r="76" spans="1:20" hidden="1" x14ac:dyDescent="0.2">
      <c r="A76" t="s">
        <v>168</v>
      </c>
      <c r="B76" t="s">
        <v>169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 s="8">
        <f>AVERAGE(C76:E76)</f>
        <v>0</v>
      </c>
      <c r="M76" s="9">
        <f>AVERAGE(F76:H76)</f>
        <v>0</v>
      </c>
      <c r="N76" s="10">
        <f>AVERAGE(I76:K76)</f>
        <v>0</v>
      </c>
      <c r="O76" s="11" t="e">
        <f>M76/L76</f>
        <v>#DIV/0!</v>
      </c>
      <c r="P76" t="e">
        <f>N76/L76</f>
        <v>#DIV/0!</v>
      </c>
      <c r="Q76" s="12" t="e">
        <f>N76/M76</f>
        <v>#DIV/0!</v>
      </c>
      <c r="R76" t="e">
        <f>_xlfn.T.TEST(C76:E76,F76:H76,2,2)</f>
        <v>#DIV/0!</v>
      </c>
      <c r="S76" t="e">
        <f>_xlfn.T.TEST(C76:E76,I76:K76,2,2)</f>
        <v>#DIV/0!</v>
      </c>
      <c r="T76" s="12" t="e">
        <f>_xlfn.T.TEST(F76:H76,I76:K76,2,2)</f>
        <v>#DIV/0!</v>
      </c>
    </row>
    <row r="77" spans="1:20" hidden="1" x14ac:dyDescent="0.2">
      <c r="A77" t="s">
        <v>170</v>
      </c>
      <c r="B77" t="s">
        <v>17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 s="8">
        <f>AVERAGE(C77:E77)</f>
        <v>0</v>
      </c>
      <c r="M77" s="9">
        <f>AVERAGE(F77:H77)</f>
        <v>0</v>
      </c>
      <c r="N77" s="10">
        <f>AVERAGE(I77:K77)</f>
        <v>0</v>
      </c>
      <c r="O77" s="11" t="e">
        <f>M77/L77</f>
        <v>#DIV/0!</v>
      </c>
      <c r="P77" t="e">
        <f>N77/L77</f>
        <v>#DIV/0!</v>
      </c>
      <c r="Q77" s="12" t="e">
        <f>N77/M77</f>
        <v>#DIV/0!</v>
      </c>
      <c r="R77" t="e">
        <f>_xlfn.T.TEST(C77:E77,F77:H77,2,2)</f>
        <v>#DIV/0!</v>
      </c>
      <c r="S77" t="e">
        <f>_xlfn.T.TEST(C77:E77,I77:K77,2,2)</f>
        <v>#DIV/0!</v>
      </c>
      <c r="T77" s="12" t="e">
        <f>_xlfn.T.TEST(F77:H77,I77:K77,2,2)</f>
        <v>#DIV/0!</v>
      </c>
    </row>
    <row r="78" spans="1:20" hidden="1" x14ac:dyDescent="0.2">
      <c r="A78" t="s">
        <v>172</v>
      </c>
      <c r="B78" t="s">
        <v>173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 s="8">
        <f>AVERAGE(C78:E78)</f>
        <v>0</v>
      </c>
      <c r="M78" s="9">
        <f>AVERAGE(F78:H78)</f>
        <v>0</v>
      </c>
      <c r="N78" s="10">
        <f>AVERAGE(I78:K78)</f>
        <v>0</v>
      </c>
      <c r="O78" s="11" t="e">
        <f>M78/L78</f>
        <v>#DIV/0!</v>
      </c>
      <c r="P78" t="e">
        <f>N78/L78</f>
        <v>#DIV/0!</v>
      </c>
      <c r="Q78" s="12" t="e">
        <f>N78/M78</f>
        <v>#DIV/0!</v>
      </c>
      <c r="R78" t="e">
        <f>_xlfn.T.TEST(C78:E78,F78:H78,2,2)</f>
        <v>#DIV/0!</v>
      </c>
      <c r="S78" t="e">
        <f>_xlfn.T.TEST(C78:E78,I78:K78,2,2)</f>
        <v>#DIV/0!</v>
      </c>
      <c r="T78" s="12" t="e">
        <f>_xlfn.T.TEST(F78:H78,I78:K78,2,2)</f>
        <v>#DIV/0!</v>
      </c>
    </row>
    <row r="79" spans="1:20" hidden="1" x14ac:dyDescent="0.2">
      <c r="A79" t="s">
        <v>174</v>
      </c>
      <c r="B79" t="s">
        <v>175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 s="8">
        <f>AVERAGE(C79:E79)</f>
        <v>0</v>
      </c>
      <c r="M79" s="9">
        <f>AVERAGE(F79:H79)</f>
        <v>0</v>
      </c>
      <c r="N79" s="10">
        <f>AVERAGE(I79:K79)</f>
        <v>0</v>
      </c>
      <c r="O79" s="11" t="e">
        <f>M79/L79</f>
        <v>#DIV/0!</v>
      </c>
      <c r="P79" t="e">
        <f>N79/L79</f>
        <v>#DIV/0!</v>
      </c>
      <c r="Q79" s="12" t="e">
        <f>N79/M79</f>
        <v>#DIV/0!</v>
      </c>
      <c r="R79" t="e">
        <f>_xlfn.T.TEST(C79:E79,F79:H79,2,2)</f>
        <v>#DIV/0!</v>
      </c>
      <c r="S79" t="e">
        <f>_xlfn.T.TEST(C79:E79,I79:K79,2,2)</f>
        <v>#DIV/0!</v>
      </c>
      <c r="T79" s="12" t="e">
        <f>_xlfn.T.TEST(F79:H79,I79:K79,2,2)</f>
        <v>#DIV/0!</v>
      </c>
    </row>
    <row r="80" spans="1:20" hidden="1" x14ac:dyDescent="0.2">
      <c r="A80" t="s">
        <v>176</v>
      </c>
      <c r="B80" t="s">
        <v>177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 s="8">
        <f>AVERAGE(C80:E80)</f>
        <v>0</v>
      </c>
      <c r="M80" s="9">
        <f>AVERAGE(F80:H80)</f>
        <v>0</v>
      </c>
      <c r="N80" s="10">
        <f>AVERAGE(I80:K80)</f>
        <v>0</v>
      </c>
      <c r="O80" s="11" t="e">
        <f>M80/L80</f>
        <v>#DIV/0!</v>
      </c>
      <c r="P80" t="e">
        <f>N80/L80</f>
        <v>#DIV/0!</v>
      </c>
      <c r="Q80" s="12" t="e">
        <f>N80/M80</f>
        <v>#DIV/0!</v>
      </c>
      <c r="R80" t="e">
        <f>_xlfn.T.TEST(C80:E80,F80:H80,2,2)</f>
        <v>#DIV/0!</v>
      </c>
      <c r="S80" t="e">
        <f>_xlfn.T.TEST(C80:E80,I80:K80,2,2)</f>
        <v>#DIV/0!</v>
      </c>
      <c r="T80" s="12" t="e">
        <f>_xlfn.T.TEST(F80:H80,I80:K80,2,2)</f>
        <v>#DIV/0!</v>
      </c>
    </row>
    <row r="81" spans="1:20" hidden="1" x14ac:dyDescent="0.2">
      <c r="A81" t="s">
        <v>178</v>
      </c>
      <c r="B81" t="s">
        <v>179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 s="8">
        <f>AVERAGE(C81:E81)</f>
        <v>0</v>
      </c>
      <c r="M81" s="9">
        <f>AVERAGE(F81:H81)</f>
        <v>0</v>
      </c>
      <c r="N81" s="10">
        <f>AVERAGE(I81:K81)</f>
        <v>0</v>
      </c>
      <c r="O81" s="11" t="e">
        <f>M81/L81</f>
        <v>#DIV/0!</v>
      </c>
      <c r="P81" t="e">
        <f>N81/L81</f>
        <v>#DIV/0!</v>
      </c>
      <c r="Q81" s="12" t="e">
        <f>N81/M81</f>
        <v>#DIV/0!</v>
      </c>
      <c r="R81" t="e">
        <f>_xlfn.T.TEST(C81:E81,F81:H81,2,2)</f>
        <v>#DIV/0!</v>
      </c>
      <c r="S81" t="e">
        <f>_xlfn.T.TEST(C81:E81,I81:K81,2,2)</f>
        <v>#DIV/0!</v>
      </c>
      <c r="T81" s="12" t="e">
        <f>_xlfn.T.TEST(F81:H81,I81:K81,2,2)</f>
        <v>#DIV/0!</v>
      </c>
    </row>
    <row r="82" spans="1:20" hidden="1" x14ac:dyDescent="0.2">
      <c r="A82" t="s">
        <v>180</v>
      </c>
      <c r="B82" t="s">
        <v>18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 s="8">
        <f>AVERAGE(C82:E82)</f>
        <v>0</v>
      </c>
      <c r="M82" s="9">
        <f>AVERAGE(F82:H82)</f>
        <v>0</v>
      </c>
      <c r="N82" s="10">
        <f>AVERAGE(I82:K82)</f>
        <v>0</v>
      </c>
      <c r="O82" s="11" t="e">
        <f>M82/L82</f>
        <v>#DIV/0!</v>
      </c>
      <c r="P82" t="e">
        <f>N82/L82</f>
        <v>#DIV/0!</v>
      </c>
      <c r="Q82" s="12" t="e">
        <f>N82/M82</f>
        <v>#DIV/0!</v>
      </c>
      <c r="R82" t="e">
        <f>_xlfn.T.TEST(C82:E82,F82:H82,2,2)</f>
        <v>#DIV/0!</v>
      </c>
      <c r="S82" t="e">
        <f>_xlfn.T.TEST(C82:E82,I82:K82,2,2)</f>
        <v>#DIV/0!</v>
      </c>
      <c r="T82" s="12" t="e">
        <f>_xlfn.T.TEST(F82:H82,I82:K82,2,2)</f>
        <v>#DIV/0!</v>
      </c>
    </row>
    <row r="83" spans="1:20" hidden="1" x14ac:dyDescent="0.2">
      <c r="A83" t="s">
        <v>182</v>
      </c>
      <c r="B83" t="s">
        <v>183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 s="8">
        <f>AVERAGE(C83:E83)</f>
        <v>0</v>
      </c>
      <c r="M83" s="9">
        <f>AVERAGE(F83:H83)</f>
        <v>0</v>
      </c>
      <c r="N83" s="10">
        <f>AVERAGE(I83:K83)</f>
        <v>0</v>
      </c>
      <c r="O83" s="11" t="e">
        <f>M83/L83</f>
        <v>#DIV/0!</v>
      </c>
      <c r="P83" t="e">
        <f>N83/L83</f>
        <v>#DIV/0!</v>
      </c>
      <c r="Q83" s="12" t="e">
        <f>N83/M83</f>
        <v>#DIV/0!</v>
      </c>
      <c r="R83" t="e">
        <f>_xlfn.T.TEST(C83:E83,F83:H83,2,2)</f>
        <v>#DIV/0!</v>
      </c>
      <c r="S83" t="e">
        <f>_xlfn.T.TEST(C83:E83,I83:K83,2,2)</f>
        <v>#DIV/0!</v>
      </c>
      <c r="T83" s="12" t="e">
        <f>_xlfn.T.TEST(F83:H83,I83:K83,2,2)</f>
        <v>#DIV/0!</v>
      </c>
    </row>
    <row r="84" spans="1:20" hidden="1" x14ac:dyDescent="0.2">
      <c r="A84" t="s">
        <v>184</v>
      </c>
      <c r="B84" t="s">
        <v>185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 s="8">
        <f>AVERAGE(C84:E84)</f>
        <v>0</v>
      </c>
      <c r="M84" s="9">
        <f>AVERAGE(F84:H84)</f>
        <v>0</v>
      </c>
      <c r="N84" s="10">
        <f>AVERAGE(I84:K84)</f>
        <v>0</v>
      </c>
      <c r="O84" s="11" t="e">
        <f>M84/L84</f>
        <v>#DIV/0!</v>
      </c>
      <c r="P84" t="e">
        <f>N84/L84</f>
        <v>#DIV/0!</v>
      </c>
      <c r="Q84" s="12" t="e">
        <f>N84/M84</f>
        <v>#DIV/0!</v>
      </c>
      <c r="R84" t="e">
        <f>_xlfn.T.TEST(C84:E84,F84:H84,2,2)</f>
        <v>#DIV/0!</v>
      </c>
      <c r="S84" t="e">
        <f>_xlfn.T.TEST(C84:E84,I84:K84,2,2)</f>
        <v>#DIV/0!</v>
      </c>
      <c r="T84" s="12" t="e">
        <f>_xlfn.T.TEST(F84:H84,I84:K84,2,2)</f>
        <v>#DIV/0!</v>
      </c>
    </row>
    <row r="85" spans="1:20" hidden="1" x14ac:dyDescent="0.2">
      <c r="A85" t="s">
        <v>186</v>
      </c>
      <c r="B85" t="s">
        <v>187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 s="8">
        <f>AVERAGE(C85:E85)</f>
        <v>0</v>
      </c>
      <c r="M85" s="9">
        <f>AVERAGE(F85:H85)</f>
        <v>0</v>
      </c>
      <c r="N85" s="10">
        <f>AVERAGE(I85:K85)</f>
        <v>0</v>
      </c>
      <c r="O85" s="11" t="e">
        <f>M85/L85</f>
        <v>#DIV/0!</v>
      </c>
      <c r="P85" t="e">
        <f>N85/L85</f>
        <v>#DIV/0!</v>
      </c>
      <c r="Q85" s="12" t="e">
        <f>N85/M85</f>
        <v>#DIV/0!</v>
      </c>
      <c r="R85" t="e">
        <f>_xlfn.T.TEST(C85:E85,F85:H85,2,2)</f>
        <v>#DIV/0!</v>
      </c>
      <c r="S85" t="e">
        <f>_xlfn.T.TEST(C85:E85,I85:K85,2,2)</f>
        <v>#DIV/0!</v>
      </c>
      <c r="T85" s="12" t="e">
        <f>_xlfn.T.TEST(F85:H85,I85:K85,2,2)</f>
        <v>#DIV/0!</v>
      </c>
    </row>
    <row r="86" spans="1:20" hidden="1" x14ac:dyDescent="0.2">
      <c r="A86" t="s">
        <v>188</v>
      </c>
      <c r="B86" t="s">
        <v>189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 s="8">
        <f>AVERAGE(C86:E86)</f>
        <v>0</v>
      </c>
      <c r="M86" s="9">
        <f>AVERAGE(F86:H86)</f>
        <v>0</v>
      </c>
      <c r="N86" s="10">
        <f>AVERAGE(I86:K86)</f>
        <v>0</v>
      </c>
      <c r="O86" s="11" t="e">
        <f>M86/L86</f>
        <v>#DIV/0!</v>
      </c>
      <c r="P86" t="e">
        <f>N86/L86</f>
        <v>#DIV/0!</v>
      </c>
      <c r="Q86" s="12" t="e">
        <f>N86/M86</f>
        <v>#DIV/0!</v>
      </c>
      <c r="R86" t="e">
        <f>_xlfn.T.TEST(C86:E86,F86:H86,2,2)</f>
        <v>#DIV/0!</v>
      </c>
      <c r="S86" t="e">
        <f>_xlfn.T.TEST(C86:E86,I86:K86,2,2)</f>
        <v>#DIV/0!</v>
      </c>
      <c r="T86" s="12" t="e">
        <f>_xlfn.T.TEST(F86:H86,I86:K86,2,2)</f>
        <v>#DIV/0!</v>
      </c>
    </row>
    <row r="87" spans="1:20" hidden="1" x14ac:dyDescent="0.2">
      <c r="A87" t="s">
        <v>190</v>
      </c>
      <c r="B87" t="s">
        <v>19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 s="8">
        <f>AVERAGE(C87:E87)</f>
        <v>0</v>
      </c>
      <c r="M87" s="9">
        <f>AVERAGE(F87:H87)</f>
        <v>0</v>
      </c>
      <c r="N87" s="10">
        <f>AVERAGE(I87:K87)</f>
        <v>0</v>
      </c>
      <c r="O87" s="11" t="e">
        <f>M87/L87</f>
        <v>#DIV/0!</v>
      </c>
      <c r="P87" t="e">
        <f>N87/L87</f>
        <v>#DIV/0!</v>
      </c>
      <c r="Q87" s="12" t="e">
        <f>N87/M87</f>
        <v>#DIV/0!</v>
      </c>
      <c r="R87" t="e">
        <f>_xlfn.T.TEST(C87:E87,F87:H87,2,2)</f>
        <v>#DIV/0!</v>
      </c>
      <c r="S87" t="e">
        <f>_xlfn.T.TEST(C87:E87,I87:K87,2,2)</f>
        <v>#DIV/0!</v>
      </c>
      <c r="T87" s="12" t="e">
        <f>_xlfn.T.TEST(F87:H87,I87:K87,2,2)</f>
        <v>#DIV/0!</v>
      </c>
    </row>
    <row r="88" spans="1:20" hidden="1" x14ac:dyDescent="0.2">
      <c r="A88" t="s">
        <v>192</v>
      </c>
      <c r="B88" t="s">
        <v>193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 s="8">
        <f>AVERAGE(C88:E88)</f>
        <v>0</v>
      </c>
      <c r="M88" s="9">
        <f>AVERAGE(F88:H88)</f>
        <v>0</v>
      </c>
      <c r="N88" s="10">
        <f>AVERAGE(I88:K88)</f>
        <v>0</v>
      </c>
      <c r="O88" s="11" t="e">
        <f>M88/L88</f>
        <v>#DIV/0!</v>
      </c>
      <c r="P88" t="e">
        <f>N88/L88</f>
        <v>#DIV/0!</v>
      </c>
      <c r="Q88" s="12" t="e">
        <f>N88/M88</f>
        <v>#DIV/0!</v>
      </c>
      <c r="R88" t="e">
        <f>_xlfn.T.TEST(C88:E88,F88:H88,2,2)</f>
        <v>#DIV/0!</v>
      </c>
      <c r="S88" t="e">
        <f>_xlfn.T.TEST(C88:E88,I88:K88,2,2)</f>
        <v>#DIV/0!</v>
      </c>
      <c r="T88" s="12" t="e">
        <f>_xlfn.T.TEST(F88:H88,I88:K88,2,2)</f>
        <v>#DIV/0!</v>
      </c>
    </row>
    <row r="89" spans="1:20" hidden="1" x14ac:dyDescent="0.2">
      <c r="A89" t="s">
        <v>194</v>
      </c>
      <c r="B89" t="s">
        <v>195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 s="8">
        <f>AVERAGE(C89:E89)</f>
        <v>0</v>
      </c>
      <c r="M89" s="9">
        <f>AVERAGE(F89:H89)</f>
        <v>0</v>
      </c>
      <c r="N89" s="10">
        <f>AVERAGE(I89:K89)</f>
        <v>0</v>
      </c>
      <c r="O89" s="11" t="e">
        <f>M89/L89</f>
        <v>#DIV/0!</v>
      </c>
      <c r="P89" t="e">
        <f>N89/L89</f>
        <v>#DIV/0!</v>
      </c>
      <c r="Q89" s="12" t="e">
        <f>N89/M89</f>
        <v>#DIV/0!</v>
      </c>
      <c r="R89" t="e">
        <f>_xlfn.T.TEST(C89:E89,F89:H89,2,2)</f>
        <v>#DIV/0!</v>
      </c>
      <c r="S89" t="e">
        <f>_xlfn.T.TEST(C89:E89,I89:K89,2,2)</f>
        <v>#DIV/0!</v>
      </c>
      <c r="T89" s="12" t="e">
        <f>_xlfn.T.TEST(F89:H89,I89:K89,2,2)</f>
        <v>#DIV/0!</v>
      </c>
    </row>
    <row r="90" spans="1:20" hidden="1" x14ac:dyDescent="0.2">
      <c r="A90" t="s">
        <v>196</v>
      </c>
      <c r="B90" t="s">
        <v>197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 s="8">
        <f>AVERAGE(C90:E90)</f>
        <v>0</v>
      </c>
      <c r="M90" s="9">
        <f>AVERAGE(F90:H90)</f>
        <v>0</v>
      </c>
      <c r="N90" s="10">
        <f>AVERAGE(I90:K90)</f>
        <v>0</v>
      </c>
      <c r="O90" s="11" t="e">
        <f>M90/L90</f>
        <v>#DIV/0!</v>
      </c>
      <c r="P90" t="e">
        <f>N90/L90</f>
        <v>#DIV/0!</v>
      </c>
      <c r="Q90" s="12" t="e">
        <f>N90/M90</f>
        <v>#DIV/0!</v>
      </c>
      <c r="R90" t="e">
        <f>_xlfn.T.TEST(C90:E90,F90:H90,2,2)</f>
        <v>#DIV/0!</v>
      </c>
      <c r="S90" t="e">
        <f>_xlfn.T.TEST(C90:E90,I90:K90,2,2)</f>
        <v>#DIV/0!</v>
      </c>
      <c r="T90" s="12" t="e">
        <f>_xlfn.T.TEST(F90:H90,I90:K90,2,2)</f>
        <v>#DIV/0!</v>
      </c>
    </row>
    <row r="91" spans="1:20" hidden="1" x14ac:dyDescent="0.2">
      <c r="A91" t="s">
        <v>198</v>
      </c>
      <c r="B91" t="s">
        <v>199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 s="8">
        <f>AVERAGE(C91:E91)</f>
        <v>0</v>
      </c>
      <c r="M91" s="9">
        <f>AVERAGE(F91:H91)</f>
        <v>0</v>
      </c>
      <c r="N91" s="10">
        <f>AVERAGE(I91:K91)</f>
        <v>0</v>
      </c>
      <c r="O91" s="11" t="e">
        <f>M91/L91</f>
        <v>#DIV/0!</v>
      </c>
      <c r="P91" t="e">
        <f>N91/L91</f>
        <v>#DIV/0!</v>
      </c>
      <c r="Q91" s="12" t="e">
        <f>N91/M91</f>
        <v>#DIV/0!</v>
      </c>
      <c r="R91" t="e">
        <f>_xlfn.T.TEST(C91:E91,F91:H91,2,2)</f>
        <v>#DIV/0!</v>
      </c>
      <c r="S91" t="e">
        <f>_xlfn.T.TEST(C91:E91,I91:K91,2,2)</f>
        <v>#DIV/0!</v>
      </c>
      <c r="T91" s="12" t="e">
        <f>_xlfn.T.TEST(F91:H91,I91:K91,2,2)</f>
        <v>#DIV/0!</v>
      </c>
    </row>
    <row r="92" spans="1:20" hidden="1" x14ac:dyDescent="0.2">
      <c r="A92" t="s">
        <v>200</v>
      </c>
      <c r="B92" t="s">
        <v>20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 s="8">
        <f>AVERAGE(C92:E92)</f>
        <v>0</v>
      </c>
      <c r="M92" s="9">
        <f>AVERAGE(F92:H92)</f>
        <v>0</v>
      </c>
      <c r="N92" s="10">
        <f>AVERAGE(I92:K92)</f>
        <v>0</v>
      </c>
      <c r="O92" s="11" t="e">
        <f>M92/L92</f>
        <v>#DIV/0!</v>
      </c>
      <c r="P92" t="e">
        <f>N92/L92</f>
        <v>#DIV/0!</v>
      </c>
      <c r="Q92" s="12" t="e">
        <f>N92/M92</f>
        <v>#DIV/0!</v>
      </c>
      <c r="R92" t="e">
        <f>_xlfn.T.TEST(C92:E92,F92:H92,2,2)</f>
        <v>#DIV/0!</v>
      </c>
      <c r="S92" t="e">
        <f>_xlfn.T.TEST(C92:E92,I92:K92,2,2)</f>
        <v>#DIV/0!</v>
      </c>
      <c r="T92" s="12" t="e">
        <f>_xlfn.T.TEST(F92:H92,I92:K92,2,2)</f>
        <v>#DIV/0!</v>
      </c>
    </row>
    <row r="93" spans="1:20" hidden="1" x14ac:dyDescent="0.2">
      <c r="A93" t="s">
        <v>202</v>
      </c>
      <c r="B93" t="s">
        <v>203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 s="8">
        <f>AVERAGE(C93:E93)</f>
        <v>0</v>
      </c>
      <c r="M93" s="9">
        <f>AVERAGE(F93:H93)</f>
        <v>0</v>
      </c>
      <c r="N93" s="10">
        <f>AVERAGE(I93:K93)</f>
        <v>0</v>
      </c>
      <c r="O93" s="11" t="e">
        <f>M93/L93</f>
        <v>#DIV/0!</v>
      </c>
      <c r="P93" t="e">
        <f>N93/L93</f>
        <v>#DIV/0!</v>
      </c>
      <c r="Q93" s="12" t="e">
        <f>N93/M93</f>
        <v>#DIV/0!</v>
      </c>
      <c r="R93" t="e">
        <f>_xlfn.T.TEST(C93:E93,F93:H93,2,2)</f>
        <v>#DIV/0!</v>
      </c>
      <c r="S93" t="e">
        <f>_xlfn.T.TEST(C93:E93,I93:K93,2,2)</f>
        <v>#DIV/0!</v>
      </c>
      <c r="T93" s="12" t="e">
        <f>_xlfn.T.TEST(F93:H93,I93:K93,2,2)</f>
        <v>#DIV/0!</v>
      </c>
    </row>
    <row r="94" spans="1:20" hidden="1" x14ac:dyDescent="0.2">
      <c r="A94" t="s">
        <v>204</v>
      </c>
      <c r="B94" t="s">
        <v>205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 s="8">
        <f>AVERAGE(C94:E94)</f>
        <v>0</v>
      </c>
      <c r="M94" s="9">
        <f>AVERAGE(F94:H94)</f>
        <v>0</v>
      </c>
      <c r="N94" s="10">
        <f>AVERAGE(I94:K94)</f>
        <v>0</v>
      </c>
      <c r="O94" s="11" t="e">
        <f>M94/L94</f>
        <v>#DIV/0!</v>
      </c>
      <c r="P94" t="e">
        <f>N94/L94</f>
        <v>#DIV/0!</v>
      </c>
      <c r="Q94" s="12" t="e">
        <f>N94/M94</f>
        <v>#DIV/0!</v>
      </c>
      <c r="R94" t="e">
        <f>_xlfn.T.TEST(C94:E94,F94:H94,2,2)</f>
        <v>#DIV/0!</v>
      </c>
      <c r="S94" t="e">
        <f>_xlfn.T.TEST(C94:E94,I94:K94,2,2)</f>
        <v>#DIV/0!</v>
      </c>
      <c r="T94" s="12" t="e">
        <f>_xlfn.T.TEST(F94:H94,I94:K94,2,2)</f>
        <v>#DIV/0!</v>
      </c>
    </row>
    <row r="95" spans="1:20" hidden="1" x14ac:dyDescent="0.2">
      <c r="A95" t="s">
        <v>206</v>
      </c>
      <c r="B95" t="s">
        <v>207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 s="8">
        <f>AVERAGE(C95:E95)</f>
        <v>0</v>
      </c>
      <c r="M95" s="9">
        <f>AVERAGE(F95:H95)</f>
        <v>0</v>
      </c>
      <c r="N95" s="10">
        <f>AVERAGE(I95:K95)</f>
        <v>0</v>
      </c>
      <c r="O95" s="11" t="e">
        <f>M95/L95</f>
        <v>#DIV/0!</v>
      </c>
      <c r="P95" t="e">
        <f>N95/L95</f>
        <v>#DIV/0!</v>
      </c>
      <c r="Q95" s="12" t="e">
        <f>N95/M95</f>
        <v>#DIV/0!</v>
      </c>
      <c r="R95" t="e">
        <f>_xlfn.T.TEST(C95:E95,F95:H95,2,2)</f>
        <v>#DIV/0!</v>
      </c>
      <c r="S95" t="e">
        <f>_xlfn.T.TEST(C95:E95,I95:K95,2,2)</f>
        <v>#DIV/0!</v>
      </c>
      <c r="T95" s="12" t="e">
        <f>_xlfn.T.TEST(F95:H95,I95:K95,2,2)</f>
        <v>#DIV/0!</v>
      </c>
    </row>
    <row r="96" spans="1:20" hidden="1" x14ac:dyDescent="0.2">
      <c r="A96" t="s">
        <v>208</v>
      </c>
      <c r="B96" t="s">
        <v>209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 s="8">
        <f>AVERAGE(C96:E96)</f>
        <v>0</v>
      </c>
      <c r="M96" s="9">
        <f>AVERAGE(F96:H96)</f>
        <v>0</v>
      </c>
      <c r="N96" s="10">
        <f>AVERAGE(I96:K96)</f>
        <v>0</v>
      </c>
      <c r="O96" s="11" t="e">
        <f>M96/L96</f>
        <v>#DIV/0!</v>
      </c>
      <c r="P96" t="e">
        <f>N96/L96</f>
        <v>#DIV/0!</v>
      </c>
      <c r="Q96" s="12" t="e">
        <f>N96/M96</f>
        <v>#DIV/0!</v>
      </c>
      <c r="R96" t="e">
        <f>_xlfn.T.TEST(C96:E96,F96:H96,2,2)</f>
        <v>#DIV/0!</v>
      </c>
      <c r="S96" t="e">
        <f>_xlfn.T.TEST(C96:E96,I96:K96,2,2)</f>
        <v>#DIV/0!</v>
      </c>
      <c r="T96" s="12" t="e">
        <f>_xlfn.T.TEST(F96:H96,I96:K96,2,2)</f>
        <v>#DIV/0!</v>
      </c>
    </row>
    <row r="97" spans="1:20" hidden="1" x14ac:dyDescent="0.2">
      <c r="A97" t="s">
        <v>210</v>
      </c>
      <c r="B97" t="s">
        <v>211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 s="8">
        <f>AVERAGE(C97:E97)</f>
        <v>0</v>
      </c>
      <c r="M97" s="9">
        <f>AVERAGE(F97:H97)</f>
        <v>0</v>
      </c>
      <c r="N97" s="10">
        <f>AVERAGE(I97:K97)</f>
        <v>0</v>
      </c>
      <c r="O97" s="11" t="e">
        <f>M97/L97</f>
        <v>#DIV/0!</v>
      </c>
      <c r="P97" t="e">
        <f>N97/L97</f>
        <v>#DIV/0!</v>
      </c>
      <c r="Q97" s="12" t="e">
        <f>N97/M97</f>
        <v>#DIV/0!</v>
      </c>
      <c r="R97" t="e">
        <f>_xlfn.T.TEST(C97:E97,F97:H97,2,2)</f>
        <v>#DIV/0!</v>
      </c>
      <c r="S97" t="e">
        <f>_xlfn.T.TEST(C97:E97,I97:K97,2,2)</f>
        <v>#DIV/0!</v>
      </c>
      <c r="T97" s="12" t="e">
        <f>_xlfn.T.TEST(F97:H97,I97:K97,2,2)</f>
        <v>#DIV/0!</v>
      </c>
    </row>
    <row r="98" spans="1:20" hidden="1" x14ac:dyDescent="0.2">
      <c r="A98" t="s">
        <v>212</v>
      </c>
      <c r="B98" t="s">
        <v>213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 s="8">
        <f>AVERAGE(C98:E98)</f>
        <v>0</v>
      </c>
      <c r="M98" s="9">
        <f>AVERAGE(F98:H98)</f>
        <v>0</v>
      </c>
      <c r="N98" s="10">
        <f>AVERAGE(I98:K98)</f>
        <v>0</v>
      </c>
      <c r="O98" s="11" t="e">
        <f>M98/L98</f>
        <v>#DIV/0!</v>
      </c>
      <c r="P98" t="e">
        <f>N98/L98</f>
        <v>#DIV/0!</v>
      </c>
      <c r="Q98" s="12" t="e">
        <f>N98/M98</f>
        <v>#DIV/0!</v>
      </c>
      <c r="R98" t="e">
        <f>_xlfn.T.TEST(C98:E98,F98:H98,2,2)</f>
        <v>#DIV/0!</v>
      </c>
      <c r="S98" t="e">
        <f>_xlfn.T.TEST(C98:E98,I98:K98,2,2)</f>
        <v>#DIV/0!</v>
      </c>
      <c r="T98" s="12" t="e">
        <f>_xlfn.T.TEST(F98:H98,I98:K98,2,2)</f>
        <v>#DIV/0!</v>
      </c>
    </row>
    <row r="99" spans="1:20" hidden="1" x14ac:dyDescent="0.2">
      <c r="A99" t="s">
        <v>214</v>
      </c>
      <c r="B99" t="s">
        <v>215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 s="8">
        <f>AVERAGE(C99:E99)</f>
        <v>0</v>
      </c>
      <c r="M99" s="9">
        <f>AVERAGE(F99:H99)</f>
        <v>0</v>
      </c>
      <c r="N99" s="10">
        <f>AVERAGE(I99:K99)</f>
        <v>0</v>
      </c>
      <c r="O99" s="11" t="e">
        <f>M99/L99</f>
        <v>#DIV/0!</v>
      </c>
      <c r="P99" t="e">
        <f>N99/L99</f>
        <v>#DIV/0!</v>
      </c>
      <c r="Q99" s="12" t="e">
        <f>N99/M99</f>
        <v>#DIV/0!</v>
      </c>
      <c r="R99" t="e">
        <f>_xlfn.T.TEST(C99:E99,F99:H99,2,2)</f>
        <v>#DIV/0!</v>
      </c>
      <c r="S99" t="e">
        <f>_xlfn.T.TEST(C99:E99,I99:K99,2,2)</f>
        <v>#DIV/0!</v>
      </c>
      <c r="T99" s="12" t="e">
        <f>_xlfn.T.TEST(F99:H99,I99:K99,2,2)</f>
        <v>#DIV/0!</v>
      </c>
    </row>
    <row r="100" spans="1:20" hidden="1" x14ac:dyDescent="0.2">
      <c r="A100" t="s">
        <v>216</v>
      </c>
      <c r="B100" t="s">
        <v>217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 s="8">
        <f>AVERAGE(C100:E100)</f>
        <v>0</v>
      </c>
      <c r="M100" s="9">
        <f>AVERAGE(F100:H100)</f>
        <v>0</v>
      </c>
      <c r="N100" s="10">
        <f>AVERAGE(I100:K100)</f>
        <v>0</v>
      </c>
      <c r="O100" s="11" t="e">
        <f>M100/L100</f>
        <v>#DIV/0!</v>
      </c>
      <c r="P100" t="e">
        <f>N100/L100</f>
        <v>#DIV/0!</v>
      </c>
      <c r="Q100" s="12" t="e">
        <f>N100/M100</f>
        <v>#DIV/0!</v>
      </c>
      <c r="R100" t="e">
        <f>_xlfn.T.TEST(C100:E100,F100:H100,2,2)</f>
        <v>#DIV/0!</v>
      </c>
      <c r="S100" t="e">
        <f>_xlfn.T.TEST(C100:E100,I100:K100,2,2)</f>
        <v>#DIV/0!</v>
      </c>
      <c r="T100" s="12" t="e">
        <f>_xlfn.T.TEST(F100:H100,I100:K100,2,2)</f>
        <v>#DIV/0!</v>
      </c>
    </row>
    <row r="101" spans="1:20" hidden="1" x14ac:dyDescent="0.2">
      <c r="A101" t="s">
        <v>218</v>
      </c>
      <c r="B101" t="s">
        <v>219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 s="8">
        <f>AVERAGE(C101:E101)</f>
        <v>0</v>
      </c>
      <c r="M101" s="9">
        <f>AVERAGE(F101:H101)</f>
        <v>0</v>
      </c>
      <c r="N101" s="10">
        <f>AVERAGE(I101:K101)</f>
        <v>0</v>
      </c>
      <c r="O101" s="11" t="e">
        <f>M101/L101</f>
        <v>#DIV/0!</v>
      </c>
      <c r="P101" t="e">
        <f>N101/L101</f>
        <v>#DIV/0!</v>
      </c>
      <c r="Q101" s="12" t="e">
        <f>N101/M101</f>
        <v>#DIV/0!</v>
      </c>
      <c r="R101" t="e">
        <f>_xlfn.T.TEST(C101:E101,F101:H101,2,2)</f>
        <v>#DIV/0!</v>
      </c>
      <c r="S101" t="e">
        <f>_xlfn.T.TEST(C101:E101,I101:K101,2,2)</f>
        <v>#DIV/0!</v>
      </c>
      <c r="T101" s="12" t="e">
        <f>_xlfn.T.TEST(F101:H101,I101:K101,2,2)</f>
        <v>#DIV/0!</v>
      </c>
    </row>
    <row r="102" spans="1:20" x14ac:dyDescent="0.2">
      <c r="A102" t="s">
        <v>232</v>
      </c>
      <c r="B102" t="s">
        <v>233</v>
      </c>
      <c r="C102">
        <v>110630000</v>
      </c>
      <c r="D102">
        <v>165830000</v>
      </c>
      <c r="E102">
        <v>242330000</v>
      </c>
      <c r="F102">
        <v>205210000</v>
      </c>
      <c r="G102">
        <v>213280000</v>
      </c>
      <c r="H102">
        <v>232650000</v>
      </c>
      <c r="I102">
        <v>46925000</v>
      </c>
      <c r="J102">
        <v>136010000</v>
      </c>
      <c r="K102">
        <v>146330000</v>
      </c>
      <c r="L102" s="8">
        <f>AVERAGE(C102:E102)</f>
        <v>172930000</v>
      </c>
      <c r="M102" s="9">
        <f>AVERAGE(F102:H102)</f>
        <v>217046666.66666666</v>
      </c>
      <c r="N102" s="10">
        <f>AVERAGE(I102:K102)</f>
        <v>109755000</v>
      </c>
      <c r="O102" s="11">
        <f>M102/L102</f>
        <v>1.2551128587675167</v>
      </c>
      <c r="P102">
        <f>N102/L102</f>
        <v>0.63467877175735843</v>
      </c>
      <c r="Q102" s="12">
        <f>N102/M102</f>
        <v>0.50567466289891572</v>
      </c>
      <c r="R102">
        <f>_xlfn.T.TEST(C102:E102,F102:H102,2,2)</f>
        <v>0.3216568886857431</v>
      </c>
      <c r="S102">
        <f>_xlfn.T.TEST(C102:E102,I102:K102,2,2)</f>
        <v>0.2712229580737755</v>
      </c>
      <c r="T102" s="12">
        <f>_xlfn.T.TEST(F102:H102,I102:K102,2,2)</f>
        <v>3.0152513213420835E-2</v>
      </c>
    </row>
    <row r="103" spans="1:20" hidden="1" x14ac:dyDescent="0.2">
      <c r="A103" t="s">
        <v>222</v>
      </c>
      <c r="B103" t="s">
        <v>223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 s="8">
        <f>AVERAGE(C103:E103)</f>
        <v>0</v>
      </c>
      <c r="M103" s="9">
        <f>AVERAGE(F103:H103)</f>
        <v>0</v>
      </c>
      <c r="N103" s="10">
        <f>AVERAGE(I103:K103)</f>
        <v>0</v>
      </c>
      <c r="O103" s="11" t="e">
        <f>M103/L103</f>
        <v>#DIV/0!</v>
      </c>
      <c r="P103" t="e">
        <f>N103/L103</f>
        <v>#DIV/0!</v>
      </c>
      <c r="Q103" s="12" t="e">
        <f>N103/M103</f>
        <v>#DIV/0!</v>
      </c>
      <c r="R103" t="e">
        <f>_xlfn.T.TEST(C103:E103,F103:H103,2,2)</f>
        <v>#DIV/0!</v>
      </c>
      <c r="S103" t="e">
        <f>_xlfn.T.TEST(C103:E103,I103:K103,2,2)</f>
        <v>#DIV/0!</v>
      </c>
      <c r="T103" s="12" t="e">
        <f>_xlfn.T.TEST(F103:H103,I103:K103,2,2)</f>
        <v>#DIV/0!</v>
      </c>
    </row>
    <row r="104" spans="1:20" hidden="1" x14ac:dyDescent="0.2">
      <c r="A104" t="s">
        <v>224</v>
      </c>
      <c r="B104" t="s">
        <v>225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 s="8">
        <f>AVERAGE(C104:E104)</f>
        <v>0</v>
      </c>
      <c r="M104" s="9">
        <f>AVERAGE(F104:H104)</f>
        <v>0</v>
      </c>
      <c r="N104" s="10">
        <f>AVERAGE(I104:K104)</f>
        <v>0</v>
      </c>
      <c r="O104" s="11" t="e">
        <f>M104/L104</f>
        <v>#DIV/0!</v>
      </c>
      <c r="P104" t="e">
        <f>N104/L104</f>
        <v>#DIV/0!</v>
      </c>
      <c r="Q104" s="12" t="e">
        <f>N104/M104</f>
        <v>#DIV/0!</v>
      </c>
      <c r="R104" t="e">
        <f>_xlfn.T.TEST(C104:E104,F104:H104,2,2)</f>
        <v>#DIV/0!</v>
      </c>
      <c r="S104" t="e">
        <f>_xlfn.T.TEST(C104:E104,I104:K104,2,2)</f>
        <v>#DIV/0!</v>
      </c>
      <c r="T104" s="12" t="e">
        <f>_xlfn.T.TEST(F104:H104,I104:K104,2,2)</f>
        <v>#DIV/0!</v>
      </c>
    </row>
    <row r="105" spans="1:20" hidden="1" x14ac:dyDescent="0.2">
      <c r="A105" t="s">
        <v>226</v>
      </c>
      <c r="B105" t="s">
        <v>227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 s="8">
        <f>AVERAGE(C105:E105)</f>
        <v>0</v>
      </c>
      <c r="M105" s="9">
        <f>AVERAGE(F105:H105)</f>
        <v>0</v>
      </c>
      <c r="N105" s="10">
        <f>AVERAGE(I105:K105)</f>
        <v>0</v>
      </c>
      <c r="O105" s="11" t="e">
        <f>M105/L105</f>
        <v>#DIV/0!</v>
      </c>
      <c r="P105" t="e">
        <f>N105/L105</f>
        <v>#DIV/0!</v>
      </c>
      <c r="Q105" s="12" t="e">
        <f>N105/M105</f>
        <v>#DIV/0!</v>
      </c>
      <c r="R105" t="e">
        <f>_xlfn.T.TEST(C105:E105,F105:H105,2,2)</f>
        <v>#DIV/0!</v>
      </c>
      <c r="S105" t="e">
        <f>_xlfn.T.TEST(C105:E105,I105:K105,2,2)</f>
        <v>#DIV/0!</v>
      </c>
      <c r="T105" s="12" t="e">
        <f>_xlfn.T.TEST(F105:H105,I105:K105,2,2)</f>
        <v>#DIV/0!</v>
      </c>
    </row>
    <row r="106" spans="1:20" hidden="1" x14ac:dyDescent="0.2">
      <c r="A106" t="s">
        <v>228</v>
      </c>
      <c r="B106" t="s">
        <v>229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 s="8">
        <f>AVERAGE(C106:E106)</f>
        <v>0</v>
      </c>
      <c r="M106" s="9">
        <f>AVERAGE(F106:H106)</f>
        <v>0</v>
      </c>
      <c r="N106" s="10">
        <f>AVERAGE(I106:K106)</f>
        <v>0</v>
      </c>
      <c r="O106" s="11" t="e">
        <f>M106/L106</f>
        <v>#DIV/0!</v>
      </c>
      <c r="P106" t="e">
        <f>N106/L106</f>
        <v>#DIV/0!</v>
      </c>
      <c r="Q106" s="12" t="e">
        <f>N106/M106</f>
        <v>#DIV/0!</v>
      </c>
      <c r="R106" t="e">
        <f>_xlfn.T.TEST(C106:E106,F106:H106,2,2)</f>
        <v>#DIV/0!</v>
      </c>
      <c r="S106" t="e">
        <f>_xlfn.T.TEST(C106:E106,I106:K106,2,2)</f>
        <v>#DIV/0!</v>
      </c>
      <c r="T106" s="12" t="e">
        <f>_xlfn.T.TEST(F106:H106,I106:K106,2,2)</f>
        <v>#DIV/0!</v>
      </c>
    </row>
    <row r="107" spans="1:20" hidden="1" x14ac:dyDescent="0.2">
      <c r="A107" t="s">
        <v>230</v>
      </c>
      <c r="B107" t="s">
        <v>23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 s="8">
        <f>AVERAGE(C107:E107)</f>
        <v>0</v>
      </c>
      <c r="M107" s="9">
        <f>AVERAGE(F107:H107)</f>
        <v>0</v>
      </c>
      <c r="N107" s="10">
        <f>AVERAGE(I107:K107)</f>
        <v>0</v>
      </c>
      <c r="O107" s="11" t="e">
        <f>M107/L107</f>
        <v>#DIV/0!</v>
      </c>
      <c r="P107" t="e">
        <f>N107/L107</f>
        <v>#DIV/0!</v>
      </c>
      <c r="Q107" s="12" t="e">
        <f>N107/M107</f>
        <v>#DIV/0!</v>
      </c>
      <c r="R107" t="e">
        <f>_xlfn.T.TEST(C107:E107,F107:H107,2,2)</f>
        <v>#DIV/0!</v>
      </c>
      <c r="S107" t="e">
        <f>_xlfn.T.TEST(C107:E107,I107:K107,2,2)</f>
        <v>#DIV/0!</v>
      </c>
      <c r="T107" s="12" t="e">
        <f>_xlfn.T.TEST(F107:H107,I107:K107,2,2)</f>
        <v>#DIV/0!</v>
      </c>
    </row>
    <row r="108" spans="1:20" x14ac:dyDescent="0.2">
      <c r="A108" t="s">
        <v>302</v>
      </c>
      <c r="B108" t="s">
        <v>303</v>
      </c>
      <c r="C108">
        <v>150570000</v>
      </c>
      <c r="D108">
        <v>113210000</v>
      </c>
      <c r="E108">
        <v>189770000</v>
      </c>
      <c r="F108">
        <v>26011000</v>
      </c>
      <c r="G108">
        <v>23790000</v>
      </c>
      <c r="H108">
        <v>34008000</v>
      </c>
      <c r="I108">
        <v>283850000</v>
      </c>
      <c r="J108">
        <v>304660000</v>
      </c>
      <c r="K108">
        <v>251840000</v>
      </c>
      <c r="L108" s="8">
        <f>AVERAGE(C108:E108)</f>
        <v>151183333.33333334</v>
      </c>
      <c r="M108" s="9">
        <f>AVERAGE(F108:H108)</f>
        <v>27936333.333333332</v>
      </c>
      <c r="N108" s="10">
        <f>AVERAGE(I108:K108)</f>
        <v>280116666.66666669</v>
      </c>
      <c r="O108" s="11">
        <f>M108/L108</f>
        <v>0.18478447800683495</v>
      </c>
      <c r="P108">
        <f>N108/L108</f>
        <v>1.8528276926468967</v>
      </c>
      <c r="Q108" s="12">
        <f>N108/M108</f>
        <v>10.026966077628895</v>
      </c>
      <c r="R108">
        <f>_xlfn.T.TEST(C108:E108,F108:H108,2,2)</f>
        <v>5.2523587081785067E-3</v>
      </c>
      <c r="S108">
        <f>_xlfn.T.TEST(C108:E108,I108:K108,2,2)</f>
        <v>8.7113991773157939E-3</v>
      </c>
      <c r="T108" s="12">
        <f>_xlfn.T.TEST(F108:H108,I108:K108,2,2)</f>
        <v>8.7235033251819498E-5</v>
      </c>
    </row>
    <row r="109" spans="1:20" hidden="1" x14ac:dyDescent="0.2">
      <c r="A109" t="s">
        <v>234</v>
      </c>
      <c r="B109" t="s">
        <v>235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 s="8">
        <f>AVERAGE(C109:E109)</f>
        <v>0</v>
      </c>
      <c r="M109" s="9">
        <f>AVERAGE(F109:H109)</f>
        <v>0</v>
      </c>
      <c r="N109" s="10">
        <f>AVERAGE(I109:K109)</f>
        <v>0</v>
      </c>
      <c r="O109" s="11" t="e">
        <f>M109/L109</f>
        <v>#DIV/0!</v>
      </c>
      <c r="P109" t="e">
        <f>N109/L109</f>
        <v>#DIV/0!</v>
      </c>
      <c r="Q109" s="12" t="e">
        <f>N109/M109</f>
        <v>#DIV/0!</v>
      </c>
      <c r="R109" t="e">
        <f>_xlfn.T.TEST(C109:E109,F109:H109,2,2)</f>
        <v>#DIV/0!</v>
      </c>
      <c r="S109" t="e">
        <f>_xlfn.T.TEST(C109:E109,I109:K109,2,2)</f>
        <v>#DIV/0!</v>
      </c>
      <c r="T109" s="12" t="e">
        <f>_xlfn.T.TEST(F109:H109,I109:K109,2,2)</f>
        <v>#DIV/0!</v>
      </c>
    </row>
    <row r="110" spans="1:20" x14ac:dyDescent="0.2">
      <c r="A110" t="s">
        <v>340</v>
      </c>
      <c r="B110" t="s">
        <v>341</v>
      </c>
      <c r="C110">
        <v>104100000</v>
      </c>
      <c r="D110">
        <v>114460000</v>
      </c>
      <c r="E110">
        <v>154620000</v>
      </c>
      <c r="F110">
        <v>131110000</v>
      </c>
      <c r="G110">
        <v>100860000</v>
      </c>
      <c r="H110">
        <v>113980000</v>
      </c>
      <c r="I110">
        <v>33449000</v>
      </c>
      <c r="J110">
        <v>44212000</v>
      </c>
      <c r="K110">
        <v>71675000</v>
      </c>
      <c r="L110" s="8">
        <f>AVERAGE(C110:E110)</f>
        <v>124393333.33333333</v>
      </c>
      <c r="M110" s="9">
        <f>AVERAGE(F110:H110)</f>
        <v>115316666.66666667</v>
      </c>
      <c r="N110" s="10">
        <f>AVERAGE(I110:K110)</f>
        <v>49778666.666666664</v>
      </c>
      <c r="O110" s="11">
        <f>M110/L110</f>
        <v>0.92703253121817897</v>
      </c>
      <c r="P110">
        <f>N110/L110</f>
        <v>0.40017149900852134</v>
      </c>
      <c r="Q110" s="12">
        <f>N110/M110</f>
        <v>0.43166931637519868</v>
      </c>
      <c r="R110">
        <f>_xlfn.T.TEST(C110:E110,F110:H110,2,2)</f>
        <v>0.63550924091269989</v>
      </c>
      <c r="S110">
        <f>_xlfn.T.TEST(C110:E110,I110:K110,2,2)</f>
        <v>1.7607965889524981E-2</v>
      </c>
      <c r="T110" s="12">
        <f>_xlfn.T.TEST(F110:H110,I110:K110,2,2)</f>
        <v>1.030880368113638E-2</v>
      </c>
    </row>
    <row r="111" spans="1:20" x14ac:dyDescent="0.2">
      <c r="A111" t="s">
        <v>278</v>
      </c>
      <c r="B111" t="s">
        <v>279</v>
      </c>
      <c r="C111">
        <v>51776000</v>
      </c>
      <c r="D111">
        <v>128420000</v>
      </c>
      <c r="E111">
        <v>184480000</v>
      </c>
      <c r="F111">
        <v>38660000</v>
      </c>
      <c r="G111">
        <v>59469000</v>
      </c>
      <c r="H111">
        <v>23452000</v>
      </c>
      <c r="I111">
        <v>29494000</v>
      </c>
      <c r="J111">
        <v>186550000</v>
      </c>
      <c r="K111">
        <v>162620000</v>
      </c>
      <c r="L111" s="8">
        <f>AVERAGE(C111:E111)</f>
        <v>121558666.66666667</v>
      </c>
      <c r="M111" s="9">
        <f>AVERAGE(F111:H111)</f>
        <v>40527000</v>
      </c>
      <c r="N111" s="10">
        <f>AVERAGE(I111:K111)</f>
        <v>126221333.33333333</v>
      </c>
      <c r="O111" s="11">
        <f>M111/L111</f>
        <v>0.33339457491033136</v>
      </c>
      <c r="P111">
        <f>N111/L111</f>
        <v>1.0383573363753029</v>
      </c>
      <c r="Q111" s="12">
        <f>N111/M111</f>
        <v>3.1144997984882505</v>
      </c>
      <c r="R111">
        <f>_xlfn.T.TEST(C111:E111,F111:H111,2,2)</f>
        <v>0.11179760256837883</v>
      </c>
      <c r="S111">
        <f>_xlfn.T.TEST(C111:E111,I111:K111,2,2)</f>
        <v>0.94382374262499646</v>
      </c>
      <c r="T111" s="12">
        <f>_xlfn.T.TEST(F111:H111,I111:K111,2,2)</f>
        <v>0.16142642475446303</v>
      </c>
    </row>
    <row r="112" spans="1:20" hidden="1" x14ac:dyDescent="0.2">
      <c r="A112" t="s">
        <v>240</v>
      </c>
      <c r="B112" t="s">
        <v>24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 s="8">
        <f>AVERAGE(C112:E112)</f>
        <v>0</v>
      </c>
      <c r="M112" s="9">
        <f>AVERAGE(F112:H112)</f>
        <v>0</v>
      </c>
      <c r="N112" s="10">
        <f>AVERAGE(I112:K112)</f>
        <v>0</v>
      </c>
      <c r="O112" s="11" t="e">
        <f>M112/L112</f>
        <v>#DIV/0!</v>
      </c>
      <c r="P112" t="e">
        <f>N112/L112</f>
        <v>#DIV/0!</v>
      </c>
      <c r="Q112" s="12" t="e">
        <f>N112/M112</f>
        <v>#DIV/0!</v>
      </c>
      <c r="R112" t="e">
        <f>_xlfn.T.TEST(C112:E112,F112:H112,2,2)</f>
        <v>#DIV/0!</v>
      </c>
      <c r="S112" t="e">
        <f>_xlfn.T.TEST(C112:E112,I112:K112,2,2)</f>
        <v>#DIV/0!</v>
      </c>
      <c r="T112" s="12" t="e">
        <f>_xlfn.T.TEST(F112:H112,I112:K112,2,2)</f>
        <v>#DIV/0!</v>
      </c>
    </row>
    <row r="113" spans="1:20" x14ac:dyDescent="0.2">
      <c r="A113" t="s">
        <v>270</v>
      </c>
      <c r="B113" t="s">
        <v>271</v>
      </c>
      <c r="C113">
        <v>103970000</v>
      </c>
      <c r="D113">
        <v>39820000</v>
      </c>
      <c r="E113">
        <v>182470000</v>
      </c>
      <c r="F113">
        <v>167860000</v>
      </c>
      <c r="G113">
        <v>303500000</v>
      </c>
      <c r="H113">
        <v>174070000</v>
      </c>
      <c r="I113">
        <v>0</v>
      </c>
      <c r="J113">
        <v>50264000</v>
      </c>
      <c r="K113">
        <v>144900000</v>
      </c>
      <c r="L113" s="8">
        <f>AVERAGE(C113:E113)</f>
        <v>108753333.33333333</v>
      </c>
      <c r="M113" s="9">
        <f>AVERAGE(F113:H113)</f>
        <v>215143333.33333334</v>
      </c>
      <c r="N113" s="10">
        <f>AVERAGE(I113:K113)</f>
        <v>65054666.666666664</v>
      </c>
      <c r="O113" s="11">
        <f>M113/L113</f>
        <v>1.9782688653221359</v>
      </c>
      <c r="P113">
        <f>N113/L113</f>
        <v>0.59818549623000061</v>
      </c>
      <c r="Q113" s="12">
        <f>N113/M113</f>
        <v>0.30237825945493702</v>
      </c>
      <c r="R113">
        <f>_xlfn.T.TEST(C113:E113,F113:H113,2,2)</f>
        <v>0.1533178197170644</v>
      </c>
      <c r="S113">
        <f>_xlfn.T.TEST(C113:E113,I113:K113,2,2)</f>
        <v>0.50145335537055979</v>
      </c>
      <c r="T113" s="12">
        <f>_xlfn.T.TEST(F113:H113,I113:K113,2,2)</f>
        <v>7.0604384803160544E-2</v>
      </c>
    </row>
    <row r="114" spans="1:20" x14ac:dyDescent="0.2">
      <c r="A114" t="s">
        <v>330</v>
      </c>
      <c r="B114" t="s">
        <v>331</v>
      </c>
      <c r="C114">
        <v>50386000</v>
      </c>
      <c r="D114">
        <v>117270000</v>
      </c>
      <c r="E114">
        <v>153250000</v>
      </c>
      <c r="F114">
        <v>83876000</v>
      </c>
      <c r="G114">
        <v>93610000</v>
      </c>
      <c r="H114">
        <v>89253000</v>
      </c>
      <c r="I114">
        <v>25226000</v>
      </c>
      <c r="J114">
        <v>58120000</v>
      </c>
      <c r="K114">
        <v>118980000</v>
      </c>
      <c r="L114" s="8">
        <f>AVERAGE(C114:E114)</f>
        <v>106968666.66666667</v>
      </c>
      <c r="M114" s="9">
        <f>AVERAGE(F114:H114)</f>
        <v>88913000</v>
      </c>
      <c r="N114" s="10">
        <f>AVERAGE(I114:K114)</f>
        <v>67442000</v>
      </c>
      <c r="O114" s="11">
        <f>M114/L114</f>
        <v>0.83120602294752977</v>
      </c>
      <c r="P114">
        <f>N114/L114</f>
        <v>0.63048369304406893</v>
      </c>
      <c r="Q114" s="12">
        <f>N114/M114</f>
        <v>0.75851675233093019</v>
      </c>
      <c r="R114">
        <f>_xlfn.T.TEST(C114:E114,F114:H114,2,2)</f>
        <v>0.58295419025994111</v>
      </c>
      <c r="S114">
        <f>_xlfn.T.TEST(C114:E114,I114:K114,2,2)</f>
        <v>0.38723240031747164</v>
      </c>
      <c r="T114" s="12">
        <f>_xlfn.T.TEST(F114:H114,I114:K114,2,2)</f>
        <v>0.48015530266255341</v>
      </c>
    </row>
    <row r="115" spans="1:20" hidden="1" x14ac:dyDescent="0.2">
      <c r="A115" t="s">
        <v>246</v>
      </c>
      <c r="B115" t="s">
        <v>247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 s="8">
        <f>AVERAGE(C115:E115)</f>
        <v>0</v>
      </c>
      <c r="M115" s="9">
        <f>AVERAGE(F115:H115)</f>
        <v>0</v>
      </c>
      <c r="N115" s="10">
        <f>AVERAGE(I115:K115)</f>
        <v>0</v>
      </c>
      <c r="O115" s="11" t="e">
        <f>M115/L115</f>
        <v>#DIV/0!</v>
      </c>
      <c r="P115" t="e">
        <f>N115/L115</f>
        <v>#DIV/0!</v>
      </c>
      <c r="Q115" s="12" t="e">
        <f>N115/M115</f>
        <v>#DIV/0!</v>
      </c>
      <c r="R115" t="e">
        <f>_xlfn.T.TEST(C115:E115,F115:H115,2,2)</f>
        <v>#DIV/0!</v>
      </c>
      <c r="S115" t="e">
        <f>_xlfn.T.TEST(C115:E115,I115:K115,2,2)</f>
        <v>#DIV/0!</v>
      </c>
      <c r="T115" s="12" t="e">
        <f>_xlfn.T.TEST(F115:H115,I115:K115,2,2)</f>
        <v>#DIV/0!</v>
      </c>
    </row>
    <row r="116" spans="1:20" hidden="1" x14ac:dyDescent="0.2">
      <c r="A116" t="s">
        <v>248</v>
      </c>
      <c r="B116" t="s">
        <v>249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 s="8">
        <f>AVERAGE(C116:E116)</f>
        <v>0</v>
      </c>
      <c r="M116" s="9">
        <f>AVERAGE(F116:H116)</f>
        <v>0</v>
      </c>
      <c r="N116" s="10">
        <f>AVERAGE(I116:K116)</f>
        <v>0</v>
      </c>
      <c r="O116" s="11" t="e">
        <f>M116/L116</f>
        <v>#DIV/0!</v>
      </c>
      <c r="P116" t="e">
        <f>N116/L116</f>
        <v>#DIV/0!</v>
      </c>
      <c r="Q116" s="12" t="e">
        <f>N116/M116</f>
        <v>#DIV/0!</v>
      </c>
      <c r="R116" t="e">
        <f>_xlfn.T.TEST(C116:E116,F116:H116,2,2)</f>
        <v>#DIV/0!</v>
      </c>
      <c r="S116" t="e">
        <f>_xlfn.T.TEST(C116:E116,I116:K116,2,2)</f>
        <v>#DIV/0!</v>
      </c>
      <c r="T116" s="12" t="e">
        <f>_xlfn.T.TEST(F116:H116,I116:K116,2,2)</f>
        <v>#DIV/0!</v>
      </c>
    </row>
    <row r="117" spans="1:20" hidden="1" x14ac:dyDescent="0.2">
      <c r="A117" t="s">
        <v>250</v>
      </c>
      <c r="B117" t="s">
        <v>25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 s="8">
        <f>AVERAGE(C117:E117)</f>
        <v>0</v>
      </c>
      <c r="M117" s="9">
        <f>AVERAGE(F117:H117)</f>
        <v>0</v>
      </c>
      <c r="N117" s="10">
        <f>AVERAGE(I117:K117)</f>
        <v>0</v>
      </c>
      <c r="O117" s="11" t="e">
        <f>M117/L117</f>
        <v>#DIV/0!</v>
      </c>
      <c r="P117" t="e">
        <f>N117/L117</f>
        <v>#DIV/0!</v>
      </c>
      <c r="Q117" s="12" t="e">
        <f>N117/M117</f>
        <v>#DIV/0!</v>
      </c>
      <c r="R117" t="e">
        <f>_xlfn.T.TEST(C117:E117,F117:H117,2,2)</f>
        <v>#DIV/0!</v>
      </c>
      <c r="S117" t="e">
        <f>_xlfn.T.TEST(C117:E117,I117:K117,2,2)</f>
        <v>#DIV/0!</v>
      </c>
      <c r="T117" s="12" t="e">
        <f>_xlfn.T.TEST(F117:H117,I117:K117,2,2)</f>
        <v>#DIV/0!</v>
      </c>
    </row>
    <row r="118" spans="1:20" hidden="1" x14ac:dyDescent="0.2">
      <c r="A118" t="s">
        <v>252</v>
      </c>
      <c r="B118" t="s">
        <v>253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 s="8">
        <f>AVERAGE(C118:E118)</f>
        <v>0</v>
      </c>
      <c r="M118" s="9">
        <f>AVERAGE(F118:H118)</f>
        <v>0</v>
      </c>
      <c r="N118" s="10">
        <f>AVERAGE(I118:K118)</f>
        <v>0</v>
      </c>
      <c r="O118" s="11" t="e">
        <f>M118/L118</f>
        <v>#DIV/0!</v>
      </c>
      <c r="P118" t="e">
        <f>N118/L118</f>
        <v>#DIV/0!</v>
      </c>
      <c r="Q118" s="12" t="e">
        <f>N118/M118</f>
        <v>#DIV/0!</v>
      </c>
      <c r="R118" t="e">
        <f>_xlfn.T.TEST(C118:E118,F118:H118,2,2)</f>
        <v>#DIV/0!</v>
      </c>
      <c r="S118" t="e">
        <f>_xlfn.T.TEST(C118:E118,I118:K118,2,2)</f>
        <v>#DIV/0!</v>
      </c>
      <c r="T118" s="12" t="e">
        <f>_xlfn.T.TEST(F118:H118,I118:K118,2,2)</f>
        <v>#DIV/0!</v>
      </c>
    </row>
    <row r="119" spans="1:20" hidden="1" x14ac:dyDescent="0.2">
      <c r="A119" t="s">
        <v>254</v>
      </c>
      <c r="B119" t="s">
        <v>255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 s="8">
        <f>AVERAGE(C119:E119)</f>
        <v>0</v>
      </c>
      <c r="M119" s="9">
        <f>AVERAGE(F119:H119)</f>
        <v>0</v>
      </c>
      <c r="N119" s="10">
        <f>AVERAGE(I119:K119)</f>
        <v>0</v>
      </c>
      <c r="O119" s="11" t="e">
        <f>M119/L119</f>
        <v>#DIV/0!</v>
      </c>
      <c r="P119" t="e">
        <f>N119/L119</f>
        <v>#DIV/0!</v>
      </c>
      <c r="Q119" s="12" t="e">
        <f>N119/M119</f>
        <v>#DIV/0!</v>
      </c>
      <c r="R119" t="e">
        <f>_xlfn.T.TEST(C119:E119,F119:H119,2,2)</f>
        <v>#DIV/0!</v>
      </c>
      <c r="S119" t="e">
        <f>_xlfn.T.TEST(C119:E119,I119:K119,2,2)</f>
        <v>#DIV/0!</v>
      </c>
      <c r="T119" s="12" t="e">
        <f>_xlfn.T.TEST(F119:H119,I119:K119,2,2)</f>
        <v>#DIV/0!</v>
      </c>
    </row>
    <row r="120" spans="1:20" x14ac:dyDescent="0.2">
      <c r="A120" t="s">
        <v>336</v>
      </c>
      <c r="B120" t="s">
        <v>337</v>
      </c>
      <c r="C120">
        <v>74549000</v>
      </c>
      <c r="D120">
        <v>145360000</v>
      </c>
      <c r="E120">
        <v>93628000</v>
      </c>
      <c r="F120">
        <v>64380000</v>
      </c>
      <c r="G120">
        <v>71068000</v>
      </c>
      <c r="H120">
        <v>12695000</v>
      </c>
      <c r="I120">
        <v>140510000</v>
      </c>
      <c r="J120">
        <v>86044000</v>
      </c>
      <c r="K120">
        <v>6588500</v>
      </c>
      <c r="L120" s="8">
        <f>AVERAGE(C120:E120)</f>
        <v>104512333.33333333</v>
      </c>
      <c r="M120" s="9">
        <f>AVERAGE(F120:H120)</f>
        <v>49381000</v>
      </c>
      <c r="N120" s="10">
        <f>AVERAGE(I120:K120)</f>
        <v>77714166.666666672</v>
      </c>
      <c r="O120" s="11">
        <f>M120/L120</f>
        <v>0.47248969021200055</v>
      </c>
      <c r="P120">
        <f>N120/L120</f>
        <v>0.74358847600123756</v>
      </c>
      <c r="Q120" s="12">
        <f>N120/M120</f>
        <v>1.5737665633880777</v>
      </c>
      <c r="R120">
        <f>_xlfn.T.TEST(C120:E120,F120:H120,2,2)</f>
        <v>0.12094358385347687</v>
      </c>
      <c r="S120">
        <f>_xlfn.T.TEST(C120:E120,I120:K120,2,2)</f>
        <v>0.57758071272079214</v>
      </c>
      <c r="T120" s="12">
        <f>_xlfn.T.TEST(F120:H120,I120:K120,2,2)</f>
        <v>0.54627453764494849</v>
      </c>
    </row>
    <row r="121" spans="1:20" x14ac:dyDescent="0.2">
      <c r="A121" t="s">
        <v>238</v>
      </c>
      <c r="B121" t="s">
        <v>239</v>
      </c>
      <c r="C121">
        <v>69590000</v>
      </c>
      <c r="D121">
        <v>76591000</v>
      </c>
      <c r="E121">
        <v>154760000</v>
      </c>
      <c r="F121">
        <v>199000000</v>
      </c>
      <c r="G121">
        <v>247310000</v>
      </c>
      <c r="H121">
        <v>141190000</v>
      </c>
      <c r="I121">
        <v>6781300</v>
      </c>
      <c r="J121">
        <v>30839000</v>
      </c>
      <c r="K121">
        <v>65600000</v>
      </c>
      <c r="L121" s="8">
        <f>AVERAGE(C121:E121)</f>
        <v>100313666.66666667</v>
      </c>
      <c r="M121" s="9">
        <f>AVERAGE(F121:H121)</f>
        <v>195833333.33333334</v>
      </c>
      <c r="N121" s="10">
        <f>AVERAGE(I121:K121)</f>
        <v>34406766.666666664</v>
      </c>
      <c r="O121" s="11">
        <f>M121/L121</f>
        <v>1.952209901608621</v>
      </c>
      <c r="P121">
        <f>N121/L121</f>
        <v>0.34299181567151033</v>
      </c>
      <c r="Q121" s="12">
        <f>N121/M121</f>
        <v>0.17569412765957446</v>
      </c>
      <c r="R121">
        <f>_xlfn.T.TEST(C121:E121,F121:H121,2,2)</f>
        <v>8.0587869090382958E-2</v>
      </c>
      <c r="S121">
        <f>_xlfn.T.TEST(C121:E121,I121:K121,2,2)</f>
        <v>0.11006901046179206</v>
      </c>
      <c r="T121" s="12">
        <f>_xlfn.T.TEST(F121:H121,I121:K121,2,2)</f>
        <v>1.0044267105496203E-2</v>
      </c>
    </row>
    <row r="122" spans="1:20" hidden="1" x14ac:dyDescent="0.2">
      <c r="A122" t="s">
        <v>260</v>
      </c>
      <c r="B122" t="s">
        <v>26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 s="8">
        <f>AVERAGE(C122:E122)</f>
        <v>0</v>
      </c>
      <c r="M122" s="9">
        <f>AVERAGE(F122:H122)</f>
        <v>0</v>
      </c>
      <c r="N122" s="10">
        <f>AVERAGE(I122:K122)</f>
        <v>0</v>
      </c>
      <c r="O122" s="11" t="e">
        <f>M122/L122</f>
        <v>#DIV/0!</v>
      </c>
      <c r="P122" t="e">
        <f>N122/L122</f>
        <v>#DIV/0!</v>
      </c>
      <c r="Q122" s="12" t="e">
        <f>N122/M122</f>
        <v>#DIV/0!</v>
      </c>
      <c r="R122" t="e">
        <f>_xlfn.T.TEST(C122:E122,F122:H122,2,2)</f>
        <v>#DIV/0!</v>
      </c>
      <c r="S122" t="e">
        <f>_xlfn.T.TEST(C122:E122,I122:K122,2,2)</f>
        <v>#DIV/0!</v>
      </c>
      <c r="T122" s="12" t="e">
        <f>_xlfn.T.TEST(F122:H122,I122:K122,2,2)</f>
        <v>#DIV/0!</v>
      </c>
    </row>
    <row r="123" spans="1:20" hidden="1" x14ac:dyDescent="0.2">
      <c r="A123" t="s">
        <v>262</v>
      </c>
      <c r="B123" t="s">
        <v>263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 s="8">
        <f>AVERAGE(C123:E123)</f>
        <v>0</v>
      </c>
      <c r="M123" s="9">
        <f>AVERAGE(F123:H123)</f>
        <v>0</v>
      </c>
      <c r="N123" s="10">
        <f>AVERAGE(I123:K123)</f>
        <v>0</v>
      </c>
      <c r="O123" s="11" t="e">
        <f>M123/L123</f>
        <v>#DIV/0!</v>
      </c>
      <c r="P123" t="e">
        <f>N123/L123</f>
        <v>#DIV/0!</v>
      </c>
      <c r="Q123" s="12" t="e">
        <f>N123/M123</f>
        <v>#DIV/0!</v>
      </c>
      <c r="R123" t="e">
        <f>_xlfn.T.TEST(C123:E123,F123:H123,2,2)</f>
        <v>#DIV/0!</v>
      </c>
      <c r="S123" t="e">
        <f>_xlfn.T.TEST(C123:E123,I123:K123,2,2)</f>
        <v>#DIV/0!</v>
      </c>
      <c r="T123" s="12" t="e">
        <f>_xlfn.T.TEST(F123:H123,I123:K123,2,2)</f>
        <v>#DIV/0!</v>
      </c>
    </row>
    <row r="124" spans="1:20" x14ac:dyDescent="0.2">
      <c r="A124" t="s">
        <v>220</v>
      </c>
      <c r="B124" t="s">
        <v>221</v>
      </c>
      <c r="C124">
        <v>59402000</v>
      </c>
      <c r="D124">
        <v>188190000</v>
      </c>
      <c r="E124">
        <v>47223000</v>
      </c>
      <c r="F124">
        <v>342900000</v>
      </c>
      <c r="G124">
        <v>253530000</v>
      </c>
      <c r="H124">
        <v>86377000</v>
      </c>
      <c r="I124">
        <v>75873000</v>
      </c>
      <c r="J124">
        <v>137480000</v>
      </c>
      <c r="K124">
        <v>84581000</v>
      </c>
      <c r="L124" s="8">
        <f>AVERAGE(C124:E124)</f>
        <v>98271666.666666672</v>
      </c>
      <c r="M124" s="9">
        <f>AVERAGE(F124:H124)</f>
        <v>227602333.33333334</v>
      </c>
      <c r="N124" s="10">
        <f>AVERAGE(I124:K124)</f>
        <v>99311333.333333328</v>
      </c>
      <c r="O124" s="11">
        <f>M124/L124</f>
        <v>2.3160524396655529</v>
      </c>
      <c r="P124">
        <f>N124/L124</f>
        <v>1.0105795159676407</v>
      </c>
      <c r="Q124" s="12">
        <f>N124/M124</f>
        <v>0.43633706157083918</v>
      </c>
      <c r="R124">
        <f>_xlfn.T.TEST(C124:E124,F124:H124,2,2)</f>
        <v>0.21417182350133471</v>
      </c>
      <c r="S124">
        <f>_xlfn.T.TEST(C124:E124,I124:K124,2,2)</f>
        <v>0.98409887812173313</v>
      </c>
      <c r="T124" s="12">
        <f>_xlfn.T.TEST(F124:H124,I124:K124,2,2)</f>
        <v>0.17364066554116725</v>
      </c>
    </row>
    <row r="125" spans="1:20" hidden="1" x14ac:dyDescent="0.2">
      <c r="A125" t="s">
        <v>266</v>
      </c>
      <c r="B125" t="s">
        <v>267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 s="8">
        <f>AVERAGE(C125:E125)</f>
        <v>0</v>
      </c>
      <c r="M125" s="9">
        <f>AVERAGE(F125:H125)</f>
        <v>0</v>
      </c>
      <c r="N125" s="10">
        <f>AVERAGE(I125:K125)</f>
        <v>0</v>
      </c>
      <c r="O125" s="11" t="e">
        <f>M125/L125</f>
        <v>#DIV/0!</v>
      </c>
      <c r="P125" t="e">
        <f>N125/L125</f>
        <v>#DIV/0!</v>
      </c>
      <c r="Q125" s="12" t="e">
        <f>N125/M125</f>
        <v>#DIV/0!</v>
      </c>
      <c r="R125" t="e">
        <f>_xlfn.T.TEST(C125:E125,F125:H125,2,2)</f>
        <v>#DIV/0!</v>
      </c>
      <c r="S125" t="e">
        <f>_xlfn.T.TEST(C125:E125,I125:K125,2,2)</f>
        <v>#DIV/0!</v>
      </c>
      <c r="T125" s="12" t="e">
        <f>_xlfn.T.TEST(F125:H125,I125:K125,2,2)</f>
        <v>#DIV/0!</v>
      </c>
    </row>
    <row r="126" spans="1:20" hidden="1" x14ac:dyDescent="0.2">
      <c r="A126" t="s">
        <v>268</v>
      </c>
      <c r="B126" t="s">
        <v>269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 s="8">
        <f>AVERAGE(C126:E126)</f>
        <v>0</v>
      </c>
      <c r="M126" s="9">
        <f>AVERAGE(F126:H126)</f>
        <v>0</v>
      </c>
      <c r="N126" s="10">
        <f>AVERAGE(I126:K126)</f>
        <v>0</v>
      </c>
      <c r="O126" s="11" t="e">
        <f>M126/L126</f>
        <v>#DIV/0!</v>
      </c>
      <c r="P126" t="e">
        <f>N126/L126</f>
        <v>#DIV/0!</v>
      </c>
      <c r="Q126" s="12" t="e">
        <f>N126/M126</f>
        <v>#DIV/0!</v>
      </c>
      <c r="R126" t="e">
        <f>_xlfn.T.TEST(C126:E126,F126:H126,2,2)</f>
        <v>#DIV/0!</v>
      </c>
      <c r="S126" t="e">
        <f>_xlfn.T.TEST(C126:E126,I126:K126,2,2)</f>
        <v>#DIV/0!</v>
      </c>
      <c r="T126" s="12" t="e">
        <f>_xlfn.T.TEST(F126:H126,I126:K126,2,2)</f>
        <v>#DIV/0!</v>
      </c>
    </row>
    <row r="127" spans="1:20" x14ac:dyDescent="0.2">
      <c r="A127" t="s">
        <v>356</v>
      </c>
      <c r="B127" t="s">
        <v>357</v>
      </c>
      <c r="C127">
        <v>8587200</v>
      </c>
      <c r="D127">
        <v>267170000</v>
      </c>
      <c r="E127">
        <v>14827000</v>
      </c>
      <c r="F127">
        <v>142220000</v>
      </c>
      <c r="G127">
        <v>101190000</v>
      </c>
      <c r="H127">
        <v>61421000</v>
      </c>
      <c r="I127">
        <v>30659000</v>
      </c>
      <c r="J127">
        <v>40219000</v>
      </c>
      <c r="K127">
        <v>11468000</v>
      </c>
      <c r="L127" s="8">
        <f>AVERAGE(C127:E127)</f>
        <v>96861400</v>
      </c>
      <c r="M127" s="9">
        <f>AVERAGE(F127:H127)</f>
        <v>101610333.33333333</v>
      </c>
      <c r="N127" s="10">
        <f>AVERAGE(I127:K127)</f>
        <v>27448666.666666668</v>
      </c>
      <c r="O127" s="11">
        <f>M127/L127</f>
        <v>1.049028130228691</v>
      </c>
      <c r="P127">
        <f>N127/L127</f>
        <v>0.2833808582847932</v>
      </c>
      <c r="Q127" s="12">
        <f>N127/M127</f>
        <v>0.27013656747509279</v>
      </c>
      <c r="R127">
        <f>_xlfn.T.TEST(C127:E127,F127:H127,2,2)</f>
        <v>0.95969230671095906</v>
      </c>
      <c r="S127">
        <f>_xlfn.T.TEST(C127:E127,I127:K127,2,2)</f>
        <v>0.46287496056480987</v>
      </c>
      <c r="T127" s="12">
        <f>_xlfn.T.TEST(F127:H127,I127:K127,2,2)</f>
        <v>4.0371549426744278E-2</v>
      </c>
    </row>
    <row r="128" spans="1:20" hidden="1" x14ac:dyDescent="0.2">
      <c r="A128" t="s">
        <v>272</v>
      </c>
      <c r="B128" t="s">
        <v>273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 s="8">
        <f>AVERAGE(C128:E128)</f>
        <v>0</v>
      </c>
      <c r="M128" s="9">
        <f>AVERAGE(F128:H128)</f>
        <v>0</v>
      </c>
      <c r="N128" s="10">
        <f>AVERAGE(I128:K128)</f>
        <v>0</v>
      </c>
      <c r="O128" s="11" t="e">
        <f>M128/L128</f>
        <v>#DIV/0!</v>
      </c>
      <c r="P128" t="e">
        <f>N128/L128</f>
        <v>#DIV/0!</v>
      </c>
      <c r="Q128" s="12" t="e">
        <f>N128/M128</f>
        <v>#DIV/0!</v>
      </c>
      <c r="R128" t="e">
        <f>_xlfn.T.TEST(C128:E128,F128:H128,2,2)</f>
        <v>#DIV/0!</v>
      </c>
      <c r="S128" t="e">
        <f>_xlfn.T.TEST(C128:E128,I128:K128,2,2)</f>
        <v>#DIV/0!</v>
      </c>
      <c r="T128" s="12" t="e">
        <f>_xlfn.T.TEST(F128:H128,I128:K128,2,2)</f>
        <v>#DIV/0!</v>
      </c>
    </row>
    <row r="129" spans="1:20" hidden="1" x14ac:dyDescent="0.2">
      <c r="A129" t="s">
        <v>274</v>
      </c>
      <c r="B129" t="s">
        <v>275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 s="8">
        <f>AVERAGE(C129:E129)</f>
        <v>0</v>
      </c>
      <c r="M129" s="9">
        <f>AVERAGE(F129:H129)</f>
        <v>0</v>
      </c>
      <c r="N129" s="10">
        <f>AVERAGE(I129:K129)</f>
        <v>0</v>
      </c>
      <c r="O129" s="11" t="e">
        <f>M129/L129</f>
        <v>#DIV/0!</v>
      </c>
      <c r="P129" t="e">
        <f>N129/L129</f>
        <v>#DIV/0!</v>
      </c>
      <c r="Q129" s="12" t="e">
        <f>N129/M129</f>
        <v>#DIV/0!</v>
      </c>
      <c r="R129" t="e">
        <f>_xlfn.T.TEST(C129:E129,F129:H129,2,2)</f>
        <v>#DIV/0!</v>
      </c>
      <c r="S129" t="e">
        <f>_xlfn.T.TEST(C129:E129,I129:K129,2,2)</f>
        <v>#DIV/0!</v>
      </c>
      <c r="T129" s="12" t="e">
        <f>_xlfn.T.TEST(F129:H129,I129:K129,2,2)</f>
        <v>#DIV/0!</v>
      </c>
    </row>
    <row r="130" spans="1:20" hidden="1" x14ac:dyDescent="0.2">
      <c r="A130" t="s">
        <v>276</v>
      </c>
      <c r="B130" t="s">
        <v>277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 s="8">
        <f>AVERAGE(C130:E130)</f>
        <v>0</v>
      </c>
      <c r="M130" s="9">
        <f>AVERAGE(F130:H130)</f>
        <v>0</v>
      </c>
      <c r="N130" s="10">
        <f>AVERAGE(I130:K130)</f>
        <v>0</v>
      </c>
      <c r="O130" s="11" t="e">
        <f>M130/L130</f>
        <v>#DIV/0!</v>
      </c>
      <c r="P130" t="e">
        <f>N130/L130</f>
        <v>#DIV/0!</v>
      </c>
      <c r="Q130" s="12" t="e">
        <f>N130/M130</f>
        <v>#DIV/0!</v>
      </c>
      <c r="R130" t="e">
        <f>_xlfn.T.TEST(C130:E130,F130:H130,2,2)</f>
        <v>#DIV/0!</v>
      </c>
      <c r="S130" t="e">
        <f>_xlfn.T.TEST(C130:E130,I130:K130,2,2)</f>
        <v>#DIV/0!</v>
      </c>
      <c r="T130" s="12" t="e">
        <f>_xlfn.T.TEST(F130:H130,I130:K130,2,2)</f>
        <v>#DIV/0!</v>
      </c>
    </row>
    <row r="131" spans="1:20" x14ac:dyDescent="0.2">
      <c r="A131" t="s">
        <v>374</v>
      </c>
      <c r="B131" t="s">
        <v>375</v>
      </c>
      <c r="C131">
        <v>92004000</v>
      </c>
      <c r="D131">
        <v>115580000</v>
      </c>
      <c r="E131">
        <v>78505000</v>
      </c>
      <c r="F131">
        <v>72683000</v>
      </c>
      <c r="G131">
        <v>52140000</v>
      </c>
      <c r="H131">
        <v>45257000</v>
      </c>
      <c r="I131">
        <v>85299000</v>
      </c>
      <c r="J131">
        <v>142640000</v>
      </c>
      <c r="K131">
        <v>261080000</v>
      </c>
      <c r="L131" s="8">
        <f>AVERAGE(C131:E131)</f>
        <v>95363000</v>
      </c>
      <c r="M131" s="9">
        <f>AVERAGE(F131:H131)</f>
        <v>56693333.333333336</v>
      </c>
      <c r="N131" s="10">
        <f>AVERAGE(I131:K131)</f>
        <v>163006333.33333334</v>
      </c>
      <c r="O131" s="11">
        <f>M131/L131</f>
        <v>0.59450031283971072</v>
      </c>
      <c r="P131">
        <f>N131/L131</f>
        <v>1.7093247206288953</v>
      </c>
      <c r="Q131" s="12">
        <f>N131/M131</f>
        <v>2.8752293038570085</v>
      </c>
      <c r="R131">
        <f>_xlfn.T.TEST(C131:E131,F131:H131,2,2)</f>
        <v>4.6807558749758692E-2</v>
      </c>
      <c r="S131">
        <f>_xlfn.T.TEST(C131:E131,I131:K131,2,2)</f>
        <v>0.26997422433277224</v>
      </c>
      <c r="T131" s="12">
        <f>_xlfn.T.TEST(F131:H131,I131:K131,2,2)</f>
        <v>0.11239039598969547</v>
      </c>
    </row>
    <row r="132" spans="1:20" x14ac:dyDescent="0.2">
      <c r="A132" t="s">
        <v>296</v>
      </c>
      <c r="B132" t="s">
        <v>297</v>
      </c>
      <c r="C132">
        <v>99212000</v>
      </c>
      <c r="D132">
        <v>97623000</v>
      </c>
      <c r="E132">
        <v>80743000</v>
      </c>
      <c r="F132">
        <v>102620000</v>
      </c>
      <c r="G132">
        <v>85688000</v>
      </c>
      <c r="H132">
        <v>68080000</v>
      </c>
      <c r="I132">
        <v>22366000</v>
      </c>
      <c r="J132">
        <v>57855000</v>
      </c>
      <c r="K132">
        <v>61486000</v>
      </c>
      <c r="L132" s="8">
        <f>AVERAGE(C132:E132)</f>
        <v>92526000</v>
      </c>
      <c r="M132" s="9">
        <f>AVERAGE(F132:H132)</f>
        <v>85462666.666666672</v>
      </c>
      <c r="N132" s="10">
        <f>AVERAGE(I132:K132)</f>
        <v>47235666.666666664</v>
      </c>
      <c r="O132" s="11">
        <f>M132/L132</f>
        <v>0.9236610970610063</v>
      </c>
      <c r="P132">
        <f>N132/L132</f>
        <v>0.51051236048966409</v>
      </c>
      <c r="Q132" s="12">
        <f>N132/M132</f>
        <v>0.55270527481785414</v>
      </c>
      <c r="R132">
        <f>_xlfn.T.TEST(C132:E132,F132:H132,2,2)</f>
        <v>0.57518644422666609</v>
      </c>
      <c r="S132">
        <f>_xlfn.T.TEST(C132:E132,I132:K132,2,2)</f>
        <v>3.0496374551006677E-2</v>
      </c>
      <c r="T132" s="12">
        <f>_xlfn.T.TEST(F132:H132,I132:K132,2,2)</f>
        <v>7.4911524492199066E-2</v>
      </c>
    </row>
    <row r="133" spans="1:20" hidden="1" x14ac:dyDescent="0.2">
      <c r="A133" t="s">
        <v>282</v>
      </c>
      <c r="B133" t="s">
        <v>283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 s="8">
        <f>AVERAGE(C133:E133)</f>
        <v>0</v>
      </c>
      <c r="M133" s="9">
        <f>AVERAGE(F133:H133)</f>
        <v>0</v>
      </c>
      <c r="N133" s="10">
        <f>AVERAGE(I133:K133)</f>
        <v>0</v>
      </c>
      <c r="O133" s="11" t="e">
        <f>M133/L133</f>
        <v>#DIV/0!</v>
      </c>
      <c r="P133" t="e">
        <f>N133/L133</f>
        <v>#DIV/0!</v>
      </c>
      <c r="Q133" s="12" t="e">
        <f>N133/M133</f>
        <v>#DIV/0!</v>
      </c>
      <c r="R133" t="e">
        <f>_xlfn.T.TEST(C133:E133,F133:H133,2,2)</f>
        <v>#DIV/0!</v>
      </c>
      <c r="S133" t="e">
        <f>_xlfn.T.TEST(C133:E133,I133:K133,2,2)</f>
        <v>#DIV/0!</v>
      </c>
      <c r="T133" s="12" t="e">
        <f>_xlfn.T.TEST(F133:H133,I133:K133,2,2)</f>
        <v>#DIV/0!</v>
      </c>
    </row>
    <row r="134" spans="1:20" hidden="1" x14ac:dyDescent="0.2">
      <c r="A134" t="s">
        <v>284</v>
      </c>
      <c r="B134" t="s">
        <v>285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 s="8">
        <f>AVERAGE(C134:E134)</f>
        <v>0</v>
      </c>
      <c r="M134" s="9">
        <f>AVERAGE(F134:H134)</f>
        <v>0</v>
      </c>
      <c r="N134" s="10">
        <f>AVERAGE(I134:K134)</f>
        <v>0</v>
      </c>
      <c r="O134" s="11" t="e">
        <f>M134/L134</f>
        <v>#DIV/0!</v>
      </c>
      <c r="P134" t="e">
        <f>N134/L134</f>
        <v>#DIV/0!</v>
      </c>
      <c r="Q134" s="12" t="e">
        <f>N134/M134</f>
        <v>#DIV/0!</v>
      </c>
      <c r="R134" t="e">
        <f>_xlfn.T.TEST(C134:E134,F134:H134,2,2)</f>
        <v>#DIV/0!</v>
      </c>
      <c r="S134" t="e">
        <f>_xlfn.T.TEST(C134:E134,I134:K134,2,2)</f>
        <v>#DIV/0!</v>
      </c>
      <c r="T134" s="12" t="e">
        <f>_xlfn.T.TEST(F134:H134,I134:K134,2,2)</f>
        <v>#DIV/0!</v>
      </c>
    </row>
    <row r="135" spans="1:20" hidden="1" x14ac:dyDescent="0.2">
      <c r="A135" t="s">
        <v>286</v>
      </c>
      <c r="B135" t="s">
        <v>287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 s="8">
        <f>AVERAGE(C135:E135)</f>
        <v>0</v>
      </c>
      <c r="M135" s="9">
        <f>AVERAGE(F135:H135)</f>
        <v>0</v>
      </c>
      <c r="N135" s="10">
        <f>AVERAGE(I135:K135)</f>
        <v>0</v>
      </c>
      <c r="O135" s="11" t="e">
        <f>M135/L135</f>
        <v>#DIV/0!</v>
      </c>
      <c r="P135" t="e">
        <f>N135/L135</f>
        <v>#DIV/0!</v>
      </c>
      <c r="Q135" s="12" t="e">
        <f>N135/M135</f>
        <v>#DIV/0!</v>
      </c>
      <c r="R135" t="e">
        <f>_xlfn.T.TEST(C135:E135,F135:H135,2,2)</f>
        <v>#DIV/0!</v>
      </c>
      <c r="S135" t="e">
        <f>_xlfn.T.TEST(C135:E135,I135:K135,2,2)</f>
        <v>#DIV/0!</v>
      </c>
      <c r="T135" s="12" t="e">
        <f>_xlfn.T.TEST(F135:H135,I135:K135,2,2)</f>
        <v>#DIV/0!</v>
      </c>
    </row>
    <row r="136" spans="1:20" hidden="1" x14ac:dyDescent="0.2">
      <c r="A136" t="s">
        <v>288</v>
      </c>
      <c r="B136" t="s">
        <v>289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 s="8">
        <f>AVERAGE(C136:E136)</f>
        <v>0</v>
      </c>
      <c r="M136" s="9">
        <f>AVERAGE(F136:H136)</f>
        <v>0</v>
      </c>
      <c r="N136" s="10">
        <f>AVERAGE(I136:K136)</f>
        <v>0</v>
      </c>
      <c r="O136" s="11" t="e">
        <f>M136/L136</f>
        <v>#DIV/0!</v>
      </c>
      <c r="P136" t="e">
        <f>N136/L136</f>
        <v>#DIV/0!</v>
      </c>
      <c r="Q136" s="12" t="e">
        <f>N136/M136</f>
        <v>#DIV/0!</v>
      </c>
      <c r="R136" t="e">
        <f>_xlfn.T.TEST(C136:E136,F136:H136,2,2)</f>
        <v>#DIV/0!</v>
      </c>
      <c r="S136" t="e">
        <f>_xlfn.T.TEST(C136:E136,I136:K136,2,2)</f>
        <v>#DIV/0!</v>
      </c>
      <c r="T136" s="12" t="e">
        <f>_xlfn.T.TEST(F136:H136,I136:K136,2,2)</f>
        <v>#DIV/0!</v>
      </c>
    </row>
    <row r="137" spans="1:20" hidden="1" x14ac:dyDescent="0.2">
      <c r="A137" t="s">
        <v>290</v>
      </c>
      <c r="B137" t="s">
        <v>291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 s="8">
        <f>AVERAGE(C137:E137)</f>
        <v>0</v>
      </c>
      <c r="M137" s="9">
        <f>AVERAGE(F137:H137)</f>
        <v>0</v>
      </c>
      <c r="N137" s="10">
        <f>AVERAGE(I137:K137)</f>
        <v>0</v>
      </c>
      <c r="O137" s="11" t="e">
        <f>M137/L137</f>
        <v>#DIV/0!</v>
      </c>
      <c r="P137" t="e">
        <f>N137/L137</f>
        <v>#DIV/0!</v>
      </c>
      <c r="Q137" s="12" t="e">
        <f>N137/M137</f>
        <v>#DIV/0!</v>
      </c>
      <c r="R137" t="e">
        <f>_xlfn.T.TEST(C137:E137,F137:H137,2,2)</f>
        <v>#DIV/0!</v>
      </c>
      <c r="S137" t="e">
        <f>_xlfn.T.TEST(C137:E137,I137:K137,2,2)</f>
        <v>#DIV/0!</v>
      </c>
      <c r="T137" s="12" t="e">
        <f>_xlfn.T.TEST(F137:H137,I137:K137,2,2)</f>
        <v>#DIV/0!</v>
      </c>
    </row>
    <row r="138" spans="1:20" hidden="1" x14ac:dyDescent="0.2">
      <c r="A138" t="s">
        <v>292</v>
      </c>
      <c r="B138" t="s">
        <v>293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 s="8">
        <f>AVERAGE(C138:E138)</f>
        <v>0</v>
      </c>
      <c r="M138" s="9">
        <f>AVERAGE(F138:H138)</f>
        <v>0</v>
      </c>
      <c r="N138" s="10">
        <f>AVERAGE(I138:K138)</f>
        <v>0</v>
      </c>
      <c r="O138" s="11" t="e">
        <f>M138/L138</f>
        <v>#DIV/0!</v>
      </c>
      <c r="P138" t="e">
        <f>N138/L138</f>
        <v>#DIV/0!</v>
      </c>
      <c r="Q138" s="12" t="e">
        <f>N138/M138</f>
        <v>#DIV/0!</v>
      </c>
      <c r="R138" t="e">
        <f>_xlfn.T.TEST(C138:E138,F138:H138,2,2)</f>
        <v>#DIV/0!</v>
      </c>
      <c r="S138" t="e">
        <f>_xlfn.T.TEST(C138:E138,I138:K138,2,2)</f>
        <v>#DIV/0!</v>
      </c>
      <c r="T138" s="12" t="e">
        <f>_xlfn.T.TEST(F138:H138,I138:K138,2,2)</f>
        <v>#DIV/0!</v>
      </c>
    </row>
    <row r="139" spans="1:20" hidden="1" x14ac:dyDescent="0.2">
      <c r="A139" t="s">
        <v>294</v>
      </c>
      <c r="B139" t="s">
        <v>295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 s="8">
        <f>AVERAGE(C139:E139)</f>
        <v>0</v>
      </c>
      <c r="M139" s="9">
        <f>AVERAGE(F139:H139)</f>
        <v>0</v>
      </c>
      <c r="N139" s="10">
        <f>AVERAGE(I139:K139)</f>
        <v>0</v>
      </c>
      <c r="O139" s="11" t="e">
        <f>M139/L139</f>
        <v>#DIV/0!</v>
      </c>
      <c r="P139" t="e">
        <f>N139/L139</f>
        <v>#DIV/0!</v>
      </c>
      <c r="Q139" s="12" t="e">
        <f>N139/M139</f>
        <v>#DIV/0!</v>
      </c>
      <c r="R139" t="e">
        <f>_xlfn.T.TEST(C139:E139,F139:H139,2,2)</f>
        <v>#DIV/0!</v>
      </c>
      <c r="S139" t="e">
        <f>_xlfn.T.TEST(C139:E139,I139:K139,2,2)</f>
        <v>#DIV/0!</v>
      </c>
      <c r="T139" s="12" t="e">
        <f>_xlfn.T.TEST(F139:H139,I139:K139,2,2)</f>
        <v>#DIV/0!</v>
      </c>
    </row>
    <row r="140" spans="1:20" x14ac:dyDescent="0.2">
      <c r="A140" t="s">
        <v>312</v>
      </c>
      <c r="B140" t="s">
        <v>313</v>
      </c>
      <c r="C140">
        <v>45638000</v>
      </c>
      <c r="D140">
        <v>102510000</v>
      </c>
      <c r="E140">
        <v>118580000</v>
      </c>
      <c r="F140">
        <v>112890000</v>
      </c>
      <c r="G140">
        <v>154590000</v>
      </c>
      <c r="H140">
        <v>118500000</v>
      </c>
      <c r="I140">
        <v>25049000</v>
      </c>
      <c r="J140">
        <v>35892000</v>
      </c>
      <c r="K140">
        <v>29331000</v>
      </c>
      <c r="L140" s="8">
        <f>AVERAGE(C140:E140)</f>
        <v>88909333.333333328</v>
      </c>
      <c r="M140" s="9">
        <f>AVERAGE(F140:H140)</f>
        <v>128660000</v>
      </c>
      <c r="N140" s="10">
        <f>AVERAGE(I140:K140)</f>
        <v>30090666.666666668</v>
      </c>
      <c r="O140" s="11">
        <f>M140/L140</f>
        <v>1.4470921688011757</v>
      </c>
      <c r="P140">
        <f>N140/L140</f>
        <v>0.3384421583035902</v>
      </c>
      <c r="Q140" s="12">
        <f>N140/M140</f>
        <v>0.23387740297424739</v>
      </c>
      <c r="R140">
        <f>_xlfn.T.TEST(C140:E140,F140:H140,2,2)</f>
        <v>0.1967934409434435</v>
      </c>
      <c r="S140">
        <f>_xlfn.T.TEST(C140:E140,I140:K140,2,2)</f>
        <v>5.8088929388722302E-2</v>
      </c>
      <c r="T140" s="12">
        <f>_xlfn.T.TEST(F140:H140,I140:K140,2,2)</f>
        <v>1.840276054093962E-3</v>
      </c>
    </row>
    <row r="141" spans="1:20" hidden="1" x14ac:dyDescent="0.2">
      <c r="A141" t="s">
        <v>298</v>
      </c>
      <c r="B141" t="s">
        <v>299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 s="8">
        <f>AVERAGE(C141:E141)</f>
        <v>0</v>
      </c>
      <c r="M141" s="9">
        <f>AVERAGE(F141:H141)</f>
        <v>0</v>
      </c>
      <c r="N141" s="10">
        <f>AVERAGE(I141:K141)</f>
        <v>0</v>
      </c>
      <c r="O141" s="11" t="e">
        <f>M141/L141</f>
        <v>#DIV/0!</v>
      </c>
      <c r="P141" t="e">
        <f>N141/L141</f>
        <v>#DIV/0!</v>
      </c>
      <c r="Q141" s="12" t="e">
        <f>N141/M141</f>
        <v>#DIV/0!</v>
      </c>
      <c r="R141" t="e">
        <f>_xlfn.T.TEST(C141:E141,F141:H141,2,2)</f>
        <v>#DIV/0!</v>
      </c>
      <c r="S141" t="e">
        <f>_xlfn.T.TEST(C141:E141,I141:K141,2,2)</f>
        <v>#DIV/0!</v>
      </c>
      <c r="T141" s="12" t="e">
        <f>_xlfn.T.TEST(F141:H141,I141:K141,2,2)</f>
        <v>#DIV/0!</v>
      </c>
    </row>
    <row r="142" spans="1:20" x14ac:dyDescent="0.2">
      <c r="A142" t="s">
        <v>242</v>
      </c>
      <c r="B142" t="s">
        <v>243</v>
      </c>
      <c r="C142">
        <v>44843000</v>
      </c>
      <c r="D142">
        <v>124750000</v>
      </c>
      <c r="E142">
        <v>76296000</v>
      </c>
      <c r="F142">
        <v>105870000</v>
      </c>
      <c r="G142">
        <v>83827000</v>
      </c>
      <c r="H142">
        <v>68977000</v>
      </c>
      <c r="I142">
        <v>17337000</v>
      </c>
      <c r="J142">
        <v>41709000</v>
      </c>
      <c r="K142">
        <v>45604000</v>
      </c>
      <c r="L142" s="8">
        <f>AVERAGE(C142:E142)</f>
        <v>81963000</v>
      </c>
      <c r="M142" s="9">
        <f>AVERAGE(F142:H142)</f>
        <v>86224666.666666672</v>
      </c>
      <c r="N142" s="10">
        <f>AVERAGE(I142:K142)</f>
        <v>34883333.333333336</v>
      </c>
      <c r="O142" s="11">
        <f>M142/L142</f>
        <v>1.0519950058766354</v>
      </c>
      <c r="P142">
        <f>N142/L142</f>
        <v>0.42559854243174766</v>
      </c>
      <c r="Q142" s="12">
        <f>N142/M142</f>
        <v>0.40456327269072268</v>
      </c>
      <c r="R142">
        <f>_xlfn.T.TEST(C142:E142,F142:H142,2,2)</f>
        <v>0.87582694093459712</v>
      </c>
      <c r="S142">
        <f>_xlfn.T.TEST(C142:E142,I142:K142,2,2)</f>
        <v>0.13125300824441694</v>
      </c>
      <c r="T142" s="12">
        <f>_xlfn.T.TEST(F142:H142,I142:K142,2,2)</f>
        <v>2.09318462198077E-2</v>
      </c>
    </row>
    <row r="143" spans="1:20" x14ac:dyDescent="0.2">
      <c r="A143" t="s">
        <v>264</v>
      </c>
      <c r="B143" t="s">
        <v>265</v>
      </c>
      <c r="C143">
        <v>32064000</v>
      </c>
      <c r="D143">
        <v>93096000</v>
      </c>
      <c r="E143">
        <v>113940000</v>
      </c>
      <c r="F143">
        <v>83252000</v>
      </c>
      <c r="G143">
        <v>104640000</v>
      </c>
      <c r="H143">
        <v>105180000</v>
      </c>
      <c r="I143">
        <v>49467000</v>
      </c>
      <c r="J143">
        <v>96748000</v>
      </c>
      <c r="K143">
        <v>138280000</v>
      </c>
      <c r="L143" s="8">
        <f>AVERAGE(C143:E143)</f>
        <v>79700000</v>
      </c>
      <c r="M143" s="9">
        <f>AVERAGE(F143:H143)</f>
        <v>97690666.666666672</v>
      </c>
      <c r="N143" s="10">
        <f>AVERAGE(I143:K143)</f>
        <v>94831666.666666672</v>
      </c>
      <c r="O143" s="11">
        <f>M143/L143</f>
        <v>1.2257298201589293</v>
      </c>
      <c r="P143">
        <f>N143/L143</f>
        <v>1.1898578000836471</v>
      </c>
      <c r="Q143" s="12">
        <f>N143/M143</f>
        <v>0.97073415406453023</v>
      </c>
      <c r="R143">
        <f>_xlfn.T.TEST(C143:E143,F143:H143,2,2)</f>
        <v>0.52103699388982161</v>
      </c>
      <c r="S143">
        <f>_xlfn.T.TEST(C143:E143,I143:K143,2,2)</f>
        <v>0.69203513269721362</v>
      </c>
      <c r="T143" s="12">
        <f>_xlfn.T.TEST(F143:H143,I143:K143,2,2)</f>
        <v>0.91974116852189547</v>
      </c>
    </row>
    <row r="144" spans="1:20" hidden="1" x14ac:dyDescent="0.2">
      <c r="A144" t="s">
        <v>304</v>
      </c>
      <c r="B144" t="s">
        <v>305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 s="8">
        <f>AVERAGE(C144:E144)</f>
        <v>0</v>
      </c>
      <c r="M144" s="9">
        <f>AVERAGE(F144:H144)</f>
        <v>0</v>
      </c>
      <c r="N144" s="10">
        <f>AVERAGE(I144:K144)</f>
        <v>0</v>
      </c>
      <c r="O144" s="11" t="e">
        <f>M144/L144</f>
        <v>#DIV/0!</v>
      </c>
      <c r="P144" t="e">
        <f>N144/L144</f>
        <v>#DIV/0!</v>
      </c>
      <c r="Q144" s="12" t="e">
        <f>N144/M144</f>
        <v>#DIV/0!</v>
      </c>
      <c r="R144" t="e">
        <f>_xlfn.T.TEST(C144:E144,F144:H144,2,2)</f>
        <v>#DIV/0!</v>
      </c>
      <c r="S144" t="e">
        <f>_xlfn.T.TEST(C144:E144,I144:K144,2,2)</f>
        <v>#DIV/0!</v>
      </c>
      <c r="T144" s="12" t="e">
        <f>_xlfn.T.TEST(F144:H144,I144:K144,2,2)</f>
        <v>#DIV/0!</v>
      </c>
    </row>
    <row r="145" spans="1:20" hidden="1" x14ac:dyDescent="0.2">
      <c r="A145" t="s">
        <v>306</v>
      </c>
      <c r="B145" t="s">
        <v>307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 s="8">
        <f>AVERAGE(C145:E145)</f>
        <v>0</v>
      </c>
      <c r="M145" s="9">
        <f>AVERAGE(F145:H145)</f>
        <v>0</v>
      </c>
      <c r="N145" s="10">
        <f>AVERAGE(I145:K145)</f>
        <v>0</v>
      </c>
      <c r="O145" s="11" t="e">
        <f>M145/L145</f>
        <v>#DIV/0!</v>
      </c>
      <c r="P145" t="e">
        <f>N145/L145</f>
        <v>#DIV/0!</v>
      </c>
      <c r="Q145" s="12" t="e">
        <f>N145/M145</f>
        <v>#DIV/0!</v>
      </c>
      <c r="R145" t="e">
        <f>_xlfn.T.TEST(C145:E145,F145:H145,2,2)</f>
        <v>#DIV/0!</v>
      </c>
      <c r="S145" t="e">
        <f>_xlfn.T.TEST(C145:E145,I145:K145,2,2)</f>
        <v>#DIV/0!</v>
      </c>
      <c r="T145" s="12" t="e">
        <f>_xlfn.T.TEST(F145:H145,I145:K145,2,2)</f>
        <v>#DIV/0!</v>
      </c>
    </row>
    <row r="146" spans="1:20" hidden="1" x14ac:dyDescent="0.2">
      <c r="A146" t="s">
        <v>308</v>
      </c>
      <c r="B146" t="s">
        <v>309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 s="8">
        <f>AVERAGE(C146:E146)</f>
        <v>0</v>
      </c>
      <c r="M146" s="9">
        <f>AVERAGE(F146:H146)</f>
        <v>0</v>
      </c>
      <c r="N146" s="10">
        <f>AVERAGE(I146:K146)</f>
        <v>0</v>
      </c>
      <c r="O146" s="11" t="e">
        <f>M146/L146</f>
        <v>#DIV/0!</v>
      </c>
      <c r="P146" t="e">
        <f>N146/L146</f>
        <v>#DIV/0!</v>
      </c>
      <c r="Q146" s="12" t="e">
        <f>N146/M146</f>
        <v>#DIV/0!</v>
      </c>
      <c r="R146" t="e">
        <f>_xlfn.T.TEST(C146:E146,F146:H146,2,2)</f>
        <v>#DIV/0!</v>
      </c>
      <c r="S146" t="e">
        <f>_xlfn.T.TEST(C146:E146,I146:K146,2,2)</f>
        <v>#DIV/0!</v>
      </c>
      <c r="T146" s="12" t="e">
        <f>_xlfn.T.TEST(F146:H146,I146:K146,2,2)</f>
        <v>#DIV/0!</v>
      </c>
    </row>
    <row r="147" spans="1:20" x14ac:dyDescent="0.2">
      <c r="A147" t="s">
        <v>300</v>
      </c>
      <c r="B147" t="s">
        <v>301</v>
      </c>
      <c r="C147">
        <v>35612000</v>
      </c>
      <c r="D147">
        <v>142400000</v>
      </c>
      <c r="E147">
        <v>44702000</v>
      </c>
      <c r="F147">
        <v>95289000</v>
      </c>
      <c r="G147">
        <v>195770000</v>
      </c>
      <c r="H147">
        <v>154660000</v>
      </c>
      <c r="I147">
        <v>20686000</v>
      </c>
      <c r="J147">
        <v>43633000</v>
      </c>
      <c r="K147">
        <v>60866000</v>
      </c>
      <c r="L147" s="8">
        <f>AVERAGE(C147:E147)</f>
        <v>74238000</v>
      </c>
      <c r="M147" s="9">
        <f>AVERAGE(F147:H147)</f>
        <v>148573000</v>
      </c>
      <c r="N147" s="10">
        <f>AVERAGE(I147:K147)</f>
        <v>41728333.333333336</v>
      </c>
      <c r="O147" s="11">
        <f>M147/L147</f>
        <v>2.0013066084754438</v>
      </c>
      <c r="P147">
        <f>N147/L147</f>
        <v>0.56208859793277477</v>
      </c>
      <c r="Q147" s="12">
        <f>N147/M147</f>
        <v>0.2808608114080845</v>
      </c>
      <c r="R147">
        <f>_xlfn.T.TEST(C147:E147,F147:H147,2,2)</f>
        <v>0.17340359421061621</v>
      </c>
      <c r="S147">
        <f>_xlfn.T.TEST(C147:E147,I147:K147,2,2)</f>
        <v>0.41885131002978365</v>
      </c>
      <c r="T147" s="12">
        <f>_xlfn.T.TEST(F147:H147,I147:K147,2,2)</f>
        <v>2.7214643974705768E-2</v>
      </c>
    </row>
    <row r="148" spans="1:20" x14ac:dyDescent="0.2">
      <c r="A148" t="s">
        <v>244</v>
      </c>
      <c r="B148" t="s">
        <v>245</v>
      </c>
      <c r="C148">
        <v>61549000</v>
      </c>
      <c r="D148">
        <v>81981000</v>
      </c>
      <c r="E148">
        <v>53773000</v>
      </c>
      <c r="F148">
        <v>345520000</v>
      </c>
      <c r="G148">
        <v>376620000</v>
      </c>
      <c r="H148">
        <v>315690000</v>
      </c>
      <c r="I148">
        <v>21952000</v>
      </c>
      <c r="J148">
        <v>39981000</v>
      </c>
      <c r="K148">
        <v>66892000</v>
      </c>
      <c r="L148" s="8">
        <f>AVERAGE(C148:E148)</f>
        <v>65767666.666666664</v>
      </c>
      <c r="M148" s="9">
        <f>AVERAGE(F148:H148)</f>
        <v>345943333.33333331</v>
      </c>
      <c r="N148" s="10">
        <f>AVERAGE(I148:K148)</f>
        <v>42941666.666666664</v>
      </c>
      <c r="O148" s="11">
        <f>M148/L148</f>
        <v>5.2600822085827383</v>
      </c>
      <c r="P148">
        <f>N148/L148</f>
        <v>0.65292975778371332</v>
      </c>
      <c r="Q148" s="12">
        <f>N148/M148</f>
        <v>0.12412919264234026</v>
      </c>
      <c r="R148">
        <f>_xlfn.T.TEST(C148:E148,F148:H148,2,2)</f>
        <v>1.3630139067965838E-4</v>
      </c>
      <c r="S148">
        <f>_xlfn.T.TEST(C148:E148,I148:K148,2,2)</f>
        <v>0.21561025583950871</v>
      </c>
      <c r="T148" s="12">
        <f>_xlfn.T.TEST(F148:H148,I148:K148,2,2)</f>
        <v>1.583811512690292E-4</v>
      </c>
    </row>
    <row r="149" spans="1:20" x14ac:dyDescent="0.2">
      <c r="A149" t="s">
        <v>236</v>
      </c>
      <c r="B149" t="s">
        <v>237</v>
      </c>
      <c r="C149">
        <v>51377000</v>
      </c>
      <c r="D149">
        <v>97985000</v>
      </c>
      <c r="E149">
        <v>41439000</v>
      </c>
      <c r="F149">
        <v>154900000</v>
      </c>
      <c r="G149">
        <v>68278000</v>
      </c>
      <c r="H149">
        <v>46578000</v>
      </c>
      <c r="I149">
        <v>24004000</v>
      </c>
      <c r="J149">
        <v>71629000</v>
      </c>
      <c r="K149">
        <v>48481000</v>
      </c>
      <c r="L149" s="8">
        <f>AVERAGE(C149:E149)</f>
        <v>63600333.333333336</v>
      </c>
      <c r="M149" s="9">
        <f>AVERAGE(F149:H149)</f>
        <v>89918666.666666672</v>
      </c>
      <c r="N149" s="10">
        <f>AVERAGE(I149:K149)</f>
        <v>48038000</v>
      </c>
      <c r="O149" s="11">
        <f>M149/L149</f>
        <v>1.4138081037311125</v>
      </c>
      <c r="P149">
        <f>N149/L149</f>
        <v>0.75531050675835032</v>
      </c>
      <c r="Q149" s="12">
        <f>N149/M149</f>
        <v>0.53423834872996334</v>
      </c>
      <c r="R149">
        <f>_xlfn.T.TEST(C149:E149,F149:H149,2,2)</f>
        <v>0.52041540067245251</v>
      </c>
      <c r="S149">
        <f>_xlfn.T.TEST(C149:E149,I149:K149,2,2)</f>
        <v>0.52194614493802627</v>
      </c>
      <c r="T149" s="12">
        <f>_xlfn.T.TEST(F149:H149,I149:K149,2,2)</f>
        <v>0.30738772855270474</v>
      </c>
    </row>
    <row r="150" spans="1:20" hidden="1" x14ac:dyDescent="0.2">
      <c r="A150" t="s">
        <v>316</v>
      </c>
      <c r="B150" t="s">
        <v>317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 s="8">
        <f>AVERAGE(C150:E150)</f>
        <v>0</v>
      </c>
      <c r="M150" s="9">
        <f>AVERAGE(F150:H150)</f>
        <v>0</v>
      </c>
      <c r="N150" s="10">
        <f>AVERAGE(I150:K150)</f>
        <v>0</v>
      </c>
      <c r="O150" s="11" t="e">
        <f>M150/L150</f>
        <v>#DIV/0!</v>
      </c>
      <c r="P150" t="e">
        <f>N150/L150</f>
        <v>#DIV/0!</v>
      </c>
      <c r="Q150" s="12" t="e">
        <f>N150/M150</f>
        <v>#DIV/0!</v>
      </c>
      <c r="R150" t="e">
        <f>_xlfn.T.TEST(C150:E150,F150:H150,2,2)</f>
        <v>#DIV/0!</v>
      </c>
      <c r="S150" t="e">
        <f>_xlfn.T.TEST(C150:E150,I150:K150,2,2)</f>
        <v>#DIV/0!</v>
      </c>
      <c r="T150" s="12" t="e">
        <f>_xlfn.T.TEST(F150:H150,I150:K150,2,2)</f>
        <v>#DIV/0!</v>
      </c>
    </row>
    <row r="151" spans="1:20" x14ac:dyDescent="0.2">
      <c r="A151" t="s">
        <v>326</v>
      </c>
      <c r="B151" t="s">
        <v>327</v>
      </c>
      <c r="C151">
        <v>42849000</v>
      </c>
      <c r="D151">
        <v>63732000</v>
      </c>
      <c r="E151">
        <v>66838000</v>
      </c>
      <c r="F151">
        <v>73018000</v>
      </c>
      <c r="G151">
        <v>84223000</v>
      </c>
      <c r="H151">
        <v>76255000</v>
      </c>
      <c r="I151">
        <v>6529400</v>
      </c>
      <c r="J151">
        <v>9406000</v>
      </c>
      <c r="K151">
        <v>52551000</v>
      </c>
      <c r="L151" s="8">
        <f>AVERAGE(C151:E151)</f>
        <v>57806333.333333336</v>
      </c>
      <c r="M151" s="9">
        <f>AVERAGE(F151:H151)</f>
        <v>77832000</v>
      </c>
      <c r="N151" s="10">
        <f>AVERAGE(I151:K151)</f>
        <v>22828800</v>
      </c>
      <c r="O151" s="11">
        <f>M151/L151</f>
        <v>1.3464268621085347</v>
      </c>
      <c r="P151">
        <f>N151/L151</f>
        <v>0.39491866519816166</v>
      </c>
      <c r="Q151" s="12">
        <f>N151/M151</f>
        <v>0.2933086648165279</v>
      </c>
      <c r="R151">
        <f>_xlfn.T.TEST(C151:E151,F151:H151,2,2)</f>
        <v>7.1848114433972821E-2</v>
      </c>
      <c r="S151">
        <f>_xlfn.T.TEST(C151:E151,I151:K151,2,2)</f>
        <v>0.10403181383387999</v>
      </c>
      <c r="T151" s="12">
        <f>_xlfn.T.TEST(F151:H151,I151:K151,2,2)</f>
        <v>2.2631470983259884E-2</v>
      </c>
    </row>
    <row r="152" spans="1:20" x14ac:dyDescent="0.2">
      <c r="A152" t="s">
        <v>258</v>
      </c>
      <c r="B152" t="s">
        <v>259</v>
      </c>
      <c r="C152">
        <v>42189000</v>
      </c>
      <c r="D152">
        <v>67504000</v>
      </c>
      <c r="E152">
        <v>60447000</v>
      </c>
      <c r="F152">
        <v>170770000</v>
      </c>
      <c r="G152">
        <v>174670000</v>
      </c>
      <c r="H152">
        <v>95926000</v>
      </c>
      <c r="I152">
        <v>21565000</v>
      </c>
      <c r="J152">
        <v>35874000</v>
      </c>
      <c r="K152">
        <v>45167000</v>
      </c>
      <c r="L152" s="8">
        <f>AVERAGE(C152:E152)</f>
        <v>56713333.333333336</v>
      </c>
      <c r="M152" s="9">
        <f>AVERAGE(F152:H152)</f>
        <v>147122000</v>
      </c>
      <c r="N152" s="10">
        <f>AVERAGE(I152:K152)</f>
        <v>34202000</v>
      </c>
      <c r="O152" s="11">
        <f>M152/L152</f>
        <v>2.5941342423886211</v>
      </c>
      <c r="P152">
        <f>N152/L152</f>
        <v>0.60306806159633242</v>
      </c>
      <c r="Q152" s="12">
        <f>N152/M152</f>
        <v>0.23247372928589877</v>
      </c>
      <c r="R152">
        <f>_xlfn.T.TEST(C152:E152,F152:H152,2,2)</f>
        <v>2.7661262589597849E-2</v>
      </c>
      <c r="S152">
        <f>_xlfn.T.TEST(C152:E152,I152:K152,2,2)</f>
        <v>9.1900029996777488E-2</v>
      </c>
      <c r="T152" s="12">
        <f>_xlfn.T.TEST(F152:H152,I152:K152,2,2)</f>
        <v>1.3085825018654658E-2</v>
      </c>
    </row>
    <row r="153" spans="1:20" hidden="1" x14ac:dyDescent="0.2">
      <c r="A153" t="s">
        <v>322</v>
      </c>
      <c r="B153" t="s">
        <v>323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 s="8">
        <f>AVERAGE(C153:E153)</f>
        <v>0</v>
      </c>
      <c r="M153" s="9">
        <f>AVERAGE(F153:H153)</f>
        <v>0</v>
      </c>
      <c r="N153" s="10">
        <f>AVERAGE(I153:K153)</f>
        <v>0</v>
      </c>
      <c r="O153" s="11" t="e">
        <f>M153/L153</f>
        <v>#DIV/0!</v>
      </c>
      <c r="P153" t="e">
        <f>N153/L153</f>
        <v>#DIV/0!</v>
      </c>
      <c r="Q153" s="12" t="e">
        <f>N153/M153</f>
        <v>#DIV/0!</v>
      </c>
      <c r="R153" t="e">
        <f>_xlfn.T.TEST(C153:E153,F153:H153,2,2)</f>
        <v>#DIV/0!</v>
      </c>
      <c r="S153" t="e">
        <f>_xlfn.T.TEST(C153:E153,I153:K153,2,2)</f>
        <v>#DIV/0!</v>
      </c>
      <c r="T153" s="12" t="e">
        <f>_xlfn.T.TEST(F153:H153,I153:K153,2,2)</f>
        <v>#DIV/0!</v>
      </c>
    </row>
    <row r="154" spans="1:20" hidden="1" x14ac:dyDescent="0.2">
      <c r="A154" t="s">
        <v>324</v>
      </c>
      <c r="B154" t="s">
        <v>325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 s="8">
        <f>AVERAGE(C154:E154)</f>
        <v>0</v>
      </c>
      <c r="M154" s="9">
        <f>AVERAGE(F154:H154)</f>
        <v>0</v>
      </c>
      <c r="N154" s="10">
        <f>AVERAGE(I154:K154)</f>
        <v>0</v>
      </c>
      <c r="O154" s="11" t="e">
        <f>M154/L154</f>
        <v>#DIV/0!</v>
      </c>
      <c r="P154" t="e">
        <f>N154/L154</f>
        <v>#DIV/0!</v>
      </c>
      <c r="Q154" s="12" t="e">
        <f>N154/M154</f>
        <v>#DIV/0!</v>
      </c>
      <c r="R154" t="e">
        <f>_xlfn.T.TEST(C154:E154,F154:H154,2,2)</f>
        <v>#DIV/0!</v>
      </c>
      <c r="S154" t="e">
        <f>_xlfn.T.TEST(C154:E154,I154:K154,2,2)</f>
        <v>#DIV/0!</v>
      </c>
      <c r="T154" s="12" t="e">
        <f>_xlfn.T.TEST(F154:H154,I154:K154,2,2)</f>
        <v>#DIV/0!</v>
      </c>
    </row>
    <row r="155" spans="1:20" x14ac:dyDescent="0.2">
      <c r="A155" t="s">
        <v>280</v>
      </c>
      <c r="B155" t="s">
        <v>281</v>
      </c>
      <c r="C155">
        <v>44606000</v>
      </c>
      <c r="D155">
        <v>45043000</v>
      </c>
      <c r="E155">
        <v>67031000</v>
      </c>
      <c r="F155">
        <v>69597000</v>
      </c>
      <c r="G155">
        <v>71572000</v>
      </c>
      <c r="H155">
        <v>70032000</v>
      </c>
      <c r="I155">
        <v>13470000</v>
      </c>
      <c r="J155">
        <v>37946000</v>
      </c>
      <c r="K155">
        <v>25517000</v>
      </c>
      <c r="L155" s="8">
        <f>AVERAGE(C155:E155)</f>
        <v>52226666.666666664</v>
      </c>
      <c r="M155" s="9">
        <f>AVERAGE(F155:H155)</f>
        <v>70400333.333333328</v>
      </c>
      <c r="N155" s="10">
        <f>AVERAGE(I155:K155)</f>
        <v>25644333.333333332</v>
      </c>
      <c r="O155" s="11">
        <f>M155/L155</f>
        <v>1.3479767679346439</v>
      </c>
      <c r="P155">
        <f>N155/L155</f>
        <v>0.49101991319887667</v>
      </c>
      <c r="Q155" s="12">
        <f>N155/M155</f>
        <v>0.36426437374823034</v>
      </c>
      <c r="R155">
        <f>_xlfn.T.TEST(C155:E155,F155:H155,2,2)</f>
        <v>7.0686505816596842E-2</v>
      </c>
      <c r="S155">
        <f>_xlfn.T.TEST(C155:E155,I155:K155,2,2)</f>
        <v>6.020946989855068E-2</v>
      </c>
      <c r="T155" s="12">
        <f>_xlfn.T.TEST(F155:H155,I155:K155,2,2)</f>
        <v>3.2228378576936536E-3</v>
      </c>
    </row>
    <row r="156" spans="1:20" hidden="1" x14ac:dyDescent="0.2">
      <c r="A156" t="s">
        <v>328</v>
      </c>
      <c r="B156" t="s">
        <v>329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 s="8">
        <f>AVERAGE(C156:E156)</f>
        <v>0</v>
      </c>
      <c r="M156" s="9">
        <f>AVERAGE(F156:H156)</f>
        <v>0</v>
      </c>
      <c r="N156" s="10">
        <f>AVERAGE(I156:K156)</f>
        <v>0</v>
      </c>
      <c r="O156" s="11" t="e">
        <f>M156/L156</f>
        <v>#DIV/0!</v>
      </c>
      <c r="P156" t="e">
        <f>N156/L156</f>
        <v>#DIV/0!</v>
      </c>
      <c r="Q156" s="12" t="e">
        <f>N156/M156</f>
        <v>#DIV/0!</v>
      </c>
      <c r="R156" t="e">
        <f>_xlfn.T.TEST(C156:E156,F156:H156,2,2)</f>
        <v>#DIV/0!</v>
      </c>
      <c r="S156" t="e">
        <f>_xlfn.T.TEST(C156:E156,I156:K156,2,2)</f>
        <v>#DIV/0!</v>
      </c>
      <c r="T156" s="12" t="e">
        <f>_xlfn.T.TEST(F156:H156,I156:K156,2,2)</f>
        <v>#DIV/0!</v>
      </c>
    </row>
    <row r="157" spans="1:20" x14ac:dyDescent="0.2">
      <c r="A157" t="s">
        <v>420</v>
      </c>
      <c r="B157" t="s">
        <v>421</v>
      </c>
      <c r="C157">
        <v>33673000</v>
      </c>
      <c r="D157">
        <v>73857000</v>
      </c>
      <c r="E157">
        <v>45044000</v>
      </c>
      <c r="F157">
        <v>36142000</v>
      </c>
      <c r="G157">
        <v>33834000</v>
      </c>
      <c r="H157">
        <v>34555000</v>
      </c>
      <c r="I157">
        <v>10312000</v>
      </c>
      <c r="J157">
        <v>6723700</v>
      </c>
      <c r="K157">
        <v>0</v>
      </c>
      <c r="L157" s="8">
        <f>AVERAGE(C157:E157)</f>
        <v>50858000</v>
      </c>
      <c r="M157" s="9">
        <f>AVERAGE(F157:H157)</f>
        <v>34843666.666666664</v>
      </c>
      <c r="N157" s="10">
        <f>AVERAGE(I157:K157)</f>
        <v>5678566.666666667</v>
      </c>
      <c r="O157" s="11">
        <f>M157/L157</f>
        <v>0.68511673024237418</v>
      </c>
      <c r="P157">
        <f>N157/L157</f>
        <v>0.11165532790645852</v>
      </c>
      <c r="Q157" s="12">
        <f>N157/M157</f>
        <v>0.16297270666118188</v>
      </c>
      <c r="R157">
        <f>_xlfn.T.TEST(C157:E157,F157:H157,2,2)</f>
        <v>0.25220805875325031</v>
      </c>
      <c r="S157">
        <f>_xlfn.T.TEST(C157:E157,I157:K157,2,2)</f>
        <v>2.1528027218524981E-2</v>
      </c>
      <c r="T157" s="12">
        <f>_xlfn.T.TEST(F157:H157,I157:K157,2,2)</f>
        <v>7.098804224790155E-4</v>
      </c>
    </row>
    <row r="158" spans="1:20" hidden="1" x14ac:dyDescent="0.2">
      <c r="A158" t="s">
        <v>332</v>
      </c>
      <c r="B158" t="s">
        <v>333</v>
      </c>
      <c r="C158">
        <v>171940000</v>
      </c>
      <c r="D158">
        <v>0</v>
      </c>
      <c r="E158">
        <v>6917500</v>
      </c>
      <c r="F158">
        <v>1849300</v>
      </c>
      <c r="G158">
        <v>0</v>
      </c>
      <c r="H158">
        <v>0</v>
      </c>
      <c r="I158">
        <v>0</v>
      </c>
      <c r="J158">
        <v>5754100</v>
      </c>
      <c r="K158">
        <v>0</v>
      </c>
      <c r="L158" s="8">
        <f>AVERAGE(C158:E158)</f>
        <v>59619166.666666664</v>
      </c>
      <c r="M158" s="9">
        <f>AVERAGE(F158:H158)</f>
        <v>616433.33333333337</v>
      </c>
      <c r="N158" s="10">
        <f>AVERAGE(I158:K158)</f>
        <v>1918033.3333333333</v>
      </c>
      <c r="O158" s="11">
        <f>M158/L158</f>
        <v>1.0339516095215466E-2</v>
      </c>
      <c r="P158">
        <f>N158/L158</f>
        <v>3.2171421382944522E-2</v>
      </c>
      <c r="Q158" s="12">
        <f>N158/M158</f>
        <v>3.1115016492726975</v>
      </c>
      <c r="R158">
        <f>_xlfn.T.TEST(C158:E158,F158:H158,2,2)</f>
        <v>0.35301495580553721</v>
      </c>
      <c r="S158">
        <f>_xlfn.T.TEST(C158:E158,I158:K158,2,2)</f>
        <v>0.36280458616174288</v>
      </c>
      <c r="T158" s="12">
        <f>_xlfn.T.TEST(F158:H158,I158:K158,2,2)</f>
        <v>0.55343420725436965</v>
      </c>
    </row>
    <row r="159" spans="1:20" hidden="1" x14ac:dyDescent="0.2">
      <c r="A159" t="s">
        <v>334</v>
      </c>
      <c r="B159" t="s">
        <v>335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 s="8">
        <f>AVERAGE(C159:E159)</f>
        <v>0</v>
      </c>
      <c r="M159" s="9">
        <f>AVERAGE(F159:H159)</f>
        <v>0</v>
      </c>
      <c r="N159" s="10">
        <f>AVERAGE(I159:K159)</f>
        <v>0</v>
      </c>
      <c r="O159" s="11" t="e">
        <f>M159/L159</f>
        <v>#DIV/0!</v>
      </c>
      <c r="P159" t="e">
        <f>N159/L159</f>
        <v>#DIV/0!</v>
      </c>
      <c r="Q159" s="12" t="e">
        <f>N159/M159</f>
        <v>#DIV/0!</v>
      </c>
      <c r="R159" t="e">
        <f>_xlfn.T.TEST(C159:E159,F159:H159,2,2)</f>
        <v>#DIV/0!</v>
      </c>
      <c r="S159" t="e">
        <f>_xlfn.T.TEST(C159:E159,I159:K159,2,2)</f>
        <v>#DIV/0!</v>
      </c>
      <c r="T159" s="12" t="e">
        <f>_xlfn.T.TEST(F159:H159,I159:K159,2,2)</f>
        <v>#DIV/0!</v>
      </c>
    </row>
    <row r="160" spans="1:20" x14ac:dyDescent="0.2">
      <c r="A160" t="s">
        <v>406</v>
      </c>
      <c r="B160" t="s">
        <v>407</v>
      </c>
      <c r="C160">
        <v>34651000</v>
      </c>
      <c r="D160">
        <v>72929000</v>
      </c>
      <c r="E160">
        <v>30465000</v>
      </c>
      <c r="F160">
        <v>75237000</v>
      </c>
      <c r="G160">
        <v>53759000</v>
      </c>
      <c r="H160">
        <v>53931000</v>
      </c>
      <c r="I160">
        <v>22675000</v>
      </c>
      <c r="J160">
        <v>60537000</v>
      </c>
      <c r="K160">
        <v>52603000</v>
      </c>
      <c r="L160" s="8">
        <f>AVERAGE(C160:E160)</f>
        <v>46015000</v>
      </c>
      <c r="M160" s="9">
        <f>AVERAGE(F160:H160)</f>
        <v>60975666.666666664</v>
      </c>
      <c r="N160" s="10">
        <f>AVERAGE(I160:K160)</f>
        <v>45271666.666666664</v>
      </c>
      <c r="O160" s="11">
        <f>M160/L160</f>
        <v>1.3251258647542468</v>
      </c>
      <c r="P160">
        <f>N160/L160</f>
        <v>0.98384584736861158</v>
      </c>
      <c r="Q160" s="12">
        <f>N160/M160</f>
        <v>0.74245464037566899</v>
      </c>
      <c r="R160">
        <f>_xlfn.T.TEST(C160:E160,F160:H160,2,2)</f>
        <v>0.3828952208144677</v>
      </c>
      <c r="S160">
        <f>_xlfn.T.TEST(C160:E160,I160:K160,2,2)</f>
        <v>0.96862225072283747</v>
      </c>
      <c r="T160" s="12">
        <f>_xlfn.T.TEST(F160:H160,I160:K160,2,2)</f>
        <v>0.31111059430361554</v>
      </c>
    </row>
    <row r="161" spans="1:20" hidden="1" x14ac:dyDescent="0.2">
      <c r="A161" t="s">
        <v>338</v>
      </c>
      <c r="B161" t="s">
        <v>339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 s="8">
        <f>AVERAGE(C161:E161)</f>
        <v>0</v>
      </c>
      <c r="M161" s="9">
        <f>AVERAGE(F161:H161)</f>
        <v>0</v>
      </c>
      <c r="N161" s="10">
        <f>AVERAGE(I161:K161)</f>
        <v>0</v>
      </c>
      <c r="O161" s="11" t="e">
        <f>M161/L161</f>
        <v>#DIV/0!</v>
      </c>
      <c r="P161" t="e">
        <f>N161/L161</f>
        <v>#DIV/0!</v>
      </c>
      <c r="Q161" s="12" t="e">
        <f>N161/M161</f>
        <v>#DIV/0!</v>
      </c>
      <c r="R161" t="e">
        <f>_xlfn.T.TEST(C161:E161,F161:H161,2,2)</f>
        <v>#DIV/0!</v>
      </c>
      <c r="S161" t="e">
        <f>_xlfn.T.TEST(C161:E161,I161:K161,2,2)</f>
        <v>#DIV/0!</v>
      </c>
      <c r="T161" s="12" t="e">
        <f>_xlfn.T.TEST(F161:H161,I161:K161,2,2)</f>
        <v>#DIV/0!</v>
      </c>
    </row>
    <row r="162" spans="1:20" x14ac:dyDescent="0.2">
      <c r="A162" t="s">
        <v>314</v>
      </c>
      <c r="B162" t="s">
        <v>315</v>
      </c>
      <c r="C162">
        <v>30065000</v>
      </c>
      <c r="D162">
        <v>65030000</v>
      </c>
      <c r="E162">
        <v>31626000</v>
      </c>
      <c r="F162">
        <v>117000000</v>
      </c>
      <c r="G162">
        <v>54083000</v>
      </c>
      <c r="H162">
        <v>66629000</v>
      </c>
      <c r="I162">
        <v>7706300</v>
      </c>
      <c r="J162">
        <v>24353000</v>
      </c>
      <c r="K162">
        <v>4203700</v>
      </c>
      <c r="L162" s="8">
        <f>AVERAGE(C162:E162)</f>
        <v>42240333.333333336</v>
      </c>
      <c r="M162" s="9">
        <f>AVERAGE(F162:H162)</f>
        <v>79237333.333333328</v>
      </c>
      <c r="N162" s="10">
        <f>AVERAGE(I162:K162)</f>
        <v>12087666.666666666</v>
      </c>
      <c r="O162" s="11">
        <f>M162/L162</f>
        <v>1.8758690351244069</v>
      </c>
      <c r="P162">
        <f>N162/L162</f>
        <v>0.28616409277073251</v>
      </c>
      <c r="Q162" s="12">
        <f>N162/M162</f>
        <v>0.15255014471292994</v>
      </c>
      <c r="R162">
        <f>_xlfn.T.TEST(C162:E162,F162:H162,2,2)</f>
        <v>0.17324490000762199</v>
      </c>
      <c r="S162">
        <f>_xlfn.T.TEST(C162:E162,I162:K162,2,2)</f>
        <v>8.0989624020783524E-2</v>
      </c>
      <c r="T162" s="12">
        <f>_xlfn.T.TEST(F162:H162,I162:K162,2,2)</f>
        <v>2.9286197019762917E-2</v>
      </c>
    </row>
    <row r="163" spans="1:20" hidden="1" x14ac:dyDescent="0.2">
      <c r="A163" t="s">
        <v>342</v>
      </c>
      <c r="B163" t="s">
        <v>343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 s="8">
        <f>AVERAGE(C163:E163)</f>
        <v>0</v>
      </c>
      <c r="M163" s="9">
        <f>AVERAGE(F163:H163)</f>
        <v>0</v>
      </c>
      <c r="N163" s="10">
        <f>AVERAGE(I163:K163)</f>
        <v>0</v>
      </c>
      <c r="O163" s="11" t="e">
        <f>M163/L163</f>
        <v>#DIV/0!</v>
      </c>
      <c r="P163" t="e">
        <f>N163/L163</f>
        <v>#DIV/0!</v>
      </c>
      <c r="Q163" s="12" t="e">
        <f>N163/M163</f>
        <v>#DIV/0!</v>
      </c>
      <c r="R163" t="e">
        <f>_xlfn.T.TEST(C163:E163,F163:H163,2,2)</f>
        <v>#DIV/0!</v>
      </c>
      <c r="S163" t="e">
        <f>_xlfn.T.TEST(C163:E163,I163:K163,2,2)</f>
        <v>#DIV/0!</v>
      </c>
      <c r="T163" s="12" t="e">
        <f>_xlfn.T.TEST(F163:H163,I163:K163,2,2)</f>
        <v>#DIV/0!</v>
      </c>
    </row>
    <row r="164" spans="1:20" hidden="1" x14ac:dyDescent="0.2">
      <c r="A164" t="s">
        <v>344</v>
      </c>
      <c r="B164" t="s">
        <v>345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 s="8">
        <f>AVERAGE(C164:E164)</f>
        <v>0</v>
      </c>
      <c r="M164" s="9">
        <f>AVERAGE(F164:H164)</f>
        <v>0</v>
      </c>
      <c r="N164" s="10">
        <f>AVERAGE(I164:K164)</f>
        <v>0</v>
      </c>
      <c r="O164" s="11" t="e">
        <f>M164/L164</f>
        <v>#DIV/0!</v>
      </c>
      <c r="P164" t="e">
        <f>N164/L164</f>
        <v>#DIV/0!</v>
      </c>
      <c r="Q164" s="12" t="e">
        <f>N164/M164</f>
        <v>#DIV/0!</v>
      </c>
      <c r="R164" t="e">
        <f>_xlfn.T.TEST(C164:E164,F164:H164,2,2)</f>
        <v>#DIV/0!</v>
      </c>
      <c r="S164" t="e">
        <f>_xlfn.T.TEST(C164:E164,I164:K164,2,2)</f>
        <v>#DIV/0!</v>
      </c>
      <c r="T164" s="12" t="e">
        <f>_xlfn.T.TEST(F164:H164,I164:K164,2,2)</f>
        <v>#DIV/0!</v>
      </c>
    </row>
    <row r="165" spans="1:20" hidden="1" x14ac:dyDescent="0.2">
      <c r="A165" t="s">
        <v>346</v>
      </c>
      <c r="B165" t="s">
        <v>347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 s="8">
        <f>AVERAGE(C165:E165)</f>
        <v>0</v>
      </c>
      <c r="M165" s="9">
        <f>AVERAGE(F165:H165)</f>
        <v>0</v>
      </c>
      <c r="N165" s="10">
        <f>AVERAGE(I165:K165)</f>
        <v>0</v>
      </c>
      <c r="O165" s="11" t="e">
        <f>M165/L165</f>
        <v>#DIV/0!</v>
      </c>
      <c r="P165" t="e">
        <f>N165/L165</f>
        <v>#DIV/0!</v>
      </c>
      <c r="Q165" s="12" t="e">
        <f>N165/M165</f>
        <v>#DIV/0!</v>
      </c>
      <c r="R165" t="e">
        <f>_xlfn.T.TEST(C165:E165,F165:H165,2,2)</f>
        <v>#DIV/0!</v>
      </c>
      <c r="S165" t="e">
        <f>_xlfn.T.TEST(C165:E165,I165:K165,2,2)</f>
        <v>#DIV/0!</v>
      </c>
      <c r="T165" s="12" t="e">
        <f>_xlfn.T.TEST(F165:H165,I165:K165,2,2)</f>
        <v>#DIV/0!</v>
      </c>
    </row>
    <row r="166" spans="1:20" x14ac:dyDescent="0.2">
      <c r="A166" t="s">
        <v>712</v>
      </c>
      <c r="B166" t="s">
        <v>713</v>
      </c>
      <c r="C166">
        <v>49946000</v>
      </c>
      <c r="D166">
        <v>49416000</v>
      </c>
      <c r="E166">
        <v>25804000</v>
      </c>
      <c r="F166">
        <v>15601000</v>
      </c>
      <c r="G166">
        <v>0</v>
      </c>
      <c r="H166">
        <v>4355600</v>
      </c>
      <c r="I166">
        <v>12778000</v>
      </c>
      <c r="J166">
        <v>47015000</v>
      </c>
      <c r="K166">
        <v>55807000</v>
      </c>
      <c r="L166" s="8">
        <f>AVERAGE(C166:E166)</f>
        <v>41722000</v>
      </c>
      <c r="M166" s="9">
        <f>AVERAGE(F166:H166)</f>
        <v>6652200</v>
      </c>
      <c r="N166" s="10">
        <f>AVERAGE(I166:K166)</f>
        <v>38533333.333333336</v>
      </c>
      <c r="O166" s="11">
        <f>M166/L166</f>
        <v>0.15944106226930635</v>
      </c>
      <c r="P166">
        <f>N166/L166</f>
        <v>0.92357349439943759</v>
      </c>
      <c r="Q166" s="12">
        <f>N166/M166</f>
        <v>5.7925698766322924</v>
      </c>
      <c r="R166">
        <f>_xlfn.T.TEST(C166:E166,F166:H166,2,2)</f>
        <v>1.9029558357687291E-2</v>
      </c>
      <c r="S166">
        <f>_xlfn.T.TEST(C166:E166,I166:K166,2,2)</f>
        <v>0.84559413563214325</v>
      </c>
      <c r="T166" s="12">
        <f>_xlfn.T.TEST(F166:H166,I166:K166,2,2)</f>
        <v>8.3888737977712652E-2</v>
      </c>
    </row>
    <row r="167" spans="1:20" hidden="1" x14ac:dyDescent="0.2">
      <c r="A167" t="s">
        <v>350</v>
      </c>
      <c r="B167" t="s">
        <v>351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 s="8">
        <f>AVERAGE(C167:E167)</f>
        <v>0</v>
      </c>
      <c r="M167" s="9">
        <f>AVERAGE(F167:H167)</f>
        <v>0</v>
      </c>
      <c r="N167" s="10">
        <f>AVERAGE(I167:K167)</f>
        <v>0</v>
      </c>
      <c r="O167" s="11" t="e">
        <f>M167/L167</f>
        <v>#DIV/0!</v>
      </c>
      <c r="P167" t="e">
        <f>N167/L167</f>
        <v>#DIV/0!</v>
      </c>
      <c r="Q167" s="12" t="e">
        <f>N167/M167</f>
        <v>#DIV/0!</v>
      </c>
      <c r="R167" t="e">
        <f>_xlfn.T.TEST(C167:E167,F167:H167,2,2)</f>
        <v>#DIV/0!</v>
      </c>
      <c r="S167" t="e">
        <f>_xlfn.T.TEST(C167:E167,I167:K167,2,2)</f>
        <v>#DIV/0!</v>
      </c>
      <c r="T167" s="12" t="e">
        <f>_xlfn.T.TEST(F167:H167,I167:K167,2,2)</f>
        <v>#DIV/0!</v>
      </c>
    </row>
    <row r="168" spans="1:20" hidden="1" x14ac:dyDescent="0.2">
      <c r="A168" t="s">
        <v>352</v>
      </c>
      <c r="B168" t="s">
        <v>353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 s="8">
        <f>AVERAGE(C168:E168)</f>
        <v>0</v>
      </c>
      <c r="M168" s="9">
        <f>AVERAGE(F168:H168)</f>
        <v>0</v>
      </c>
      <c r="N168" s="10">
        <f>AVERAGE(I168:K168)</f>
        <v>0</v>
      </c>
      <c r="O168" s="11" t="e">
        <f>M168/L168</f>
        <v>#DIV/0!</v>
      </c>
      <c r="P168" t="e">
        <f>N168/L168</f>
        <v>#DIV/0!</v>
      </c>
      <c r="Q168" s="12" t="e">
        <f>N168/M168</f>
        <v>#DIV/0!</v>
      </c>
      <c r="R168" t="e">
        <f>_xlfn.T.TEST(C168:E168,F168:H168,2,2)</f>
        <v>#DIV/0!</v>
      </c>
      <c r="S168" t="e">
        <f>_xlfn.T.TEST(C168:E168,I168:K168,2,2)</f>
        <v>#DIV/0!</v>
      </c>
      <c r="T168" s="12" t="e">
        <f>_xlfn.T.TEST(F168:H168,I168:K168,2,2)</f>
        <v>#DIV/0!</v>
      </c>
    </row>
    <row r="169" spans="1:20" x14ac:dyDescent="0.2">
      <c r="A169" t="s">
        <v>358</v>
      </c>
      <c r="B169" t="s">
        <v>359</v>
      </c>
      <c r="C169">
        <v>33196000</v>
      </c>
      <c r="D169">
        <v>40949000</v>
      </c>
      <c r="E169">
        <v>47197000</v>
      </c>
      <c r="F169">
        <v>81430000</v>
      </c>
      <c r="G169">
        <v>57096000</v>
      </c>
      <c r="H169">
        <v>80827000</v>
      </c>
      <c r="I169">
        <v>0</v>
      </c>
      <c r="J169">
        <v>0</v>
      </c>
      <c r="K169">
        <v>0</v>
      </c>
      <c r="L169" s="8">
        <f>AVERAGE(C169:E169)</f>
        <v>40447333.333333336</v>
      </c>
      <c r="M169" s="9">
        <f>AVERAGE(F169:H169)</f>
        <v>73117666.666666672</v>
      </c>
      <c r="N169" s="10">
        <f>AVERAGE(I169:K169)</f>
        <v>0</v>
      </c>
      <c r="O169" s="11">
        <f>M169/L169</f>
        <v>1.8077252723706549</v>
      </c>
      <c r="P169">
        <f>N169/L169</f>
        <v>0</v>
      </c>
      <c r="Q169" s="12">
        <f>N169/M169</f>
        <v>0</v>
      </c>
      <c r="R169">
        <f>_xlfn.T.TEST(C169:E169,F169:H169,2,2)</f>
        <v>2.1984460820890932E-2</v>
      </c>
      <c r="S169">
        <f>_xlfn.T.TEST(C169:E169,I169:K169,2,2)</f>
        <v>5.6458099369552015E-4</v>
      </c>
      <c r="T169" s="12">
        <f>_xlfn.T.TEST(F169:H169,I169:K169,2,2)</f>
        <v>8.0018146057109999E-4</v>
      </c>
    </row>
    <row r="170" spans="1:20" x14ac:dyDescent="0.2">
      <c r="A170" t="s">
        <v>532</v>
      </c>
      <c r="B170" t="s">
        <v>533</v>
      </c>
      <c r="C170">
        <v>30605000</v>
      </c>
      <c r="D170">
        <v>19933000</v>
      </c>
      <c r="E170">
        <v>70512000</v>
      </c>
      <c r="F170">
        <v>5660200</v>
      </c>
      <c r="G170">
        <v>0</v>
      </c>
      <c r="H170">
        <v>3461200</v>
      </c>
      <c r="I170">
        <v>100680000</v>
      </c>
      <c r="J170">
        <v>64843000</v>
      </c>
      <c r="K170">
        <v>110910000</v>
      </c>
      <c r="L170" s="8">
        <f>AVERAGE(C170:E170)</f>
        <v>40350000</v>
      </c>
      <c r="M170" s="9">
        <f>AVERAGE(F170:H170)</f>
        <v>3040466.6666666665</v>
      </c>
      <c r="N170" s="10">
        <f>AVERAGE(I170:K170)</f>
        <v>92144333.333333328</v>
      </c>
      <c r="O170" s="11">
        <f>M170/L170</f>
        <v>7.5352333746385794E-2</v>
      </c>
      <c r="P170">
        <f>N170/L170</f>
        <v>2.2836266005782733</v>
      </c>
      <c r="Q170" s="12">
        <f>N170/M170</f>
        <v>30.305983730567675</v>
      </c>
      <c r="R170">
        <f>_xlfn.T.TEST(C170:E170,F170:H170,2,2)</f>
        <v>7.3545218574805143E-2</v>
      </c>
      <c r="S170">
        <f>_xlfn.T.TEST(C170:E170,I170:K170,2,2)</f>
        <v>6.7341094228805062E-2</v>
      </c>
      <c r="T170" s="12">
        <f>_xlfn.T.TEST(F170:H170,I170:K170,2,2)</f>
        <v>3.1770431517949083E-3</v>
      </c>
    </row>
    <row r="171" spans="1:20" x14ac:dyDescent="0.2">
      <c r="A171" t="s">
        <v>390</v>
      </c>
      <c r="B171" t="s">
        <v>391</v>
      </c>
      <c r="C171">
        <v>35562000</v>
      </c>
      <c r="D171">
        <v>49717000</v>
      </c>
      <c r="E171">
        <v>33784000</v>
      </c>
      <c r="F171">
        <v>87507000</v>
      </c>
      <c r="G171">
        <v>81353000</v>
      </c>
      <c r="H171">
        <v>64593000</v>
      </c>
      <c r="I171">
        <v>0</v>
      </c>
      <c r="J171">
        <v>35821000</v>
      </c>
      <c r="K171">
        <v>19689000</v>
      </c>
      <c r="L171" s="8">
        <f>AVERAGE(C171:E171)</f>
        <v>39687666.666666664</v>
      </c>
      <c r="M171" s="9">
        <f>AVERAGE(F171:H171)</f>
        <v>77817666.666666672</v>
      </c>
      <c r="N171" s="10">
        <f>AVERAGE(I171:K171)</f>
        <v>18503333.333333332</v>
      </c>
      <c r="O171" s="11">
        <f>M171/L171</f>
        <v>1.9607518708582854</v>
      </c>
      <c r="P171">
        <f>N171/L171</f>
        <v>0.46622376388970543</v>
      </c>
      <c r="Q171" s="12">
        <f>N171/M171</f>
        <v>0.2377780538266803</v>
      </c>
      <c r="R171">
        <f>_xlfn.T.TEST(C171:E171,F171:H171,2,2)</f>
        <v>1.0950556343936352E-2</v>
      </c>
      <c r="S171">
        <f>_xlfn.T.TEST(C171:E171,I171:K171,2,2)</f>
        <v>0.1397513446795054</v>
      </c>
      <c r="T171" s="12">
        <f>_xlfn.T.TEST(F171:H171,I171:K171,2,2)</f>
        <v>8.7934253977477155E-3</v>
      </c>
    </row>
    <row r="172" spans="1:20" hidden="1" x14ac:dyDescent="0.2">
      <c r="A172" t="s">
        <v>360</v>
      </c>
      <c r="B172" t="s">
        <v>361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 s="8">
        <f>AVERAGE(C172:E172)</f>
        <v>0</v>
      </c>
      <c r="M172" s="9">
        <f>AVERAGE(F172:H172)</f>
        <v>0</v>
      </c>
      <c r="N172" s="10">
        <f>AVERAGE(I172:K172)</f>
        <v>0</v>
      </c>
      <c r="O172" s="11" t="e">
        <f>M172/L172</f>
        <v>#DIV/0!</v>
      </c>
      <c r="P172" t="e">
        <f>N172/L172</f>
        <v>#DIV/0!</v>
      </c>
      <c r="Q172" s="12" t="e">
        <f>N172/M172</f>
        <v>#DIV/0!</v>
      </c>
      <c r="R172" t="e">
        <f>_xlfn.T.TEST(C172:E172,F172:H172,2,2)</f>
        <v>#DIV/0!</v>
      </c>
      <c r="S172" t="e">
        <f>_xlfn.T.TEST(C172:E172,I172:K172,2,2)</f>
        <v>#DIV/0!</v>
      </c>
      <c r="T172" s="12" t="e">
        <f>_xlfn.T.TEST(F172:H172,I172:K172,2,2)</f>
        <v>#DIV/0!</v>
      </c>
    </row>
    <row r="173" spans="1:20" x14ac:dyDescent="0.2">
      <c r="A173" t="s">
        <v>464</v>
      </c>
      <c r="B173" t="s">
        <v>465</v>
      </c>
      <c r="C173">
        <v>16223000</v>
      </c>
      <c r="D173">
        <v>89097000</v>
      </c>
      <c r="E173">
        <v>6233500</v>
      </c>
      <c r="F173">
        <v>203890000</v>
      </c>
      <c r="G173">
        <v>78022000</v>
      </c>
      <c r="H173">
        <v>22675000</v>
      </c>
      <c r="I173">
        <v>0</v>
      </c>
      <c r="J173">
        <v>27445000</v>
      </c>
      <c r="K173">
        <v>13267000</v>
      </c>
      <c r="L173" s="8">
        <f>AVERAGE(C173:E173)</f>
        <v>37184500</v>
      </c>
      <c r="M173" s="9">
        <f>AVERAGE(F173:H173)</f>
        <v>101529000</v>
      </c>
      <c r="N173" s="10">
        <f>AVERAGE(I173:K173)</f>
        <v>13570666.666666666</v>
      </c>
      <c r="O173" s="11">
        <f>M173/L173</f>
        <v>2.73041186515887</v>
      </c>
      <c r="P173">
        <f>N173/L173</f>
        <v>0.36495493193848688</v>
      </c>
      <c r="Q173" s="12">
        <f>N173/M173</f>
        <v>0.13366296000814218</v>
      </c>
      <c r="R173">
        <f>_xlfn.T.TEST(C173:E173,F173:H173,2,2)</f>
        <v>0.34134549781991369</v>
      </c>
      <c r="S173">
        <f>_xlfn.T.TEST(C173:E173,I173:K173,2,2)</f>
        <v>0.43571448355845988</v>
      </c>
      <c r="T173" s="12">
        <f>_xlfn.T.TEST(F173:H173,I173:K173,2,2)</f>
        <v>0.17993530671072464</v>
      </c>
    </row>
    <row r="174" spans="1:20" hidden="1" x14ac:dyDescent="0.2">
      <c r="A174" t="s">
        <v>364</v>
      </c>
      <c r="B174" t="s">
        <v>365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 s="8">
        <f>AVERAGE(C174:E174)</f>
        <v>0</v>
      </c>
      <c r="M174" s="9">
        <f>AVERAGE(F174:H174)</f>
        <v>0</v>
      </c>
      <c r="N174" s="10">
        <f>AVERAGE(I174:K174)</f>
        <v>0</v>
      </c>
      <c r="O174" s="11" t="e">
        <f>M174/L174</f>
        <v>#DIV/0!</v>
      </c>
      <c r="P174" t="e">
        <f>N174/L174</f>
        <v>#DIV/0!</v>
      </c>
      <c r="Q174" s="12" t="e">
        <f>N174/M174</f>
        <v>#DIV/0!</v>
      </c>
      <c r="R174" t="e">
        <f>_xlfn.T.TEST(C174:E174,F174:H174,2,2)</f>
        <v>#DIV/0!</v>
      </c>
      <c r="S174" t="e">
        <f>_xlfn.T.TEST(C174:E174,I174:K174,2,2)</f>
        <v>#DIV/0!</v>
      </c>
      <c r="T174" s="12" t="e">
        <f>_xlfn.T.TEST(F174:H174,I174:K174,2,2)</f>
        <v>#DIV/0!</v>
      </c>
    </row>
    <row r="175" spans="1:20" hidden="1" x14ac:dyDescent="0.2">
      <c r="A175" t="s">
        <v>366</v>
      </c>
      <c r="B175" t="s">
        <v>367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 s="8">
        <f>AVERAGE(C175:E175)</f>
        <v>0</v>
      </c>
      <c r="M175" s="9">
        <f>AVERAGE(F175:H175)</f>
        <v>0</v>
      </c>
      <c r="N175" s="10">
        <f>AVERAGE(I175:K175)</f>
        <v>0</v>
      </c>
      <c r="O175" s="11" t="e">
        <f>M175/L175</f>
        <v>#DIV/0!</v>
      </c>
      <c r="P175" t="e">
        <f>N175/L175</f>
        <v>#DIV/0!</v>
      </c>
      <c r="Q175" s="12" t="e">
        <f>N175/M175</f>
        <v>#DIV/0!</v>
      </c>
      <c r="R175" t="e">
        <f>_xlfn.T.TEST(C175:E175,F175:H175,2,2)</f>
        <v>#DIV/0!</v>
      </c>
      <c r="S175" t="e">
        <f>_xlfn.T.TEST(C175:E175,I175:K175,2,2)</f>
        <v>#DIV/0!</v>
      </c>
      <c r="T175" s="12" t="e">
        <f>_xlfn.T.TEST(F175:H175,I175:K175,2,2)</f>
        <v>#DIV/0!</v>
      </c>
    </row>
    <row r="176" spans="1:20" hidden="1" x14ac:dyDescent="0.2">
      <c r="A176" t="s">
        <v>368</v>
      </c>
      <c r="B176" t="s">
        <v>369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 s="8">
        <f>AVERAGE(C176:E176)</f>
        <v>0</v>
      </c>
      <c r="M176" s="9">
        <f>AVERAGE(F176:H176)</f>
        <v>0</v>
      </c>
      <c r="N176" s="10">
        <f>AVERAGE(I176:K176)</f>
        <v>0</v>
      </c>
      <c r="O176" s="11" t="e">
        <f>M176/L176</f>
        <v>#DIV/0!</v>
      </c>
      <c r="P176" t="e">
        <f>N176/L176</f>
        <v>#DIV/0!</v>
      </c>
      <c r="Q176" s="12" t="e">
        <f>N176/M176</f>
        <v>#DIV/0!</v>
      </c>
      <c r="R176" t="e">
        <f>_xlfn.T.TEST(C176:E176,F176:H176,2,2)</f>
        <v>#DIV/0!</v>
      </c>
      <c r="S176" t="e">
        <f>_xlfn.T.TEST(C176:E176,I176:K176,2,2)</f>
        <v>#DIV/0!</v>
      </c>
      <c r="T176" s="12" t="e">
        <f>_xlfn.T.TEST(F176:H176,I176:K176,2,2)</f>
        <v>#DIV/0!</v>
      </c>
    </row>
    <row r="177" spans="1:20" x14ac:dyDescent="0.2">
      <c r="A177" t="s">
        <v>310</v>
      </c>
      <c r="B177" t="s">
        <v>311</v>
      </c>
      <c r="C177">
        <v>23139000</v>
      </c>
      <c r="D177">
        <v>49645000</v>
      </c>
      <c r="E177">
        <v>38298000</v>
      </c>
      <c r="F177">
        <v>64331000</v>
      </c>
      <c r="G177">
        <v>57224000</v>
      </c>
      <c r="H177">
        <v>57472000</v>
      </c>
      <c r="I177">
        <v>9162300</v>
      </c>
      <c r="J177">
        <v>29713000</v>
      </c>
      <c r="K177">
        <v>13827000</v>
      </c>
      <c r="L177" s="8">
        <f>AVERAGE(C177:E177)</f>
        <v>37027333.333333336</v>
      </c>
      <c r="M177" s="9">
        <f>AVERAGE(F177:H177)</f>
        <v>59675666.666666664</v>
      </c>
      <c r="N177" s="10">
        <f>AVERAGE(I177:K177)</f>
        <v>17567433.333333332</v>
      </c>
      <c r="O177" s="11">
        <f>M177/L177</f>
        <v>1.6116652562971496</v>
      </c>
      <c r="P177">
        <f>N177/L177</f>
        <v>0.47444500459120281</v>
      </c>
      <c r="Q177" s="12">
        <f>N177/M177</f>
        <v>0.29438185301658409</v>
      </c>
      <c r="R177">
        <f>_xlfn.T.TEST(C177:E177,F177:H177,2,2)</f>
        <v>4.769216097462621E-2</v>
      </c>
      <c r="S177">
        <f>_xlfn.T.TEST(C177:E177,I177:K177,2,2)</f>
        <v>0.12026076627189707</v>
      </c>
      <c r="T177" s="12">
        <f>_xlfn.T.TEST(F177:H177,I177:K177,2,2)</f>
        <v>3.1699311411390362E-3</v>
      </c>
    </row>
    <row r="178" spans="1:20" x14ac:dyDescent="0.2">
      <c r="A178" t="s">
        <v>598</v>
      </c>
      <c r="B178" t="s">
        <v>599</v>
      </c>
      <c r="C178">
        <v>45353000</v>
      </c>
      <c r="D178">
        <v>16629000</v>
      </c>
      <c r="E178">
        <v>44536000</v>
      </c>
      <c r="F178">
        <v>0</v>
      </c>
      <c r="G178">
        <v>0</v>
      </c>
      <c r="H178">
        <v>32189000</v>
      </c>
      <c r="I178">
        <v>32034000</v>
      </c>
      <c r="J178">
        <v>21783000</v>
      </c>
      <c r="K178">
        <v>0</v>
      </c>
      <c r="L178" s="8">
        <f>AVERAGE(C178:E178)</f>
        <v>35506000</v>
      </c>
      <c r="M178" s="9">
        <f>AVERAGE(F178:H178)</f>
        <v>10729666.666666666</v>
      </c>
      <c r="N178" s="10">
        <f>AVERAGE(I178:K178)</f>
        <v>17939000</v>
      </c>
      <c r="O178" s="11">
        <f>M178/L178</f>
        <v>0.30219305657259804</v>
      </c>
      <c r="P178">
        <f>N178/L178</f>
        <v>0.50523855123077788</v>
      </c>
      <c r="Q178" s="12">
        <f>N178/M178</f>
        <v>1.6719065519276772</v>
      </c>
      <c r="R178">
        <f>_xlfn.T.TEST(C178:E178,F178:H178,2,2)</f>
        <v>0.15802372106187099</v>
      </c>
      <c r="S178">
        <f>_xlfn.T.TEST(C178:E178,I178:K178,2,2)</f>
        <v>0.25870450530357952</v>
      </c>
      <c r="T178" s="12">
        <f>_xlfn.T.TEST(F178:H178,I178:K178,2,2)</f>
        <v>0.64053575233472904</v>
      </c>
    </row>
    <row r="179" spans="1:20" x14ac:dyDescent="0.2">
      <c r="A179" t="s">
        <v>400</v>
      </c>
      <c r="B179" t="s">
        <v>401</v>
      </c>
      <c r="C179">
        <v>30089000</v>
      </c>
      <c r="D179">
        <v>26669000</v>
      </c>
      <c r="E179">
        <v>39946000</v>
      </c>
      <c r="F179">
        <v>61360000</v>
      </c>
      <c r="G179">
        <v>60000000</v>
      </c>
      <c r="H179">
        <v>75761000</v>
      </c>
      <c r="I179">
        <v>2054100</v>
      </c>
      <c r="J179">
        <v>7228400</v>
      </c>
      <c r="K179">
        <v>34870000</v>
      </c>
      <c r="L179" s="8">
        <f>AVERAGE(C179:E179)</f>
        <v>32234666.666666668</v>
      </c>
      <c r="M179" s="9">
        <f>AVERAGE(F179:H179)</f>
        <v>65707000</v>
      </c>
      <c r="N179" s="10">
        <f>AVERAGE(I179:K179)</f>
        <v>14717500</v>
      </c>
      <c r="O179" s="11">
        <f>M179/L179</f>
        <v>2.0383955162144276</v>
      </c>
      <c r="P179">
        <f>N179/L179</f>
        <v>0.45657366810059563</v>
      </c>
      <c r="Q179" s="12">
        <f>N179/M179</f>
        <v>0.2239867898397431</v>
      </c>
      <c r="R179">
        <f>_xlfn.T.TEST(C179:E179,F179:H179,2,2)</f>
        <v>6.4687768027620711E-3</v>
      </c>
      <c r="S179">
        <f>_xlfn.T.TEST(C179:E179,I179:K179,2,2)</f>
        <v>0.18446972429089559</v>
      </c>
      <c r="T179" s="12">
        <f>_xlfn.T.TEST(F179:H179,I179:K179,2,2)</f>
        <v>1.0938257271220445E-2</v>
      </c>
    </row>
    <row r="180" spans="1:20" hidden="1" x14ac:dyDescent="0.2">
      <c r="A180" t="s">
        <v>376</v>
      </c>
      <c r="B180" t="s">
        <v>377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 s="8">
        <f>AVERAGE(C180:E180)</f>
        <v>0</v>
      </c>
      <c r="M180" s="9">
        <f>AVERAGE(F180:H180)</f>
        <v>0</v>
      </c>
      <c r="N180" s="10">
        <f>AVERAGE(I180:K180)</f>
        <v>0</v>
      </c>
      <c r="O180" s="11" t="e">
        <f>M180/L180</f>
        <v>#DIV/0!</v>
      </c>
      <c r="P180" t="e">
        <f>N180/L180</f>
        <v>#DIV/0!</v>
      </c>
      <c r="Q180" s="12" t="e">
        <f>N180/M180</f>
        <v>#DIV/0!</v>
      </c>
      <c r="R180" t="e">
        <f>_xlfn.T.TEST(C180:E180,F180:H180,2,2)</f>
        <v>#DIV/0!</v>
      </c>
      <c r="S180" t="e">
        <f>_xlfn.T.TEST(C180:E180,I180:K180,2,2)</f>
        <v>#DIV/0!</v>
      </c>
      <c r="T180" s="12" t="e">
        <f>_xlfn.T.TEST(F180:H180,I180:K180,2,2)</f>
        <v>#DIV/0!</v>
      </c>
    </row>
    <row r="181" spans="1:20" hidden="1" x14ac:dyDescent="0.2">
      <c r="A181" t="s">
        <v>378</v>
      </c>
      <c r="B181" t="s">
        <v>379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 s="8">
        <f>AVERAGE(C181:E181)</f>
        <v>0</v>
      </c>
      <c r="M181" s="9">
        <f>AVERAGE(F181:H181)</f>
        <v>0</v>
      </c>
      <c r="N181" s="10">
        <f>AVERAGE(I181:K181)</f>
        <v>0</v>
      </c>
      <c r="O181" s="11" t="e">
        <f>M181/L181</f>
        <v>#DIV/0!</v>
      </c>
      <c r="P181" t="e">
        <f>N181/L181</f>
        <v>#DIV/0!</v>
      </c>
      <c r="Q181" s="12" t="e">
        <f>N181/M181</f>
        <v>#DIV/0!</v>
      </c>
      <c r="R181" t="e">
        <f>_xlfn.T.TEST(C181:E181,F181:H181,2,2)</f>
        <v>#DIV/0!</v>
      </c>
      <c r="S181" t="e">
        <f>_xlfn.T.TEST(C181:E181,I181:K181,2,2)</f>
        <v>#DIV/0!</v>
      </c>
      <c r="T181" s="12" t="e">
        <f>_xlfn.T.TEST(F181:H181,I181:K181,2,2)</f>
        <v>#DIV/0!</v>
      </c>
    </row>
    <row r="182" spans="1:20" x14ac:dyDescent="0.2">
      <c r="A182" t="s">
        <v>148</v>
      </c>
      <c r="B182" t="s">
        <v>149</v>
      </c>
      <c r="C182">
        <v>29647000</v>
      </c>
      <c r="D182">
        <v>30436000</v>
      </c>
      <c r="E182">
        <v>34195000</v>
      </c>
      <c r="F182">
        <v>245660000</v>
      </c>
      <c r="G182">
        <v>170310000</v>
      </c>
      <c r="H182">
        <v>198560000</v>
      </c>
      <c r="I182">
        <v>5506900</v>
      </c>
      <c r="J182">
        <v>2910800</v>
      </c>
      <c r="K182">
        <v>1501300</v>
      </c>
      <c r="L182" s="8">
        <f>AVERAGE(C182:E182)</f>
        <v>31426000</v>
      </c>
      <c r="M182" s="9">
        <f>AVERAGE(F182:H182)</f>
        <v>204843333.33333334</v>
      </c>
      <c r="N182" s="10">
        <f>AVERAGE(I182:K182)</f>
        <v>3306333.3333333335</v>
      </c>
      <c r="O182" s="11">
        <f>M182/L182</f>
        <v>6.5182757377118739</v>
      </c>
      <c r="P182">
        <f>N182/L182</f>
        <v>0.10521012325250854</v>
      </c>
      <c r="Q182" s="12">
        <f>N182/M182</f>
        <v>1.614079052283859E-2</v>
      </c>
      <c r="R182">
        <f>_xlfn.T.TEST(C182:E182,F182:H182,2,2)</f>
        <v>1.4057654733723461E-3</v>
      </c>
      <c r="S182">
        <f>_xlfn.T.TEST(C182:E182,I182:K182,2,2)</f>
        <v>1.0440632439232652E-4</v>
      </c>
      <c r="T182" s="12">
        <f>_xlfn.T.TEST(F182:H182,I182:K182,2,2)</f>
        <v>7.894862643910576E-4</v>
      </c>
    </row>
    <row r="183" spans="1:20" x14ac:dyDescent="0.2">
      <c r="A183" t="s">
        <v>256</v>
      </c>
      <c r="B183" t="s">
        <v>257</v>
      </c>
      <c r="C183">
        <v>26286000</v>
      </c>
      <c r="D183">
        <v>30304000</v>
      </c>
      <c r="E183">
        <v>37201000</v>
      </c>
      <c r="F183">
        <v>45575000</v>
      </c>
      <c r="G183">
        <v>40943000</v>
      </c>
      <c r="H183">
        <v>45437000</v>
      </c>
      <c r="I183">
        <v>0</v>
      </c>
      <c r="J183">
        <v>0</v>
      </c>
      <c r="K183">
        <v>0</v>
      </c>
      <c r="L183" s="8">
        <f>AVERAGE(C183:E183)</f>
        <v>31263666.666666668</v>
      </c>
      <c r="M183" s="9">
        <f>AVERAGE(F183:H183)</f>
        <v>43985000</v>
      </c>
      <c r="N183" s="10">
        <f>AVERAGE(I183:K183)</f>
        <v>0</v>
      </c>
      <c r="O183" s="11">
        <f>M183/L183</f>
        <v>1.4069047136718875</v>
      </c>
      <c r="P183">
        <f>N183/L183</f>
        <v>0</v>
      </c>
      <c r="Q183" s="12">
        <f>N183/M183</f>
        <v>0</v>
      </c>
      <c r="R183">
        <f>_xlfn.T.TEST(C183:E183,F183:H183,2,2)</f>
        <v>2.2718161511051289E-2</v>
      </c>
      <c r="S183">
        <f>_xlfn.T.TEST(C183:E183,I183:K183,2,2)</f>
        <v>6.055219790533032E-4</v>
      </c>
      <c r="T183" s="12">
        <f>_xlfn.T.TEST(F183:H183,I183:K183,2,2)</f>
        <v>8.5229273402405343E-6</v>
      </c>
    </row>
    <row r="184" spans="1:20" hidden="1" x14ac:dyDescent="0.2">
      <c r="A184" t="s">
        <v>384</v>
      </c>
      <c r="B184" t="s">
        <v>385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 s="8">
        <f>AVERAGE(C184:E184)</f>
        <v>0</v>
      </c>
      <c r="M184" s="9">
        <f>AVERAGE(F184:H184)</f>
        <v>0</v>
      </c>
      <c r="N184" s="10">
        <f>AVERAGE(I184:K184)</f>
        <v>0</v>
      </c>
      <c r="O184" s="11" t="e">
        <f>M184/L184</f>
        <v>#DIV/0!</v>
      </c>
      <c r="P184" t="e">
        <f>N184/L184</f>
        <v>#DIV/0!</v>
      </c>
      <c r="Q184" s="12" t="e">
        <f>N184/M184</f>
        <v>#DIV/0!</v>
      </c>
      <c r="R184" t="e">
        <f>_xlfn.T.TEST(C184:E184,F184:H184,2,2)</f>
        <v>#DIV/0!</v>
      </c>
      <c r="S184" t="e">
        <f>_xlfn.T.TEST(C184:E184,I184:K184,2,2)</f>
        <v>#DIV/0!</v>
      </c>
      <c r="T184" s="12" t="e">
        <f>_xlfn.T.TEST(F184:H184,I184:K184,2,2)</f>
        <v>#DIV/0!</v>
      </c>
    </row>
    <row r="185" spans="1:20" x14ac:dyDescent="0.2">
      <c r="A185" t="s">
        <v>768</v>
      </c>
      <c r="B185" t="s">
        <v>769</v>
      </c>
      <c r="C185">
        <v>28066000</v>
      </c>
      <c r="D185">
        <v>36200000</v>
      </c>
      <c r="E185">
        <v>24286000</v>
      </c>
      <c r="F185">
        <v>23483000</v>
      </c>
      <c r="G185">
        <v>17342000</v>
      </c>
      <c r="H185">
        <v>15101000</v>
      </c>
      <c r="I185">
        <v>18142000</v>
      </c>
      <c r="J185">
        <v>37034000</v>
      </c>
      <c r="K185">
        <v>49045000</v>
      </c>
      <c r="L185" s="8">
        <f>AVERAGE(C185:E185)</f>
        <v>29517333.333333332</v>
      </c>
      <c r="M185" s="9">
        <f>AVERAGE(F185:H185)</f>
        <v>18642000</v>
      </c>
      <c r="N185" s="10">
        <f>AVERAGE(I185:K185)</f>
        <v>34740333.333333336</v>
      </c>
      <c r="O185" s="11">
        <f>M185/L185</f>
        <v>0.6315611166320354</v>
      </c>
      <c r="P185">
        <f>N185/L185</f>
        <v>1.17694687867016</v>
      </c>
      <c r="Q185" s="12">
        <f>N185/M185</f>
        <v>1.8635518363551837</v>
      </c>
      <c r="R185">
        <f>_xlfn.T.TEST(C185:E185,F185:H185,2,2)</f>
        <v>6.5394737472104364E-2</v>
      </c>
      <c r="S185">
        <f>_xlfn.T.TEST(C185:E185,I185:K185,2,2)</f>
        <v>0.61731386571667379</v>
      </c>
      <c r="T185" s="12">
        <f>_xlfn.T.TEST(F185:H185,I185:K185,2,2)</f>
        <v>0.1597658259429923</v>
      </c>
    </row>
    <row r="186" spans="1:20" hidden="1" x14ac:dyDescent="0.2">
      <c r="A186" t="s">
        <v>388</v>
      </c>
      <c r="B186" t="s">
        <v>389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 s="8">
        <f>AVERAGE(C186:E186)</f>
        <v>0</v>
      </c>
      <c r="M186" s="9">
        <f>AVERAGE(F186:H186)</f>
        <v>0</v>
      </c>
      <c r="N186" s="10">
        <f>AVERAGE(I186:K186)</f>
        <v>0</v>
      </c>
      <c r="O186" s="11" t="e">
        <f>M186/L186</f>
        <v>#DIV/0!</v>
      </c>
      <c r="P186" t="e">
        <f>N186/L186</f>
        <v>#DIV/0!</v>
      </c>
      <c r="Q186" s="12" t="e">
        <f>N186/M186</f>
        <v>#DIV/0!</v>
      </c>
      <c r="R186" t="e">
        <f>_xlfn.T.TEST(C186:E186,F186:H186,2,2)</f>
        <v>#DIV/0!</v>
      </c>
      <c r="S186" t="e">
        <f>_xlfn.T.TEST(C186:E186,I186:K186,2,2)</f>
        <v>#DIV/0!</v>
      </c>
      <c r="T186" s="12" t="e">
        <f>_xlfn.T.TEST(F186:H186,I186:K186,2,2)</f>
        <v>#DIV/0!</v>
      </c>
    </row>
    <row r="187" spans="1:20" x14ac:dyDescent="0.2">
      <c r="A187" t="s">
        <v>354</v>
      </c>
      <c r="B187" t="s">
        <v>355</v>
      </c>
      <c r="C187">
        <v>23941000</v>
      </c>
      <c r="D187">
        <v>35669000</v>
      </c>
      <c r="E187">
        <v>28541000</v>
      </c>
      <c r="F187">
        <v>36084000</v>
      </c>
      <c r="G187">
        <v>51696000</v>
      </c>
      <c r="H187">
        <v>41444000</v>
      </c>
      <c r="I187">
        <v>12462000</v>
      </c>
      <c r="J187">
        <v>27730000</v>
      </c>
      <c r="K187">
        <v>33032000</v>
      </c>
      <c r="L187" s="8">
        <f>AVERAGE(C187:E187)</f>
        <v>29383666.666666668</v>
      </c>
      <c r="M187" s="9">
        <f>AVERAGE(F187:H187)</f>
        <v>43074666.666666664</v>
      </c>
      <c r="N187" s="10">
        <f>AVERAGE(I187:K187)</f>
        <v>24408000</v>
      </c>
      <c r="O187" s="11">
        <f>M187/L187</f>
        <v>1.4659391271794986</v>
      </c>
      <c r="P187">
        <f>N187/L187</f>
        <v>0.830665562500709</v>
      </c>
      <c r="Q187" s="12">
        <f>N187/M187</f>
        <v>0.56664396706494158</v>
      </c>
      <c r="R187">
        <f>_xlfn.T.TEST(C187:E187,F187:H187,2,2)</f>
        <v>7.4574591724925074E-2</v>
      </c>
      <c r="S187">
        <f>_xlfn.T.TEST(C187:E187,I187:K187,2,2)</f>
        <v>0.51909394947639065</v>
      </c>
      <c r="T187" s="12">
        <f>_xlfn.T.TEST(F187:H187,I187:K187,2,2)</f>
        <v>7.1958462120762803E-2</v>
      </c>
    </row>
    <row r="188" spans="1:20" x14ac:dyDescent="0.2">
      <c r="A188" t="s">
        <v>370</v>
      </c>
      <c r="B188" t="s">
        <v>371</v>
      </c>
      <c r="C188">
        <v>12169000</v>
      </c>
      <c r="D188">
        <v>31987000</v>
      </c>
      <c r="E188">
        <v>41990000</v>
      </c>
      <c r="F188">
        <v>100550000</v>
      </c>
      <c r="G188">
        <v>71387000</v>
      </c>
      <c r="H188">
        <v>24658000</v>
      </c>
      <c r="I188">
        <v>5392900</v>
      </c>
      <c r="J188">
        <v>17272000</v>
      </c>
      <c r="K188">
        <v>21951000</v>
      </c>
      <c r="L188" s="8">
        <f>AVERAGE(C188:E188)</f>
        <v>28715333.333333332</v>
      </c>
      <c r="M188" s="9">
        <f>AVERAGE(F188:H188)</f>
        <v>65531666.666666664</v>
      </c>
      <c r="N188" s="10">
        <f>AVERAGE(I188:K188)</f>
        <v>14871966.666666666</v>
      </c>
      <c r="O188" s="11">
        <f>M188/L188</f>
        <v>2.2821140853899196</v>
      </c>
      <c r="P188">
        <f>N188/L188</f>
        <v>0.51791029183014881</v>
      </c>
      <c r="Q188" s="12">
        <f>N188/M188</f>
        <v>0.22694320811821256</v>
      </c>
      <c r="R188">
        <f>_xlfn.T.TEST(C188:E188,F188:H188,2,2)</f>
        <v>0.19643695365946623</v>
      </c>
      <c r="S188">
        <f>_xlfn.T.TEST(C188:E188,I188:K188,2,2)</f>
        <v>0.24055795992726667</v>
      </c>
      <c r="T188" s="12">
        <f>_xlfn.T.TEST(F188:H188,I188:K188,2,2)</f>
        <v>8.891125752572307E-2</v>
      </c>
    </row>
    <row r="189" spans="1:20" hidden="1" x14ac:dyDescent="0.2">
      <c r="A189" t="s">
        <v>394</v>
      </c>
      <c r="B189" t="s">
        <v>395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 s="8">
        <f>AVERAGE(C189:E189)</f>
        <v>0</v>
      </c>
      <c r="M189" s="9">
        <f>AVERAGE(F189:H189)</f>
        <v>0</v>
      </c>
      <c r="N189" s="10">
        <f>AVERAGE(I189:K189)</f>
        <v>0</v>
      </c>
      <c r="O189" s="11" t="e">
        <f>M189/L189</f>
        <v>#DIV/0!</v>
      </c>
      <c r="P189" t="e">
        <f>N189/L189</f>
        <v>#DIV/0!</v>
      </c>
      <c r="Q189" s="12" t="e">
        <f>N189/M189</f>
        <v>#DIV/0!</v>
      </c>
      <c r="R189" t="e">
        <f>_xlfn.T.TEST(C189:E189,F189:H189,2,2)</f>
        <v>#DIV/0!</v>
      </c>
      <c r="S189" t="e">
        <f>_xlfn.T.TEST(C189:E189,I189:K189,2,2)</f>
        <v>#DIV/0!</v>
      </c>
      <c r="T189" s="12" t="e">
        <f>_xlfn.T.TEST(F189:H189,I189:K189,2,2)</f>
        <v>#DIV/0!</v>
      </c>
    </row>
    <row r="190" spans="1:20" hidden="1" x14ac:dyDescent="0.2">
      <c r="A190" t="s">
        <v>396</v>
      </c>
      <c r="B190" t="s">
        <v>397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 s="8">
        <f>AVERAGE(C190:E190)</f>
        <v>0</v>
      </c>
      <c r="M190" s="9">
        <f>AVERAGE(F190:H190)</f>
        <v>0</v>
      </c>
      <c r="N190" s="10">
        <f>AVERAGE(I190:K190)</f>
        <v>0</v>
      </c>
      <c r="O190" s="11" t="e">
        <f>M190/L190</f>
        <v>#DIV/0!</v>
      </c>
      <c r="P190" t="e">
        <f>N190/L190</f>
        <v>#DIV/0!</v>
      </c>
      <c r="Q190" s="12" t="e">
        <f>N190/M190</f>
        <v>#DIV/0!</v>
      </c>
      <c r="R190" t="e">
        <f>_xlfn.T.TEST(C190:E190,F190:H190,2,2)</f>
        <v>#DIV/0!</v>
      </c>
      <c r="S190" t="e">
        <f>_xlfn.T.TEST(C190:E190,I190:K190,2,2)</f>
        <v>#DIV/0!</v>
      </c>
      <c r="T190" s="12" t="e">
        <f>_xlfn.T.TEST(F190:H190,I190:K190,2,2)</f>
        <v>#DIV/0!</v>
      </c>
    </row>
    <row r="191" spans="1:20" x14ac:dyDescent="0.2">
      <c r="A191" t="s">
        <v>618</v>
      </c>
      <c r="B191" t="s">
        <v>619</v>
      </c>
      <c r="C191">
        <v>25240000</v>
      </c>
      <c r="D191">
        <v>25339000</v>
      </c>
      <c r="E191">
        <v>30744000</v>
      </c>
      <c r="F191">
        <v>28592000</v>
      </c>
      <c r="G191">
        <v>39393000</v>
      </c>
      <c r="H191">
        <v>44218000</v>
      </c>
      <c r="I191">
        <v>14223000</v>
      </c>
      <c r="J191">
        <v>17931000</v>
      </c>
      <c r="K191">
        <v>18937000</v>
      </c>
      <c r="L191" s="8">
        <f>AVERAGE(C191:E191)</f>
        <v>27107666.666666668</v>
      </c>
      <c r="M191" s="9">
        <f>AVERAGE(F191:H191)</f>
        <v>37401000</v>
      </c>
      <c r="N191" s="10">
        <f>AVERAGE(I191:K191)</f>
        <v>17030333.333333332</v>
      </c>
      <c r="O191" s="11">
        <f>M191/L191</f>
        <v>1.3797203743098507</v>
      </c>
      <c r="P191">
        <f>N191/L191</f>
        <v>0.62824785116141801</v>
      </c>
      <c r="Q191" s="12">
        <f>N191/M191</f>
        <v>0.45534433125674001</v>
      </c>
      <c r="R191">
        <f>_xlfn.T.TEST(C191:E191,F191:H191,2,2)</f>
        <v>0.10681928627265033</v>
      </c>
      <c r="S191">
        <f>_xlfn.T.TEST(C191:E191,I191:K191,2,2)</f>
        <v>1.2135425038486351E-2</v>
      </c>
      <c r="T191" s="12">
        <f>_xlfn.T.TEST(F191:H191,I191:K191,2,2)</f>
        <v>1.3568389639241505E-2</v>
      </c>
    </row>
    <row r="192" spans="1:20" x14ac:dyDescent="0.2">
      <c r="A192" t="s">
        <v>446</v>
      </c>
      <c r="B192" t="s">
        <v>447</v>
      </c>
      <c r="C192">
        <v>27956000</v>
      </c>
      <c r="D192">
        <v>12950000</v>
      </c>
      <c r="E192">
        <v>38227000</v>
      </c>
      <c r="F192">
        <v>51164000</v>
      </c>
      <c r="G192">
        <v>52827000</v>
      </c>
      <c r="H192">
        <v>45286000</v>
      </c>
      <c r="I192">
        <v>0</v>
      </c>
      <c r="J192">
        <v>23844000</v>
      </c>
      <c r="K192">
        <v>49360000</v>
      </c>
      <c r="L192" s="8">
        <f>AVERAGE(C192:E192)</f>
        <v>26377666.666666668</v>
      </c>
      <c r="M192" s="9">
        <f>AVERAGE(F192:H192)</f>
        <v>49759000</v>
      </c>
      <c r="N192" s="10">
        <f>AVERAGE(I192:K192)</f>
        <v>24401333.333333332</v>
      </c>
      <c r="O192" s="11">
        <f>M192/L192</f>
        <v>1.8864064296816752</v>
      </c>
      <c r="P192">
        <f>N192/L192</f>
        <v>0.92507550579404285</v>
      </c>
      <c r="Q192" s="12">
        <f>N192/M192</f>
        <v>0.49039034814472421</v>
      </c>
      <c r="R192">
        <f>_xlfn.T.TEST(C192:E192,F192:H192,2,2)</f>
        <v>3.8348195626259282E-2</v>
      </c>
      <c r="S192">
        <f>_xlfn.T.TEST(C192:E192,I192:K192,2,2)</f>
        <v>0.90782753765793278</v>
      </c>
      <c r="T192" s="12">
        <f>_xlfn.T.TEST(F192:H192,I192:K192,2,2)</f>
        <v>0.15379290262473183</v>
      </c>
    </row>
    <row r="193" spans="1:20" x14ac:dyDescent="0.2">
      <c r="A193" t="s">
        <v>666</v>
      </c>
      <c r="B193" t="s">
        <v>667</v>
      </c>
      <c r="C193">
        <v>26225000</v>
      </c>
      <c r="D193">
        <v>28141000</v>
      </c>
      <c r="E193">
        <v>19214000</v>
      </c>
      <c r="F193">
        <v>12316000</v>
      </c>
      <c r="G193">
        <v>24651000</v>
      </c>
      <c r="H193">
        <v>16361000</v>
      </c>
      <c r="I193">
        <v>9973600</v>
      </c>
      <c r="J193">
        <v>24384000</v>
      </c>
      <c r="K193">
        <v>32461000</v>
      </c>
      <c r="L193" s="8">
        <f>AVERAGE(C193:E193)</f>
        <v>24526666.666666668</v>
      </c>
      <c r="M193" s="9">
        <f>AVERAGE(F193:H193)</f>
        <v>17776000</v>
      </c>
      <c r="N193" s="10">
        <f>AVERAGE(I193:K193)</f>
        <v>22272866.666666668</v>
      </c>
      <c r="O193" s="11">
        <f>M193/L193</f>
        <v>0.72476216363142154</v>
      </c>
      <c r="P193">
        <f>N193/L193</f>
        <v>0.90810818157107909</v>
      </c>
      <c r="Q193" s="12">
        <f>N193/M193</f>
        <v>1.2529740474047406</v>
      </c>
      <c r="R193">
        <f>_xlfn.T.TEST(C193:E193,F193:H193,2,2)</f>
        <v>0.2106092006610023</v>
      </c>
      <c r="S193">
        <f>_xlfn.T.TEST(C193:E193,I193:K193,2,2)</f>
        <v>0.7672486564939377</v>
      </c>
      <c r="T193" s="12">
        <f>_xlfn.T.TEST(F193:H193,I193:K193,2,2)</f>
        <v>0.58168691409463569</v>
      </c>
    </row>
    <row r="194" spans="1:20" hidden="1" x14ac:dyDescent="0.2">
      <c r="A194" t="s">
        <v>404</v>
      </c>
      <c r="B194" t="s">
        <v>405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 s="8">
        <f>AVERAGE(C194:E194)</f>
        <v>0</v>
      </c>
      <c r="M194" s="9">
        <f>AVERAGE(F194:H194)</f>
        <v>0</v>
      </c>
      <c r="N194" s="10">
        <f>AVERAGE(I194:K194)</f>
        <v>0</v>
      </c>
      <c r="O194" s="11" t="e">
        <f>M194/L194</f>
        <v>#DIV/0!</v>
      </c>
      <c r="P194" t="e">
        <f>N194/L194</f>
        <v>#DIV/0!</v>
      </c>
      <c r="Q194" s="12" t="e">
        <f>N194/M194</f>
        <v>#DIV/0!</v>
      </c>
      <c r="R194" t="e">
        <f>_xlfn.T.TEST(C194:E194,F194:H194,2,2)</f>
        <v>#DIV/0!</v>
      </c>
      <c r="S194" t="e">
        <f>_xlfn.T.TEST(C194:E194,I194:K194,2,2)</f>
        <v>#DIV/0!</v>
      </c>
      <c r="T194" s="12" t="e">
        <f>_xlfn.T.TEST(F194:H194,I194:K194,2,2)</f>
        <v>#DIV/0!</v>
      </c>
    </row>
    <row r="195" spans="1:20" x14ac:dyDescent="0.2">
      <c r="A195" t="s">
        <v>466</v>
      </c>
      <c r="B195" t="s">
        <v>467</v>
      </c>
      <c r="C195">
        <v>13097000</v>
      </c>
      <c r="D195">
        <v>29930000</v>
      </c>
      <c r="E195">
        <v>29787000</v>
      </c>
      <c r="F195">
        <v>44420000</v>
      </c>
      <c r="G195">
        <v>34473000</v>
      </c>
      <c r="H195">
        <v>40919000</v>
      </c>
      <c r="I195">
        <v>0</v>
      </c>
      <c r="J195">
        <v>0</v>
      </c>
      <c r="K195">
        <v>4368300</v>
      </c>
      <c r="L195" s="8">
        <f>AVERAGE(C195:E195)</f>
        <v>24271333.333333332</v>
      </c>
      <c r="M195" s="9">
        <f>AVERAGE(F195:H195)</f>
        <v>39937333.333333336</v>
      </c>
      <c r="N195" s="10">
        <f>AVERAGE(I195:K195)</f>
        <v>1456100</v>
      </c>
      <c r="O195" s="11">
        <f>M195/L195</f>
        <v>1.645452797538935</v>
      </c>
      <c r="P195">
        <f>N195/L195</f>
        <v>5.9992583843766309E-2</v>
      </c>
      <c r="Q195" s="12">
        <f>N195/M195</f>
        <v>3.6459620071445265E-2</v>
      </c>
      <c r="R195">
        <f>_xlfn.T.TEST(C195:E195,F195:H195,2,2)</f>
        <v>6.7758131824020254E-2</v>
      </c>
      <c r="S195">
        <f>_xlfn.T.TEST(C195:E195,I195:K195,2,2)</f>
        <v>1.6798042761308772E-2</v>
      </c>
      <c r="T195" s="12">
        <f>_xlfn.T.TEST(F195:H195,I195:K195,2,2)</f>
        <v>2.9365085255506312E-4</v>
      </c>
    </row>
    <row r="196" spans="1:20" hidden="1" x14ac:dyDescent="0.2">
      <c r="A196" t="s">
        <v>408</v>
      </c>
      <c r="B196" t="s">
        <v>409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 s="8">
        <f>AVERAGE(C196:E196)</f>
        <v>0</v>
      </c>
      <c r="M196" s="9">
        <f>AVERAGE(F196:H196)</f>
        <v>0</v>
      </c>
      <c r="N196" s="10">
        <f>AVERAGE(I196:K196)</f>
        <v>0</v>
      </c>
      <c r="O196" s="11" t="e">
        <f>M196/L196</f>
        <v>#DIV/0!</v>
      </c>
      <c r="P196" t="e">
        <f>N196/L196</f>
        <v>#DIV/0!</v>
      </c>
      <c r="Q196" s="12" t="e">
        <f>N196/M196</f>
        <v>#DIV/0!</v>
      </c>
      <c r="R196" t="e">
        <f>_xlfn.T.TEST(C196:E196,F196:H196,2,2)</f>
        <v>#DIV/0!</v>
      </c>
      <c r="S196" t="e">
        <f>_xlfn.T.TEST(C196:E196,I196:K196,2,2)</f>
        <v>#DIV/0!</v>
      </c>
      <c r="T196" s="12" t="e">
        <f>_xlfn.T.TEST(F196:H196,I196:K196,2,2)</f>
        <v>#DIV/0!</v>
      </c>
    </row>
    <row r="197" spans="1:20" x14ac:dyDescent="0.2">
      <c r="A197" t="s">
        <v>926</v>
      </c>
      <c r="B197" t="s">
        <v>927</v>
      </c>
      <c r="C197">
        <v>15060000</v>
      </c>
      <c r="D197">
        <v>23822000</v>
      </c>
      <c r="E197">
        <v>26951000</v>
      </c>
      <c r="F197">
        <v>10382000</v>
      </c>
      <c r="G197">
        <v>12583000</v>
      </c>
      <c r="H197">
        <v>8972100</v>
      </c>
      <c r="I197">
        <v>0</v>
      </c>
      <c r="J197">
        <v>16380000</v>
      </c>
      <c r="K197">
        <v>24060000</v>
      </c>
      <c r="L197" s="8">
        <f>AVERAGE(C197:E197)</f>
        <v>21944333.333333332</v>
      </c>
      <c r="M197" s="9">
        <f>AVERAGE(F197:H197)</f>
        <v>10645700</v>
      </c>
      <c r="N197" s="10">
        <f>AVERAGE(I197:K197)</f>
        <v>13480000</v>
      </c>
      <c r="O197" s="11">
        <f>M197/L197</f>
        <v>0.48512296264791216</v>
      </c>
      <c r="P197">
        <f>N197/L197</f>
        <v>0.61428159129919646</v>
      </c>
      <c r="Q197" s="12">
        <f>N197/M197</f>
        <v>1.2662389509379375</v>
      </c>
      <c r="R197">
        <f>_xlfn.T.TEST(C197:E197,F197:H197,2,2)</f>
        <v>3.8215234830851333E-2</v>
      </c>
      <c r="S197">
        <f>_xlfn.T.TEST(C197:E197,I197:K197,2,2)</f>
        <v>0.34635341261163349</v>
      </c>
      <c r="T197" s="12">
        <f>_xlfn.T.TEST(F197:H197,I197:K197,2,2)</f>
        <v>0.71289580580011547</v>
      </c>
    </row>
    <row r="198" spans="1:20" x14ac:dyDescent="0.2">
      <c r="A198" t="s">
        <v>460</v>
      </c>
      <c r="B198" t="s">
        <v>461</v>
      </c>
      <c r="C198">
        <v>18560000</v>
      </c>
      <c r="D198">
        <v>20113000</v>
      </c>
      <c r="E198">
        <v>26052000</v>
      </c>
      <c r="F198">
        <v>51010000</v>
      </c>
      <c r="G198">
        <v>25668000</v>
      </c>
      <c r="H198">
        <v>35511000</v>
      </c>
      <c r="I198">
        <v>0</v>
      </c>
      <c r="J198">
        <v>12973000</v>
      </c>
      <c r="K198">
        <v>6760900</v>
      </c>
      <c r="L198" s="8">
        <f>AVERAGE(C198:E198)</f>
        <v>21575000</v>
      </c>
      <c r="M198" s="9">
        <f>AVERAGE(F198:H198)</f>
        <v>37396333.333333336</v>
      </c>
      <c r="N198" s="10">
        <f>AVERAGE(I198:K198)</f>
        <v>6577966.666666667</v>
      </c>
      <c r="O198" s="11">
        <f>M198/L198</f>
        <v>1.7333178833526459</v>
      </c>
      <c r="P198">
        <f>N198/L198</f>
        <v>0.30488837388953266</v>
      </c>
      <c r="Q198" s="12">
        <f>N198/M198</f>
        <v>0.1758987066468192</v>
      </c>
      <c r="R198">
        <f>_xlfn.T.TEST(C198:E198,F198:H198,2,2)</f>
        <v>0.10980883413090198</v>
      </c>
      <c r="S198">
        <f>_xlfn.T.TEST(C198:E198,I198:K198,2,2)</f>
        <v>2.6815269039294494E-2</v>
      </c>
      <c r="T198" s="12">
        <f>_xlfn.T.TEST(F198:H198,I198:K198,2,2)</f>
        <v>2.0381132988053673E-2</v>
      </c>
    </row>
    <row r="199" spans="1:20" hidden="1" x14ac:dyDescent="0.2">
      <c r="A199" t="s">
        <v>414</v>
      </c>
      <c r="B199" t="s">
        <v>415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 s="8">
        <f>AVERAGE(C199:E199)</f>
        <v>0</v>
      </c>
      <c r="M199" s="9">
        <f>AVERAGE(F199:H199)</f>
        <v>0</v>
      </c>
      <c r="N199" s="10">
        <f>AVERAGE(I199:K199)</f>
        <v>0</v>
      </c>
      <c r="O199" s="11" t="e">
        <f>M199/L199</f>
        <v>#DIV/0!</v>
      </c>
      <c r="P199" t="e">
        <f>N199/L199</f>
        <v>#DIV/0!</v>
      </c>
      <c r="Q199" s="12" t="e">
        <f>N199/M199</f>
        <v>#DIV/0!</v>
      </c>
      <c r="R199" t="e">
        <f>_xlfn.T.TEST(C199:E199,F199:H199,2,2)</f>
        <v>#DIV/0!</v>
      </c>
      <c r="S199" t="e">
        <f>_xlfn.T.TEST(C199:E199,I199:K199,2,2)</f>
        <v>#DIV/0!</v>
      </c>
      <c r="T199" s="12" t="e">
        <f>_xlfn.T.TEST(F199:H199,I199:K199,2,2)</f>
        <v>#DIV/0!</v>
      </c>
    </row>
    <row r="200" spans="1:20" hidden="1" x14ac:dyDescent="0.2">
      <c r="A200" t="s">
        <v>416</v>
      </c>
      <c r="B200" t="s">
        <v>417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 s="8">
        <f>AVERAGE(C200:E200)</f>
        <v>0</v>
      </c>
      <c r="M200" s="9">
        <f>AVERAGE(F200:H200)</f>
        <v>0</v>
      </c>
      <c r="N200" s="10">
        <f>AVERAGE(I200:K200)</f>
        <v>0</v>
      </c>
      <c r="O200" s="11" t="e">
        <f>M200/L200</f>
        <v>#DIV/0!</v>
      </c>
      <c r="P200" t="e">
        <f>N200/L200</f>
        <v>#DIV/0!</v>
      </c>
      <c r="Q200" s="12" t="e">
        <f>N200/M200</f>
        <v>#DIV/0!</v>
      </c>
      <c r="R200" t="e">
        <f>_xlfn.T.TEST(C200:E200,F200:H200,2,2)</f>
        <v>#DIV/0!</v>
      </c>
      <c r="S200" t="e">
        <f>_xlfn.T.TEST(C200:E200,I200:K200,2,2)</f>
        <v>#DIV/0!</v>
      </c>
      <c r="T200" s="12" t="e">
        <f>_xlfn.T.TEST(F200:H200,I200:K200,2,2)</f>
        <v>#DIV/0!</v>
      </c>
    </row>
    <row r="201" spans="1:20" hidden="1" x14ac:dyDescent="0.2">
      <c r="A201" t="s">
        <v>418</v>
      </c>
      <c r="B201" t="s">
        <v>419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 s="8">
        <f>AVERAGE(C201:E201)</f>
        <v>0</v>
      </c>
      <c r="M201" s="9">
        <f>AVERAGE(F201:H201)</f>
        <v>0</v>
      </c>
      <c r="N201" s="10">
        <f>AVERAGE(I201:K201)</f>
        <v>0</v>
      </c>
      <c r="O201" s="11" t="e">
        <f>M201/L201</f>
        <v>#DIV/0!</v>
      </c>
      <c r="P201" t="e">
        <f>N201/L201</f>
        <v>#DIV/0!</v>
      </c>
      <c r="Q201" s="12" t="e">
        <f>N201/M201</f>
        <v>#DIV/0!</v>
      </c>
      <c r="R201" t="e">
        <f>_xlfn.T.TEST(C201:E201,F201:H201,2,2)</f>
        <v>#DIV/0!</v>
      </c>
      <c r="S201" t="e">
        <f>_xlfn.T.TEST(C201:E201,I201:K201,2,2)</f>
        <v>#DIV/0!</v>
      </c>
      <c r="T201" s="12" t="e">
        <f>_xlfn.T.TEST(F201:H201,I201:K201,2,2)</f>
        <v>#DIV/0!</v>
      </c>
    </row>
    <row r="202" spans="1:20" x14ac:dyDescent="0.2">
      <c r="A202" t="s">
        <v>458</v>
      </c>
      <c r="B202" t="s">
        <v>459</v>
      </c>
      <c r="C202">
        <v>19748000</v>
      </c>
      <c r="D202">
        <v>15384000</v>
      </c>
      <c r="E202">
        <v>29049000</v>
      </c>
      <c r="F202">
        <v>41661000</v>
      </c>
      <c r="G202">
        <v>31622000</v>
      </c>
      <c r="H202">
        <v>40636000</v>
      </c>
      <c r="I202">
        <v>7431400</v>
      </c>
      <c r="J202">
        <v>15136000</v>
      </c>
      <c r="K202">
        <v>23705000</v>
      </c>
      <c r="L202" s="8">
        <f>AVERAGE(C202:E202)</f>
        <v>21393666.666666668</v>
      </c>
      <c r="M202" s="9">
        <f>AVERAGE(F202:H202)</f>
        <v>37973000</v>
      </c>
      <c r="N202" s="10">
        <f>AVERAGE(I202:K202)</f>
        <v>15424133.333333334</v>
      </c>
      <c r="O202" s="11">
        <f>M202/L202</f>
        <v>1.7749645533724934</v>
      </c>
      <c r="P202">
        <f>N202/L202</f>
        <v>0.72096726445521264</v>
      </c>
      <c r="Q202" s="12">
        <f>N202/M202</f>
        <v>0.40618685206155253</v>
      </c>
      <c r="R202">
        <f>_xlfn.T.TEST(C202:E202,F202:H202,2,2)</f>
        <v>3.2091865805738737E-2</v>
      </c>
      <c r="S202">
        <f>_xlfn.T.TEST(C202:E202,I202:K202,2,2)</f>
        <v>0.38953220013060558</v>
      </c>
      <c r="T202" s="12">
        <f>_xlfn.T.TEST(F202:H202,I202:K202,2,2)</f>
        <v>1.6539521053770153E-2</v>
      </c>
    </row>
    <row r="203" spans="1:20" hidden="1" x14ac:dyDescent="0.2">
      <c r="A203" t="s">
        <v>422</v>
      </c>
      <c r="B203" t="s">
        <v>423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 s="8">
        <f>AVERAGE(C203:E203)</f>
        <v>0</v>
      </c>
      <c r="M203" s="9">
        <f>AVERAGE(F203:H203)</f>
        <v>0</v>
      </c>
      <c r="N203" s="10">
        <f>AVERAGE(I203:K203)</f>
        <v>0</v>
      </c>
      <c r="O203" s="11" t="e">
        <f>M203/L203</f>
        <v>#DIV/0!</v>
      </c>
      <c r="P203" t="e">
        <f>N203/L203</f>
        <v>#DIV/0!</v>
      </c>
      <c r="Q203" s="12" t="e">
        <f>N203/M203</f>
        <v>#DIV/0!</v>
      </c>
      <c r="R203" t="e">
        <f>_xlfn.T.TEST(C203:E203,F203:H203,2,2)</f>
        <v>#DIV/0!</v>
      </c>
      <c r="S203" t="e">
        <f>_xlfn.T.TEST(C203:E203,I203:K203,2,2)</f>
        <v>#DIV/0!</v>
      </c>
      <c r="T203" s="12" t="e">
        <f>_xlfn.T.TEST(F203:H203,I203:K203,2,2)</f>
        <v>#DIV/0!</v>
      </c>
    </row>
    <row r="204" spans="1:20" hidden="1" x14ac:dyDescent="0.2">
      <c r="A204" t="s">
        <v>424</v>
      </c>
      <c r="B204" t="s">
        <v>425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 s="8">
        <f>AVERAGE(C204:E204)</f>
        <v>0</v>
      </c>
      <c r="M204" s="9">
        <f>AVERAGE(F204:H204)</f>
        <v>0</v>
      </c>
      <c r="N204" s="10">
        <f>AVERAGE(I204:K204)</f>
        <v>0</v>
      </c>
      <c r="O204" s="11" t="e">
        <f>M204/L204</f>
        <v>#DIV/0!</v>
      </c>
      <c r="P204" t="e">
        <f>N204/L204</f>
        <v>#DIV/0!</v>
      </c>
      <c r="Q204" s="12" t="e">
        <f>N204/M204</f>
        <v>#DIV/0!</v>
      </c>
      <c r="R204" t="e">
        <f>_xlfn.T.TEST(C204:E204,F204:H204,2,2)</f>
        <v>#DIV/0!</v>
      </c>
      <c r="S204" t="e">
        <f>_xlfn.T.TEST(C204:E204,I204:K204,2,2)</f>
        <v>#DIV/0!</v>
      </c>
      <c r="T204" s="12" t="e">
        <f>_xlfn.T.TEST(F204:H204,I204:K204,2,2)</f>
        <v>#DIV/0!</v>
      </c>
    </row>
    <row r="205" spans="1:20" x14ac:dyDescent="0.2">
      <c r="A205" t="s">
        <v>692</v>
      </c>
      <c r="B205" t="s">
        <v>693</v>
      </c>
      <c r="C205">
        <v>22897000</v>
      </c>
      <c r="D205">
        <v>24394000</v>
      </c>
      <c r="E205">
        <v>16513000</v>
      </c>
      <c r="F205">
        <v>18091000</v>
      </c>
      <c r="G205">
        <v>20157000</v>
      </c>
      <c r="H205">
        <v>22779000</v>
      </c>
      <c r="I205">
        <v>0</v>
      </c>
      <c r="J205">
        <v>37542000</v>
      </c>
      <c r="K205">
        <v>14170000</v>
      </c>
      <c r="L205" s="8">
        <f>AVERAGE(C205:E205)</f>
        <v>21268000</v>
      </c>
      <c r="M205" s="9">
        <f>AVERAGE(F205:H205)</f>
        <v>20342333.333333332</v>
      </c>
      <c r="N205" s="10">
        <f>AVERAGE(I205:K205)</f>
        <v>17237333.333333332</v>
      </c>
      <c r="O205" s="11">
        <f>M205/L205</f>
        <v>0.95647608300420028</v>
      </c>
      <c r="P205">
        <f>N205/L205</f>
        <v>0.81048210143564658</v>
      </c>
      <c r="Q205" s="12">
        <f>N205/M205</f>
        <v>0.84736264276467788</v>
      </c>
      <c r="R205">
        <f>_xlfn.T.TEST(C205:E205,F205:H205,2,2)</f>
        <v>0.75513063865563446</v>
      </c>
      <c r="S205">
        <f>_xlfn.T.TEST(C205:E205,I205:K205,2,2)</f>
        <v>0.73733275576878898</v>
      </c>
      <c r="T205" s="12">
        <f>_xlfn.T.TEST(F205:H205,I205:K205,2,2)</f>
        <v>0.79227050868438653</v>
      </c>
    </row>
    <row r="206" spans="1:20" hidden="1" x14ac:dyDescent="0.2">
      <c r="A206" t="s">
        <v>428</v>
      </c>
      <c r="B206" t="s">
        <v>429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 s="8">
        <f>AVERAGE(C206:E206)</f>
        <v>0</v>
      </c>
      <c r="M206" s="9">
        <f>AVERAGE(F206:H206)</f>
        <v>0</v>
      </c>
      <c r="N206" s="10">
        <f>AVERAGE(I206:K206)</f>
        <v>0</v>
      </c>
      <c r="O206" s="11" t="e">
        <f>M206/L206</f>
        <v>#DIV/0!</v>
      </c>
      <c r="P206" t="e">
        <f>N206/L206</f>
        <v>#DIV/0!</v>
      </c>
      <c r="Q206" s="12" t="e">
        <f>N206/M206</f>
        <v>#DIV/0!</v>
      </c>
      <c r="R206" t="e">
        <f>_xlfn.T.TEST(C206:E206,F206:H206,2,2)</f>
        <v>#DIV/0!</v>
      </c>
      <c r="S206" t="e">
        <f>_xlfn.T.TEST(C206:E206,I206:K206,2,2)</f>
        <v>#DIV/0!</v>
      </c>
      <c r="T206" s="12" t="e">
        <f>_xlfn.T.TEST(F206:H206,I206:K206,2,2)</f>
        <v>#DIV/0!</v>
      </c>
    </row>
    <row r="207" spans="1:20" x14ac:dyDescent="0.2">
      <c r="A207" t="s">
        <v>438</v>
      </c>
      <c r="B207" t="s">
        <v>439</v>
      </c>
      <c r="C207">
        <v>18270000</v>
      </c>
      <c r="D207">
        <v>30022000</v>
      </c>
      <c r="E207">
        <v>13999000</v>
      </c>
      <c r="F207">
        <v>43038000</v>
      </c>
      <c r="G207">
        <v>55540000</v>
      </c>
      <c r="H207">
        <v>22966000</v>
      </c>
      <c r="I207">
        <v>0</v>
      </c>
      <c r="J207">
        <v>7371300</v>
      </c>
      <c r="K207">
        <v>7253900</v>
      </c>
      <c r="L207" s="8">
        <f>AVERAGE(C207:E207)</f>
        <v>20763666.666666668</v>
      </c>
      <c r="M207" s="9">
        <f>AVERAGE(F207:H207)</f>
        <v>40514666.666666664</v>
      </c>
      <c r="N207" s="10">
        <f>AVERAGE(I207:K207)</f>
        <v>4875066.666666667</v>
      </c>
      <c r="O207" s="11">
        <f>M207/L207</f>
        <v>1.9512289094732784</v>
      </c>
      <c r="P207">
        <f>N207/L207</f>
        <v>0.23478833218281936</v>
      </c>
      <c r="Q207" s="12">
        <f>N207/M207</f>
        <v>0.12032844072928324</v>
      </c>
      <c r="R207">
        <f>_xlfn.T.TEST(C207:E207,F207:H207,2,2)</f>
        <v>0.1366660012377782</v>
      </c>
      <c r="S207">
        <f>_xlfn.T.TEST(C207:E207,I207:K207,2,2)</f>
        <v>4.1722017502297308E-2</v>
      </c>
      <c r="T207" s="12">
        <f>_xlfn.T.TEST(F207:H207,I207:K207,2,2)</f>
        <v>2.1998222429988449E-2</v>
      </c>
    </row>
    <row r="208" spans="1:20" hidden="1" x14ac:dyDescent="0.2">
      <c r="A208" t="s">
        <v>432</v>
      </c>
      <c r="B208" t="s">
        <v>433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 s="8">
        <f>AVERAGE(C208:E208)</f>
        <v>0</v>
      </c>
      <c r="M208" s="9">
        <f>AVERAGE(F208:H208)</f>
        <v>0</v>
      </c>
      <c r="N208" s="10">
        <f>AVERAGE(I208:K208)</f>
        <v>0</v>
      </c>
      <c r="O208" s="11" t="e">
        <f>M208/L208</f>
        <v>#DIV/0!</v>
      </c>
      <c r="P208" t="e">
        <f>N208/L208</f>
        <v>#DIV/0!</v>
      </c>
      <c r="Q208" s="12" t="e">
        <f>N208/M208</f>
        <v>#DIV/0!</v>
      </c>
      <c r="R208" t="e">
        <f>_xlfn.T.TEST(C208:E208,F208:H208,2,2)</f>
        <v>#DIV/0!</v>
      </c>
      <c r="S208" t="e">
        <f>_xlfn.T.TEST(C208:E208,I208:K208,2,2)</f>
        <v>#DIV/0!</v>
      </c>
      <c r="T208" s="12" t="e">
        <f>_xlfn.T.TEST(F208:H208,I208:K208,2,2)</f>
        <v>#DIV/0!</v>
      </c>
    </row>
    <row r="209" spans="1:20" hidden="1" x14ac:dyDescent="0.2">
      <c r="A209" t="s">
        <v>434</v>
      </c>
      <c r="B209" t="s">
        <v>435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 s="8">
        <f>AVERAGE(C209:E209)</f>
        <v>0</v>
      </c>
      <c r="M209" s="9">
        <f>AVERAGE(F209:H209)</f>
        <v>0</v>
      </c>
      <c r="N209" s="10">
        <f>AVERAGE(I209:K209)</f>
        <v>0</v>
      </c>
      <c r="O209" s="11" t="e">
        <f>M209/L209</f>
        <v>#DIV/0!</v>
      </c>
      <c r="P209" t="e">
        <f>N209/L209</f>
        <v>#DIV/0!</v>
      </c>
      <c r="Q209" s="12" t="e">
        <f>N209/M209</f>
        <v>#DIV/0!</v>
      </c>
      <c r="R209" t="e">
        <f>_xlfn.T.TEST(C209:E209,F209:H209,2,2)</f>
        <v>#DIV/0!</v>
      </c>
      <c r="S209" t="e">
        <f>_xlfn.T.TEST(C209:E209,I209:K209,2,2)</f>
        <v>#DIV/0!</v>
      </c>
      <c r="T209" s="12" t="e">
        <f>_xlfn.T.TEST(F209:H209,I209:K209,2,2)</f>
        <v>#DIV/0!</v>
      </c>
    </row>
    <row r="210" spans="1:20" x14ac:dyDescent="0.2">
      <c r="A210" t="s">
        <v>440</v>
      </c>
      <c r="B210" t="s">
        <v>441</v>
      </c>
      <c r="C210">
        <v>14979000</v>
      </c>
      <c r="D210">
        <v>34886000</v>
      </c>
      <c r="E210">
        <v>12373000</v>
      </c>
      <c r="F210">
        <v>61574000</v>
      </c>
      <c r="G210">
        <v>46485000</v>
      </c>
      <c r="H210">
        <v>53548000</v>
      </c>
      <c r="I210">
        <v>4421200</v>
      </c>
      <c r="J210">
        <v>4075800</v>
      </c>
      <c r="K210">
        <v>8087200</v>
      </c>
      <c r="L210" s="8">
        <f>AVERAGE(C210:E210)</f>
        <v>20746000</v>
      </c>
      <c r="M210" s="9">
        <f>AVERAGE(F210:H210)</f>
        <v>53869000</v>
      </c>
      <c r="N210" s="10">
        <f>AVERAGE(I210:K210)</f>
        <v>5528066.666666667</v>
      </c>
      <c r="O210" s="11">
        <f>M210/L210</f>
        <v>2.5965969343487902</v>
      </c>
      <c r="P210">
        <f>N210/L210</f>
        <v>0.26646421800186382</v>
      </c>
      <c r="Q210" s="12">
        <f>N210/M210</f>
        <v>0.10262055480270038</v>
      </c>
      <c r="R210">
        <f>_xlfn.T.TEST(C210:E210,F210:H210,2,2)</f>
        <v>1.651452142891156E-2</v>
      </c>
      <c r="S210">
        <f>_xlfn.T.TEST(C210:E210,I210:K210,2,2)</f>
        <v>0.10291438325039901</v>
      </c>
      <c r="T210" s="12">
        <f>_xlfn.T.TEST(F210:H210,I210:K210,2,2)</f>
        <v>4.4199028560492595E-4</v>
      </c>
    </row>
    <row r="211" spans="1:20" x14ac:dyDescent="0.2">
      <c r="A211" t="s">
        <v>506</v>
      </c>
      <c r="B211" t="s">
        <v>507</v>
      </c>
      <c r="C211">
        <v>11277000</v>
      </c>
      <c r="D211">
        <v>23084000</v>
      </c>
      <c r="E211">
        <v>23103000</v>
      </c>
      <c r="F211">
        <v>33528000</v>
      </c>
      <c r="G211">
        <v>34443000</v>
      </c>
      <c r="H211">
        <v>27976000</v>
      </c>
      <c r="I211">
        <v>0</v>
      </c>
      <c r="J211">
        <v>7384300</v>
      </c>
      <c r="K211">
        <v>10559000</v>
      </c>
      <c r="L211" s="8">
        <f>AVERAGE(C211:E211)</f>
        <v>19154666.666666668</v>
      </c>
      <c r="M211" s="9">
        <f>AVERAGE(F211:H211)</f>
        <v>31982333.333333332</v>
      </c>
      <c r="N211" s="10">
        <f>AVERAGE(I211:K211)</f>
        <v>5981100</v>
      </c>
      <c r="O211" s="11">
        <f>M211/L211</f>
        <v>1.6696888486704717</v>
      </c>
      <c r="P211">
        <f>N211/L211</f>
        <v>0.3122528887651399</v>
      </c>
      <c r="Q211" s="12">
        <f>N211/M211</f>
        <v>0.18701262155148154</v>
      </c>
      <c r="R211">
        <f>_xlfn.T.TEST(C211:E211,F211:H211,2,2)</f>
        <v>4.4219611898135759E-2</v>
      </c>
      <c r="S211">
        <f>_xlfn.T.TEST(C211:E211,I211:K211,2,2)</f>
        <v>5.8850978900738961E-2</v>
      </c>
      <c r="T211" s="12">
        <f>_xlfn.T.TEST(F211:H211,I211:K211,2,2)</f>
        <v>2.2125644447679037E-3</v>
      </c>
    </row>
    <row r="212" spans="1:20" x14ac:dyDescent="0.2">
      <c r="A212" t="s">
        <v>854</v>
      </c>
      <c r="B212" t="s">
        <v>855</v>
      </c>
      <c r="C212">
        <v>12499000</v>
      </c>
      <c r="D212">
        <v>25710000</v>
      </c>
      <c r="E212">
        <v>17088000</v>
      </c>
      <c r="F212">
        <v>16020000</v>
      </c>
      <c r="G212">
        <v>16211000</v>
      </c>
      <c r="H212">
        <v>21667000</v>
      </c>
      <c r="I212">
        <v>0</v>
      </c>
      <c r="J212">
        <v>17760000</v>
      </c>
      <c r="K212">
        <v>12847000</v>
      </c>
      <c r="L212" s="8">
        <f>AVERAGE(C212:E212)</f>
        <v>18432333.333333332</v>
      </c>
      <c r="M212" s="9">
        <f>AVERAGE(F212:H212)</f>
        <v>17966000</v>
      </c>
      <c r="N212" s="10">
        <f>AVERAGE(I212:K212)</f>
        <v>10202333.333333334</v>
      </c>
      <c r="O212" s="11">
        <f>M212/L212</f>
        <v>0.9747002549867082</v>
      </c>
      <c r="P212">
        <f>N212/L212</f>
        <v>0.55350199830008873</v>
      </c>
      <c r="Q212" s="12">
        <f>N212/M212</f>
        <v>0.56786893762291735</v>
      </c>
      <c r="R212">
        <f>_xlfn.T.TEST(C212:E212,F212:H212,2,2)</f>
        <v>0.91871568740247078</v>
      </c>
      <c r="S212">
        <f>_xlfn.T.TEST(C212:E212,I212:K212,2,2)</f>
        <v>0.27791937241032938</v>
      </c>
      <c r="T212" s="12">
        <f>_xlfn.T.TEST(F212:H212,I212:K212,2,2)</f>
        <v>0.23852899118883533</v>
      </c>
    </row>
    <row r="213" spans="1:20" hidden="1" x14ac:dyDescent="0.2">
      <c r="A213" t="s">
        <v>442</v>
      </c>
      <c r="B213" t="s">
        <v>443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 s="8">
        <f>AVERAGE(C213:E213)</f>
        <v>0</v>
      </c>
      <c r="M213" s="9">
        <f>AVERAGE(F213:H213)</f>
        <v>0</v>
      </c>
      <c r="N213" s="10">
        <f>AVERAGE(I213:K213)</f>
        <v>0</v>
      </c>
      <c r="O213" s="11" t="e">
        <f>M213/L213</f>
        <v>#DIV/0!</v>
      </c>
      <c r="P213" t="e">
        <f>N213/L213</f>
        <v>#DIV/0!</v>
      </c>
      <c r="Q213" s="12" t="e">
        <f>N213/M213</f>
        <v>#DIV/0!</v>
      </c>
      <c r="R213" t="e">
        <f>_xlfn.T.TEST(C213:E213,F213:H213,2,2)</f>
        <v>#DIV/0!</v>
      </c>
      <c r="S213" t="e">
        <f>_xlfn.T.TEST(C213:E213,I213:K213,2,2)</f>
        <v>#DIV/0!</v>
      </c>
      <c r="T213" s="12" t="e">
        <f>_xlfn.T.TEST(F213:H213,I213:K213,2,2)</f>
        <v>#DIV/0!</v>
      </c>
    </row>
    <row r="214" spans="1:20" hidden="1" x14ac:dyDescent="0.2">
      <c r="A214" t="s">
        <v>444</v>
      </c>
      <c r="B214" t="s">
        <v>445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 s="8">
        <f>AVERAGE(C214:E214)</f>
        <v>0</v>
      </c>
      <c r="M214" s="9">
        <f>AVERAGE(F214:H214)</f>
        <v>0</v>
      </c>
      <c r="N214" s="10">
        <f>AVERAGE(I214:K214)</f>
        <v>0</v>
      </c>
      <c r="O214" s="11" t="e">
        <f>M214/L214</f>
        <v>#DIV/0!</v>
      </c>
      <c r="P214" t="e">
        <f>N214/L214</f>
        <v>#DIV/0!</v>
      </c>
      <c r="Q214" s="12" t="e">
        <f>N214/M214</f>
        <v>#DIV/0!</v>
      </c>
      <c r="R214" t="e">
        <f>_xlfn.T.TEST(C214:E214,F214:H214,2,2)</f>
        <v>#DIV/0!</v>
      </c>
      <c r="S214" t="e">
        <f>_xlfn.T.TEST(C214:E214,I214:K214,2,2)</f>
        <v>#DIV/0!</v>
      </c>
      <c r="T214" s="12" t="e">
        <f>_xlfn.T.TEST(F214:H214,I214:K214,2,2)</f>
        <v>#DIV/0!</v>
      </c>
    </row>
    <row r="215" spans="1:20" x14ac:dyDescent="0.2">
      <c r="A215" t="s">
        <v>362</v>
      </c>
      <c r="B215" t="s">
        <v>363</v>
      </c>
      <c r="C215">
        <v>0</v>
      </c>
      <c r="D215">
        <v>52254000</v>
      </c>
      <c r="E215">
        <v>0</v>
      </c>
      <c r="F215">
        <v>59878000</v>
      </c>
      <c r="G215">
        <v>35889000</v>
      </c>
      <c r="H215">
        <v>7939000</v>
      </c>
      <c r="I215">
        <v>18152000</v>
      </c>
      <c r="J215">
        <v>19206000</v>
      </c>
      <c r="K215">
        <v>0</v>
      </c>
      <c r="L215" s="8">
        <f>AVERAGE(C215:E215)</f>
        <v>17418000</v>
      </c>
      <c r="M215" s="9">
        <f>AVERAGE(F215:H215)</f>
        <v>34568666.666666664</v>
      </c>
      <c r="N215" s="10">
        <f>AVERAGE(I215:K215)</f>
        <v>12452666.666666666</v>
      </c>
      <c r="O215" s="11">
        <f>M215/L215</f>
        <v>1.9846518926780723</v>
      </c>
      <c r="P215">
        <f>N215/L215</f>
        <v>0.71493091437976042</v>
      </c>
      <c r="Q215" s="12">
        <f>N215/M215</f>
        <v>0.36022988062407191</v>
      </c>
      <c r="R215">
        <f>_xlfn.T.TEST(C215:E215,F215:H215,2,2)</f>
        <v>0.49715246121977541</v>
      </c>
      <c r="S215">
        <f>_xlfn.T.TEST(C215:E215,I215:K215,2,2)</f>
        <v>0.80166667697153149</v>
      </c>
      <c r="T215" s="12">
        <f>_xlfn.T.TEST(F215:H215,I215:K215,2,2)</f>
        <v>0.24517715601786838</v>
      </c>
    </row>
    <row r="216" spans="1:20" x14ac:dyDescent="0.2">
      <c r="A216" t="s">
        <v>430</v>
      </c>
      <c r="B216" t="s">
        <v>431</v>
      </c>
      <c r="C216">
        <v>3719300</v>
      </c>
      <c r="D216">
        <v>18770000</v>
      </c>
      <c r="E216">
        <v>29113000</v>
      </c>
      <c r="F216">
        <v>41830000</v>
      </c>
      <c r="G216">
        <v>62238000</v>
      </c>
      <c r="H216">
        <v>45715000</v>
      </c>
      <c r="I216">
        <v>4058500</v>
      </c>
      <c r="J216">
        <v>10327000</v>
      </c>
      <c r="K216">
        <v>8308100</v>
      </c>
      <c r="L216" s="8">
        <f>AVERAGE(C216:E216)</f>
        <v>17200766.666666668</v>
      </c>
      <c r="M216" s="9">
        <f>AVERAGE(F216:H216)</f>
        <v>49927666.666666664</v>
      </c>
      <c r="N216" s="10">
        <f>AVERAGE(I216:K216)</f>
        <v>7564533.333333333</v>
      </c>
      <c r="O216" s="11">
        <f>M216/L216</f>
        <v>2.90264193650283</v>
      </c>
      <c r="P216">
        <f>N216/L216</f>
        <v>0.43977884706689424</v>
      </c>
      <c r="Q216" s="12">
        <f>N216/M216</f>
        <v>0.15150985091766089</v>
      </c>
      <c r="R216">
        <f>_xlfn.T.TEST(C216:E216,F216:H216,2,2)</f>
        <v>2.7667461758731113E-2</v>
      </c>
      <c r="S216">
        <f>_xlfn.T.TEST(C216:E216,I216:K216,2,2)</f>
        <v>0.2736211952958032</v>
      </c>
      <c r="T216" s="12">
        <f>_xlfn.T.TEST(F216:H216,I216:K216,2,2)</f>
        <v>2.9001138495806148E-3</v>
      </c>
    </row>
    <row r="217" spans="1:20" hidden="1" x14ac:dyDescent="0.2">
      <c r="A217" t="s">
        <v>450</v>
      </c>
      <c r="B217" t="s">
        <v>451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 s="8">
        <f>AVERAGE(C217:E217)</f>
        <v>0</v>
      </c>
      <c r="M217" s="9">
        <f>AVERAGE(F217:H217)</f>
        <v>0</v>
      </c>
      <c r="N217" s="10">
        <f>AVERAGE(I217:K217)</f>
        <v>0</v>
      </c>
      <c r="O217" s="11" t="e">
        <f>M217/L217</f>
        <v>#DIV/0!</v>
      </c>
      <c r="P217" t="e">
        <f>N217/L217</f>
        <v>#DIV/0!</v>
      </c>
      <c r="Q217" s="12" t="e">
        <f>N217/M217</f>
        <v>#DIV/0!</v>
      </c>
      <c r="R217" t="e">
        <f>_xlfn.T.TEST(C217:E217,F217:H217,2,2)</f>
        <v>#DIV/0!</v>
      </c>
      <c r="S217" t="e">
        <f>_xlfn.T.TEST(C217:E217,I217:K217,2,2)</f>
        <v>#DIV/0!</v>
      </c>
      <c r="T217" s="12" t="e">
        <f>_xlfn.T.TEST(F217:H217,I217:K217,2,2)</f>
        <v>#DIV/0!</v>
      </c>
    </row>
    <row r="218" spans="1:20" hidden="1" x14ac:dyDescent="0.2">
      <c r="A218" t="s">
        <v>452</v>
      </c>
      <c r="B218" t="s">
        <v>453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 s="8">
        <f>AVERAGE(C218:E218)</f>
        <v>0</v>
      </c>
      <c r="M218" s="9">
        <f>AVERAGE(F218:H218)</f>
        <v>0</v>
      </c>
      <c r="N218" s="10">
        <f>AVERAGE(I218:K218)</f>
        <v>0</v>
      </c>
      <c r="O218" s="11" t="e">
        <f>M218/L218</f>
        <v>#DIV/0!</v>
      </c>
      <c r="P218" t="e">
        <f>N218/L218</f>
        <v>#DIV/0!</v>
      </c>
      <c r="Q218" s="12" t="e">
        <f>N218/M218</f>
        <v>#DIV/0!</v>
      </c>
      <c r="R218" t="e">
        <f>_xlfn.T.TEST(C218:E218,F218:H218,2,2)</f>
        <v>#DIV/0!</v>
      </c>
      <c r="S218" t="e">
        <f>_xlfn.T.TEST(C218:E218,I218:K218,2,2)</f>
        <v>#DIV/0!</v>
      </c>
      <c r="T218" s="12" t="e">
        <f>_xlfn.T.TEST(F218:H218,I218:K218,2,2)</f>
        <v>#DIV/0!</v>
      </c>
    </row>
    <row r="219" spans="1:20" hidden="1" x14ac:dyDescent="0.2">
      <c r="A219" t="s">
        <v>454</v>
      </c>
      <c r="B219" t="s">
        <v>455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 s="8">
        <f>AVERAGE(C219:E219)</f>
        <v>0</v>
      </c>
      <c r="M219" s="9">
        <f>AVERAGE(F219:H219)</f>
        <v>0</v>
      </c>
      <c r="N219" s="10">
        <f>AVERAGE(I219:K219)</f>
        <v>0</v>
      </c>
      <c r="O219" s="11" t="e">
        <f>M219/L219</f>
        <v>#DIV/0!</v>
      </c>
      <c r="P219" t="e">
        <f>N219/L219</f>
        <v>#DIV/0!</v>
      </c>
      <c r="Q219" s="12" t="e">
        <f>N219/M219</f>
        <v>#DIV/0!</v>
      </c>
      <c r="R219" t="e">
        <f>_xlfn.T.TEST(C219:E219,F219:H219,2,2)</f>
        <v>#DIV/0!</v>
      </c>
      <c r="S219" t="e">
        <f>_xlfn.T.TEST(C219:E219,I219:K219,2,2)</f>
        <v>#DIV/0!</v>
      </c>
      <c r="T219" s="12" t="e">
        <f>_xlfn.T.TEST(F219:H219,I219:K219,2,2)</f>
        <v>#DIV/0!</v>
      </c>
    </row>
    <row r="220" spans="1:20" x14ac:dyDescent="0.2">
      <c r="A220" t="s">
        <v>760</v>
      </c>
      <c r="B220" t="s">
        <v>761</v>
      </c>
      <c r="C220">
        <v>12369000</v>
      </c>
      <c r="D220">
        <v>29147000</v>
      </c>
      <c r="E220">
        <v>9723000</v>
      </c>
      <c r="F220">
        <v>10963000</v>
      </c>
      <c r="G220">
        <v>11461000</v>
      </c>
      <c r="H220">
        <v>7349700</v>
      </c>
      <c r="I220">
        <v>7965300</v>
      </c>
      <c r="J220">
        <v>9828200</v>
      </c>
      <c r="K220">
        <v>6441000</v>
      </c>
      <c r="L220" s="8">
        <f>AVERAGE(C220:E220)</f>
        <v>17079666.666666668</v>
      </c>
      <c r="M220" s="9">
        <f>AVERAGE(F220:H220)</f>
        <v>9924566.666666666</v>
      </c>
      <c r="N220" s="10">
        <f>AVERAGE(I220:K220)</f>
        <v>8078166.666666667</v>
      </c>
      <c r="O220" s="11">
        <f>M220/L220</f>
        <v>0.58107496243096068</v>
      </c>
      <c r="P220">
        <f>N220/L220</f>
        <v>0.47296980815394524</v>
      </c>
      <c r="Q220" s="12">
        <f>N220/M220</f>
        <v>0.81395661271524877</v>
      </c>
      <c r="R220">
        <f>_xlfn.T.TEST(C220:E220,F220:H220,2,2)</f>
        <v>0.31397947967119461</v>
      </c>
      <c r="S220">
        <f>_xlfn.T.TEST(C220:E220,I220:K220,2,2)</f>
        <v>0.21775033723905443</v>
      </c>
      <c r="T220" s="12">
        <f>_xlfn.T.TEST(F220:H220,I220:K220,2,2)</f>
        <v>0.31905367595253437</v>
      </c>
    </row>
    <row r="221" spans="1:20" x14ac:dyDescent="0.2">
      <c r="A221" t="s">
        <v>476</v>
      </c>
      <c r="B221" t="s">
        <v>477</v>
      </c>
      <c r="C221">
        <v>11975000</v>
      </c>
      <c r="D221">
        <v>17411000</v>
      </c>
      <c r="E221">
        <v>20915000</v>
      </c>
      <c r="F221">
        <v>27746000</v>
      </c>
      <c r="G221">
        <v>24334000</v>
      </c>
      <c r="H221">
        <v>18901000</v>
      </c>
      <c r="I221">
        <v>3872200</v>
      </c>
      <c r="J221">
        <v>16479000</v>
      </c>
      <c r="K221">
        <v>17501000</v>
      </c>
      <c r="L221" s="8">
        <f>AVERAGE(C221:E221)</f>
        <v>16767000</v>
      </c>
      <c r="M221" s="9">
        <f>AVERAGE(F221:H221)</f>
        <v>23660333.333333332</v>
      </c>
      <c r="N221" s="10">
        <f>AVERAGE(I221:K221)</f>
        <v>12617400</v>
      </c>
      <c r="O221" s="11">
        <f>M221/L221</f>
        <v>1.4111250273354405</v>
      </c>
      <c r="P221">
        <f>N221/L221</f>
        <v>0.75251386652352836</v>
      </c>
      <c r="Q221" s="12">
        <f>N221/M221</f>
        <v>0.53327228413237349</v>
      </c>
      <c r="R221">
        <f>_xlfn.T.TEST(C221:E221,F221:H221,2,2)</f>
        <v>0.13276937846203501</v>
      </c>
      <c r="S221">
        <f>_xlfn.T.TEST(C221:E221,I221:K221,2,2)</f>
        <v>0.4611912395979974</v>
      </c>
      <c r="T221" s="12">
        <f>_xlfn.T.TEST(F221:H221,I221:K221,2,2)</f>
        <v>9.5552353079824515E-2</v>
      </c>
    </row>
    <row r="222" spans="1:20" x14ac:dyDescent="0.2">
      <c r="A222" t="s">
        <v>660</v>
      </c>
      <c r="B222" t="s">
        <v>661</v>
      </c>
      <c r="C222">
        <v>13348000</v>
      </c>
      <c r="D222">
        <v>24688000</v>
      </c>
      <c r="E222">
        <v>8943600</v>
      </c>
      <c r="F222">
        <v>20393000</v>
      </c>
      <c r="G222">
        <v>19549000</v>
      </c>
      <c r="H222">
        <v>13181000</v>
      </c>
      <c r="I222">
        <v>7003800</v>
      </c>
      <c r="J222">
        <v>12515000</v>
      </c>
      <c r="K222">
        <v>14036000</v>
      </c>
      <c r="L222" s="8">
        <f>AVERAGE(C222:E222)</f>
        <v>15659866.666666666</v>
      </c>
      <c r="M222" s="9">
        <f>AVERAGE(F222:H222)</f>
        <v>17707666.666666668</v>
      </c>
      <c r="N222" s="10">
        <f>AVERAGE(I222:K222)</f>
        <v>11184933.333333334</v>
      </c>
      <c r="O222" s="11">
        <f>M222/L222</f>
        <v>1.1307673969127026</v>
      </c>
      <c r="P222">
        <f>N222/L222</f>
        <v>0.71424192628289729</v>
      </c>
      <c r="Q222" s="12">
        <f>N222/M222</f>
        <v>0.63164354422754743</v>
      </c>
      <c r="R222">
        <f>_xlfn.T.TEST(C222:E222,F222:H222,2,2)</f>
        <v>0.71448400808922596</v>
      </c>
      <c r="S222">
        <f>_xlfn.T.TEST(C222:E222,I222:K222,2,2)</f>
        <v>0.43419233269392138</v>
      </c>
      <c r="T222" s="12">
        <f>_xlfn.T.TEST(F222:H222,I222:K222,2,2)</f>
        <v>0.10489581836573159</v>
      </c>
    </row>
    <row r="223" spans="1:20" hidden="1" x14ac:dyDescent="0.2">
      <c r="A223" t="s">
        <v>462</v>
      </c>
      <c r="B223" t="s">
        <v>463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 s="8">
        <f>AVERAGE(C223:E223)</f>
        <v>0</v>
      </c>
      <c r="M223" s="9">
        <f>AVERAGE(F223:H223)</f>
        <v>0</v>
      </c>
      <c r="N223" s="10">
        <f>AVERAGE(I223:K223)</f>
        <v>0</v>
      </c>
      <c r="O223" s="11" t="e">
        <f>M223/L223</f>
        <v>#DIV/0!</v>
      </c>
      <c r="P223" t="e">
        <f>N223/L223</f>
        <v>#DIV/0!</v>
      </c>
      <c r="Q223" s="12" t="e">
        <f>N223/M223</f>
        <v>#DIV/0!</v>
      </c>
      <c r="R223" t="e">
        <f>_xlfn.T.TEST(C223:E223,F223:H223,2,2)</f>
        <v>#DIV/0!</v>
      </c>
      <c r="S223" t="e">
        <f>_xlfn.T.TEST(C223:E223,I223:K223,2,2)</f>
        <v>#DIV/0!</v>
      </c>
      <c r="T223" s="12" t="e">
        <f>_xlfn.T.TEST(F223:H223,I223:K223,2,2)</f>
        <v>#DIV/0!</v>
      </c>
    </row>
    <row r="224" spans="1:20" x14ac:dyDescent="0.2">
      <c r="A224" t="s">
        <v>568</v>
      </c>
      <c r="B224" t="s">
        <v>569</v>
      </c>
      <c r="C224">
        <v>15069000</v>
      </c>
      <c r="D224">
        <v>0</v>
      </c>
      <c r="E224">
        <v>31132000</v>
      </c>
      <c r="F224">
        <v>21730000</v>
      </c>
      <c r="G224">
        <v>30477000</v>
      </c>
      <c r="H224">
        <v>24474000</v>
      </c>
      <c r="I224">
        <v>0</v>
      </c>
      <c r="J224">
        <v>0</v>
      </c>
      <c r="K224">
        <v>6507200</v>
      </c>
      <c r="L224" s="8">
        <f>AVERAGE(C224:E224)</f>
        <v>15400333.333333334</v>
      </c>
      <c r="M224" s="9">
        <f>AVERAGE(F224:H224)</f>
        <v>25560333.333333332</v>
      </c>
      <c r="N224" s="10">
        <f>AVERAGE(I224:K224)</f>
        <v>2169066.6666666665</v>
      </c>
      <c r="O224" s="11">
        <f>M224/L224</f>
        <v>1.6597259799571435</v>
      </c>
      <c r="P224">
        <f>N224/L224</f>
        <v>0.14084543624596868</v>
      </c>
      <c r="Q224" s="12">
        <f>N224/M224</f>
        <v>8.4860656485961319E-2</v>
      </c>
      <c r="R224">
        <f>_xlfn.T.TEST(C224:E224,F224:H224,2,2)</f>
        <v>0.33840289172761101</v>
      </c>
      <c r="S224">
        <f>_xlfn.T.TEST(C224:E224,I224:K224,2,2)</f>
        <v>0.22569255153830631</v>
      </c>
      <c r="T224" s="12">
        <f>_xlfn.T.TEST(F224:H224,I224:K224,2,2)</f>
        <v>2.269728524738905E-3</v>
      </c>
    </row>
    <row r="225" spans="1:20" x14ac:dyDescent="0.2">
      <c r="A225" t="s">
        <v>412</v>
      </c>
      <c r="B225" t="s">
        <v>413</v>
      </c>
      <c r="C225">
        <v>5688200</v>
      </c>
      <c r="D225">
        <v>25405000</v>
      </c>
      <c r="E225">
        <v>14588000</v>
      </c>
      <c r="F225">
        <v>57657000</v>
      </c>
      <c r="G225">
        <v>37860000</v>
      </c>
      <c r="H225">
        <v>42959000</v>
      </c>
      <c r="I225">
        <v>0</v>
      </c>
      <c r="J225">
        <v>9554700</v>
      </c>
      <c r="K225">
        <v>1526100</v>
      </c>
      <c r="L225" s="8">
        <f>AVERAGE(C225:E225)</f>
        <v>15227066.666666666</v>
      </c>
      <c r="M225" s="9">
        <f>AVERAGE(F225:H225)</f>
        <v>46158666.666666664</v>
      </c>
      <c r="N225" s="10">
        <f>AVERAGE(I225:K225)</f>
        <v>3693600</v>
      </c>
      <c r="O225" s="11">
        <f>M225/L225</f>
        <v>3.0313564442265091</v>
      </c>
      <c r="P225">
        <f>N225/L225</f>
        <v>0.24256805863243525</v>
      </c>
      <c r="Q225" s="12">
        <f>N225/M225</f>
        <v>8.0019642392905641E-2</v>
      </c>
      <c r="R225">
        <f>_xlfn.T.TEST(C225:E225,F225:H225,2,2)</f>
        <v>1.9795141493748527E-2</v>
      </c>
      <c r="S225">
        <f>_xlfn.T.TEST(C225:E225,I225:K225,2,2)</f>
        <v>0.14707495573882676</v>
      </c>
      <c r="T225" s="12">
        <f>_xlfn.T.TEST(F225:H225,I225:K225,2,2)</f>
        <v>3.0579031726553543E-3</v>
      </c>
    </row>
    <row r="226" spans="1:20" x14ac:dyDescent="0.2">
      <c r="A226" t="s">
        <v>634</v>
      </c>
      <c r="B226" t="s">
        <v>635</v>
      </c>
      <c r="C226">
        <v>17023000</v>
      </c>
      <c r="D226">
        <v>0</v>
      </c>
      <c r="E226">
        <v>28309000</v>
      </c>
      <c r="F226">
        <v>23573000</v>
      </c>
      <c r="G226">
        <v>26351000</v>
      </c>
      <c r="H226">
        <v>39171000</v>
      </c>
      <c r="I226">
        <v>0</v>
      </c>
      <c r="J226">
        <v>13415000</v>
      </c>
      <c r="K226">
        <v>18868000</v>
      </c>
      <c r="L226" s="8">
        <f>AVERAGE(C226:E226)</f>
        <v>15110666.666666666</v>
      </c>
      <c r="M226" s="9">
        <f>AVERAGE(F226:H226)</f>
        <v>29698333.333333332</v>
      </c>
      <c r="N226" s="10">
        <f>AVERAGE(I226:K226)</f>
        <v>10761000</v>
      </c>
      <c r="O226" s="11">
        <f>M226/L226</f>
        <v>1.9653886879025855</v>
      </c>
      <c r="P226">
        <f>N226/L226</f>
        <v>0.71214594546898446</v>
      </c>
      <c r="Q226" s="12">
        <f>N226/M226</f>
        <v>0.36234356585666988</v>
      </c>
      <c r="R226">
        <f>_xlfn.T.TEST(C226:E226,F226:H226,2,2)</f>
        <v>0.20049571867375282</v>
      </c>
      <c r="S226">
        <f>_xlfn.T.TEST(C226:E226,I226:K226,2,2)</f>
        <v>0.68474674009708225</v>
      </c>
      <c r="T226" s="12">
        <f>_xlfn.T.TEST(F226:H226,I226:K226,2,2)</f>
        <v>6.230020443821889E-2</v>
      </c>
    </row>
    <row r="227" spans="1:20" x14ac:dyDescent="0.2">
      <c r="A227" t="s">
        <v>628</v>
      </c>
      <c r="B227" t="s">
        <v>629</v>
      </c>
      <c r="C227">
        <v>14385000</v>
      </c>
      <c r="D227">
        <v>8696000</v>
      </c>
      <c r="E227">
        <v>20214000</v>
      </c>
      <c r="F227">
        <v>20615000</v>
      </c>
      <c r="G227">
        <v>14483000</v>
      </c>
      <c r="H227">
        <v>19083000</v>
      </c>
      <c r="I227">
        <v>0</v>
      </c>
      <c r="J227">
        <v>7177700</v>
      </c>
      <c r="K227">
        <v>0</v>
      </c>
      <c r="L227" s="8">
        <f>AVERAGE(C227:E227)</f>
        <v>14431666.666666666</v>
      </c>
      <c r="M227" s="9">
        <f>AVERAGE(F227:H227)</f>
        <v>18060333.333333332</v>
      </c>
      <c r="N227" s="10">
        <f>AVERAGE(I227:K227)</f>
        <v>2392566.6666666665</v>
      </c>
      <c r="O227" s="11">
        <f>M227/L227</f>
        <v>1.2514378103707124</v>
      </c>
      <c r="P227">
        <f>N227/L227</f>
        <v>0.16578588751587942</v>
      </c>
      <c r="Q227" s="12">
        <f>N227/M227</f>
        <v>0.13247632934054374</v>
      </c>
      <c r="R227">
        <f>_xlfn.T.TEST(C227:E227,F227:H227,2,2)</f>
        <v>0.39385763321917339</v>
      </c>
      <c r="S227">
        <f>_xlfn.T.TEST(C227:E227,I227:K227,2,2)</f>
        <v>4.2432856537909472E-2</v>
      </c>
      <c r="T227" s="12">
        <f>_xlfn.T.TEST(F227:H227,I227:K227,2,2)</f>
        <v>6.5686320223554183E-3</v>
      </c>
    </row>
    <row r="228" spans="1:20" hidden="1" x14ac:dyDescent="0.2">
      <c r="A228" t="s">
        <v>472</v>
      </c>
      <c r="B228" t="s">
        <v>473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 s="8">
        <f>AVERAGE(C228:E228)</f>
        <v>0</v>
      </c>
      <c r="M228" s="9">
        <f>AVERAGE(F228:H228)</f>
        <v>0</v>
      </c>
      <c r="N228" s="10">
        <f>AVERAGE(I228:K228)</f>
        <v>0</v>
      </c>
      <c r="O228" s="11" t="e">
        <f>M228/L228</f>
        <v>#DIV/0!</v>
      </c>
      <c r="P228" t="e">
        <f>N228/L228</f>
        <v>#DIV/0!</v>
      </c>
      <c r="Q228" s="12" t="e">
        <f>N228/M228</f>
        <v>#DIV/0!</v>
      </c>
      <c r="R228" t="e">
        <f>_xlfn.T.TEST(C228:E228,F228:H228,2,2)</f>
        <v>#DIV/0!</v>
      </c>
      <c r="S228" t="e">
        <f>_xlfn.T.TEST(C228:E228,I228:K228,2,2)</f>
        <v>#DIV/0!</v>
      </c>
      <c r="T228" s="12" t="e">
        <f>_xlfn.T.TEST(F228:H228,I228:K228,2,2)</f>
        <v>#DIV/0!</v>
      </c>
    </row>
    <row r="229" spans="1:20" hidden="1" x14ac:dyDescent="0.2">
      <c r="A229" t="s">
        <v>474</v>
      </c>
      <c r="B229" t="s">
        <v>475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 s="8">
        <f>AVERAGE(C229:E229)</f>
        <v>0</v>
      </c>
      <c r="M229" s="9">
        <f>AVERAGE(F229:H229)</f>
        <v>0</v>
      </c>
      <c r="N229" s="10">
        <f>AVERAGE(I229:K229)</f>
        <v>0</v>
      </c>
      <c r="O229" s="11" t="e">
        <f>M229/L229</f>
        <v>#DIV/0!</v>
      </c>
      <c r="P229" t="e">
        <f>N229/L229</f>
        <v>#DIV/0!</v>
      </c>
      <c r="Q229" s="12" t="e">
        <f>N229/M229</f>
        <v>#DIV/0!</v>
      </c>
      <c r="R229" t="e">
        <f>_xlfn.T.TEST(C229:E229,F229:H229,2,2)</f>
        <v>#DIV/0!</v>
      </c>
      <c r="S229" t="e">
        <f>_xlfn.T.TEST(C229:E229,I229:K229,2,2)</f>
        <v>#DIV/0!</v>
      </c>
      <c r="T229" s="12" t="e">
        <f>_xlfn.T.TEST(F229:H229,I229:K229,2,2)</f>
        <v>#DIV/0!</v>
      </c>
    </row>
    <row r="230" spans="1:20" x14ac:dyDescent="0.2">
      <c r="A230" t="s">
        <v>570</v>
      </c>
      <c r="B230" t="s">
        <v>571</v>
      </c>
      <c r="C230">
        <v>10368000</v>
      </c>
      <c r="D230">
        <v>17409000</v>
      </c>
      <c r="E230">
        <v>13106000</v>
      </c>
      <c r="F230">
        <v>42786000</v>
      </c>
      <c r="G230">
        <v>21822000</v>
      </c>
      <c r="H230">
        <v>22132000</v>
      </c>
      <c r="I230">
        <v>3973600</v>
      </c>
      <c r="J230">
        <v>12612000</v>
      </c>
      <c r="K230">
        <v>10901000</v>
      </c>
      <c r="L230" s="8">
        <f>AVERAGE(C230:E230)</f>
        <v>13627666.666666666</v>
      </c>
      <c r="M230" s="9">
        <f>AVERAGE(F230:H230)</f>
        <v>28913333.333333332</v>
      </c>
      <c r="N230" s="10">
        <f>AVERAGE(I230:K230)</f>
        <v>9162200</v>
      </c>
      <c r="O230" s="11">
        <f>M230/L230</f>
        <v>2.1216642614289558</v>
      </c>
      <c r="P230">
        <f>N230/L230</f>
        <v>0.67232345962869655</v>
      </c>
      <c r="Q230" s="12">
        <f>N230/M230</f>
        <v>0.31688494350933827</v>
      </c>
      <c r="R230">
        <f>_xlfn.T.TEST(C230:E230,F230:H230,2,2)</f>
        <v>0.10211602483550231</v>
      </c>
      <c r="S230">
        <f>_xlfn.T.TEST(C230:E230,I230:K230,2,2)</f>
        <v>0.25252667585179794</v>
      </c>
      <c r="T230" s="12">
        <f>_xlfn.T.TEST(F230:H230,I230:K230,2,2)</f>
        <v>5.6334940450448373E-2</v>
      </c>
    </row>
    <row r="231" spans="1:20" hidden="1" x14ac:dyDescent="0.2">
      <c r="A231" t="s">
        <v>478</v>
      </c>
      <c r="B231" t="s">
        <v>479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 s="8">
        <f>AVERAGE(C231:E231)</f>
        <v>0</v>
      </c>
      <c r="M231" s="9">
        <f>AVERAGE(F231:H231)</f>
        <v>0</v>
      </c>
      <c r="N231" s="10">
        <f>AVERAGE(I231:K231)</f>
        <v>0</v>
      </c>
      <c r="O231" s="11" t="e">
        <f>M231/L231</f>
        <v>#DIV/0!</v>
      </c>
      <c r="P231" t="e">
        <f>N231/L231</f>
        <v>#DIV/0!</v>
      </c>
      <c r="Q231" s="12" t="e">
        <f>N231/M231</f>
        <v>#DIV/0!</v>
      </c>
      <c r="R231" t="e">
        <f>_xlfn.T.TEST(C231:E231,F231:H231,2,2)</f>
        <v>#DIV/0!</v>
      </c>
      <c r="S231" t="e">
        <f>_xlfn.T.TEST(C231:E231,I231:K231,2,2)</f>
        <v>#DIV/0!</v>
      </c>
      <c r="T231" s="12" t="e">
        <f>_xlfn.T.TEST(F231:H231,I231:K231,2,2)</f>
        <v>#DIV/0!</v>
      </c>
    </row>
    <row r="232" spans="1:20" hidden="1" x14ac:dyDescent="0.2">
      <c r="A232" t="s">
        <v>480</v>
      </c>
      <c r="B232" t="s">
        <v>481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 s="8">
        <f>AVERAGE(C232:E232)</f>
        <v>0</v>
      </c>
      <c r="M232" s="9">
        <f>AVERAGE(F232:H232)</f>
        <v>0</v>
      </c>
      <c r="N232" s="10">
        <f>AVERAGE(I232:K232)</f>
        <v>0</v>
      </c>
      <c r="O232" s="11" t="e">
        <f>M232/L232</f>
        <v>#DIV/0!</v>
      </c>
      <c r="P232" t="e">
        <f>N232/L232</f>
        <v>#DIV/0!</v>
      </c>
      <c r="Q232" s="12" t="e">
        <f>N232/M232</f>
        <v>#DIV/0!</v>
      </c>
      <c r="R232" t="e">
        <f>_xlfn.T.TEST(C232:E232,F232:H232,2,2)</f>
        <v>#DIV/0!</v>
      </c>
      <c r="S232" t="e">
        <f>_xlfn.T.TEST(C232:E232,I232:K232,2,2)</f>
        <v>#DIV/0!</v>
      </c>
      <c r="T232" s="12" t="e">
        <f>_xlfn.T.TEST(F232:H232,I232:K232,2,2)</f>
        <v>#DIV/0!</v>
      </c>
    </row>
    <row r="233" spans="1:20" hidden="1" x14ac:dyDescent="0.2">
      <c r="A233" t="s">
        <v>482</v>
      </c>
      <c r="B233" t="s">
        <v>483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 s="8">
        <f>AVERAGE(C233:E233)</f>
        <v>0</v>
      </c>
      <c r="M233" s="9">
        <f>AVERAGE(F233:H233)</f>
        <v>0</v>
      </c>
      <c r="N233" s="10">
        <f>AVERAGE(I233:K233)</f>
        <v>0</v>
      </c>
      <c r="O233" s="11" t="e">
        <f>M233/L233</f>
        <v>#DIV/0!</v>
      </c>
      <c r="P233" t="e">
        <f>N233/L233</f>
        <v>#DIV/0!</v>
      </c>
      <c r="Q233" s="12" t="e">
        <f>N233/M233</f>
        <v>#DIV/0!</v>
      </c>
      <c r="R233" t="e">
        <f>_xlfn.T.TEST(C233:E233,F233:H233,2,2)</f>
        <v>#DIV/0!</v>
      </c>
      <c r="S233" t="e">
        <f>_xlfn.T.TEST(C233:E233,I233:K233,2,2)</f>
        <v>#DIV/0!</v>
      </c>
      <c r="T233" s="12" t="e">
        <f>_xlfn.T.TEST(F233:H233,I233:K233,2,2)</f>
        <v>#DIV/0!</v>
      </c>
    </row>
    <row r="234" spans="1:20" x14ac:dyDescent="0.2">
      <c r="A234" t="s">
        <v>402</v>
      </c>
      <c r="B234" t="s">
        <v>403</v>
      </c>
      <c r="C234">
        <v>9641200</v>
      </c>
      <c r="D234">
        <v>23356000</v>
      </c>
      <c r="E234">
        <v>7862700</v>
      </c>
      <c r="F234">
        <v>24598000</v>
      </c>
      <c r="G234">
        <v>23258000</v>
      </c>
      <c r="H234">
        <v>19347000</v>
      </c>
      <c r="I234">
        <v>0</v>
      </c>
      <c r="J234">
        <v>8817500</v>
      </c>
      <c r="K234">
        <v>15793000</v>
      </c>
      <c r="L234" s="8">
        <f>AVERAGE(C234:E234)</f>
        <v>13619966.666666666</v>
      </c>
      <c r="M234" s="9">
        <f>AVERAGE(F234:H234)</f>
        <v>22401000</v>
      </c>
      <c r="N234" s="10">
        <f>AVERAGE(I234:K234)</f>
        <v>8203500</v>
      </c>
      <c r="O234" s="11">
        <f>M234/L234</f>
        <v>1.6447176816389664</v>
      </c>
      <c r="P234">
        <f>N234/L234</f>
        <v>0.60231424942302847</v>
      </c>
      <c r="Q234" s="12">
        <f>N234/M234</f>
        <v>0.36621132985134591</v>
      </c>
      <c r="R234">
        <f>_xlfn.T.TEST(C234:E234,F234:H234,2,2)</f>
        <v>0.16289205994183872</v>
      </c>
      <c r="S234">
        <f>_xlfn.T.TEST(C234:E234,I234:K234,2,2)</f>
        <v>0.46395157155541478</v>
      </c>
      <c r="T234" s="12">
        <f>_xlfn.T.TEST(F234:H234,I234:K234,2,2)</f>
        <v>4.2496904583305684E-2</v>
      </c>
    </row>
    <row r="235" spans="1:20" hidden="1" x14ac:dyDescent="0.2">
      <c r="A235" t="s">
        <v>486</v>
      </c>
      <c r="B235" t="s">
        <v>487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 s="8">
        <f>AVERAGE(C235:E235)</f>
        <v>0</v>
      </c>
      <c r="M235" s="9">
        <f>AVERAGE(F235:H235)</f>
        <v>0</v>
      </c>
      <c r="N235" s="10">
        <f>AVERAGE(I235:K235)</f>
        <v>0</v>
      </c>
      <c r="O235" s="11" t="e">
        <f>M235/L235</f>
        <v>#DIV/0!</v>
      </c>
      <c r="P235" t="e">
        <f>N235/L235</f>
        <v>#DIV/0!</v>
      </c>
      <c r="Q235" s="12" t="e">
        <f>N235/M235</f>
        <v>#DIV/0!</v>
      </c>
      <c r="R235" t="e">
        <f>_xlfn.T.TEST(C235:E235,F235:H235,2,2)</f>
        <v>#DIV/0!</v>
      </c>
      <c r="S235" t="e">
        <f>_xlfn.T.TEST(C235:E235,I235:K235,2,2)</f>
        <v>#DIV/0!</v>
      </c>
      <c r="T235" s="12" t="e">
        <f>_xlfn.T.TEST(F235:H235,I235:K235,2,2)</f>
        <v>#DIV/0!</v>
      </c>
    </row>
    <row r="236" spans="1:20" hidden="1" x14ac:dyDescent="0.2">
      <c r="A236" t="s">
        <v>488</v>
      </c>
      <c r="B236" t="s">
        <v>489</v>
      </c>
      <c r="C236">
        <v>470820000</v>
      </c>
      <c r="D236">
        <v>2825600</v>
      </c>
      <c r="E236">
        <v>7562400</v>
      </c>
      <c r="F236">
        <v>22430000</v>
      </c>
      <c r="G236">
        <v>9782400</v>
      </c>
      <c r="H236">
        <v>17404000</v>
      </c>
      <c r="I236">
        <v>102940000</v>
      </c>
      <c r="J236">
        <v>26454000</v>
      </c>
      <c r="K236">
        <v>12324000</v>
      </c>
      <c r="L236" s="8">
        <f>AVERAGE(C236:E236)</f>
        <v>160402666.66666666</v>
      </c>
      <c r="M236" s="9">
        <f>AVERAGE(F236:H236)</f>
        <v>16538800</v>
      </c>
      <c r="N236" s="10">
        <f>AVERAGE(I236:K236)</f>
        <v>47239333.333333336</v>
      </c>
      <c r="O236" s="11">
        <f>M236/L236</f>
        <v>0.10310801150438065</v>
      </c>
      <c r="P236">
        <f>N236/L236</f>
        <v>0.29450466326411867</v>
      </c>
      <c r="Q236" s="12">
        <f>N236/M236</f>
        <v>2.8562733289799342</v>
      </c>
      <c r="R236">
        <f>_xlfn.T.TEST(C236:E236,F236:H236,2,2)</f>
        <v>0.40657560498340567</v>
      </c>
      <c r="S236">
        <f>_xlfn.T.TEST(C236:E236,I236:K236,2,2)</f>
        <v>0.51280439896627705</v>
      </c>
      <c r="T236" s="12">
        <f>_xlfn.T.TEST(F236:H236,I236:K236,2,2)</f>
        <v>0.34031344976800731</v>
      </c>
    </row>
    <row r="237" spans="1:20" x14ac:dyDescent="0.2">
      <c r="A237" t="s">
        <v>780</v>
      </c>
      <c r="B237" t="s">
        <v>781</v>
      </c>
      <c r="C237">
        <v>15304000</v>
      </c>
      <c r="D237">
        <v>11677000</v>
      </c>
      <c r="E237">
        <v>13119000</v>
      </c>
      <c r="F237">
        <v>14290000</v>
      </c>
      <c r="G237">
        <v>11612000</v>
      </c>
      <c r="H237">
        <v>18202000</v>
      </c>
      <c r="I237">
        <v>0</v>
      </c>
      <c r="J237">
        <v>12784000</v>
      </c>
      <c r="K237">
        <v>0</v>
      </c>
      <c r="L237" s="8">
        <f>AVERAGE(C237:E237)</f>
        <v>13366666.666666666</v>
      </c>
      <c r="M237" s="9">
        <f>AVERAGE(F237:H237)</f>
        <v>14701333.333333334</v>
      </c>
      <c r="N237" s="10">
        <f>AVERAGE(I237:K237)</f>
        <v>4261333.333333333</v>
      </c>
      <c r="O237" s="11">
        <f>M237/L237</f>
        <v>1.099850374064838</v>
      </c>
      <c r="P237">
        <f>N237/L237</f>
        <v>0.31880299251870325</v>
      </c>
      <c r="Q237" s="12">
        <f>N237/M237</f>
        <v>0.28986033012878648</v>
      </c>
      <c r="R237">
        <f>_xlfn.T.TEST(C237:E237,F237:H237,2,2)</f>
        <v>0.57426575956225534</v>
      </c>
      <c r="S237">
        <f>_xlfn.T.TEST(C237:E237,I237:K237,2,2)</f>
        <v>0.10672239532683352</v>
      </c>
      <c r="T237" s="12">
        <f>_xlfn.T.TEST(F237:H237,I237:K237,2,2)</f>
        <v>8.9118494067600126E-2</v>
      </c>
    </row>
    <row r="238" spans="1:20" hidden="1" x14ac:dyDescent="0.2">
      <c r="A238" t="s">
        <v>492</v>
      </c>
      <c r="B238" t="s">
        <v>493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 s="8">
        <f>AVERAGE(C238:E238)</f>
        <v>0</v>
      </c>
      <c r="M238" s="9">
        <f>AVERAGE(F238:H238)</f>
        <v>0</v>
      </c>
      <c r="N238" s="10">
        <f>AVERAGE(I238:K238)</f>
        <v>0</v>
      </c>
      <c r="O238" s="11" t="e">
        <f>M238/L238</f>
        <v>#DIV/0!</v>
      </c>
      <c r="P238" t="e">
        <f>N238/L238</f>
        <v>#DIV/0!</v>
      </c>
      <c r="Q238" s="12" t="e">
        <f>N238/M238</f>
        <v>#DIV/0!</v>
      </c>
      <c r="R238" t="e">
        <f>_xlfn.T.TEST(C238:E238,F238:H238,2,2)</f>
        <v>#DIV/0!</v>
      </c>
      <c r="S238" t="e">
        <f>_xlfn.T.TEST(C238:E238,I238:K238,2,2)</f>
        <v>#DIV/0!</v>
      </c>
      <c r="T238" s="12" t="e">
        <f>_xlfn.T.TEST(F238:H238,I238:K238,2,2)</f>
        <v>#DIV/0!</v>
      </c>
    </row>
    <row r="239" spans="1:20" hidden="1" x14ac:dyDescent="0.2">
      <c r="A239" t="s">
        <v>494</v>
      </c>
      <c r="B239" t="s">
        <v>495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 s="8">
        <f>AVERAGE(C239:E239)</f>
        <v>0</v>
      </c>
      <c r="M239" s="9">
        <f>AVERAGE(F239:H239)</f>
        <v>0</v>
      </c>
      <c r="N239" s="10">
        <f>AVERAGE(I239:K239)</f>
        <v>0</v>
      </c>
      <c r="O239" s="11" t="e">
        <f>M239/L239</f>
        <v>#DIV/0!</v>
      </c>
      <c r="P239" t="e">
        <f>N239/L239</f>
        <v>#DIV/0!</v>
      </c>
      <c r="Q239" s="12" t="e">
        <f>N239/M239</f>
        <v>#DIV/0!</v>
      </c>
      <c r="R239" t="e">
        <f>_xlfn.T.TEST(C239:E239,F239:H239,2,2)</f>
        <v>#DIV/0!</v>
      </c>
      <c r="S239" t="e">
        <f>_xlfn.T.TEST(C239:E239,I239:K239,2,2)</f>
        <v>#DIV/0!</v>
      </c>
      <c r="T239" s="12" t="e">
        <f>_xlfn.T.TEST(F239:H239,I239:K239,2,2)</f>
        <v>#DIV/0!</v>
      </c>
    </row>
    <row r="240" spans="1:20" x14ac:dyDescent="0.2">
      <c r="A240" t="s">
        <v>578</v>
      </c>
      <c r="B240" t="s">
        <v>579</v>
      </c>
      <c r="C240">
        <v>0</v>
      </c>
      <c r="D240">
        <v>23401000</v>
      </c>
      <c r="E240">
        <v>15510000</v>
      </c>
      <c r="F240">
        <v>9816300</v>
      </c>
      <c r="G240">
        <v>7051900</v>
      </c>
      <c r="H240">
        <v>4977800</v>
      </c>
      <c r="I240">
        <v>205260000</v>
      </c>
      <c r="J240">
        <v>96209000</v>
      </c>
      <c r="K240">
        <v>0</v>
      </c>
      <c r="L240" s="8">
        <f>AVERAGE(C240:E240)</f>
        <v>12970333.333333334</v>
      </c>
      <c r="M240" s="9">
        <f>AVERAGE(F240:H240)</f>
        <v>7282000</v>
      </c>
      <c r="N240" s="10">
        <f>AVERAGE(I240:K240)</f>
        <v>100489666.66666667</v>
      </c>
      <c r="O240" s="11">
        <f>M240/L240</f>
        <v>0.56143506977461388</v>
      </c>
      <c r="P240">
        <f>N240/L240</f>
        <v>7.747654904782709</v>
      </c>
      <c r="Q240" s="12">
        <f>N240/M240</f>
        <v>13.799734505172573</v>
      </c>
      <c r="R240">
        <f>_xlfn.T.TEST(C240:E240,F240:H240,2,2)</f>
        <v>0.4629236434525052</v>
      </c>
      <c r="S240">
        <f>_xlfn.T.TEST(C240:E240,I240:K240,2,2)</f>
        <v>0.21646404541677466</v>
      </c>
      <c r="T240" s="12">
        <f>_xlfn.T.TEST(F240:H240,I240:K240,2,2)</f>
        <v>0.19114828929332009</v>
      </c>
    </row>
    <row r="241" spans="1:20" hidden="1" x14ac:dyDescent="0.2">
      <c r="A241" t="s">
        <v>498</v>
      </c>
      <c r="B241" t="s">
        <v>499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 s="8">
        <f>AVERAGE(C241:E241)</f>
        <v>0</v>
      </c>
      <c r="M241" s="9">
        <f>AVERAGE(F241:H241)</f>
        <v>0</v>
      </c>
      <c r="N241" s="10">
        <f>AVERAGE(I241:K241)</f>
        <v>0</v>
      </c>
      <c r="O241" s="11" t="e">
        <f>M241/L241</f>
        <v>#DIV/0!</v>
      </c>
      <c r="P241" t="e">
        <f>N241/L241</f>
        <v>#DIV/0!</v>
      </c>
      <c r="Q241" s="12" t="e">
        <f>N241/M241</f>
        <v>#DIV/0!</v>
      </c>
      <c r="R241" t="e">
        <f>_xlfn.T.TEST(C241:E241,F241:H241,2,2)</f>
        <v>#DIV/0!</v>
      </c>
      <c r="S241" t="e">
        <f>_xlfn.T.TEST(C241:E241,I241:K241,2,2)</f>
        <v>#DIV/0!</v>
      </c>
      <c r="T241" s="12" t="e">
        <f>_xlfn.T.TEST(F241:H241,I241:K241,2,2)</f>
        <v>#DIV/0!</v>
      </c>
    </row>
    <row r="242" spans="1:20" hidden="1" x14ac:dyDescent="0.2">
      <c r="A242" t="s">
        <v>500</v>
      </c>
      <c r="B242" t="s">
        <v>501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 s="8">
        <f>AVERAGE(C242:E242)</f>
        <v>0</v>
      </c>
      <c r="M242" s="9">
        <f>AVERAGE(F242:H242)</f>
        <v>0</v>
      </c>
      <c r="N242" s="10">
        <f>AVERAGE(I242:K242)</f>
        <v>0</v>
      </c>
      <c r="O242" s="11" t="e">
        <f>M242/L242</f>
        <v>#DIV/0!</v>
      </c>
      <c r="P242" t="e">
        <f>N242/L242</f>
        <v>#DIV/0!</v>
      </c>
      <c r="Q242" s="12" t="e">
        <f>N242/M242</f>
        <v>#DIV/0!</v>
      </c>
      <c r="R242" t="e">
        <f>_xlfn.T.TEST(C242:E242,F242:H242,2,2)</f>
        <v>#DIV/0!</v>
      </c>
      <c r="S242" t="e">
        <f>_xlfn.T.TEST(C242:E242,I242:K242,2,2)</f>
        <v>#DIV/0!</v>
      </c>
      <c r="T242" s="12" t="e">
        <f>_xlfn.T.TEST(F242:H242,I242:K242,2,2)</f>
        <v>#DIV/0!</v>
      </c>
    </row>
    <row r="243" spans="1:20" hidden="1" x14ac:dyDescent="0.2">
      <c r="A243" t="s">
        <v>502</v>
      </c>
      <c r="B243" t="s">
        <v>503</v>
      </c>
      <c r="C243">
        <v>3273500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 s="8">
        <f>AVERAGE(C243:E243)</f>
        <v>10911666.666666666</v>
      </c>
      <c r="M243" s="9">
        <f>AVERAGE(F243:H243)</f>
        <v>0</v>
      </c>
      <c r="N243" s="10">
        <f>AVERAGE(I243:K243)</f>
        <v>0</v>
      </c>
      <c r="O243" s="11">
        <f>M243/L243</f>
        <v>0</v>
      </c>
      <c r="P243">
        <f>N243/L243</f>
        <v>0</v>
      </c>
      <c r="Q243" s="12" t="e">
        <f>N243/M243</f>
        <v>#DIV/0!</v>
      </c>
      <c r="R243">
        <f>_xlfn.T.TEST(C243:E243,F243:H243,2,2)</f>
        <v>0.37390096630005903</v>
      </c>
      <c r="S243">
        <f>_xlfn.T.TEST(C243:E243,I243:K243,2,2)</f>
        <v>0.37390096630005903</v>
      </c>
      <c r="T243" s="12" t="e">
        <f>_xlfn.T.TEST(F243:H243,I243:K243,2,2)</f>
        <v>#DIV/0!</v>
      </c>
    </row>
    <row r="244" spans="1:20" hidden="1" x14ac:dyDescent="0.2">
      <c r="A244" t="s">
        <v>504</v>
      </c>
      <c r="B244" t="s">
        <v>505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 s="8">
        <f>AVERAGE(C244:E244)</f>
        <v>0</v>
      </c>
      <c r="M244" s="9">
        <f>AVERAGE(F244:H244)</f>
        <v>0</v>
      </c>
      <c r="N244" s="10">
        <f>AVERAGE(I244:K244)</f>
        <v>0</v>
      </c>
      <c r="O244" s="11" t="e">
        <f>M244/L244</f>
        <v>#DIV/0!</v>
      </c>
      <c r="P244" t="e">
        <f>N244/L244</f>
        <v>#DIV/0!</v>
      </c>
      <c r="Q244" s="12" t="e">
        <f>N244/M244</f>
        <v>#DIV/0!</v>
      </c>
      <c r="R244" t="e">
        <f>_xlfn.T.TEST(C244:E244,F244:H244,2,2)</f>
        <v>#DIV/0!</v>
      </c>
      <c r="S244" t="e">
        <f>_xlfn.T.TEST(C244:E244,I244:K244,2,2)</f>
        <v>#DIV/0!</v>
      </c>
      <c r="T244" s="12" t="e">
        <f>_xlfn.T.TEST(F244:H244,I244:K244,2,2)</f>
        <v>#DIV/0!</v>
      </c>
    </row>
    <row r="245" spans="1:20" x14ac:dyDescent="0.2">
      <c r="A245" t="s">
        <v>668</v>
      </c>
      <c r="B245" t="s">
        <v>669</v>
      </c>
      <c r="C245">
        <v>10451000</v>
      </c>
      <c r="D245">
        <v>16829000</v>
      </c>
      <c r="E245">
        <v>10383000</v>
      </c>
      <c r="F245">
        <v>17865000</v>
      </c>
      <c r="G245">
        <v>17701000</v>
      </c>
      <c r="H245">
        <v>11264000</v>
      </c>
      <c r="I245">
        <v>5871200</v>
      </c>
      <c r="J245">
        <v>11696000</v>
      </c>
      <c r="K245">
        <v>16788000</v>
      </c>
      <c r="L245" s="8">
        <f>AVERAGE(C245:E245)</f>
        <v>12554333.333333334</v>
      </c>
      <c r="M245" s="9">
        <f>AVERAGE(F245:H245)</f>
        <v>15610000</v>
      </c>
      <c r="N245" s="10">
        <f>AVERAGE(I245:K245)</f>
        <v>11451733.333333334</v>
      </c>
      <c r="O245" s="11">
        <f>M245/L245</f>
        <v>1.2433953747709954</v>
      </c>
      <c r="P245">
        <f>N245/L245</f>
        <v>0.91217375142713009</v>
      </c>
      <c r="Q245" s="12">
        <f>N245/M245</f>
        <v>0.73361520392910529</v>
      </c>
      <c r="R245">
        <f>_xlfn.T.TEST(C245:E245,F245:H245,2,2)</f>
        <v>0.37287893505369085</v>
      </c>
      <c r="S245">
        <f>_xlfn.T.TEST(C245:E245,I245:K245,2,2)</f>
        <v>0.78664964564456308</v>
      </c>
      <c r="T245" s="12">
        <f>_xlfn.T.TEST(F245:H245,I245:K245,2,2)</f>
        <v>0.33868394088475079</v>
      </c>
    </row>
    <row r="246" spans="1:20" hidden="1" x14ac:dyDescent="0.2">
      <c r="A246" t="s">
        <v>508</v>
      </c>
      <c r="B246" t="s">
        <v>509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 s="8">
        <f>AVERAGE(C246:E246)</f>
        <v>0</v>
      </c>
      <c r="M246" s="9">
        <f>AVERAGE(F246:H246)</f>
        <v>0</v>
      </c>
      <c r="N246" s="10">
        <f>AVERAGE(I246:K246)</f>
        <v>0</v>
      </c>
      <c r="O246" s="11" t="e">
        <f>M246/L246</f>
        <v>#DIV/0!</v>
      </c>
      <c r="P246" t="e">
        <f>N246/L246</f>
        <v>#DIV/0!</v>
      </c>
      <c r="Q246" s="12" t="e">
        <f>N246/M246</f>
        <v>#DIV/0!</v>
      </c>
      <c r="R246" t="e">
        <f>_xlfn.T.TEST(C246:E246,F246:H246,2,2)</f>
        <v>#DIV/0!</v>
      </c>
      <c r="S246" t="e">
        <f>_xlfn.T.TEST(C246:E246,I246:K246,2,2)</f>
        <v>#DIV/0!</v>
      </c>
      <c r="T246" s="12" t="e">
        <f>_xlfn.T.TEST(F246:H246,I246:K246,2,2)</f>
        <v>#DIV/0!</v>
      </c>
    </row>
    <row r="247" spans="1:20" hidden="1" x14ac:dyDescent="0.2">
      <c r="A247" t="s">
        <v>510</v>
      </c>
      <c r="B247" t="s">
        <v>511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 s="8">
        <f>AVERAGE(C247:E247)</f>
        <v>0</v>
      </c>
      <c r="M247" s="9">
        <f>AVERAGE(F247:H247)</f>
        <v>0</v>
      </c>
      <c r="N247" s="10">
        <f>AVERAGE(I247:K247)</f>
        <v>0</v>
      </c>
      <c r="O247" s="11" t="e">
        <f>M247/L247</f>
        <v>#DIV/0!</v>
      </c>
      <c r="P247" t="e">
        <f>N247/L247</f>
        <v>#DIV/0!</v>
      </c>
      <c r="Q247" s="12" t="e">
        <f>N247/M247</f>
        <v>#DIV/0!</v>
      </c>
      <c r="R247" t="e">
        <f>_xlfn.T.TEST(C247:E247,F247:H247,2,2)</f>
        <v>#DIV/0!</v>
      </c>
      <c r="S247" t="e">
        <f>_xlfn.T.TEST(C247:E247,I247:K247,2,2)</f>
        <v>#DIV/0!</v>
      </c>
      <c r="T247" s="12" t="e">
        <f>_xlfn.T.TEST(F247:H247,I247:K247,2,2)</f>
        <v>#DIV/0!</v>
      </c>
    </row>
    <row r="248" spans="1:20" hidden="1" x14ac:dyDescent="0.2">
      <c r="A248" t="s">
        <v>512</v>
      </c>
      <c r="B248" t="s">
        <v>513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 s="8">
        <f>AVERAGE(C248:E248)</f>
        <v>0</v>
      </c>
      <c r="M248" s="9">
        <f>AVERAGE(F248:H248)</f>
        <v>0</v>
      </c>
      <c r="N248" s="10">
        <f>AVERAGE(I248:K248)</f>
        <v>0</v>
      </c>
      <c r="O248" s="11" t="e">
        <f>M248/L248</f>
        <v>#DIV/0!</v>
      </c>
      <c r="P248" t="e">
        <f>N248/L248</f>
        <v>#DIV/0!</v>
      </c>
      <c r="Q248" s="12" t="e">
        <f>N248/M248</f>
        <v>#DIV/0!</v>
      </c>
      <c r="R248" t="e">
        <f>_xlfn.T.TEST(C248:E248,F248:H248,2,2)</f>
        <v>#DIV/0!</v>
      </c>
      <c r="S248" t="e">
        <f>_xlfn.T.TEST(C248:E248,I248:K248,2,2)</f>
        <v>#DIV/0!</v>
      </c>
      <c r="T248" s="12" t="e">
        <f>_xlfn.T.TEST(F248:H248,I248:K248,2,2)</f>
        <v>#DIV/0!</v>
      </c>
    </row>
    <row r="249" spans="1:20" hidden="1" x14ac:dyDescent="0.2">
      <c r="A249" t="s">
        <v>514</v>
      </c>
      <c r="B249" t="s">
        <v>515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 s="8">
        <f>AVERAGE(C249:E249)</f>
        <v>0</v>
      </c>
      <c r="M249" s="9">
        <f>AVERAGE(F249:H249)</f>
        <v>0</v>
      </c>
      <c r="N249" s="10">
        <f>AVERAGE(I249:K249)</f>
        <v>0</v>
      </c>
      <c r="O249" s="11" t="e">
        <f>M249/L249</f>
        <v>#DIV/0!</v>
      </c>
      <c r="P249" t="e">
        <f>N249/L249</f>
        <v>#DIV/0!</v>
      </c>
      <c r="Q249" s="12" t="e">
        <f>N249/M249</f>
        <v>#DIV/0!</v>
      </c>
      <c r="R249" t="e">
        <f>_xlfn.T.TEST(C249:E249,F249:H249,2,2)</f>
        <v>#DIV/0!</v>
      </c>
      <c r="S249" t="e">
        <f>_xlfn.T.TEST(C249:E249,I249:K249,2,2)</f>
        <v>#DIV/0!</v>
      </c>
      <c r="T249" s="12" t="e">
        <f>_xlfn.T.TEST(F249:H249,I249:K249,2,2)</f>
        <v>#DIV/0!</v>
      </c>
    </row>
    <row r="250" spans="1:20" hidden="1" x14ac:dyDescent="0.2">
      <c r="A250" t="s">
        <v>516</v>
      </c>
      <c r="B250" t="s">
        <v>517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 s="8">
        <f>AVERAGE(C250:E250)</f>
        <v>0</v>
      </c>
      <c r="M250" s="9">
        <f>AVERAGE(F250:H250)</f>
        <v>0</v>
      </c>
      <c r="N250" s="10">
        <f>AVERAGE(I250:K250)</f>
        <v>0</v>
      </c>
      <c r="O250" s="11" t="e">
        <f>M250/L250</f>
        <v>#DIV/0!</v>
      </c>
      <c r="P250" t="e">
        <f>N250/L250</f>
        <v>#DIV/0!</v>
      </c>
      <c r="Q250" s="12" t="e">
        <f>N250/M250</f>
        <v>#DIV/0!</v>
      </c>
      <c r="R250" t="e">
        <f>_xlfn.T.TEST(C250:E250,F250:H250,2,2)</f>
        <v>#DIV/0!</v>
      </c>
      <c r="S250" t="e">
        <f>_xlfn.T.TEST(C250:E250,I250:K250,2,2)</f>
        <v>#DIV/0!</v>
      </c>
      <c r="T250" s="12" t="e">
        <f>_xlfn.T.TEST(F250:H250,I250:K250,2,2)</f>
        <v>#DIV/0!</v>
      </c>
    </row>
    <row r="251" spans="1:20" hidden="1" x14ac:dyDescent="0.2">
      <c r="A251" t="s">
        <v>518</v>
      </c>
      <c r="B251" t="s">
        <v>519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 s="8">
        <f>AVERAGE(C251:E251)</f>
        <v>0</v>
      </c>
      <c r="M251" s="9">
        <f>AVERAGE(F251:H251)</f>
        <v>0</v>
      </c>
      <c r="N251" s="10">
        <f>AVERAGE(I251:K251)</f>
        <v>0</v>
      </c>
      <c r="O251" s="11" t="e">
        <f>M251/L251</f>
        <v>#DIV/0!</v>
      </c>
      <c r="P251" t="e">
        <f>N251/L251</f>
        <v>#DIV/0!</v>
      </c>
      <c r="Q251" s="12" t="e">
        <f>N251/M251</f>
        <v>#DIV/0!</v>
      </c>
      <c r="R251" t="e">
        <f>_xlfn.T.TEST(C251:E251,F251:H251,2,2)</f>
        <v>#DIV/0!</v>
      </c>
      <c r="S251" t="e">
        <f>_xlfn.T.TEST(C251:E251,I251:K251,2,2)</f>
        <v>#DIV/0!</v>
      </c>
      <c r="T251" s="12" t="e">
        <f>_xlfn.T.TEST(F251:H251,I251:K251,2,2)</f>
        <v>#DIV/0!</v>
      </c>
    </row>
    <row r="252" spans="1:20" x14ac:dyDescent="0.2">
      <c r="A252" t="s">
        <v>554</v>
      </c>
      <c r="B252" t="s">
        <v>555</v>
      </c>
      <c r="C252">
        <v>7094900</v>
      </c>
      <c r="D252">
        <v>13811000</v>
      </c>
      <c r="E252">
        <v>16418000</v>
      </c>
      <c r="F252">
        <v>19433000</v>
      </c>
      <c r="G252">
        <v>12287000</v>
      </c>
      <c r="H252">
        <v>11373000</v>
      </c>
      <c r="I252">
        <v>10418000</v>
      </c>
      <c r="J252">
        <v>13593000</v>
      </c>
      <c r="K252">
        <v>5200000</v>
      </c>
      <c r="L252" s="8">
        <f>AVERAGE(C252:E252)</f>
        <v>12441300</v>
      </c>
      <c r="M252" s="9">
        <f>AVERAGE(F252:H252)</f>
        <v>14364333.333333334</v>
      </c>
      <c r="N252" s="10">
        <f>AVERAGE(I252:K252)</f>
        <v>9737000</v>
      </c>
      <c r="O252" s="11">
        <f>M252/L252</f>
        <v>1.1545685204386467</v>
      </c>
      <c r="P252">
        <f>N252/L252</f>
        <v>0.78263525515822296</v>
      </c>
      <c r="Q252" s="12">
        <f>N252/M252</f>
        <v>0.67785951314598658</v>
      </c>
      <c r="R252">
        <f>_xlfn.T.TEST(C252:E252,F252:H252,2,2)</f>
        <v>0.63675430300341107</v>
      </c>
      <c r="S252">
        <f>_xlfn.T.TEST(C252:E252,I252:K252,2,2)</f>
        <v>0.50547873687300204</v>
      </c>
      <c r="T252" s="12">
        <f>_xlfn.T.TEST(F252:H252,I252:K252,2,2)</f>
        <v>0.26038348150814156</v>
      </c>
    </row>
    <row r="253" spans="1:20" x14ac:dyDescent="0.2">
      <c r="A253" t="s">
        <v>610</v>
      </c>
      <c r="B253" t="s">
        <v>611</v>
      </c>
      <c r="C253">
        <v>6357600</v>
      </c>
      <c r="D253">
        <v>20110000</v>
      </c>
      <c r="E253">
        <v>10774000</v>
      </c>
      <c r="F253">
        <v>18978000</v>
      </c>
      <c r="G253">
        <v>32951000</v>
      </c>
      <c r="H253">
        <v>28111000</v>
      </c>
      <c r="I253">
        <v>0</v>
      </c>
      <c r="J253">
        <v>0</v>
      </c>
      <c r="K253">
        <v>0</v>
      </c>
      <c r="L253" s="8">
        <f>AVERAGE(C253:E253)</f>
        <v>12413866.666666666</v>
      </c>
      <c r="M253" s="9">
        <f>AVERAGE(F253:H253)</f>
        <v>26680000</v>
      </c>
      <c r="N253" s="10">
        <f>AVERAGE(I253:K253)</f>
        <v>0</v>
      </c>
      <c r="O253" s="11">
        <f>M253/L253</f>
        <v>2.1492094861660078</v>
      </c>
      <c r="P253">
        <f>N253/L253</f>
        <v>0</v>
      </c>
      <c r="Q253" s="12">
        <f>N253/M253</f>
        <v>0</v>
      </c>
      <c r="R253">
        <f>_xlfn.T.TEST(C253:E253,F253:H253,2,2)</f>
        <v>6.8551926889785716E-2</v>
      </c>
      <c r="S253">
        <f>_xlfn.T.TEST(C253:E253,I253:K253,2,2)</f>
        <v>3.7573816300941275E-2</v>
      </c>
      <c r="T253" s="12">
        <f>_xlfn.T.TEST(F253:H253,I253:K253,2,2)</f>
        <v>2.869182920168481E-3</v>
      </c>
    </row>
    <row r="254" spans="1:20" x14ac:dyDescent="0.2">
      <c r="A254" t="s">
        <v>380</v>
      </c>
      <c r="B254" t="s">
        <v>381</v>
      </c>
      <c r="C254">
        <v>3264600</v>
      </c>
      <c r="D254">
        <v>9501500</v>
      </c>
      <c r="E254">
        <v>24412000</v>
      </c>
      <c r="F254">
        <v>37966000</v>
      </c>
      <c r="G254">
        <v>40728000</v>
      </c>
      <c r="H254">
        <v>33890000</v>
      </c>
      <c r="I254">
        <v>1640800</v>
      </c>
      <c r="J254">
        <v>7001100</v>
      </c>
      <c r="K254">
        <v>12942000</v>
      </c>
      <c r="L254" s="8">
        <f>AVERAGE(C254:E254)</f>
        <v>12392700</v>
      </c>
      <c r="M254" s="9">
        <f>AVERAGE(F254:H254)</f>
        <v>37528000</v>
      </c>
      <c r="N254" s="10">
        <f>AVERAGE(I254:K254)</f>
        <v>7194633.333333333</v>
      </c>
      <c r="O254" s="11">
        <f>M254/L254</f>
        <v>3.0282343637786759</v>
      </c>
      <c r="P254">
        <f>N254/L254</f>
        <v>0.58055414343390321</v>
      </c>
      <c r="Q254" s="12">
        <f>N254/M254</f>
        <v>0.19171374262772684</v>
      </c>
      <c r="R254">
        <f>_xlfn.T.TEST(C254:E254,F254:H254,2,2)</f>
        <v>1.8782970923431286E-2</v>
      </c>
      <c r="S254">
        <f>_xlfn.T.TEST(C254:E254,I254:K254,2,2)</f>
        <v>0.50308134827075135</v>
      </c>
      <c r="T254" s="12">
        <f>_xlfn.T.TEST(F254:H254,I254:K254,2,2)</f>
        <v>1.3627048240876891E-3</v>
      </c>
    </row>
    <row r="255" spans="1:20" hidden="1" x14ac:dyDescent="0.2">
      <c r="A255" t="s">
        <v>526</v>
      </c>
      <c r="B255" t="s">
        <v>527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 s="8">
        <f>AVERAGE(C255:E255)</f>
        <v>0</v>
      </c>
      <c r="M255" s="9">
        <f>AVERAGE(F255:H255)</f>
        <v>0</v>
      </c>
      <c r="N255" s="10">
        <f>AVERAGE(I255:K255)</f>
        <v>0</v>
      </c>
      <c r="O255" s="11" t="e">
        <f>M255/L255</f>
        <v>#DIV/0!</v>
      </c>
      <c r="P255" t="e">
        <f>N255/L255</f>
        <v>#DIV/0!</v>
      </c>
      <c r="Q255" s="12" t="e">
        <f>N255/M255</f>
        <v>#DIV/0!</v>
      </c>
      <c r="R255" t="e">
        <f>_xlfn.T.TEST(C255:E255,F255:H255,2,2)</f>
        <v>#DIV/0!</v>
      </c>
      <c r="S255" t="e">
        <f>_xlfn.T.TEST(C255:E255,I255:K255,2,2)</f>
        <v>#DIV/0!</v>
      </c>
      <c r="T255" s="12" t="e">
        <f>_xlfn.T.TEST(F255:H255,I255:K255,2,2)</f>
        <v>#DIV/0!</v>
      </c>
    </row>
    <row r="256" spans="1:20" hidden="1" x14ac:dyDescent="0.2">
      <c r="A256" t="s">
        <v>528</v>
      </c>
      <c r="B256" t="s">
        <v>529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 s="8">
        <f>AVERAGE(C256:E256)</f>
        <v>0</v>
      </c>
      <c r="M256" s="9">
        <f>AVERAGE(F256:H256)</f>
        <v>0</v>
      </c>
      <c r="N256" s="10">
        <f>AVERAGE(I256:K256)</f>
        <v>0</v>
      </c>
      <c r="O256" s="11" t="e">
        <f>M256/L256</f>
        <v>#DIV/0!</v>
      </c>
      <c r="P256" t="e">
        <f>N256/L256</f>
        <v>#DIV/0!</v>
      </c>
      <c r="Q256" s="12" t="e">
        <f>N256/M256</f>
        <v>#DIV/0!</v>
      </c>
      <c r="R256" t="e">
        <f>_xlfn.T.TEST(C256:E256,F256:H256,2,2)</f>
        <v>#DIV/0!</v>
      </c>
      <c r="S256" t="e">
        <f>_xlfn.T.TEST(C256:E256,I256:K256,2,2)</f>
        <v>#DIV/0!</v>
      </c>
      <c r="T256" s="12" t="e">
        <f>_xlfn.T.TEST(F256:H256,I256:K256,2,2)</f>
        <v>#DIV/0!</v>
      </c>
    </row>
    <row r="257" spans="1:20" hidden="1" x14ac:dyDescent="0.2">
      <c r="A257" t="s">
        <v>530</v>
      </c>
      <c r="B257" t="s">
        <v>531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 s="8">
        <f>AVERAGE(C257:E257)</f>
        <v>0</v>
      </c>
      <c r="M257" s="9">
        <f>AVERAGE(F257:H257)</f>
        <v>0</v>
      </c>
      <c r="N257" s="10">
        <f>AVERAGE(I257:K257)</f>
        <v>0</v>
      </c>
      <c r="O257" s="11" t="e">
        <f>M257/L257</f>
        <v>#DIV/0!</v>
      </c>
      <c r="P257" t="e">
        <f>N257/L257</f>
        <v>#DIV/0!</v>
      </c>
      <c r="Q257" s="12" t="e">
        <f>N257/M257</f>
        <v>#DIV/0!</v>
      </c>
      <c r="R257" t="e">
        <f>_xlfn.T.TEST(C257:E257,F257:H257,2,2)</f>
        <v>#DIV/0!</v>
      </c>
      <c r="S257" t="e">
        <f>_xlfn.T.TEST(C257:E257,I257:K257,2,2)</f>
        <v>#DIV/0!</v>
      </c>
      <c r="T257" s="12" t="e">
        <f>_xlfn.T.TEST(F257:H257,I257:K257,2,2)</f>
        <v>#DIV/0!</v>
      </c>
    </row>
    <row r="258" spans="1:20" x14ac:dyDescent="0.2">
      <c r="A258" t="s">
        <v>806</v>
      </c>
      <c r="B258" t="s">
        <v>807</v>
      </c>
      <c r="C258">
        <v>7225900</v>
      </c>
      <c r="D258">
        <v>16297000</v>
      </c>
      <c r="E258">
        <v>12043000</v>
      </c>
      <c r="F258">
        <v>12432000</v>
      </c>
      <c r="G258">
        <v>12867000</v>
      </c>
      <c r="H258">
        <v>8381500</v>
      </c>
      <c r="I258">
        <v>0</v>
      </c>
      <c r="J258">
        <v>6434400</v>
      </c>
      <c r="K258">
        <v>9411600</v>
      </c>
      <c r="L258" s="8">
        <f>AVERAGE(C258:E258)</f>
        <v>11855300</v>
      </c>
      <c r="M258" s="9">
        <f>AVERAGE(F258:H258)</f>
        <v>11226833.333333334</v>
      </c>
      <c r="N258" s="10">
        <f>AVERAGE(I258:K258)</f>
        <v>5282000</v>
      </c>
      <c r="O258" s="11">
        <f>M258/L258</f>
        <v>0.94698854801931065</v>
      </c>
      <c r="P258">
        <f>N258/L258</f>
        <v>0.44553912596054085</v>
      </c>
      <c r="Q258" s="12">
        <f>N258/M258</f>
        <v>0.47047995130713616</v>
      </c>
      <c r="R258">
        <f>_xlfn.T.TEST(C258:E258,F258:H258,2,2)</f>
        <v>0.84349564969142721</v>
      </c>
      <c r="S258">
        <f>_xlfn.T.TEST(C258:E258,I258:K258,2,2)</f>
        <v>0.16026357662929161</v>
      </c>
      <c r="T258" s="12">
        <f>_xlfn.T.TEST(F258:H258,I258:K258,2,2)</f>
        <v>0.12970659867988787</v>
      </c>
    </row>
    <row r="259" spans="1:20" x14ac:dyDescent="0.2">
      <c r="A259" t="s">
        <v>924</v>
      </c>
      <c r="B259" t="s">
        <v>925</v>
      </c>
      <c r="C259">
        <v>0</v>
      </c>
      <c r="D259">
        <v>10698000</v>
      </c>
      <c r="E259">
        <v>22644000</v>
      </c>
      <c r="F259">
        <v>9164400</v>
      </c>
      <c r="G259">
        <v>13631000</v>
      </c>
      <c r="H259">
        <v>12184000</v>
      </c>
      <c r="I259">
        <v>0</v>
      </c>
      <c r="J259">
        <v>0</v>
      </c>
      <c r="K259">
        <v>11130000</v>
      </c>
      <c r="L259" s="8">
        <f>AVERAGE(C259:E259)</f>
        <v>11114000</v>
      </c>
      <c r="M259" s="9">
        <f>AVERAGE(F259:H259)</f>
        <v>11659800</v>
      </c>
      <c r="N259" s="10">
        <f>AVERAGE(I259:K259)</f>
        <v>3710000</v>
      </c>
      <c r="O259" s="11">
        <f>M259/L259</f>
        <v>1.0491092315997841</v>
      </c>
      <c r="P259">
        <f>N259/L259</f>
        <v>0.3338132085657729</v>
      </c>
      <c r="Q259" s="12">
        <f>N259/M259</f>
        <v>0.31818727593955298</v>
      </c>
      <c r="R259">
        <f>_xlfn.T.TEST(C259:E259,F259:H259,2,2)</f>
        <v>0.93872383397390091</v>
      </c>
      <c r="S259">
        <f>_xlfn.T.TEST(C259:E259,I259:K259,2,2)</f>
        <v>0.38052230434045353</v>
      </c>
      <c r="T259" s="12">
        <f>_xlfn.T.TEST(F259:H259,I259:K259,2,2)</f>
        <v>0.11355531963830842</v>
      </c>
    </row>
    <row r="260" spans="1:20" x14ac:dyDescent="0.2">
      <c r="A260" t="s">
        <v>456</v>
      </c>
      <c r="B260" t="s">
        <v>457</v>
      </c>
      <c r="C260">
        <v>0</v>
      </c>
      <c r="D260">
        <v>23249000</v>
      </c>
      <c r="E260">
        <v>8895400</v>
      </c>
      <c r="F260">
        <v>21454000</v>
      </c>
      <c r="G260">
        <v>8775300</v>
      </c>
      <c r="H260">
        <v>5197700</v>
      </c>
      <c r="I260">
        <v>7031200</v>
      </c>
      <c r="J260">
        <v>28654000</v>
      </c>
      <c r="K260">
        <v>0</v>
      </c>
      <c r="L260" s="8">
        <f>AVERAGE(C260:E260)</f>
        <v>10714800</v>
      </c>
      <c r="M260" s="9">
        <f>AVERAGE(F260:H260)</f>
        <v>11809000</v>
      </c>
      <c r="N260" s="10">
        <f>AVERAGE(I260:K260)</f>
        <v>11895066.666666666</v>
      </c>
      <c r="O260" s="11">
        <f>M260/L260</f>
        <v>1.1021204315526187</v>
      </c>
      <c r="P260">
        <f>N260/L260</f>
        <v>1.1101529348813479</v>
      </c>
      <c r="Q260" s="12">
        <f>N260/M260</f>
        <v>1.0072882264939169</v>
      </c>
      <c r="R260">
        <f>_xlfn.T.TEST(C260:E260,F260:H260,2,2)</f>
        <v>0.90239548243829315</v>
      </c>
      <c r="S260">
        <f>_xlfn.T.TEST(C260:E260,I260:K260,2,2)</f>
        <v>0.91945621472530648</v>
      </c>
      <c r="T260" s="12">
        <f>_xlfn.T.TEST(F260:H260,I260:K260,2,2)</f>
        <v>0.99350136037447467</v>
      </c>
    </row>
    <row r="261" spans="1:20" hidden="1" x14ac:dyDescent="0.2">
      <c r="A261" t="s">
        <v>538</v>
      </c>
      <c r="B261" t="s">
        <v>539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 s="8">
        <f>AVERAGE(C261:E261)</f>
        <v>0</v>
      </c>
      <c r="M261" s="9">
        <f>AVERAGE(F261:H261)</f>
        <v>0</v>
      </c>
      <c r="N261" s="10">
        <f>AVERAGE(I261:K261)</f>
        <v>0</v>
      </c>
      <c r="O261" s="11" t="e">
        <f>M261/L261</f>
        <v>#DIV/0!</v>
      </c>
      <c r="P261" t="e">
        <f>N261/L261</f>
        <v>#DIV/0!</v>
      </c>
      <c r="Q261" s="12" t="e">
        <f>N261/M261</f>
        <v>#DIV/0!</v>
      </c>
      <c r="R261" t="e">
        <f>_xlfn.T.TEST(C261:E261,F261:H261,2,2)</f>
        <v>#DIV/0!</v>
      </c>
      <c r="S261" t="e">
        <f>_xlfn.T.TEST(C261:E261,I261:K261,2,2)</f>
        <v>#DIV/0!</v>
      </c>
      <c r="T261" s="12" t="e">
        <f>_xlfn.T.TEST(F261:H261,I261:K261,2,2)</f>
        <v>#DIV/0!</v>
      </c>
    </row>
    <row r="262" spans="1:20" x14ac:dyDescent="0.2">
      <c r="A262" t="s">
        <v>624</v>
      </c>
      <c r="B262" t="s">
        <v>625</v>
      </c>
      <c r="C262">
        <v>0</v>
      </c>
      <c r="D262">
        <v>8616800</v>
      </c>
      <c r="E262">
        <v>23343000</v>
      </c>
      <c r="F262">
        <v>29760000</v>
      </c>
      <c r="G262">
        <v>32908000</v>
      </c>
      <c r="H262">
        <v>39386000</v>
      </c>
      <c r="I262">
        <v>0</v>
      </c>
      <c r="J262">
        <v>5243600</v>
      </c>
      <c r="K262">
        <v>20270000</v>
      </c>
      <c r="L262" s="8">
        <f>AVERAGE(C262:E262)</f>
        <v>10653266.666666666</v>
      </c>
      <c r="M262" s="9">
        <f>AVERAGE(F262:H262)</f>
        <v>34018000</v>
      </c>
      <c r="N262" s="10">
        <f>AVERAGE(I262:K262)</f>
        <v>8504533.333333334</v>
      </c>
      <c r="O262" s="11">
        <f>M262/L262</f>
        <v>3.1931989561887124</v>
      </c>
      <c r="P262">
        <f>N262/L262</f>
        <v>0.79830286797789729</v>
      </c>
      <c r="Q262" s="12">
        <f>N262/M262</f>
        <v>0.25000097987340036</v>
      </c>
      <c r="R262">
        <f>_xlfn.T.TEST(C262:E262,F262:H262,2,2)</f>
        <v>3.3998913826871202E-2</v>
      </c>
      <c r="S262">
        <f>_xlfn.T.TEST(C262:E262,I262:K262,2,2)</f>
        <v>0.82548151908306389</v>
      </c>
      <c r="T262" s="12">
        <f>_xlfn.T.TEST(F262:H262,I262:K262,2,2)</f>
        <v>1.8998976940292404E-2</v>
      </c>
    </row>
    <row r="263" spans="1:20" hidden="1" x14ac:dyDescent="0.2">
      <c r="A263" t="s">
        <v>542</v>
      </c>
      <c r="B263" t="s">
        <v>543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 s="8">
        <f>AVERAGE(C263:E263)</f>
        <v>0</v>
      </c>
      <c r="M263" s="9">
        <f>AVERAGE(F263:H263)</f>
        <v>0</v>
      </c>
      <c r="N263" s="10">
        <f>AVERAGE(I263:K263)</f>
        <v>0</v>
      </c>
      <c r="O263" s="11" t="e">
        <f>M263/L263</f>
        <v>#DIV/0!</v>
      </c>
      <c r="P263" t="e">
        <f>N263/L263</f>
        <v>#DIV/0!</v>
      </c>
      <c r="Q263" s="12" t="e">
        <f>N263/M263</f>
        <v>#DIV/0!</v>
      </c>
      <c r="R263" t="e">
        <f>_xlfn.T.TEST(C263:E263,F263:H263,2,2)</f>
        <v>#DIV/0!</v>
      </c>
      <c r="S263" t="e">
        <f>_xlfn.T.TEST(C263:E263,I263:K263,2,2)</f>
        <v>#DIV/0!</v>
      </c>
      <c r="T263" s="12" t="e">
        <f>_xlfn.T.TEST(F263:H263,I263:K263,2,2)</f>
        <v>#DIV/0!</v>
      </c>
    </row>
    <row r="264" spans="1:20" x14ac:dyDescent="0.2">
      <c r="A264" t="s">
        <v>966</v>
      </c>
      <c r="B264" t="s">
        <v>967</v>
      </c>
      <c r="C264">
        <v>0</v>
      </c>
      <c r="D264">
        <v>31194000</v>
      </c>
      <c r="E264">
        <v>0</v>
      </c>
      <c r="F264">
        <v>13116000</v>
      </c>
      <c r="G264">
        <v>7821500</v>
      </c>
      <c r="H264">
        <v>0</v>
      </c>
      <c r="I264">
        <v>0</v>
      </c>
      <c r="J264">
        <v>17096000</v>
      </c>
      <c r="K264">
        <v>0</v>
      </c>
      <c r="L264" s="8">
        <f>AVERAGE(C264:E264)</f>
        <v>10398000</v>
      </c>
      <c r="M264" s="9">
        <f>AVERAGE(F264:H264)</f>
        <v>6979166.666666667</v>
      </c>
      <c r="N264" s="10">
        <f>AVERAGE(I264:K264)</f>
        <v>5698666.666666667</v>
      </c>
      <c r="O264" s="11">
        <f>M264/L264</f>
        <v>0.67120279540937366</v>
      </c>
      <c r="P264">
        <f>N264/L264</f>
        <v>0.54805411297044304</v>
      </c>
      <c r="Q264" s="12">
        <f>N264/M264</f>
        <v>0.81652537313432838</v>
      </c>
      <c r="R264">
        <f>_xlfn.T.TEST(C264:E264,F264:H264,2,2)</f>
        <v>0.77293922590908049</v>
      </c>
      <c r="S264">
        <f>_xlfn.T.TEST(C264:E264,I264:K264,2,2)</f>
        <v>0.7120966592943363</v>
      </c>
      <c r="T264" s="12">
        <f>_xlfn.T.TEST(F264:H264,I264:K264,2,2)</f>
        <v>0.86090627707390754</v>
      </c>
    </row>
    <row r="265" spans="1:20" hidden="1" x14ac:dyDescent="0.2">
      <c r="A265" t="s">
        <v>546</v>
      </c>
      <c r="B265" t="s">
        <v>547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 s="8">
        <f>AVERAGE(C265:E265)</f>
        <v>0</v>
      </c>
      <c r="M265" s="9">
        <f>AVERAGE(F265:H265)</f>
        <v>0</v>
      </c>
      <c r="N265" s="10">
        <f>AVERAGE(I265:K265)</f>
        <v>0</v>
      </c>
      <c r="O265" s="11" t="e">
        <f>M265/L265</f>
        <v>#DIV/0!</v>
      </c>
      <c r="P265" t="e">
        <f>N265/L265</f>
        <v>#DIV/0!</v>
      </c>
      <c r="Q265" s="12" t="e">
        <f>N265/M265</f>
        <v>#DIV/0!</v>
      </c>
      <c r="R265" t="e">
        <f>_xlfn.T.TEST(C265:E265,F265:H265,2,2)</f>
        <v>#DIV/0!</v>
      </c>
      <c r="S265" t="e">
        <f>_xlfn.T.TEST(C265:E265,I265:K265,2,2)</f>
        <v>#DIV/0!</v>
      </c>
      <c r="T265" s="12" t="e">
        <f>_xlfn.T.TEST(F265:H265,I265:K265,2,2)</f>
        <v>#DIV/0!</v>
      </c>
    </row>
    <row r="266" spans="1:20" x14ac:dyDescent="0.2">
      <c r="A266" t="s">
        <v>822</v>
      </c>
      <c r="B266" t="s">
        <v>823</v>
      </c>
      <c r="C266">
        <v>7341300</v>
      </c>
      <c r="D266">
        <v>5661100</v>
      </c>
      <c r="E266">
        <v>17738000</v>
      </c>
      <c r="F266">
        <v>7516000</v>
      </c>
      <c r="G266">
        <v>10509000</v>
      </c>
      <c r="H266">
        <v>10567000</v>
      </c>
      <c r="I266">
        <v>0</v>
      </c>
      <c r="J266">
        <v>5783200</v>
      </c>
      <c r="K266">
        <v>0</v>
      </c>
      <c r="L266" s="8">
        <f>AVERAGE(C266:E266)</f>
        <v>10246800</v>
      </c>
      <c r="M266" s="9">
        <f>AVERAGE(F266:H266)</f>
        <v>9530666.666666666</v>
      </c>
      <c r="N266" s="10">
        <f>AVERAGE(I266:K266)</f>
        <v>1927733.3333333333</v>
      </c>
      <c r="O266" s="11">
        <f>M266/L266</f>
        <v>0.93011151448907625</v>
      </c>
      <c r="P266">
        <f>N266/L266</f>
        <v>0.1881302780705521</v>
      </c>
      <c r="Q266" s="12">
        <f>N266/M266</f>
        <v>0.20226636821488528</v>
      </c>
      <c r="R266">
        <f>_xlfn.T.TEST(C266:E266,F266:H266,2,2)</f>
        <v>0.86354925572075902</v>
      </c>
      <c r="S266">
        <f>_xlfn.T.TEST(C266:E266,I266:K266,2,2)</f>
        <v>0.12129537882377793</v>
      </c>
      <c r="T266" s="12">
        <f>_xlfn.T.TEST(F266:H266,I266:K266,2,2)</f>
        <v>2.5000017774746384E-2</v>
      </c>
    </row>
    <row r="267" spans="1:20" x14ac:dyDescent="0.2">
      <c r="A267" t="s">
        <v>674</v>
      </c>
      <c r="B267" t="s">
        <v>675</v>
      </c>
      <c r="C267">
        <v>5271000</v>
      </c>
      <c r="D267">
        <v>12927000</v>
      </c>
      <c r="E267">
        <v>11946000</v>
      </c>
      <c r="F267">
        <v>19130000</v>
      </c>
      <c r="G267">
        <v>33807000</v>
      </c>
      <c r="H267">
        <v>25923000</v>
      </c>
      <c r="I267">
        <v>0</v>
      </c>
      <c r="J267">
        <v>0</v>
      </c>
      <c r="K267">
        <v>0</v>
      </c>
      <c r="L267" s="8">
        <f>AVERAGE(C267:E267)</f>
        <v>10048000</v>
      </c>
      <c r="M267" s="9">
        <f>AVERAGE(F267:H267)</f>
        <v>26286666.666666668</v>
      </c>
      <c r="N267" s="10">
        <f>AVERAGE(I267:K267)</f>
        <v>0</v>
      </c>
      <c r="O267" s="11">
        <f>M267/L267</f>
        <v>2.6161093418259025</v>
      </c>
      <c r="P267">
        <f>N267/L267</f>
        <v>0</v>
      </c>
      <c r="Q267" s="12">
        <f>N267/M267</f>
        <v>0</v>
      </c>
      <c r="R267">
        <f>_xlfn.T.TEST(C267:E267,F267:H267,2,2)</f>
        <v>2.9085446875148614E-2</v>
      </c>
      <c r="S267">
        <f>_xlfn.T.TEST(C267:E267,I267:K267,2,2)</f>
        <v>1.3945705001921306E-2</v>
      </c>
      <c r="T267" s="12">
        <f>_xlfn.T.TEST(F267:H267,I267:K267,2,2)</f>
        <v>3.444769347645581E-3</v>
      </c>
    </row>
    <row r="268" spans="1:20" hidden="1" x14ac:dyDescent="0.2">
      <c r="A268" t="s">
        <v>552</v>
      </c>
      <c r="B268" t="s">
        <v>553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 s="8">
        <f>AVERAGE(C268:E268)</f>
        <v>0</v>
      </c>
      <c r="M268" s="9">
        <f>AVERAGE(F268:H268)</f>
        <v>0</v>
      </c>
      <c r="N268" s="10">
        <f>AVERAGE(I268:K268)</f>
        <v>0</v>
      </c>
      <c r="O268" s="11" t="e">
        <f>M268/L268</f>
        <v>#DIV/0!</v>
      </c>
      <c r="P268" t="e">
        <f>N268/L268</f>
        <v>#DIV/0!</v>
      </c>
      <c r="Q268" s="12" t="e">
        <f>N268/M268</f>
        <v>#DIV/0!</v>
      </c>
      <c r="R268" t="e">
        <f>_xlfn.T.TEST(C268:E268,F268:H268,2,2)</f>
        <v>#DIV/0!</v>
      </c>
      <c r="S268" t="e">
        <f>_xlfn.T.TEST(C268:E268,I268:K268,2,2)</f>
        <v>#DIV/0!</v>
      </c>
      <c r="T268" s="12" t="e">
        <f>_xlfn.T.TEST(F268:H268,I268:K268,2,2)</f>
        <v>#DIV/0!</v>
      </c>
    </row>
    <row r="269" spans="1:20" x14ac:dyDescent="0.2">
      <c r="A269" t="s">
        <v>596</v>
      </c>
      <c r="B269" t="s">
        <v>597</v>
      </c>
      <c r="C269">
        <v>0</v>
      </c>
      <c r="D269">
        <v>0</v>
      </c>
      <c r="E269">
        <v>29998000</v>
      </c>
      <c r="F269">
        <v>20716000</v>
      </c>
      <c r="G269">
        <v>22086000</v>
      </c>
      <c r="H269">
        <v>36414000</v>
      </c>
      <c r="I269">
        <v>0</v>
      </c>
      <c r="J269">
        <v>11047000</v>
      </c>
      <c r="K269">
        <v>0</v>
      </c>
      <c r="L269" s="8">
        <f>AVERAGE(C269:E269)</f>
        <v>9999333.333333334</v>
      </c>
      <c r="M269" s="9">
        <f>AVERAGE(F269:H269)</f>
        <v>26405333.333333332</v>
      </c>
      <c r="N269" s="10">
        <f>AVERAGE(I269:K269)</f>
        <v>3682333.3333333335</v>
      </c>
      <c r="O269" s="11">
        <f>M269/L269</f>
        <v>2.6407093806253745</v>
      </c>
      <c r="P269">
        <f>N269/L269</f>
        <v>0.36825788385892394</v>
      </c>
      <c r="Q269" s="12">
        <f>N269/M269</f>
        <v>0.139454150676631</v>
      </c>
      <c r="R269">
        <f>_xlfn.T.TEST(C269:E269,F269:H269,2,2)</f>
        <v>0.21645040705415172</v>
      </c>
      <c r="S269">
        <f>_xlfn.T.TEST(C269:E269,I269:K269,2,2)</f>
        <v>0.58519179985375314</v>
      </c>
      <c r="T269" s="12">
        <f>_xlfn.T.TEST(F269:H269,I269:K269,2,2)</f>
        <v>2.1773952554839597E-2</v>
      </c>
    </row>
    <row r="270" spans="1:20" x14ac:dyDescent="0.2">
      <c r="A270" t="s">
        <v>636</v>
      </c>
      <c r="B270" t="s">
        <v>637</v>
      </c>
      <c r="C270">
        <v>5885300</v>
      </c>
      <c r="D270">
        <v>12990000</v>
      </c>
      <c r="E270">
        <v>11085000</v>
      </c>
      <c r="F270">
        <v>32136000</v>
      </c>
      <c r="G270">
        <v>24409000</v>
      </c>
      <c r="H270">
        <v>19466000</v>
      </c>
      <c r="I270">
        <v>0</v>
      </c>
      <c r="J270">
        <v>11248000</v>
      </c>
      <c r="K270">
        <v>8568900</v>
      </c>
      <c r="L270" s="8">
        <f>AVERAGE(C270:E270)</f>
        <v>9986766.666666666</v>
      </c>
      <c r="M270" s="9">
        <f>AVERAGE(F270:H270)</f>
        <v>25337000</v>
      </c>
      <c r="N270" s="10">
        <f>AVERAGE(I270:K270)</f>
        <v>6605633.333333333</v>
      </c>
      <c r="O270" s="11">
        <f>M270/L270</f>
        <v>2.5370573725897274</v>
      </c>
      <c r="P270">
        <f>N270/L270</f>
        <v>0.66143863712980178</v>
      </c>
      <c r="Q270" s="12">
        <f>N270/M270</f>
        <v>0.26071094973095998</v>
      </c>
      <c r="R270">
        <f>_xlfn.T.TEST(C270:E270,F270:H270,2,2)</f>
        <v>2.2596474990068085E-2</v>
      </c>
      <c r="S270">
        <f>_xlfn.T.TEST(C270:E270,I270:K270,2,2)</f>
        <v>0.44574261103949014</v>
      </c>
      <c r="T270" s="12">
        <f>_xlfn.T.TEST(F270:H270,I270:K270,2,2)</f>
        <v>2.0141275044412411E-2</v>
      </c>
    </row>
    <row r="271" spans="1:20" hidden="1" x14ac:dyDescent="0.2">
      <c r="A271" t="s">
        <v>558</v>
      </c>
      <c r="B271" t="s">
        <v>559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 s="8">
        <f>AVERAGE(C271:E271)</f>
        <v>0</v>
      </c>
      <c r="M271" s="9">
        <f>AVERAGE(F271:H271)</f>
        <v>0</v>
      </c>
      <c r="N271" s="10">
        <f>AVERAGE(I271:K271)</f>
        <v>0</v>
      </c>
      <c r="O271" s="11" t="e">
        <f>M271/L271</f>
        <v>#DIV/0!</v>
      </c>
      <c r="P271" t="e">
        <f>N271/L271</f>
        <v>#DIV/0!</v>
      </c>
      <c r="Q271" s="12" t="e">
        <f>N271/M271</f>
        <v>#DIV/0!</v>
      </c>
      <c r="R271" t="e">
        <f>_xlfn.T.TEST(C271:E271,F271:H271,2,2)</f>
        <v>#DIV/0!</v>
      </c>
      <c r="S271" t="e">
        <f>_xlfn.T.TEST(C271:E271,I271:K271,2,2)</f>
        <v>#DIV/0!</v>
      </c>
      <c r="T271" s="12" t="e">
        <f>_xlfn.T.TEST(F271:H271,I271:K271,2,2)</f>
        <v>#DIV/0!</v>
      </c>
    </row>
    <row r="272" spans="1:20" x14ac:dyDescent="0.2">
      <c r="A272" t="s">
        <v>572</v>
      </c>
      <c r="B272" t="s">
        <v>573</v>
      </c>
      <c r="C272">
        <v>3462200</v>
      </c>
      <c r="D272">
        <v>14159000</v>
      </c>
      <c r="E272">
        <v>12165000</v>
      </c>
      <c r="F272">
        <v>19059000</v>
      </c>
      <c r="G272">
        <v>12724000</v>
      </c>
      <c r="H272">
        <v>14202000</v>
      </c>
      <c r="I272">
        <v>1441200</v>
      </c>
      <c r="J272">
        <v>10282000</v>
      </c>
      <c r="K272">
        <v>4302400</v>
      </c>
      <c r="L272" s="8">
        <f>AVERAGE(C272:E272)</f>
        <v>9928733.333333334</v>
      </c>
      <c r="M272" s="9">
        <f>AVERAGE(F272:H272)</f>
        <v>15328333.333333334</v>
      </c>
      <c r="N272" s="10">
        <f>AVERAGE(I272:K272)</f>
        <v>5341866.666666667</v>
      </c>
      <c r="O272" s="11">
        <f>M272/L272</f>
        <v>1.5438357360119788</v>
      </c>
      <c r="P272">
        <f>N272/L272</f>
        <v>0.53802096272770616</v>
      </c>
      <c r="Q272" s="12">
        <f>N272/M272</f>
        <v>0.34849624877677504</v>
      </c>
      <c r="R272">
        <f>_xlfn.T.TEST(C272:E272,F272:H272,2,2)</f>
        <v>0.22846528873246363</v>
      </c>
      <c r="S272">
        <f>_xlfn.T.TEST(C272:E272,I272:K272,2,2)</f>
        <v>0.33528956341245658</v>
      </c>
      <c r="T272" s="12">
        <f>_xlfn.T.TEST(F272:H272,I272:K272,2,2)</f>
        <v>3.6574245700690337E-2</v>
      </c>
    </row>
    <row r="273" spans="1:20" hidden="1" x14ac:dyDescent="0.2">
      <c r="A273" t="s">
        <v>562</v>
      </c>
      <c r="B273" t="s">
        <v>563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 s="8">
        <f>AVERAGE(C273:E273)</f>
        <v>0</v>
      </c>
      <c r="M273" s="9">
        <f>AVERAGE(F273:H273)</f>
        <v>0</v>
      </c>
      <c r="N273" s="10">
        <f>AVERAGE(I273:K273)</f>
        <v>0</v>
      </c>
      <c r="O273" s="11" t="e">
        <f>M273/L273</f>
        <v>#DIV/0!</v>
      </c>
      <c r="P273" t="e">
        <f>N273/L273</f>
        <v>#DIV/0!</v>
      </c>
      <c r="Q273" s="12" t="e">
        <f>N273/M273</f>
        <v>#DIV/0!</v>
      </c>
      <c r="R273" t="e">
        <f>_xlfn.T.TEST(C273:E273,F273:H273,2,2)</f>
        <v>#DIV/0!</v>
      </c>
      <c r="S273" t="e">
        <f>_xlfn.T.TEST(C273:E273,I273:K273,2,2)</f>
        <v>#DIV/0!</v>
      </c>
      <c r="T273" s="12" t="e">
        <f>_xlfn.T.TEST(F273:H273,I273:K273,2,2)</f>
        <v>#DIV/0!</v>
      </c>
    </row>
    <row r="274" spans="1:20" x14ac:dyDescent="0.2">
      <c r="A274" t="s">
        <v>448</v>
      </c>
      <c r="B274" t="s">
        <v>449</v>
      </c>
      <c r="C274">
        <v>19898000</v>
      </c>
      <c r="D274">
        <v>9779700</v>
      </c>
      <c r="E274">
        <v>0</v>
      </c>
      <c r="F274">
        <v>33521000</v>
      </c>
      <c r="G274">
        <v>31618000</v>
      </c>
      <c r="H274">
        <v>44164000</v>
      </c>
      <c r="I274">
        <v>0</v>
      </c>
      <c r="J274">
        <v>11607000</v>
      </c>
      <c r="K274">
        <v>0</v>
      </c>
      <c r="L274" s="8">
        <f>AVERAGE(C274:E274)</f>
        <v>9892566.666666666</v>
      </c>
      <c r="M274" s="9">
        <f>AVERAGE(F274:H274)</f>
        <v>36434333.333333336</v>
      </c>
      <c r="N274" s="10">
        <f>AVERAGE(I274:K274)</f>
        <v>3869000</v>
      </c>
      <c r="O274" s="11">
        <f>M274/L274</f>
        <v>3.6830010411858067</v>
      </c>
      <c r="P274">
        <f>N274/L274</f>
        <v>0.39110173632053702</v>
      </c>
      <c r="Q274" s="12">
        <f>N274/M274</f>
        <v>0.10619104690630632</v>
      </c>
      <c r="R274">
        <f>_xlfn.T.TEST(C274:E274,F274:H274,2,2)</f>
        <v>1.8752766910800356E-2</v>
      </c>
      <c r="S274">
        <f>_xlfn.T.TEST(C274:E274,I274:K274,2,2)</f>
        <v>0.43352586736625331</v>
      </c>
      <c r="T274" s="12">
        <f>_xlfn.T.TEST(F274:H274,I274:K274,2,2)</f>
        <v>4.06528967350866E-3</v>
      </c>
    </row>
    <row r="275" spans="1:20" x14ac:dyDescent="0.2">
      <c r="A275" t="s">
        <v>584</v>
      </c>
      <c r="B275" t="s">
        <v>585</v>
      </c>
      <c r="C275">
        <v>7213900</v>
      </c>
      <c r="D275">
        <v>16948000</v>
      </c>
      <c r="E275">
        <v>5460000</v>
      </c>
      <c r="F275">
        <v>28473000</v>
      </c>
      <c r="G275">
        <v>14743000</v>
      </c>
      <c r="H275">
        <v>11181000</v>
      </c>
      <c r="I275">
        <v>0</v>
      </c>
      <c r="J275">
        <v>13810000</v>
      </c>
      <c r="K275">
        <v>17038000</v>
      </c>
      <c r="L275" s="8">
        <f>AVERAGE(C275:E275)</f>
        <v>9873966.666666666</v>
      </c>
      <c r="M275" s="9">
        <f>AVERAGE(F275:H275)</f>
        <v>18132333.333333332</v>
      </c>
      <c r="N275" s="10">
        <f>AVERAGE(I275:K275)</f>
        <v>10282666.666666666</v>
      </c>
      <c r="O275" s="11">
        <f>M275/L275</f>
        <v>1.8363778150625045</v>
      </c>
      <c r="P275">
        <f>N275/L275</f>
        <v>1.0413916730527075</v>
      </c>
      <c r="Q275" s="12">
        <f>N275/M275</f>
        <v>0.56709009688034262</v>
      </c>
      <c r="R275">
        <f>_xlfn.T.TEST(C275:E275,F275:H275,2,2)</f>
        <v>0.26445631743078168</v>
      </c>
      <c r="S275">
        <f>_xlfn.T.TEST(C275:E275,I275:K275,2,2)</f>
        <v>0.95161758243589112</v>
      </c>
      <c r="T275" s="12">
        <f>_xlfn.T.TEST(F275:H275,I275:K275,2,2)</f>
        <v>0.349889856514985</v>
      </c>
    </row>
    <row r="276" spans="1:20" x14ac:dyDescent="0.2">
      <c r="A276" t="s">
        <v>536</v>
      </c>
      <c r="B276" t="s">
        <v>537</v>
      </c>
      <c r="C276">
        <v>8022600</v>
      </c>
      <c r="D276">
        <v>0</v>
      </c>
      <c r="E276">
        <v>21133000</v>
      </c>
      <c r="F276">
        <v>43053000</v>
      </c>
      <c r="G276">
        <v>45619000</v>
      </c>
      <c r="H276">
        <v>60267000</v>
      </c>
      <c r="I276">
        <v>0</v>
      </c>
      <c r="J276">
        <v>0</v>
      </c>
      <c r="K276">
        <v>0</v>
      </c>
      <c r="L276" s="8">
        <f>AVERAGE(C276:E276)</f>
        <v>9718533.333333334</v>
      </c>
      <c r="M276" s="9">
        <f>AVERAGE(F276:H276)</f>
        <v>49646333.333333336</v>
      </c>
      <c r="N276" s="10">
        <f>AVERAGE(I276:K276)</f>
        <v>0</v>
      </c>
      <c r="O276" s="11">
        <f>M276/L276</f>
        <v>5.1084182798501834</v>
      </c>
      <c r="P276">
        <f>N276/L276</f>
        <v>0</v>
      </c>
      <c r="Q276" s="12">
        <f>N276/M276</f>
        <v>0</v>
      </c>
      <c r="R276">
        <f>_xlfn.T.TEST(C276:E276,F276:H276,2,2)</f>
        <v>8.1050310322031416E-3</v>
      </c>
      <c r="S276">
        <f>_xlfn.T.TEST(C276:E276,I276:K276,2,2)</f>
        <v>0.18973048421191482</v>
      </c>
      <c r="T276" s="12">
        <f>_xlfn.T.TEST(F276:H276,I276:K276,2,2)</f>
        <v>7.5646810581734105E-4</v>
      </c>
    </row>
    <row r="277" spans="1:20" x14ac:dyDescent="0.2">
      <c r="A277" t="s">
        <v>544</v>
      </c>
      <c r="B277" t="s">
        <v>545</v>
      </c>
      <c r="C277">
        <v>5183000</v>
      </c>
      <c r="D277">
        <v>7022300</v>
      </c>
      <c r="E277">
        <v>16626000</v>
      </c>
      <c r="F277">
        <v>59333000</v>
      </c>
      <c r="G277">
        <v>42109000</v>
      </c>
      <c r="H277">
        <v>31554000</v>
      </c>
      <c r="I277">
        <v>0</v>
      </c>
      <c r="J277">
        <v>4836500</v>
      </c>
      <c r="K277">
        <v>0</v>
      </c>
      <c r="L277" s="8">
        <f>AVERAGE(C277:E277)</f>
        <v>9610433.333333334</v>
      </c>
      <c r="M277" s="9">
        <f>AVERAGE(F277:H277)</f>
        <v>44332000</v>
      </c>
      <c r="N277" s="10">
        <f>AVERAGE(I277:K277)</f>
        <v>1612166.6666666667</v>
      </c>
      <c r="O277" s="11">
        <f>M277/L277</f>
        <v>4.6129033376920221</v>
      </c>
      <c r="P277">
        <f>N277/L277</f>
        <v>0.16775171428274133</v>
      </c>
      <c r="Q277" s="12">
        <f>N277/M277</f>
        <v>3.6365755361063491E-2</v>
      </c>
      <c r="R277">
        <f>_xlfn.T.TEST(C277:E277,F277:H277,2,2)</f>
        <v>1.7128622926296022E-2</v>
      </c>
      <c r="S277">
        <f>_xlfn.T.TEST(C277:E277,I277:K277,2,2)</f>
        <v>0.10938085314260058</v>
      </c>
      <c r="T277" s="12">
        <f>_xlfn.T.TEST(F277:H277,I277:K277,2,2)</f>
        <v>6.6282163542303848E-3</v>
      </c>
    </row>
    <row r="278" spans="1:20" x14ac:dyDescent="0.2">
      <c r="A278" t="s">
        <v>386</v>
      </c>
      <c r="B278" t="s">
        <v>387</v>
      </c>
      <c r="C278">
        <v>6544500</v>
      </c>
      <c r="D278">
        <v>16537000</v>
      </c>
      <c r="E278">
        <v>5520800</v>
      </c>
      <c r="F278">
        <v>79237000</v>
      </c>
      <c r="G278">
        <v>88421000</v>
      </c>
      <c r="H278">
        <v>42092000</v>
      </c>
      <c r="I278">
        <v>2777100</v>
      </c>
      <c r="J278">
        <v>34572000</v>
      </c>
      <c r="K278">
        <v>11314000</v>
      </c>
      <c r="L278" s="8">
        <f>AVERAGE(C278:E278)</f>
        <v>9534100</v>
      </c>
      <c r="M278" s="9">
        <f>AVERAGE(F278:H278)</f>
        <v>69916666.666666672</v>
      </c>
      <c r="N278" s="10">
        <f>AVERAGE(I278:K278)</f>
        <v>16221033.333333334</v>
      </c>
      <c r="O278" s="11">
        <f>M278/L278</f>
        <v>7.3333263408886706</v>
      </c>
      <c r="P278">
        <f>N278/L278</f>
        <v>1.7013701695318209</v>
      </c>
      <c r="Q278" s="12">
        <f>N278/M278</f>
        <v>0.2320052443384982</v>
      </c>
      <c r="R278">
        <f>_xlfn.T.TEST(C278:E278,F278:H278,2,2)</f>
        <v>1.4399532420762105E-2</v>
      </c>
      <c r="S278">
        <f>_xlfn.T.TEST(C278:E278,I278:K278,2,2)</f>
        <v>0.54524422042925336</v>
      </c>
      <c r="T278" s="12">
        <f>_xlfn.T.TEST(F278:H278,I278:K278,2,2)</f>
        <v>3.4562680367707613E-2</v>
      </c>
    </row>
    <row r="279" spans="1:20" x14ac:dyDescent="0.2">
      <c r="A279" t="s">
        <v>574</v>
      </c>
      <c r="B279" t="s">
        <v>575</v>
      </c>
      <c r="C279">
        <v>5155400</v>
      </c>
      <c r="D279">
        <v>9936600</v>
      </c>
      <c r="E279">
        <v>13465000</v>
      </c>
      <c r="F279">
        <v>51423000</v>
      </c>
      <c r="G279">
        <v>25763000</v>
      </c>
      <c r="H279">
        <v>19479000</v>
      </c>
      <c r="I279">
        <v>0</v>
      </c>
      <c r="J279">
        <v>5824500</v>
      </c>
      <c r="K279">
        <v>0</v>
      </c>
      <c r="L279" s="8">
        <f>AVERAGE(C279:E279)</f>
        <v>9519000</v>
      </c>
      <c r="M279" s="9">
        <f>AVERAGE(F279:H279)</f>
        <v>32221666.666666668</v>
      </c>
      <c r="N279" s="10">
        <f>AVERAGE(I279:K279)</f>
        <v>1941500</v>
      </c>
      <c r="O279" s="11">
        <f>M279/L279</f>
        <v>3.3849844171306511</v>
      </c>
      <c r="P279">
        <f>N279/L279</f>
        <v>0.20396050005252653</v>
      </c>
      <c r="Q279" s="12">
        <f>N279/M279</f>
        <v>6.025448714633011E-2</v>
      </c>
      <c r="R279">
        <f>_xlfn.T.TEST(C279:E279,F279:H279,2,2)</f>
        <v>8.7056825629668405E-2</v>
      </c>
      <c r="S279">
        <f>_xlfn.T.TEST(C279:E279,I279:K279,2,2)</f>
        <v>7.0458642528212614E-2</v>
      </c>
      <c r="T279" s="12">
        <f>_xlfn.T.TEST(F279:H279,I279:K279,2,2)</f>
        <v>3.8413624143827575E-2</v>
      </c>
    </row>
    <row r="280" spans="1:20" hidden="1" x14ac:dyDescent="0.2">
      <c r="A280" t="s">
        <v>576</v>
      </c>
      <c r="B280" t="s">
        <v>577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 s="8">
        <f>AVERAGE(C280:E280)</f>
        <v>0</v>
      </c>
      <c r="M280" s="9">
        <f>AVERAGE(F280:H280)</f>
        <v>0</v>
      </c>
      <c r="N280" s="10">
        <f>AVERAGE(I280:K280)</f>
        <v>0</v>
      </c>
      <c r="O280" s="11" t="e">
        <f>M280/L280</f>
        <v>#DIV/0!</v>
      </c>
      <c r="P280" t="e">
        <f>N280/L280</f>
        <v>#DIV/0!</v>
      </c>
      <c r="Q280" s="12" t="e">
        <f>N280/M280</f>
        <v>#DIV/0!</v>
      </c>
      <c r="R280" t="e">
        <f>_xlfn.T.TEST(C280:E280,F280:H280,2,2)</f>
        <v>#DIV/0!</v>
      </c>
      <c r="S280" t="e">
        <f>_xlfn.T.TEST(C280:E280,I280:K280,2,2)</f>
        <v>#DIV/0!</v>
      </c>
      <c r="T280" s="12" t="e">
        <f>_xlfn.T.TEST(F280:H280,I280:K280,2,2)</f>
        <v>#DIV/0!</v>
      </c>
    </row>
    <row r="281" spans="1:20" x14ac:dyDescent="0.2">
      <c r="A281" t="s">
        <v>664</v>
      </c>
      <c r="B281" t="s">
        <v>665</v>
      </c>
      <c r="C281">
        <v>3904000</v>
      </c>
      <c r="D281">
        <v>11011000</v>
      </c>
      <c r="E281">
        <v>13545000</v>
      </c>
      <c r="F281">
        <v>13555000</v>
      </c>
      <c r="G281">
        <v>7236100</v>
      </c>
      <c r="H281">
        <v>6824100</v>
      </c>
      <c r="I281">
        <v>0</v>
      </c>
      <c r="J281">
        <v>6813600</v>
      </c>
      <c r="K281">
        <v>5111500</v>
      </c>
      <c r="L281" s="8">
        <f>AVERAGE(C281:E281)</f>
        <v>9486666.666666666</v>
      </c>
      <c r="M281" s="9">
        <f>AVERAGE(F281:H281)</f>
        <v>9205066.666666666</v>
      </c>
      <c r="N281" s="10">
        <f>AVERAGE(I281:K281)</f>
        <v>3975033.3333333335</v>
      </c>
      <c r="O281" s="11">
        <f>M281/L281</f>
        <v>0.97031623330990868</v>
      </c>
      <c r="P281">
        <f>N281/L281</f>
        <v>0.4190126493323964</v>
      </c>
      <c r="Q281" s="12">
        <f>N281/M281</f>
        <v>0.43183102059735223</v>
      </c>
      <c r="R281">
        <f>_xlfn.T.TEST(C281:E281,F281:H281,2,2)</f>
        <v>0.94165726829218022</v>
      </c>
      <c r="S281">
        <f>_xlfn.T.TEST(C281:E281,I281:K281,2,2)</f>
        <v>0.19428130690985124</v>
      </c>
      <c r="T281" s="12">
        <f>_xlfn.T.TEST(F281:H281,I281:K281,2,2)</f>
        <v>0.15509785660045108</v>
      </c>
    </row>
    <row r="282" spans="1:20" x14ac:dyDescent="0.2">
      <c r="A282" t="s">
        <v>706</v>
      </c>
      <c r="B282" t="s">
        <v>707</v>
      </c>
      <c r="C282">
        <v>5206600</v>
      </c>
      <c r="D282">
        <v>8682000</v>
      </c>
      <c r="E282">
        <v>13488000</v>
      </c>
      <c r="F282">
        <v>24709000</v>
      </c>
      <c r="G282">
        <v>15643000</v>
      </c>
      <c r="H282">
        <v>18897000</v>
      </c>
      <c r="I282">
        <v>5154100</v>
      </c>
      <c r="J282">
        <v>6594300</v>
      </c>
      <c r="K282">
        <v>3617100</v>
      </c>
      <c r="L282" s="8">
        <f>AVERAGE(C282:E282)</f>
        <v>9125533.333333334</v>
      </c>
      <c r="M282" s="9">
        <f>AVERAGE(F282:H282)</f>
        <v>19749666.666666668</v>
      </c>
      <c r="N282" s="10">
        <f>AVERAGE(I282:K282)</f>
        <v>5121833.333333333</v>
      </c>
      <c r="O282" s="11">
        <f>M282/L282</f>
        <v>2.16422053870824</v>
      </c>
      <c r="P282">
        <f>N282/L282</f>
        <v>0.56126399918178294</v>
      </c>
      <c r="Q282" s="12">
        <f>N282/M282</f>
        <v>0.25933771034110276</v>
      </c>
      <c r="R282">
        <f>_xlfn.T.TEST(C282:E282,F282:H282,2,2)</f>
        <v>4.1141638176588703E-2</v>
      </c>
      <c r="S282">
        <f>_xlfn.T.TEST(C282:E282,I282:K282,2,2)</f>
        <v>0.19150415401309012</v>
      </c>
      <c r="T282" s="12">
        <f>_xlfn.T.TEST(F282:H282,I282:K282,2,2)</f>
        <v>6.3070862359369227E-3</v>
      </c>
    </row>
    <row r="283" spans="1:20" x14ac:dyDescent="0.2">
      <c r="A283" t="s">
        <v>694</v>
      </c>
      <c r="B283" t="s">
        <v>695</v>
      </c>
      <c r="C283">
        <v>11787000</v>
      </c>
      <c r="D283">
        <v>0</v>
      </c>
      <c r="E283">
        <v>15221000</v>
      </c>
      <c r="F283">
        <v>13759000</v>
      </c>
      <c r="G283">
        <v>24545000</v>
      </c>
      <c r="H283">
        <v>18675000</v>
      </c>
      <c r="I283">
        <v>0</v>
      </c>
      <c r="J283">
        <v>12755000</v>
      </c>
      <c r="K283">
        <v>0</v>
      </c>
      <c r="L283" s="8">
        <f>AVERAGE(C283:E283)</f>
        <v>9002666.666666666</v>
      </c>
      <c r="M283" s="9">
        <f>AVERAGE(F283:H283)</f>
        <v>18993000</v>
      </c>
      <c r="N283" s="10">
        <f>AVERAGE(I283:K283)</f>
        <v>4251666.666666667</v>
      </c>
      <c r="O283" s="11">
        <f>M283/L283</f>
        <v>2.1097082345971567</v>
      </c>
      <c r="P283">
        <f>N283/L283</f>
        <v>0.47226747630331761</v>
      </c>
      <c r="Q283" s="12">
        <f>N283/M283</f>
        <v>0.22385440249916638</v>
      </c>
      <c r="R283">
        <f>_xlfn.T.TEST(C283:E283,F283:H283,2,2)</f>
        <v>0.14703423249656936</v>
      </c>
      <c r="S283">
        <f>_xlfn.T.TEST(C283:E283,I283:K283,2,2)</f>
        <v>0.49084126358212715</v>
      </c>
      <c r="T283" s="12">
        <f>_xlfn.T.TEST(F283:H283,I283:K283,2,2)</f>
        <v>4.901024878318886E-2</v>
      </c>
    </row>
    <row r="284" spans="1:20" x14ac:dyDescent="0.2">
      <c r="A284" t="s">
        <v>772</v>
      </c>
      <c r="B284" t="s">
        <v>773</v>
      </c>
      <c r="C284">
        <v>0</v>
      </c>
      <c r="D284">
        <v>15705000</v>
      </c>
      <c r="E284">
        <v>11196000</v>
      </c>
      <c r="F284">
        <v>25998000</v>
      </c>
      <c r="G284">
        <v>6090500</v>
      </c>
      <c r="H284">
        <v>18812000</v>
      </c>
      <c r="I284">
        <v>0</v>
      </c>
      <c r="J284">
        <v>0</v>
      </c>
      <c r="K284">
        <v>8138000</v>
      </c>
      <c r="L284" s="8">
        <f>AVERAGE(C284:E284)</f>
        <v>8967000</v>
      </c>
      <c r="M284" s="9">
        <f>AVERAGE(F284:H284)</f>
        <v>16966833.333333332</v>
      </c>
      <c r="N284" s="10">
        <f>AVERAGE(I284:K284)</f>
        <v>2712666.6666666665</v>
      </c>
      <c r="O284" s="11">
        <f>M284/L284</f>
        <v>1.8921415560759822</v>
      </c>
      <c r="P284">
        <f>N284/L284</f>
        <v>0.30251663506932824</v>
      </c>
      <c r="Q284" s="12">
        <f>N284/M284</f>
        <v>0.1598805512715985</v>
      </c>
      <c r="R284">
        <f>_xlfn.T.TEST(C284:E284,F284:H284,2,2)</f>
        <v>0.34402768300531184</v>
      </c>
      <c r="S284">
        <f>_xlfn.T.TEST(C284:E284,I284:K284,2,2)</f>
        <v>0.31118116919882244</v>
      </c>
      <c r="T284" s="12">
        <f>_xlfn.T.TEST(F284:H284,I284:K284,2,2)</f>
        <v>9.0636164511373796E-2</v>
      </c>
    </row>
    <row r="285" spans="1:20" x14ac:dyDescent="0.2">
      <c r="A285" t="s">
        <v>696</v>
      </c>
      <c r="B285" t="s">
        <v>697</v>
      </c>
      <c r="C285">
        <v>0</v>
      </c>
      <c r="D285">
        <v>13227000</v>
      </c>
      <c r="E285">
        <v>13482000</v>
      </c>
      <c r="F285">
        <v>25250000</v>
      </c>
      <c r="G285">
        <v>27517000</v>
      </c>
      <c r="H285">
        <v>20163000</v>
      </c>
      <c r="I285">
        <v>0</v>
      </c>
      <c r="J285">
        <v>9459300</v>
      </c>
      <c r="K285">
        <v>16607000</v>
      </c>
      <c r="L285" s="8">
        <f>AVERAGE(C285:E285)</f>
        <v>8903000</v>
      </c>
      <c r="M285" s="9">
        <f>AVERAGE(F285:H285)</f>
        <v>24310000</v>
      </c>
      <c r="N285" s="10">
        <f>AVERAGE(I285:K285)</f>
        <v>8688766.666666666</v>
      </c>
      <c r="O285" s="11">
        <f>M285/L285</f>
        <v>2.7305402673256207</v>
      </c>
      <c r="P285">
        <f>N285/L285</f>
        <v>0.97593695009172932</v>
      </c>
      <c r="Q285" s="12">
        <f>N285/M285</f>
        <v>0.3574153297682709</v>
      </c>
      <c r="R285">
        <f>_xlfn.T.TEST(C285:E285,F285:H285,2,2)</f>
        <v>3.5886502709114219E-2</v>
      </c>
      <c r="S285">
        <f>_xlfn.T.TEST(C285:E285,I285:K285,2,2)</f>
        <v>0.97548917659145529</v>
      </c>
      <c r="T285" s="12">
        <f>_xlfn.T.TEST(F285:H285,I285:K285,2,2)</f>
        <v>4.1570654810763392E-2</v>
      </c>
    </row>
    <row r="286" spans="1:20" x14ac:dyDescent="0.2">
      <c r="A286" t="s">
        <v>426</v>
      </c>
      <c r="B286" t="s">
        <v>427</v>
      </c>
      <c r="C286">
        <v>9630100</v>
      </c>
      <c r="D286">
        <v>16411000</v>
      </c>
      <c r="E286">
        <v>0</v>
      </c>
      <c r="F286">
        <v>20929000</v>
      </c>
      <c r="G286">
        <v>15424000</v>
      </c>
      <c r="H286">
        <v>4443300</v>
      </c>
      <c r="I286">
        <v>0</v>
      </c>
      <c r="J286">
        <v>6746000</v>
      </c>
      <c r="K286">
        <v>0</v>
      </c>
      <c r="L286" s="8">
        <f>AVERAGE(C286:E286)</f>
        <v>8680366.666666666</v>
      </c>
      <c r="M286" s="9">
        <f>AVERAGE(F286:H286)</f>
        <v>13598766.666666666</v>
      </c>
      <c r="N286" s="10">
        <f>AVERAGE(I286:K286)</f>
        <v>2248666.6666666665</v>
      </c>
      <c r="O286" s="11">
        <f>M286/L286</f>
        <v>1.5666120094773264</v>
      </c>
      <c r="P286">
        <f>N286/L286</f>
        <v>0.25905203697232454</v>
      </c>
      <c r="Q286" s="12">
        <f>N286/M286</f>
        <v>0.16535813296794072</v>
      </c>
      <c r="R286">
        <f>_xlfn.T.TEST(C286:E286,F286:H286,2,2)</f>
        <v>0.50914338590645247</v>
      </c>
      <c r="S286">
        <f>_xlfn.T.TEST(C286:E286,I286:K286,2,2)</f>
        <v>0.28897024722085651</v>
      </c>
      <c r="T286" s="12">
        <f>_xlfn.T.TEST(F286:H286,I286:K286,2,2)</f>
        <v>0.1008107875778075</v>
      </c>
    </row>
    <row r="287" spans="1:20" hidden="1" x14ac:dyDescent="0.2">
      <c r="A287" t="s">
        <v>590</v>
      </c>
      <c r="B287" t="s">
        <v>591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 s="8">
        <f>AVERAGE(C287:E287)</f>
        <v>0</v>
      </c>
      <c r="M287" s="9">
        <f>AVERAGE(F287:H287)</f>
        <v>0</v>
      </c>
      <c r="N287" s="10">
        <f>AVERAGE(I287:K287)</f>
        <v>0</v>
      </c>
      <c r="O287" s="11" t="e">
        <f>M287/L287</f>
        <v>#DIV/0!</v>
      </c>
      <c r="P287" t="e">
        <f>N287/L287</f>
        <v>#DIV/0!</v>
      </c>
      <c r="Q287" s="12" t="e">
        <f>N287/M287</f>
        <v>#DIV/0!</v>
      </c>
      <c r="R287" t="e">
        <f>_xlfn.T.TEST(C287:E287,F287:H287,2,2)</f>
        <v>#DIV/0!</v>
      </c>
      <c r="S287" t="e">
        <f>_xlfn.T.TEST(C287:E287,I287:K287,2,2)</f>
        <v>#DIV/0!</v>
      </c>
      <c r="T287" s="12" t="e">
        <f>_xlfn.T.TEST(F287:H287,I287:K287,2,2)</f>
        <v>#DIV/0!</v>
      </c>
    </row>
    <row r="288" spans="1:20" hidden="1" x14ac:dyDescent="0.2">
      <c r="A288" t="s">
        <v>592</v>
      </c>
      <c r="B288" t="s">
        <v>593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 s="8">
        <f>AVERAGE(C288:E288)</f>
        <v>0</v>
      </c>
      <c r="M288" s="9">
        <f>AVERAGE(F288:H288)</f>
        <v>0</v>
      </c>
      <c r="N288" s="10">
        <f>AVERAGE(I288:K288)</f>
        <v>0</v>
      </c>
      <c r="O288" s="11" t="e">
        <f>M288/L288</f>
        <v>#DIV/0!</v>
      </c>
      <c r="P288" t="e">
        <f>N288/L288</f>
        <v>#DIV/0!</v>
      </c>
      <c r="Q288" s="12" t="e">
        <f>N288/M288</f>
        <v>#DIV/0!</v>
      </c>
      <c r="R288" t="e">
        <f>_xlfn.T.TEST(C288:E288,F288:H288,2,2)</f>
        <v>#DIV/0!</v>
      </c>
      <c r="S288" t="e">
        <f>_xlfn.T.TEST(C288:E288,I288:K288,2,2)</f>
        <v>#DIV/0!</v>
      </c>
      <c r="T288" s="12" t="e">
        <f>_xlfn.T.TEST(F288:H288,I288:K288,2,2)</f>
        <v>#DIV/0!</v>
      </c>
    </row>
    <row r="289" spans="1:20" x14ac:dyDescent="0.2">
      <c r="A289" t="s">
        <v>392</v>
      </c>
      <c r="B289" t="s">
        <v>393</v>
      </c>
      <c r="C289">
        <v>6347000</v>
      </c>
      <c r="D289">
        <v>6145500</v>
      </c>
      <c r="E289">
        <v>13347000</v>
      </c>
      <c r="F289">
        <v>39691000</v>
      </c>
      <c r="G289">
        <v>26161000</v>
      </c>
      <c r="H289">
        <v>19687000</v>
      </c>
      <c r="I289">
        <v>5603900</v>
      </c>
      <c r="J289">
        <v>9665300</v>
      </c>
      <c r="K289">
        <v>5401100</v>
      </c>
      <c r="L289" s="8">
        <f>AVERAGE(C289:E289)</f>
        <v>8613166.666666666</v>
      </c>
      <c r="M289" s="9">
        <f>AVERAGE(F289:H289)</f>
        <v>28513000</v>
      </c>
      <c r="N289" s="10">
        <f>AVERAGE(I289:K289)</f>
        <v>6890100</v>
      </c>
      <c r="O289" s="11">
        <f>M289/L289</f>
        <v>3.310396873004509</v>
      </c>
      <c r="P289">
        <f>N289/L289</f>
        <v>0.79994968942897504</v>
      </c>
      <c r="Q289" s="12">
        <f>N289/M289</f>
        <v>0.24164766948409497</v>
      </c>
      <c r="R289">
        <f>_xlfn.T.TEST(C289:E289,F289:H289,2,2)</f>
        <v>3.5072305737125643E-2</v>
      </c>
      <c r="S289">
        <f>_xlfn.T.TEST(C289:E289,I289:K289,2,2)</f>
        <v>0.56423479169497404</v>
      </c>
      <c r="T289" s="12">
        <f>_xlfn.T.TEST(F289:H289,I289:K289,2,2)</f>
        <v>2.3348530524474609E-2</v>
      </c>
    </row>
    <row r="290" spans="1:20" x14ac:dyDescent="0.2">
      <c r="A290" t="s">
        <v>864</v>
      </c>
      <c r="B290" t="s">
        <v>865</v>
      </c>
      <c r="C290">
        <v>5776300</v>
      </c>
      <c r="D290">
        <v>11401000</v>
      </c>
      <c r="E290">
        <v>8388100</v>
      </c>
      <c r="F290">
        <v>19831000</v>
      </c>
      <c r="G290">
        <v>11467000</v>
      </c>
      <c r="H290">
        <v>0</v>
      </c>
      <c r="I290">
        <v>0</v>
      </c>
      <c r="J290">
        <v>0</v>
      </c>
      <c r="K290">
        <v>9985800</v>
      </c>
      <c r="L290" s="8">
        <f>AVERAGE(C290:E290)</f>
        <v>8521800</v>
      </c>
      <c r="M290" s="9">
        <f>AVERAGE(F290:H290)</f>
        <v>10432666.666666666</v>
      </c>
      <c r="N290" s="10">
        <f>AVERAGE(I290:K290)</f>
        <v>3328600</v>
      </c>
      <c r="O290" s="11">
        <f>M290/L290</f>
        <v>1.2242327520789817</v>
      </c>
      <c r="P290">
        <f>N290/L290</f>
        <v>0.39059823042080311</v>
      </c>
      <c r="Q290" s="12">
        <f>N290/M290</f>
        <v>0.31905553070483739</v>
      </c>
      <c r="R290">
        <f>_xlfn.T.TEST(C290:E290,F290:H290,2,2)</f>
        <v>0.7650568874693664</v>
      </c>
      <c r="S290">
        <f>_xlfn.T.TEST(C290:E290,I290:K290,2,2)</f>
        <v>0.23354570542854164</v>
      </c>
      <c r="T290" s="12">
        <f>_xlfn.T.TEST(F290:H290,I290:K290,2,2)</f>
        <v>0.34507829653388833</v>
      </c>
    </row>
    <row r="291" spans="1:20" x14ac:dyDescent="0.2">
      <c r="A291" t="s">
        <v>996</v>
      </c>
      <c r="B291" t="s">
        <v>997</v>
      </c>
      <c r="C291">
        <v>12476000</v>
      </c>
      <c r="D291">
        <v>13003000</v>
      </c>
      <c r="E291">
        <v>0</v>
      </c>
      <c r="F291">
        <v>4119300</v>
      </c>
      <c r="G291">
        <v>4165400</v>
      </c>
      <c r="H291">
        <v>2996600</v>
      </c>
      <c r="I291">
        <v>0</v>
      </c>
      <c r="J291">
        <v>10881000</v>
      </c>
      <c r="K291">
        <v>20456000</v>
      </c>
      <c r="L291" s="8">
        <f>AVERAGE(C291:E291)</f>
        <v>8493000</v>
      </c>
      <c r="M291" s="9">
        <f>AVERAGE(F291:H291)</f>
        <v>3760433.3333333335</v>
      </c>
      <c r="N291" s="10">
        <f>AVERAGE(I291:K291)</f>
        <v>10445666.666666666</v>
      </c>
      <c r="O291" s="11">
        <f>M291/L291</f>
        <v>0.44276855449585933</v>
      </c>
      <c r="P291">
        <f>N291/L291</f>
        <v>1.229914831822285</v>
      </c>
      <c r="Q291" s="12">
        <f>N291/M291</f>
        <v>2.7777827023481332</v>
      </c>
      <c r="R291">
        <f>_xlfn.T.TEST(C291:E291,F291:H291,2,2)</f>
        <v>0.32950976684260014</v>
      </c>
      <c r="S291">
        <f>_xlfn.T.TEST(C291:E291,I291:K291,2,2)</f>
        <v>0.80174730958752582</v>
      </c>
      <c r="T291" s="12">
        <f>_xlfn.T.TEST(F291:H291,I291:K291,2,2)</f>
        <v>0.3220295247877758</v>
      </c>
    </row>
    <row r="292" spans="1:20" hidden="1" x14ac:dyDescent="0.2">
      <c r="A292" t="s">
        <v>600</v>
      </c>
      <c r="B292" t="s">
        <v>601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 s="8">
        <f>AVERAGE(C292:E292)</f>
        <v>0</v>
      </c>
      <c r="M292" s="9">
        <f>AVERAGE(F292:H292)</f>
        <v>0</v>
      </c>
      <c r="N292" s="10">
        <f>AVERAGE(I292:K292)</f>
        <v>0</v>
      </c>
      <c r="O292" s="11" t="e">
        <f>M292/L292</f>
        <v>#DIV/0!</v>
      </c>
      <c r="P292" t="e">
        <f>N292/L292</f>
        <v>#DIV/0!</v>
      </c>
      <c r="Q292" s="12" t="e">
        <f>N292/M292</f>
        <v>#DIV/0!</v>
      </c>
      <c r="R292" t="e">
        <f>_xlfn.T.TEST(C292:E292,F292:H292,2,2)</f>
        <v>#DIV/0!</v>
      </c>
      <c r="S292" t="e">
        <f>_xlfn.T.TEST(C292:E292,I292:K292,2,2)</f>
        <v>#DIV/0!</v>
      </c>
      <c r="T292" s="12" t="e">
        <f>_xlfn.T.TEST(F292:H292,I292:K292,2,2)</f>
        <v>#DIV/0!</v>
      </c>
    </row>
    <row r="293" spans="1:20" hidden="1" x14ac:dyDescent="0.2">
      <c r="A293" t="s">
        <v>602</v>
      </c>
      <c r="B293" t="s">
        <v>603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 s="8">
        <f>AVERAGE(C293:E293)</f>
        <v>0</v>
      </c>
      <c r="M293" s="9">
        <f>AVERAGE(F293:H293)</f>
        <v>0</v>
      </c>
      <c r="N293" s="10">
        <f>AVERAGE(I293:K293)</f>
        <v>0</v>
      </c>
      <c r="O293" s="11" t="e">
        <f>M293/L293</f>
        <v>#DIV/0!</v>
      </c>
      <c r="P293" t="e">
        <f>N293/L293</f>
        <v>#DIV/0!</v>
      </c>
      <c r="Q293" s="12" t="e">
        <f>N293/M293</f>
        <v>#DIV/0!</v>
      </c>
      <c r="R293" t="e">
        <f>_xlfn.T.TEST(C293:E293,F293:H293,2,2)</f>
        <v>#DIV/0!</v>
      </c>
      <c r="S293" t="e">
        <f>_xlfn.T.TEST(C293:E293,I293:K293,2,2)</f>
        <v>#DIV/0!</v>
      </c>
      <c r="T293" s="12" t="e">
        <f>_xlfn.T.TEST(F293:H293,I293:K293,2,2)</f>
        <v>#DIV/0!</v>
      </c>
    </row>
    <row r="294" spans="1:20" x14ac:dyDescent="0.2">
      <c r="A294" t="s">
        <v>566</v>
      </c>
      <c r="B294" t="s">
        <v>567</v>
      </c>
      <c r="C294">
        <v>7202600</v>
      </c>
      <c r="D294">
        <v>12039000</v>
      </c>
      <c r="E294">
        <v>6074900</v>
      </c>
      <c r="F294">
        <v>44631000</v>
      </c>
      <c r="G294">
        <v>15612000</v>
      </c>
      <c r="H294">
        <v>15425000</v>
      </c>
      <c r="I294">
        <v>6306400</v>
      </c>
      <c r="J294">
        <v>6696900</v>
      </c>
      <c r="K294">
        <v>5242100</v>
      </c>
      <c r="L294" s="8">
        <f>AVERAGE(C294:E294)</f>
        <v>8438833.333333334</v>
      </c>
      <c r="M294" s="9">
        <f>AVERAGE(F294:H294)</f>
        <v>25222666.666666668</v>
      </c>
      <c r="N294" s="10">
        <f>AVERAGE(I294:K294)</f>
        <v>6081800</v>
      </c>
      <c r="O294" s="11">
        <f>M294/L294</f>
        <v>2.9888807694586532</v>
      </c>
      <c r="P294">
        <f>N294/L294</f>
        <v>0.72069203878893207</v>
      </c>
      <c r="Q294" s="12">
        <f>N294/M294</f>
        <v>0.24112438547338372</v>
      </c>
      <c r="R294">
        <f>_xlfn.T.TEST(C294:E294,F294:H294,2,2)</f>
        <v>0.16443388712661458</v>
      </c>
      <c r="S294">
        <f>_xlfn.T.TEST(C294:E294,I294:K294,2,2)</f>
        <v>0.27826163015724825</v>
      </c>
      <c r="T294" s="12">
        <f>_xlfn.T.TEST(F294:H294,I294:K294,2,2)</f>
        <v>0.12011015557940105</v>
      </c>
    </row>
    <row r="295" spans="1:20" x14ac:dyDescent="0.2">
      <c r="A295" t="s">
        <v>832</v>
      </c>
      <c r="B295" t="s">
        <v>833</v>
      </c>
      <c r="C295">
        <v>14032000</v>
      </c>
      <c r="D295">
        <v>10340000</v>
      </c>
      <c r="E295">
        <v>0</v>
      </c>
      <c r="F295">
        <v>6096100</v>
      </c>
      <c r="G295">
        <v>3737400</v>
      </c>
      <c r="H295">
        <v>8982700</v>
      </c>
      <c r="I295">
        <v>18376000</v>
      </c>
      <c r="J295">
        <v>25442000</v>
      </c>
      <c r="K295">
        <v>24781000</v>
      </c>
      <c r="L295" s="8">
        <f>AVERAGE(C295:E295)</f>
        <v>8124000</v>
      </c>
      <c r="M295" s="9">
        <f>AVERAGE(F295:H295)</f>
        <v>6272066.666666667</v>
      </c>
      <c r="N295" s="10">
        <f>AVERAGE(I295:K295)</f>
        <v>22866333.333333332</v>
      </c>
      <c r="O295" s="11">
        <f>M295/L295</f>
        <v>0.77204168718201216</v>
      </c>
      <c r="P295">
        <f>N295/L295</f>
        <v>2.8146643689479731</v>
      </c>
      <c r="Q295" s="12">
        <f>N295/M295</f>
        <v>3.6457414355714755</v>
      </c>
      <c r="R295">
        <f>_xlfn.T.TEST(C295:E295,F295:H295,2,2)</f>
        <v>0.69959278698879523</v>
      </c>
      <c r="S295">
        <f>_xlfn.T.TEST(C295:E295,I295:K295,2,2)</f>
        <v>3.6455411582737678E-2</v>
      </c>
      <c r="T295" s="12">
        <f>_xlfn.T.TEST(F295:H295,I295:K295,2,2)</f>
        <v>3.6334034745131522E-3</v>
      </c>
    </row>
    <row r="296" spans="1:20" hidden="1" x14ac:dyDescent="0.2">
      <c r="A296" t="s">
        <v>608</v>
      </c>
      <c r="B296" t="s">
        <v>609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 s="8">
        <f>AVERAGE(C296:E296)</f>
        <v>0</v>
      </c>
      <c r="M296" s="9">
        <f>AVERAGE(F296:H296)</f>
        <v>0</v>
      </c>
      <c r="N296" s="10">
        <f>AVERAGE(I296:K296)</f>
        <v>0</v>
      </c>
      <c r="O296" s="11" t="e">
        <f>M296/L296</f>
        <v>#DIV/0!</v>
      </c>
      <c r="P296" t="e">
        <f>N296/L296</f>
        <v>#DIV/0!</v>
      </c>
      <c r="Q296" s="12" t="e">
        <f>N296/M296</f>
        <v>#DIV/0!</v>
      </c>
      <c r="R296" t="e">
        <f>_xlfn.T.TEST(C296:E296,F296:H296,2,2)</f>
        <v>#DIV/0!</v>
      </c>
      <c r="S296" t="e">
        <f>_xlfn.T.TEST(C296:E296,I296:K296,2,2)</f>
        <v>#DIV/0!</v>
      </c>
      <c r="T296" s="12" t="e">
        <f>_xlfn.T.TEST(F296:H296,I296:K296,2,2)</f>
        <v>#DIV/0!</v>
      </c>
    </row>
    <row r="297" spans="1:20" x14ac:dyDescent="0.2">
      <c r="A297" t="s">
        <v>410</v>
      </c>
      <c r="B297" t="s">
        <v>411</v>
      </c>
      <c r="C297">
        <v>7428100</v>
      </c>
      <c r="D297">
        <v>10556000</v>
      </c>
      <c r="E297">
        <v>6037700</v>
      </c>
      <c r="F297">
        <v>48305000</v>
      </c>
      <c r="G297">
        <v>45563000</v>
      </c>
      <c r="H297">
        <v>44392000</v>
      </c>
      <c r="I297">
        <v>1706400</v>
      </c>
      <c r="J297">
        <v>3002100</v>
      </c>
      <c r="K297">
        <v>4530100</v>
      </c>
      <c r="L297" s="8">
        <f>AVERAGE(C297:E297)</f>
        <v>8007266.666666667</v>
      </c>
      <c r="M297" s="9">
        <f>AVERAGE(F297:H297)</f>
        <v>46086666.666666664</v>
      </c>
      <c r="N297" s="10">
        <f>AVERAGE(I297:K297)</f>
        <v>3079533.3333333335</v>
      </c>
      <c r="O297" s="11">
        <f>M297/L297</f>
        <v>5.7556053251629766</v>
      </c>
      <c r="P297">
        <f>N297/L297</f>
        <v>0.3845923286348234</v>
      </c>
      <c r="Q297" s="12">
        <f>N297/M297</f>
        <v>6.6820483147692761E-2</v>
      </c>
      <c r="R297">
        <f>_xlfn.T.TEST(C297:E297,F297:H297,2,2)</f>
        <v>2.7552069934424496E-5</v>
      </c>
      <c r="S297">
        <f>_xlfn.T.TEST(C297:E297,I297:K297,2,2)</f>
        <v>3.4595811325883817E-2</v>
      </c>
      <c r="T297" s="12">
        <f>_xlfn.T.TEST(F297:H297,I297:K297,2,2)</f>
        <v>7.037842750958212E-6</v>
      </c>
    </row>
    <row r="298" spans="1:20" hidden="1" x14ac:dyDescent="0.2">
      <c r="A298" t="s">
        <v>612</v>
      </c>
      <c r="B298" t="s">
        <v>613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 s="8">
        <f>AVERAGE(C298:E298)</f>
        <v>0</v>
      </c>
      <c r="M298" s="9">
        <f>AVERAGE(F298:H298)</f>
        <v>0</v>
      </c>
      <c r="N298" s="10">
        <f>AVERAGE(I298:K298)</f>
        <v>0</v>
      </c>
      <c r="O298" s="11" t="e">
        <f>M298/L298</f>
        <v>#DIV/0!</v>
      </c>
      <c r="P298" t="e">
        <f>N298/L298</f>
        <v>#DIV/0!</v>
      </c>
      <c r="Q298" s="12" t="e">
        <f>N298/M298</f>
        <v>#DIV/0!</v>
      </c>
      <c r="R298" t="e">
        <f>_xlfn.T.TEST(C298:E298,F298:H298,2,2)</f>
        <v>#DIV/0!</v>
      </c>
      <c r="S298" t="e">
        <f>_xlfn.T.TEST(C298:E298,I298:K298,2,2)</f>
        <v>#DIV/0!</v>
      </c>
      <c r="T298" s="12" t="e">
        <f>_xlfn.T.TEST(F298:H298,I298:K298,2,2)</f>
        <v>#DIV/0!</v>
      </c>
    </row>
    <row r="299" spans="1:20" x14ac:dyDescent="0.2">
      <c r="A299" t="s">
        <v>912</v>
      </c>
      <c r="B299" t="s">
        <v>913</v>
      </c>
      <c r="C299">
        <v>16391000</v>
      </c>
      <c r="D299">
        <v>0</v>
      </c>
      <c r="E299">
        <v>7484900</v>
      </c>
      <c r="F299">
        <v>4902300</v>
      </c>
      <c r="G299">
        <v>5445900</v>
      </c>
      <c r="H299">
        <v>4846600</v>
      </c>
      <c r="I299">
        <v>6928800</v>
      </c>
      <c r="J299">
        <v>15064000</v>
      </c>
      <c r="K299">
        <v>18886000</v>
      </c>
      <c r="L299" s="8">
        <f>AVERAGE(C299:E299)</f>
        <v>7958633.333333333</v>
      </c>
      <c r="M299" s="9">
        <f>AVERAGE(F299:H299)</f>
        <v>5064933.333333333</v>
      </c>
      <c r="N299" s="10">
        <f>AVERAGE(I299:K299)</f>
        <v>13626266.666666666</v>
      </c>
      <c r="O299" s="11">
        <f>M299/L299</f>
        <v>0.63640742338508705</v>
      </c>
      <c r="P299">
        <f>N299/L299</f>
        <v>1.7121365058489941</v>
      </c>
      <c r="Q299" s="12">
        <f>N299/M299</f>
        <v>2.6903151078000369</v>
      </c>
      <c r="R299">
        <f>_xlfn.T.TEST(C299:E299,F299:H299,2,2)</f>
        <v>0.57463671949850825</v>
      </c>
      <c r="S299">
        <f>_xlfn.T.TEST(C299:E299,I299:K299,2,2)</f>
        <v>0.39155134144876957</v>
      </c>
      <c r="T299" s="12">
        <f>_xlfn.T.TEST(F299:H299,I299:K299,2,2)</f>
        <v>7.2399799359059408E-2</v>
      </c>
    </row>
    <row r="300" spans="1:20" hidden="1" x14ac:dyDescent="0.2">
      <c r="A300" t="s">
        <v>616</v>
      </c>
      <c r="B300" t="s">
        <v>617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 s="8">
        <f>AVERAGE(C300:E300)</f>
        <v>0</v>
      </c>
      <c r="M300" s="9">
        <f>AVERAGE(F300:H300)</f>
        <v>0</v>
      </c>
      <c r="N300" s="10">
        <f>AVERAGE(I300:K300)</f>
        <v>0</v>
      </c>
      <c r="O300" s="11" t="e">
        <f>M300/L300</f>
        <v>#DIV/0!</v>
      </c>
      <c r="P300" t="e">
        <f>N300/L300</f>
        <v>#DIV/0!</v>
      </c>
      <c r="Q300" s="12" t="e">
        <f>N300/M300</f>
        <v>#DIV/0!</v>
      </c>
      <c r="R300" t="e">
        <f>_xlfn.T.TEST(C300:E300,F300:H300,2,2)</f>
        <v>#DIV/0!</v>
      </c>
      <c r="S300" t="e">
        <f>_xlfn.T.TEST(C300:E300,I300:K300,2,2)</f>
        <v>#DIV/0!</v>
      </c>
      <c r="T300" s="12" t="e">
        <f>_xlfn.T.TEST(F300:H300,I300:K300,2,2)</f>
        <v>#DIV/0!</v>
      </c>
    </row>
    <row r="301" spans="1:20" x14ac:dyDescent="0.2">
      <c r="A301" t="s">
        <v>588</v>
      </c>
      <c r="B301" t="s">
        <v>589</v>
      </c>
      <c r="C301">
        <v>7807500</v>
      </c>
      <c r="D301">
        <v>15930000</v>
      </c>
      <c r="E301">
        <v>0</v>
      </c>
      <c r="F301">
        <v>11302000</v>
      </c>
      <c r="G301">
        <v>13522000</v>
      </c>
      <c r="H301">
        <v>0</v>
      </c>
      <c r="I301">
        <v>4619800</v>
      </c>
      <c r="J301">
        <v>0</v>
      </c>
      <c r="K301">
        <v>0</v>
      </c>
      <c r="L301" s="8">
        <f>AVERAGE(C301:E301)</f>
        <v>7912500</v>
      </c>
      <c r="M301" s="9">
        <f>AVERAGE(F301:H301)</f>
        <v>8274666.666666667</v>
      </c>
      <c r="N301" s="10">
        <f>AVERAGE(I301:K301)</f>
        <v>1539933.3333333333</v>
      </c>
      <c r="O301" s="11">
        <f>M301/L301</f>
        <v>1.045771458662454</v>
      </c>
      <c r="P301">
        <f>N301/L301</f>
        <v>0.19462032648762506</v>
      </c>
      <c r="Q301" s="12">
        <f>N301/M301</f>
        <v>0.18610215920077341</v>
      </c>
      <c r="R301">
        <f>_xlfn.T.TEST(C301:E301,F301:H301,2,2)</f>
        <v>0.95635537729242626</v>
      </c>
      <c r="S301">
        <f>_xlfn.T.TEST(C301:E301,I301:K301,2,2)</f>
        <v>0.25914569310621954</v>
      </c>
      <c r="T301" s="12">
        <f>_xlfn.T.TEST(F301:H301,I301:K301,2,2)</f>
        <v>0.20562376035355262</v>
      </c>
    </row>
    <row r="302" spans="1:20" hidden="1" x14ac:dyDescent="0.2">
      <c r="A302" t="s">
        <v>620</v>
      </c>
      <c r="B302" t="s">
        <v>621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 s="8">
        <f>AVERAGE(C302:E302)</f>
        <v>0</v>
      </c>
      <c r="M302" s="9">
        <f>AVERAGE(F302:H302)</f>
        <v>0</v>
      </c>
      <c r="N302" s="10">
        <f>AVERAGE(I302:K302)</f>
        <v>0</v>
      </c>
      <c r="O302" s="11" t="e">
        <f>M302/L302</f>
        <v>#DIV/0!</v>
      </c>
      <c r="P302" t="e">
        <f>N302/L302</f>
        <v>#DIV/0!</v>
      </c>
      <c r="Q302" s="12" t="e">
        <f>N302/M302</f>
        <v>#DIV/0!</v>
      </c>
      <c r="R302" t="e">
        <f>_xlfn.T.TEST(C302:E302,F302:H302,2,2)</f>
        <v>#DIV/0!</v>
      </c>
      <c r="S302" t="e">
        <f>_xlfn.T.TEST(C302:E302,I302:K302,2,2)</f>
        <v>#DIV/0!</v>
      </c>
      <c r="T302" s="12" t="e">
        <f>_xlfn.T.TEST(F302:H302,I302:K302,2,2)</f>
        <v>#DIV/0!</v>
      </c>
    </row>
    <row r="303" spans="1:20" x14ac:dyDescent="0.2">
      <c r="A303" t="s">
        <v>750</v>
      </c>
      <c r="B303" t="s">
        <v>751</v>
      </c>
      <c r="C303">
        <v>5944300</v>
      </c>
      <c r="D303">
        <v>7355100</v>
      </c>
      <c r="E303">
        <v>10304000</v>
      </c>
      <c r="F303">
        <v>14585000</v>
      </c>
      <c r="G303">
        <v>18986000</v>
      </c>
      <c r="H303">
        <v>13406000</v>
      </c>
      <c r="I303">
        <v>5742500</v>
      </c>
      <c r="J303">
        <v>9248900</v>
      </c>
      <c r="K303">
        <v>7096100</v>
      </c>
      <c r="L303" s="8">
        <f>AVERAGE(C303:E303)</f>
        <v>7867800</v>
      </c>
      <c r="M303" s="9">
        <f>AVERAGE(F303:H303)</f>
        <v>15659000</v>
      </c>
      <c r="N303" s="10">
        <f>AVERAGE(I303:K303)</f>
        <v>7362500</v>
      </c>
      <c r="O303" s="11">
        <f>M303/L303</f>
        <v>1.9902641144919799</v>
      </c>
      <c r="P303">
        <f>N303/L303</f>
        <v>0.9357762017336485</v>
      </c>
      <c r="Q303" s="12">
        <f>N303/M303</f>
        <v>0.47017689507631394</v>
      </c>
      <c r="R303">
        <f>_xlfn.T.TEST(C303:E303,F303:H303,2,2)</f>
        <v>2.1589155665736912E-2</v>
      </c>
      <c r="S303">
        <f>_xlfn.T.TEST(C303:E303,I303:K303,2,2)</f>
        <v>0.77347169093886858</v>
      </c>
      <c r="T303" s="12">
        <f>_xlfn.T.TEST(F303:H303,I303:K303,2,2)</f>
        <v>1.3834452540502811E-2</v>
      </c>
    </row>
    <row r="304" spans="1:20" x14ac:dyDescent="0.2">
      <c r="A304" t="s">
        <v>582</v>
      </c>
      <c r="B304" t="s">
        <v>583</v>
      </c>
      <c r="C304">
        <v>5492200</v>
      </c>
      <c r="D304">
        <v>3637600</v>
      </c>
      <c r="E304">
        <v>14098000</v>
      </c>
      <c r="F304">
        <v>33116000</v>
      </c>
      <c r="G304">
        <v>35910000</v>
      </c>
      <c r="H304">
        <v>15550000</v>
      </c>
      <c r="I304">
        <v>0</v>
      </c>
      <c r="J304">
        <v>0</v>
      </c>
      <c r="K304">
        <v>1796100</v>
      </c>
      <c r="L304" s="8">
        <f>AVERAGE(C304:E304)</f>
        <v>7742600</v>
      </c>
      <c r="M304" s="9">
        <f>AVERAGE(F304:H304)</f>
        <v>28192000</v>
      </c>
      <c r="N304" s="10">
        <f>AVERAGE(I304:K304)</f>
        <v>598700</v>
      </c>
      <c r="O304" s="11">
        <f>M304/L304</f>
        <v>3.6411541342701419</v>
      </c>
      <c r="P304">
        <f>N304/L304</f>
        <v>7.7325446232531708E-2</v>
      </c>
      <c r="Q304" s="12">
        <f>N304/M304</f>
        <v>2.1236520998864927E-2</v>
      </c>
      <c r="R304">
        <f>_xlfn.T.TEST(C304:E304,F304:H304,2,2)</f>
        <v>4.5755099195570761E-2</v>
      </c>
      <c r="S304">
        <f>_xlfn.T.TEST(C304:E304,I304:K304,2,2)</f>
        <v>9.4787479623702375E-2</v>
      </c>
      <c r="T304" s="12">
        <f>_xlfn.T.TEST(F304:H304,I304:K304,2,2)</f>
        <v>1.2533743113504983E-2</v>
      </c>
    </row>
    <row r="305" spans="1:20" x14ac:dyDescent="0.2">
      <c r="A305" t="s">
        <v>524</v>
      </c>
      <c r="B305" t="s">
        <v>525</v>
      </c>
      <c r="C305">
        <v>7574400</v>
      </c>
      <c r="D305">
        <v>8416000</v>
      </c>
      <c r="E305">
        <v>6997600</v>
      </c>
      <c r="F305">
        <v>18266000</v>
      </c>
      <c r="G305">
        <v>10954000</v>
      </c>
      <c r="H305">
        <v>13309000</v>
      </c>
      <c r="I305">
        <v>0</v>
      </c>
      <c r="J305">
        <v>7081900</v>
      </c>
      <c r="K305">
        <v>0</v>
      </c>
      <c r="L305" s="8">
        <f>AVERAGE(C305:E305)</f>
        <v>7662666.666666667</v>
      </c>
      <c r="M305" s="9">
        <f>AVERAGE(F305:H305)</f>
        <v>14176333.333333334</v>
      </c>
      <c r="N305" s="10">
        <f>AVERAGE(I305:K305)</f>
        <v>2360633.3333333335</v>
      </c>
      <c r="O305" s="11">
        <f>M305/L305</f>
        <v>1.8500522011484253</v>
      </c>
      <c r="P305">
        <f>N305/L305</f>
        <v>0.30806942752740563</v>
      </c>
      <c r="Q305" s="12">
        <f>N305/M305</f>
        <v>0.1665193162312775</v>
      </c>
      <c r="R305">
        <f>_xlfn.T.TEST(C305:E305,F305:H305,2,2)</f>
        <v>4.1184473449624469E-2</v>
      </c>
      <c r="S305">
        <f>_xlfn.T.TEST(C305:E305,I305:K305,2,2)</f>
        <v>9.1360946740038806E-2</v>
      </c>
      <c r="T305" s="12">
        <f>_xlfn.T.TEST(F305:H305,I305:K305,2,2)</f>
        <v>2.0895295629402542E-2</v>
      </c>
    </row>
    <row r="306" spans="1:20" x14ac:dyDescent="0.2">
      <c r="A306" t="s">
        <v>724</v>
      </c>
      <c r="B306" t="s">
        <v>725</v>
      </c>
      <c r="C306">
        <v>0</v>
      </c>
      <c r="D306">
        <v>22320000</v>
      </c>
      <c r="E306">
        <v>0</v>
      </c>
      <c r="F306">
        <v>25155000</v>
      </c>
      <c r="G306">
        <v>26231000</v>
      </c>
      <c r="H306">
        <v>17208000</v>
      </c>
      <c r="I306">
        <v>0</v>
      </c>
      <c r="J306">
        <v>0</v>
      </c>
      <c r="K306">
        <v>0</v>
      </c>
      <c r="L306" s="8">
        <f>AVERAGE(C306:E306)</f>
        <v>7440000</v>
      </c>
      <c r="M306" s="9">
        <f>AVERAGE(F306:H306)</f>
        <v>22864666.666666668</v>
      </c>
      <c r="N306" s="10">
        <f>AVERAGE(I306:K306)</f>
        <v>0</v>
      </c>
      <c r="O306" s="11">
        <f>M306/L306</f>
        <v>3.0732078853046598</v>
      </c>
      <c r="P306">
        <f>N306/L306</f>
        <v>0</v>
      </c>
      <c r="Q306" s="12">
        <f>N306/M306</f>
        <v>0</v>
      </c>
      <c r="R306">
        <f>_xlfn.T.TEST(C306:E306,F306:H306,2,2)</f>
        <v>0.12488886430624864</v>
      </c>
      <c r="S306">
        <f>_xlfn.T.TEST(C306:E306,I306:K306,2,2)</f>
        <v>0.37390096630005903</v>
      </c>
      <c r="T306" s="12">
        <f>_xlfn.T.TEST(F306:H306,I306:K306,2,2)</f>
        <v>1.30157823303621E-3</v>
      </c>
    </row>
    <row r="307" spans="1:20" x14ac:dyDescent="0.2">
      <c r="A307" t="s">
        <v>916</v>
      </c>
      <c r="B307" t="s">
        <v>917</v>
      </c>
      <c r="C307">
        <v>0</v>
      </c>
      <c r="D307">
        <v>22203000</v>
      </c>
      <c r="E307">
        <v>0</v>
      </c>
      <c r="F307">
        <v>16031000</v>
      </c>
      <c r="G307">
        <v>13506000</v>
      </c>
      <c r="H307">
        <v>10854000</v>
      </c>
      <c r="I307">
        <v>0</v>
      </c>
      <c r="J307">
        <v>0</v>
      </c>
      <c r="K307">
        <v>0</v>
      </c>
      <c r="L307" s="8">
        <f>AVERAGE(C307:E307)</f>
        <v>7401000</v>
      </c>
      <c r="M307" s="9">
        <f>AVERAGE(F307:H307)</f>
        <v>13463666.666666666</v>
      </c>
      <c r="N307" s="10">
        <f>AVERAGE(I307:K307)</f>
        <v>0</v>
      </c>
      <c r="O307" s="11">
        <f>M307/L307</f>
        <v>1.8191685808224114</v>
      </c>
      <c r="P307">
        <f>N307/L307</f>
        <v>0</v>
      </c>
      <c r="Q307" s="12">
        <f>N307/M307</f>
        <v>0</v>
      </c>
      <c r="R307">
        <f>_xlfn.T.TEST(C307:E307,F307:H307,2,2)</f>
        <v>0.46699799720462515</v>
      </c>
      <c r="S307">
        <f>_xlfn.T.TEST(C307:E307,I307:K307,2,2)</f>
        <v>0.37390096630005903</v>
      </c>
      <c r="T307" s="12">
        <f>_xlfn.T.TEST(F307:H307,I307:K307,2,2)</f>
        <v>8.4092736925909476E-4</v>
      </c>
    </row>
    <row r="308" spans="1:20" hidden="1" x14ac:dyDescent="0.2">
      <c r="A308" t="s">
        <v>632</v>
      </c>
      <c r="B308" t="s">
        <v>633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 s="8">
        <f>AVERAGE(C308:E308)</f>
        <v>0</v>
      </c>
      <c r="M308" s="9">
        <f>AVERAGE(F308:H308)</f>
        <v>0</v>
      </c>
      <c r="N308" s="10">
        <f>AVERAGE(I308:K308)</f>
        <v>0</v>
      </c>
      <c r="O308" s="11" t="e">
        <f>M308/L308</f>
        <v>#DIV/0!</v>
      </c>
      <c r="P308" t="e">
        <f>N308/L308</f>
        <v>#DIV/0!</v>
      </c>
      <c r="Q308" s="12" t="e">
        <f>N308/M308</f>
        <v>#DIV/0!</v>
      </c>
      <c r="R308" t="e">
        <f>_xlfn.T.TEST(C308:E308,F308:H308,2,2)</f>
        <v>#DIV/0!</v>
      </c>
      <c r="S308" t="e">
        <f>_xlfn.T.TEST(C308:E308,I308:K308,2,2)</f>
        <v>#DIV/0!</v>
      </c>
      <c r="T308" s="12" t="e">
        <f>_xlfn.T.TEST(F308:H308,I308:K308,2,2)</f>
        <v>#DIV/0!</v>
      </c>
    </row>
    <row r="309" spans="1:20" x14ac:dyDescent="0.2">
      <c r="A309" t="s">
        <v>1100</v>
      </c>
      <c r="B309" t="s">
        <v>1101</v>
      </c>
      <c r="C309">
        <v>3897500</v>
      </c>
      <c r="D309">
        <v>9950200</v>
      </c>
      <c r="E309">
        <v>7979000</v>
      </c>
      <c r="F309">
        <v>5929400</v>
      </c>
      <c r="G309">
        <v>4806200</v>
      </c>
      <c r="H309">
        <v>4688600</v>
      </c>
      <c r="I309">
        <v>0</v>
      </c>
      <c r="J309">
        <v>8424300</v>
      </c>
      <c r="K309">
        <v>0</v>
      </c>
      <c r="L309" s="8">
        <f>AVERAGE(C309:E309)</f>
        <v>7275566.666666667</v>
      </c>
      <c r="M309" s="9">
        <f>AVERAGE(F309:H309)</f>
        <v>5141400</v>
      </c>
      <c r="N309" s="10">
        <f>AVERAGE(I309:K309)</f>
        <v>2808100</v>
      </c>
      <c r="O309" s="11">
        <f>M309/L309</f>
        <v>0.70666660557940497</v>
      </c>
      <c r="P309">
        <f>N309/L309</f>
        <v>0.38596306358725779</v>
      </c>
      <c r="Q309" s="12">
        <f>N309/M309</f>
        <v>0.54617419379935428</v>
      </c>
      <c r="R309">
        <f>_xlfn.T.TEST(C309:E309,F309:H309,2,2)</f>
        <v>0.30732119926256318</v>
      </c>
      <c r="S309">
        <f>_xlfn.T.TEST(C309:E309,I309:K309,2,2)</f>
        <v>0.25035149930051148</v>
      </c>
      <c r="T309" s="12">
        <f>_xlfn.T.TEST(F309:H309,I309:K309,2,2)</f>
        <v>0.45684464494391225</v>
      </c>
    </row>
    <row r="310" spans="1:20" x14ac:dyDescent="0.2">
      <c r="A310" t="s">
        <v>672</v>
      </c>
      <c r="B310" t="s">
        <v>673</v>
      </c>
      <c r="C310">
        <v>6432000</v>
      </c>
      <c r="D310">
        <v>7122100</v>
      </c>
      <c r="E310">
        <v>7725300</v>
      </c>
      <c r="F310">
        <v>33630000</v>
      </c>
      <c r="G310">
        <v>20441000</v>
      </c>
      <c r="H310">
        <v>18961000</v>
      </c>
      <c r="I310">
        <v>0</v>
      </c>
      <c r="J310">
        <v>0</v>
      </c>
      <c r="K310">
        <v>12797000</v>
      </c>
      <c r="L310" s="8">
        <f>AVERAGE(C310:E310)</f>
        <v>7093133.333333333</v>
      </c>
      <c r="M310" s="9">
        <f>AVERAGE(F310:H310)</f>
        <v>24344000</v>
      </c>
      <c r="N310" s="10">
        <f>AVERAGE(I310:K310)</f>
        <v>4265666.666666667</v>
      </c>
      <c r="O310" s="11">
        <f>M310/L310</f>
        <v>3.4320516555917933</v>
      </c>
      <c r="P310">
        <f>N310/L310</f>
        <v>0.60137973815051182</v>
      </c>
      <c r="Q310" s="12">
        <f>N310/M310</f>
        <v>0.17522455909738199</v>
      </c>
      <c r="R310">
        <f>_xlfn.T.TEST(C310:E310,F310:H310,2,2)</f>
        <v>2.1055537232672211E-2</v>
      </c>
      <c r="S310">
        <f>_xlfn.T.TEST(C310:E310,I310:K310,2,2)</f>
        <v>0.54513919324508575</v>
      </c>
      <c r="T310" s="12">
        <f>_xlfn.T.TEST(F310:H310,I310:K310,2,2)</f>
        <v>3.362483681646164E-2</v>
      </c>
    </row>
    <row r="311" spans="1:20" x14ac:dyDescent="0.2">
      <c r="A311" t="s">
        <v>766</v>
      </c>
      <c r="B311" t="s">
        <v>767</v>
      </c>
      <c r="C311">
        <v>8144400</v>
      </c>
      <c r="D311">
        <v>6697500</v>
      </c>
      <c r="E311">
        <v>5999300</v>
      </c>
      <c r="F311">
        <v>16601000</v>
      </c>
      <c r="G311">
        <v>22245000</v>
      </c>
      <c r="H311">
        <v>16282000</v>
      </c>
      <c r="I311">
        <v>0</v>
      </c>
      <c r="J311">
        <v>0</v>
      </c>
      <c r="K311">
        <v>5205400</v>
      </c>
      <c r="L311" s="8">
        <f>AVERAGE(C311:E311)</f>
        <v>6947066.666666667</v>
      </c>
      <c r="M311" s="9">
        <f>AVERAGE(F311:H311)</f>
        <v>18376000</v>
      </c>
      <c r="N311" s="10">
        <f>AVERAGE(I311:K311)</f>
        <v>1735133.3333333333</v>
      </c>
      <c r="O311" s="11">
        <f>M311/L311</f>
        <v>2.6451451931750571</v>
      </c>
      <c r="P311">
        <f>N311/L311</f>
        <v>0.24976488877799741</v>
      </c>
      <c r="Q311" s="12">
        <f>N311/M311</f>
        <v>9.442388622841387E-2</v>
      </c>
      <c r="R311">
        <f>_xlfn.T.TEST(C311:E311,F311:H311,2,2)</f>
        <v>4.9587714286745245E-3</v>
      </c>
      <c r="S311">
        <f>_xlfn.T.TEST(C311:E311,I311:K311,2,2)</f>
        <v>4.7704938691067643E-2</v>
      </c>
      <c r="T311" s="12">
        <f>_xlfn.T.TEST(F311:H311,I311:K311,2,2)</f>
        <v>3.0615800347854613E-3</v>
      </c>
    </row>
    <row r="312" spans="1:20" hidden="1" x14ac:dyDescent="0.2">
      <c r="A312" t="s">
        <v>640</v>
      </c>
      <c r="B312" t="s">
        <v>641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 s="8">
        <f>AVERAGE(C312:E312)</f>
        <v>0</v>
      </c>
      <c r="M312" s="9">
        <f>AVERAGE(F312:H312)</f>
        <v>0</v>
      </c>
      <c r="N312" s="10">
        <f>AVERAGE(I312:K312)</f>
        <v>0</v>
      </c>
      <c r="O312" s="11" t="e">
        <f>M312/L312</f>
        <v>#DIV/0!</v>
      </c>
      <c r="P312" t="e">
        <f>N312/L312</f>
        <v>#DIV/0!</v>
      </c>
      <c r="Q312" s="12" t="e">
        <f>N312/M312</f>
        <v>#DIV/0!</v>
      </c>
      <c r="R312" t="e">
        <f>_xlfn.T.TEST(C312:E312,F312:H312,2,2)</f>
        <v>#DIV/0!</v>
      </c>
      <c r="S312" t="e">
        <f>_xlfn.T.TEST(C312:E312,I312:K312,2,2)</f>
        <v>#DIV/0!</v>
      </c>
      <c r="T312" s="12" t="e">
        <f>_xlfn.T.TEST(F312:H312,I312:K312,2,2)</f>
        <v>#DIV/0!</v>
      </c>
    </row>
    <row r="313" spans="1:20" x14ac:dyDescent="0.2">
      <c r="A313" t="s">
        <v>586</v>
      </c>
      <c r="B313" t="s">
        <v>587</v>
      </c>
      <c r="C313">
        <v>0</v>
      </c>
      <c r="D313">
        <v>0</v>
      </c>
      <c r="E313">
        <v>20786000</v>
      </c>
      <c r="F313">
        <v>9529100</v>
      </c>
      <c r="G313">
        <v>5773600</v>
      </c>
      <c r="H313">
        <v>4447900</v>
      </c>
      <c r="I313">
        <v>43472000</v>
      </c>
      <c r="J313">
        <v>27223000</v>
      </c>
      <c r="K313">
        <v>19392000</v>
      </c>
      <c r="L313" s="8">
        <f>AVERAGE(C313:E313)</f>
        <v>6928666.666666667</v>
      </c>
      <c r="M313" s="9">
        <f>AVERAGE(F313:H313)</f>
        <v>6583533.333333333</v>
      </c>
      <c r="N313" s="10">
        <f>AVERAGE(I313:K313)</f>
        <v>30029000</v>
      </c>
      <c r="O313" s="11">
        <f>M313/L313</f>
        <v>0.95018762628692377</v>
      </c>
      <c r="P313">
        <f>N313/L313</f>
        <v>4.3340229000288657</v>
      </c>
      <c r="Q313" s="12">
        <f>N313/M313</f>
        <v>4.5612285196399096</v>
      </c>
      <c r="R313">
        <f>_xlfn.T.TEST(C313:E313,F313:H313,2,2)</f>
        <v>0.96352836227752792</v>
      </c>
      <c r="S313">
        <f>_xlfn.T.TEST(C313:E313,I313:K313,2,2)</f>
        <v>8.0254068349783422E-2</v>
      </c>
      <c r="T313" s="12">
        <f>_xlfn.T.TEST(F313:H313,I313:K313,2,2)</f>
        <v>3.1897816806705726E-2</v>
      </c>
    </row>
    <row r="314" spans="1:20" x14ac:dyDescent="0.2">
      <c r="A314" t="s">
        <v>1034</v>
      </c>
      <c r="B314" t="s">
        <v>1035</v>
      </c>
      <c r="C314">
        <v>0</v>
      </c>
      <c r="D314">
        <v>11278000</v>
      </c>
      <c r="E314">
        <v>9047800</v>
      </c>
      <c r="F314">
        <v>6178500</v>
      </c>
      <c r="G314">
        <v>8287600</v>
      </c>
      <c r="H314">
        <v>8932500</v>
      </c>
      <c r="I314">
        <v>0</v>
      </c>
      <c r="J314">
        <v>0</v>
      </c>
      <c r="K314">
        <v>0</v>
      </c>
      <c r="L314" s="8">
        <f>AVERAGE(C314:E314)</f>
        <v>6775266.666666667</v>
      </c>
      <c r="M314" s="9">
        <f>AVERAGE(F314:H314)</f>
        <v>7799533.333333333</v>
      </c>
      <c r="N314" s="10">
        <f>AVERAGE(I314:K314)</f>
        <v>0</v>
      </c>
      <c r="O314" s="11">
        <f>M314/L314</f>
        <v>1.1511773214338425</v>
      </c>
      <c r="P314">
        <f>N314/L314</f>
        <v>0</v>
      </c>
      <c r="Q314" s="12">
        <f>N314/M314</f>
        <v>0</v>
      </c>
      <c r="R314">
        <f>_xlfn.T.TEST(C314:E314,F314:H314,2,2)</f>
        <v>0.78711213341445629</v>
      </c>
      <c r="S314">
        <f>_xlfn.T.TEST(C314:E314,I314:K314,2,2)</f>
        <v>0.12088309882071385</v>
      </c>
      <c r="T314" s="12">
        <f>_xlfn.T.TEST(F314:H314,I314:K314,2,2)</f>
        <v>7.2004783893168012E-4</v>
      </c>
    </row>
    <row r="315" spans="1:20" hidden="1" x14ac:dyDescent="0.2">
      <c r="A315" t="s">
        <v>646</v>
      </c>
      <c r="B315" t="s">
        <v>647</v>
      </c>
      <c r="C315">
        <v>34371000</v>
      </c>
      <c r="D315">
        <v>0</v>
      </c>
      <c r="E315">
        <v>5196600</v>
      </c>
      <c r="F315">
        <v>3837800</v>
      </c>
      <c r="G315">
        <v>2827400</v>
      </c>
      <c r="H315">
        <v>5610000</v>
      </c>
      <c r="I315">
        <v>24435000</v>
      </c>
      <c r="J315">
        <v>3514100</v>
      </c>
      <c r="K315">
        <v>8853100</v>
      </c>
      <c r="L315" s="8">
        <f>AVERAGE(C315:E315)</f>
        <v>13189200</v>
      </c>
      <c r="M315" s="9">
        <f>AVERAGE(F315:H315)</f>
        <v>4091733.3333333335</v>
      </c>
      <c r="N315" s="10">
        <f>AVERAGE(I315:K315)</f>
        <v>12267400</v>
      </c>
      <c r="O315" s="11">
        <f>M315/L315</f>
        <v>0.3102336254915638</v>
      </c>
      <c r="P315">
        <f>N315/L315</f>
        <v>0.93010948351681677</v>
      </c>
      <c r="Q315" s="12">
        <f>N315/M315</f>
        <v>2.9980937174139726</v>
      </c>
      <c r="R315">
        <f>_xlfn.T.TEST(C315:E315,F315:H315,2,2)</f>
        <v>0.4441749176682156</v>
      </c>
      <c r="S315">
        <f>_xlfn.T.TEST(C315:E315,I315:K315,2,2)</f>
        <v>0.94431829841136383</v>
      </c>
      <c r="T315" s="12">
        <f>_xlfn.T.TEST(F315:H315,I315:K315,2,2)</f>
        <v>0.26598389282879892</v>
      </c>
    </row>
    <row r="316" spans="1:20" x14ac:dyDescent="0.2">
      <c r="A316" t="s">
        <v>1006</v>
      </c>
      <c r="B316" t="s">
        <v>1007</v>
      </c>
      <c r="C316">
        <v>11207000</v>
      </c>
      <c r="D316">
        <v>9040400</v>
      </c>
      <c r="E316">
        <v>0</v>
      </c>
      <c r="F316">
        <v>3283000</v>
      </c>
      <c r="G316">
        <v>4219600</v>
      </c>
      <c r="H316">
        <v>0</v>
      </c>
      <c r="I316">
        <v>10916000</v>
      </c>
      <c r="J316">
        <v>16819000</v>
      </c>
      <c r="K316">
        <v>14552000</v>
      </c>
      <c r="L316" s="8">
        <f>AVERAGE(C316:E316)</f>
        <v>6749133.333333333</v>
      </c>
      <c r="M316" s="9">
        <f>AVERAGE(F316:H316)</f>
        <v>2500866.6666666665</v>
      </c>
      <c r="N316" s="10">
        <f>AVERAGE(I316:K316)</f>
        <v>14095666.666666666</v>
      </c>
      <c r="O316" s="11">
        <f>M316/L316</f>
        <v>0.37054634175252132</v>
      </c>
      <c r="P316">
        <f>N316/L316</f>
        <v>2.0885150686014007</v>
      </c>
      <c r="Q316" s="12">
        <f>N316/M316</f>
        <v>5.636312744915096</v>
      </c>
      <c r="R316">
        <f>_xlfn.T.TEST(C316:E316,F316:H316,2,2)</f>
        <v>0.3106185616346766</v>
      </c>
      <c r="S316">
        <f>_xlfn.T.TEST(C316:E316,I316:K316,2,2)</f>
        <v>0.12817377385961964</v>
      </c>
      <c r="T316" s="12">
        <f>_xlfn.T.TEST(F316:H316,I316:K316,2,2)</f>
        <v>5.652582894350445E-3</v>
      </c>
    </row>
    <row r="317" spans="1:20" hidden="1" x14ac:dyDescent="0.2">
      <c r="A317" t="s">
        <v>650</v>
      </c>
      <c r="B317" t="s">
        <v>651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 s="8">
        <f>AVERAGE(C317:E317)</f>
        <v>0</v>
      </c>
      <c r="M317" s="9">
        <f>AVERAGE(F317:H317)</f>
        <v>0</v>
      </c>
      <c r="N317" s="10">
        <f>AVERAGE(I317:K317)</f>
        <v>0</v>
      </c>
      <c r="O317" s="11" t="e">
        <f>M317/L317</f>
        <v>#DIV/0!</v>
      </c>
      <c r="P317" t="e">
        <f>N317/L317</f>
        <v>#DIV/0!</v>
      </c>
      <c r="Q317" s="12" t="e">
        <f>N317/M317</f>
        <v>#DIV/0!</v>
      </c>
      <c r="R317" t="e">
        <f>_xlfn.T.TEST(C317:E317,F317:H317,2,2)</f>
        <v>#DIV/0!</v>
      </c>
      <c r="S317" t="e">
        <f>_xlfn.T.TEST(C317:E317,I317:K317,2,2)</f>
        <v>#DIV/0!</v>
      </c>
      <c r="T317" s="12" t="e">
        <f>_xlfn.T.TEST(F317:H317,I317:K317,2,2)</f>
        <v>#DIV/0!</v>
      </c>
    </row>
    <row r="318" spans="1:20" x14ac:dyDescent="0.2">
      <c r="A318" t="s">
        <v>788</v>
      </c>
      <c r="B318" t="s">
        <v>789</v>
      </c>
      <c r="C318">
        <v>5415500</v>
      </c>
      <c r="D318">
        <v>9541700</v>
      </c>
      <c r="E318">
        <v>5230700</v>
      </c>
      <c r="F318">
        <v>10896000</v>
      </c>
      <c r="G318">
        <v>12417000</v>
      </c>
      <c r="H318">
        <v>10897000</v>
      </c>
      <c r="I318">
        <v>0</v>
      </c>
      <c r="J318">
        <v>0</v>
      </c>
      <c r="K318">
        <v>3822900</v>
      </c>
      <c r="L318" s="8">
        <f>AVERAGE(C318:E318)</f>
        <v>6729300</v>
      </c>
      <c r="M318" s="9">
        <f>AVERAGE(F318:H318)</f>
        <v>11403333.333333334</v>
      </c>
      <c r="N318" s="10">
        <f>AVERAGE(I318:K318)</f>
        <v>1274300</v>
      </c>
      <c r="O318" s="11">
        <f>M318/L318</f>
        <v>1.6945794262900056</v>
      </c>
      <c r="P318">
        <f>N318/L318</f>
        <v>0.18936590730090797</v>
      </c>
      <c r="Q318" s="12">
        <f>N318/M318</f>
        <v>0.11174802689272142</v>
      </c>
      <c r="R318">
        <f>_xlfn.T.TEST(C318:E318,F318:H318,2,2)</f>
        <v>3.5356264287852032E-2</v>
      </c>
      <c r="S318">
        <f>_xlfn.T.TEST(C318:E318,I318:K318,2,2)</f>
        <v>4.5312788750523657E-2</v>
      </c>
      <c r="T318" s="12">
        <f>_xlfn.T.TEST(F318:H318,I318:K318,2,2)</f>
        <v>1.7915699349552905E-3</v>
      </c>
    </row>
    <row r="319" spans="1:20" hidden="1" x14ac:dyDescent="0.2">
      <c r="A319" t="s">
        <v>654</v>
      </c>
      <c r="B319" t="s">
        <v>655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 s="8">
        <f>AVERAGE(C319:E319)</f>
        <v>0</v>
      </c>
      <c r="M319" s="9">
        <f>AVERAGE(F319:H319)</f>
        <v>0</v>
      </c>
      <c r="N319" s="10">
        <f>AVERAGE(I319:K319)</f>
        <v>0</v>
      </c>
      <c r="O319" s="11" t="e">
        <f>M319/L319</f>
        <v>#DIV/0!</v>
      </c>
      <c r="P319" t="e">
        <f>N319/L319</f>
        <v>#DIV/0!</v>
      </c>
      <c r="Q319" s="12" t="e">
        <f>N319/M319</f>
        <v>#DIV/0!</v>
      </c>
      <c r="R319" t="e">
        <f>_xlfn.T.TEST(C319:E319,F319:H319,2,2)</f>
        <v>#DIV/0!</v>
      </c>
      <c r="S319" t="e">
        <f>_xlfn.T.TEST(C319:E319,I319:K319,2,2)</f>
        <v>#DIV/0!</v>
      </c>
      <c r="T319" s="12" t="e">
        <f>_xlfn.T.TEST(F319:H319,I319:K319,2,2)</f>
        <v>#DIV/0!</v>
      </c>
    </row>
    <row r="320" spans="1:20" x14ac:dyDescent="0.2">
      <c r="A320" t="s">
        <v>614</v>
      </c>
      <c r="B320" t="s">
        <v>615</v>
      </c>
      <c r="C320">
        <v>3637400</v>
      </c>
      <c r="D320">
        <v>8626100</v>
      </c>
      <c r="E320">
        <v>7711400</v>
      </c>
      <c r="F320">
        <v>33203000</v>
      </c>
      <c r="G320">
        <v>13592000</v>
      </c>
      <c r="H320">
        <v>14838000</v>
      </c>
      <c r="I320">
        <v>0</v>
      </c>
      <c r="J320">
        <v>0</v>
      </c>
      <c r="K320">
        <v>0</v>
      </c>
      <c r="L320" s="8">
        <f>AVERAGE(C320:E320)</f>
        <v>6658300</v>
      </c>
      <c r="M320" s="9">
        <f>AVERAGE(F320:H320)</f>
        <v>20544333.333333332</v>
      </c>
      <c r="N320" s="10">
        <f>AVERAGE(I320:K320)</f>
        <v>0</v>
      </c>
      <c r="O320" s="11">
        <f>M320/L320</f>
        <v>3.0855223305248085</v>
      </c>
      <c r="P320">
        <f>N320/L320</f>
        <v>0</v>
      </c>
      <c r="Q320" s="12">
        <f>N320/M320</f>
        <v>0</v>
      </c>
      <c r="R320">
        <f>_xlfn.T.TEST(C320:E320,F320:H320,2,2)</f>
        <v>0.10032146648841025</v>
      </c>
      <c r="S320">
        <f>_xlfn.T.TEST(C320:E320,I320:K320,2,2)</f>
        <v>1.2230775496411285E-2</v>
      </c>
      <c r="T320" s="12">
        <f>_xlfn.T.TEST(F320:H320,I320:K320,2,2)</f>
        <v>3.1654072437190456E-2</v>
      </c>
    </row>
    <row r="321" spans="1:20" x14ac:dyDescent="0.2">
      <c r="A321" t="s">
        <v>648</v>
      </c>
      <c r="B321" t="s">
        <v>649</v>
      </c>
      <c r="C321">
        <v>6355000</v>
      </c>
      <c r="D321">
        <v>9471600</v>
      </c>
      <c r="E321">
        <v>4048100</v>
      </c>
      <c r="F321">
        <v>28915000</v>
      </c>
      <c r="G321">
        <v>10967000</v>
      </c>
      <c r="H321">
        <v>10267000</v>
      </c>
      <c r="I321">
        <v>6722500</v>
      </c>
      <c r="J321">
        <v>13295000</v>
      </c>
      <c r="K321">
        <v>10195000</v>
      </c>
      <c r="L321" s="8">
        <f>AVERAGE(C321:E321)</f>
        <v>6624900</v>
      </c>
      <c r="M321" s="9">
        <f>AVERAGE(F321:H321)</f>
        <v>16716333.333333334</v>
      </c>
      <c r="N321" s="10">
        <f>AVERAGE(I321:K321)</f>
        <v>10070833.333333334</v>
      </c>
      <c r="O321" s="11">
        <f>M321/L321</f>
        <v>2.5232582127025815</v>
      </c>
      <c r="P321">
        <f>N321/L321</f>
        <v>1.5201487318047568</v>
      </c>
      <c r="Q321" s="12">
        <f>N321/M321</f>
        <v>0.60245468503858501</v>
      </c>
      <c r="R321">
        <f>_xlfn.T.TEST(C321:E321,F321:H321,2,2)</f>
        <v>0.1845513241803779</v>
      </c>
      <c r="S321">
        <f>_xlfn.T.TEST(C321:E321,I321:K321,2,2)</f>
        <v>0.23456962078179511</v>
      </c>
      <c r="T321" s="12">
        <f>_xlfn.T.TEST(F321:H321,I321:K321,2,2)</f>
        <v>0.35715087220478647</v>
      </c>
    </row>
    <row r="322" spans="1:20" x14ac:dyDescent="0.2">
      <c r="A322" t="s">
        <v>810</v>
      </c>
      <c r="B322" t="s">
        <v>811</v>
      </c>
      <c r="C322">
        <v>6029300</v>
      </c>
      <c r="D322">
        <v>3993000</v>
      </c>
      <c r="E322">
        <v>9817100</v>
      </c>
      <c r="F322">
        <v>12524000</v>
      </c>
      <c r="G322">
        <v>7634200</v>
      </c>
      <c r="H322">
        <v>17000000</v>
      </c>
      <c r="I322">
        <v>0</v>
      </c>
      <c r="J322">
        <v>0</v>
      </c>
      <c r="K322">
        <v>0</v>
      </c>
      <c r="L322" s="8">
        <f>AVERAGE(C322:E322)</f>
        <v>6613133.333333333</v>
      </c>
      <c r="M322" s="9">
        <f>AVERAGE(F322:H322)</f>
        <v>12386066.666666666</v>
      </c>
      <c r="N322" s="10">
        <f>AVERAGE(I322:K322)</f>
        <v>0</v>
      </c>
      <c r="O322" s="11">
        <f>M322/L322</f>
        <v>1.8729497867879068</v>
      </c>
      <c r="P322">
        <f>N322/L322</f>
        <v>0</v>
      </c>
      <c r="Q322" s="12">
        <f>N322/M322</f>
        <v>0</v>
      </c>
      <c r="R322">
        <f>_xlfn.T.TEST(C322:E322,F322:H322,2,2)</f>
        <v>0.14535098699710911</v>
      </c>
      <c r="S322">
        <f>_xlfn.T.TEST(C322:E322,I322:K322,2,2)</f>
        <v>1.7910694767980743E-2</v>
      </c>
      <c r="T322" s="12">
        <f>_xlfn.T.TEST(F322:H322,I322:K322,2,2)</f>
        <v>1.0185693011352599E-2</v>
      </c>
    </row>
    <row r="323" spans="1:20" x14ac:dyDescent="0.2">
      <c r="A323" t="s">
        <v>606</v>
      </c>
      <c r="B323" t="s">
        <v>607</v>
      </c>
      <c r="C323">
        <v>6969100</v>
      </c>
      <c r="D323">
        <v>6922400</v>
      </c>
      <c r="E323">
        <v>5598200</v>
      </c>
      <c r="F323">
        <v>25359000</v>
      </c>
      <c r="G323">
        <v>10293000</v>
      </c>
      <c r="H323">
        <v>13171000</v>
      </c>
      <c r="I323">
        <v>0</v>
      </c>
      <c r="J323">
        <v>0</v>
      </c>
      <c r="K323">
        <v>0</v>
      </c>
      <c r="L323" s="8">
        <f>AVERAGE(C323:E323)</f>
        <v>6496566.666666667</v>
      </c>
      <c r="M323" s="9">
        <f>AVERAGE(F323:H323)</f>
        <v>16274333.333333334</v>
      </c>
      <c r="N323" s="10">
        <f>AVERAGE(I323:K323)</f>
        <v>0</v>
      </c>
      <c r="O323" s="11">
        <f>M323/L323</f>
        <v>2.5050667788626813</v>
      </c>
      <c r="P323">
        <f>N323/L323</f>
        <v>0</v>
      </c>
      <c r="Q323" s="12">
        <f>N323/M323</f>
        <v>0</v>
      </c>
      <c r="R323">
        <f>_xlfn.T.TEST(C323:E323,F323:H323,2,2)</f>
        <v>0.10277941162129238</v>
      </c>
      <c r="S323">
        <f>_xlfn.T.TEST(C323:E323,I323:K323,2,2)</f>
        <v>1.3309571487157428E-4</v>
      </c>
      <c r="T323" s="12">
        <f>_xlfn.T.TEST(F323:H323,I323:K323,2,2)</f>
        <v>2.4354340239326693E-2</v>
      </c>
    </row>
    <row r="324" spans="1:20" x14ac:dyDescent="0.2">
      <c r="A324" t="s">
        <v>644</v>
      </c>
      <c r="B324" t="s">
        <v>645</v>
      </c>
      <c r="C324">
        <v>9281200</v>
      </c>
      <c r="D324">
        <v>0</v>
      </c>
      <c r="E324">
        <v>9624600</v>
      </c>
      <c r="F324">
        <v>0</v>
      </c>
      <c r="G324">
        <v>0</v>
      </c>
      <c r="H324">
        <v>5597200</v>
      </c>
      <c r="I324">
        <v>0</v>
      </c>
      <c r="J324">
        <v>7483500</v>
      </c>
      <c r="K324">
        <v>0</v>
      </c>
      <c r="L324" s="8">
        <f>AVERAGE(C324:E324)</f>
        <v>6301933.333333333</v>
      </c>
      <c r="M324" s="9">
        <f>AVERAGE(F324:H324)</f>
        <v>1865733.3333333333</v>
      </c>
      <c r="N324" s="10">
        <f>AVERAGE(I324:K324)</f>
        <v>2494500</v>
      </c>
      <c r="O324" s="11">
        <f>M324/L324</f>
        <v>0.29605729458684638</v>
      </c>
      <c r="P324">
        <f>N324/L324</f>
        <v>0.39583090903320678</v>
      </c>
      <c r="Q324" s="12">
        <f>N324/M324</f>
        <v>1.3370077896090904</v>
      </c>
      <c r="R324">
        <f>_xlfn.T.TEST(C324:E324,F324:H324,2,2)</f>
        <v>0.29254901623020446</v>
      </c>
      <c r="S324">
        <f>_xlfn.T.TEST(C324:E324,I324:K324,2,2)</f>
        <v>0.39721395815682858</v>
      </c>
      <c r="T324" s="12">
        <f>_xlfn.T.TEST(F324:H324,I324:K324,2,2)</f>
        <v>0.84988501894370527</v>
      </c>
    </row>
    <row r="325" spans="1:20" x14ac:dyDescent="0.2">
      <c r="A325" t="s">
        <v>1306</v>
      </c>
      <c r="B325" t="s">
        <v>1307</v>
      </c>
      <c r="C325">
        <v>0</v>
      </c>
      <c r="D325">
        <v>8680000</v>
      </c>
      <c r="E325">
        <v>9388800</v>
      </c>
      <c r="F325">
        <v>2279900</v>
      </c>
      <c r="G325">
        <v>0</v>
      </c>
      <c r="H325">
        <v>0</v>
      </c>
      <c r="I325">
        <v>0</v>
      </c>
      <c r="J325">
        <v>0</v>
      </c>
      <c r="K325">
        <v>0</v>
      </c>
      <c r="L325" s="8">
        <f>AVERAGE(C325:E325)</f>
        <v>6022933.333333333</v>
      </c>
      <c r="M325" s="9">
        <f>AVERAGE(F325:H325)</f>
        <v>759966.66666666663</v>
      </c>
      <c r="N325" s="10">
        <f>AVERAGE(I325:K325)</f>
        <v>0</v>
      </c>
      <c r="O325" s="11">
        <f>M325/L325</f>
        <v>0.12617882759231383</v>
      </c>
      <c r="P325">
        <f>N325/L325</f>
        <v>0</v>
      </c>
      <c r="Q325" s="12">
        <f>N325/M325</f>
        <v>0</v>
      </c>
      <c r="R325">
        <f>_xlfn.T.TEST(C325:E325,F325:H325,2,2)</f>
        <v>0.16612671809121204</v>
      </c>
      <c r="S325">
        <f>_xlfn.T.TEST(C325:E325,I325:K325,2,2)</f>
        <v>0.1167282329247689</v>
      </c>
      <c r="T325" s="12">
        <f>_xlfn.T.TEST(F325:H325,I325:K325,2,2)</f>
        <v>0.37390096630005903</v>
      </c>
    </row>
    <row r="326" spans="1:20" x14ac:dyDescent="0.2">
      <c r="A326" t="s">
        <v>564</v>
      </c>
      <c r="B326" t="s">
        <v>565</v>
      </c>
      <c r="C326">
        <v>0</v>
      </c>
      <c r="D326">
        <v>17757000</v>
      </c>
      <c r="E326">
        <v>0</v>
      </c>
      <c r="F326">
        <v>25005000</v>
      </c>
      <c r="G326">
        <v>35034000</v>
      </c>
      <c r="H326">
        <v>22924000</v>
      </c>
      <c r="I326">
        <v>0</v>
      </c>
      <c r="J326">
        <v>0</v>
      </c>
      <c r="K326">
        <v>0</v>
      </c>
      <c r="L326" s="8">
        <f>AVERAGE(C326:E326)</f>
        <v>5919000</v>
      </c>
      <c r="M326" s="9">
        <f>AVERAGE(F326:H326)</f>
        <v>27654333.333333332</v>
      </c>
      <c r="N326" s="10">
        <f>AVERAGE(I326:K326)</f>
        <v>0</v>
      </c>
      <c r="O326" s="11">
        <f>M326/L326</f>
        <v>4.6721293011206848</v>
      </c>
      <c r="P326">
        <f>N326/L326</f>
        <v>0</v>
      </c>
      <c r="Q326" s="12">
        <f>N326/M326</f>
        <v>0</v>
      </c>
      <c r="R326">
        <f>_xlfn.T.TEST(C326:E326,F326:H326,2,2)</f>
        <v>3.6055750990280251E-2</v>
      </c>
      <c r="S326">
        <f>_xlfn.T.TEST(C326:E326,I326:K326,2,2)</f>
        <v>0.37390096630005903</v>
      </c>
      <c r="T326" s="12">
        <f>_xlfn.T.TEST(F326:H326,I326:K326,2,2)</f>
        <v>1.7811784562253292E-3</v>
      </c>
    </row>
    <row r="327" spans="1:20" x14ac:dyDescent="0.2">
      <c r="A327" t="s">
        <v>1116</v>
      </c>
      <c r="B327" t="s">
        <v>1117</v>
      </c>
      <c r="C327">
        <v>5918000</v>
      </c>
      <c r="D327">
        <v>4283000</v>
      </c>
      <c r="E327">
        <v>7505000</v>
      </c>
      <c r="F327">
        <v>6249500</v>
      </c>
      <c r="G327">
        <v>5157400</v>
      </c>
      <c r="H327">
        <v>6794500</v>
      </c>
      <c r="I327">
        <v>0</v>
      </c>
      <c r="J327">
        <v>0</v>
      </c>
      <c r="K327">
        <v>0</v>
      </c>
      <c r="L327" s="8">
        <f>AVERAGE(C327:E327)</f>
        <v>5902000</v>
      </c>
      <c r="M327" s="9">
        <f>AVERAGE(F327:H327)</f>
        <v>6067133.333333333</v>
      </c>
      <c r="N327" s="10">
        <f>AVERAGE(I327:K327)</f>
        <v>0</v>
      </c>
      <c r="O327" s="11">
        <f>M327/L327</f>
        <v>1.0279792160849428</v>
      </c>
      <c r="P327">
        <f>N327/L327</f>
        <v>0</v>
      </c>
      <c r="Q327" s="12">
        <f>N327/M327</f>
        <v>0</v>
      </c>
      <c r="R327">
        <f>_xlfn.T.TEST(C327:E327,F327:H327,2,2)</f>
        <v>0.88235150846550181</v>
      </c>
      <c r="S327">
        <f>_xlfn.T.TEST(C327:E327,I327:K327,2,2)</f>
        <v>3.1598260944225112E-3</v>
      </c>
      <c r="T327" s="12">
        <f>_xlfn.T.TEST(F327:H327,I327:K327,2,2)</f>
        <v>2.2798101814152367E-4</v>
      </c>
    </row>
    <row r="328" spans="1:20" x14ac:dyDescent="0.2">
      <c r="A328" t="s">
        <v>802</v>
      </c>
      <c r="B328" t="s">
        <v>803</v>
      </c>
      <c r="C328">
        <v>4630500</v>
      </c>
      <c r="D328">
        <v>3822400</v>
      </c>
      <c r="E328">
        <v>8902400</v>
      </c>
      <c r="F328">
        <v>12418000</v>
      </c>
      <c r="G328">
        <v>8008900</v>
      </c>
      <c r="H328">
        <v>11629000</v>
      </c>
      <c r="I328">
        <v>0</v>
      </c>
      <c r="J328">
        <v>2347900</v>
      </c>
      <c r="K328">
        <v>2523600</v>
      </c>
      <c r="L328" s="8">
        <f>AVERAGE(C328:E328)</f>
        <v>5785100</v>
      </c>
      <c r="M328" s="9">
        <f>AVERAGE(F328:H328)</f>
        <v>10685300</v>
      </c>
      <c r="N328" s="10">
        <f>AVERAGE(I328:K328)</f>
        <v>1623833.3333333333</v>
      </c>
      <c r="O328" s="11">
        <f>M328/L328</f>
        <v>1.8470380805863338</v>
      </c>
      <c r="P328">
        <f>N328/L328</f>
        <v>0.28069235334451148</v>
      </c>
      <c r="Q328" s="12">
        <f>N328/M328</f>
        <v>0.15196890432026552</v>
      </c>
      <c r="R328">
        <f>_xlfn.T.TEST(C328:E328,F328:H328,2,2)</f>
        <v>7.8015587662956798E-2</v>
      </c>
      <c r="S328">
        <f>_xlfn.T.TEST(C328:E328,I328:K328,2,2)</f>
        <v>7.8837627364229432E-2</v>
      </c>
      <c r="T328" s="12">
        <f>_xlfn.T.TEST(F328:H328,I328:K328,2,2)</f>
        <v>4.6052466514939052E-3</v>
      </c>
    </row>
    <row r="329" spans="1:20" x14ac:dyDescent="0.2">
      <c r="A329" t="s">
        <v>468</v>
      </c>
      <c r="B329" t="s">
        <v>469</v>
      </c>
      <c r="C329">
        <v>8848800</v>
      </c>
      <c r="D329">
        <v>8237700</v>
      </c>
      <c r="E329">
        <v>0</v>
      </c>
      <c r="F329">
        <v>4696500</v>
      </c>
      <c r="G329">
        <v>4813300</v>
      </c>
      <c r="H329">
        <v>10963000</v>
      </c>
      <c r="I329">
        <v>0</v>
      </c>
      <c r="J329">
        <v>12683000</v>
      </c>
      <c r="K329">
        <v>0</v>
      </c>
      <c r="L329" s="8">
        <f>AVERAGE(C329:E329)</f>
        <v>5695500</v>
      </c>
      <c r="M329" s="9">
        <f>AVERAGE(F329:H329)</f>
        <v>6824266.666666667</v>
      </c>
      <c r="N329" s="10">
        <f>AVERAGE(I329:K329)</f>
        <v>4227666.666666667</v>
      </c>
      <c r="O329" s="11">
        <f>M329/L329</f>
        <v>1.198185702162526</v>
      </c>
      <c r="P329">
        <f>N329/L329</f>
        <v>0.74228191847364888</v>
      </c>
      <c r="Q329" s="12">
        <f>N329/M329</f>
        <v>0.61950490406783632</v>
      </c>
      <c r="R329">
        <f>_xlfn.T.TEST(C329:E329,F329:H329,2,2)</f>
        <v>0.76482013748920963</v>
      </c>
      <c r="S329">
        <f>_xlfn.T.TEST(C329:E329,I329:K329,2,2)</f>
        <v>0.78780366339597085</v>
      </c>
      <c r="T329" s="12">
        <f>_xlfn.T.TEST(F329:H329,I329:K329,2,2)</f>
        <v>0.61056368920082182</v>
      </c>
    </row>
    <row r="330" spans="1:20" hidden="1" x14ac:dyDescent="0.2">
      <c r="A330" t="s">
        <v>676</v>
      </c>
      <c r="B330" t="s">
        <v>677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 s="8">
        <f>AVERAGE(C330:E330)</f>
        <v>0</v>
      </c>
      <c r="M330" s="9">
        <f>AVERAGE(F330:H330)</f>
        <v>0</v>
      </c>
      <c r="N330" s="10">
        <f>AVERAGE(I330:K330)</f>
        <v>0</v>
      </c>
      <c r="O330" s="11" t="e">
        <f>M330/L330</f>
        <v>#DIV/0!</v>
      </c>
      <c r="P330" t="e">
        <f>N330/L330</f>
        <v>#DIV/0!</v>
      </c>
      <c r="Q330" s="12" t="e">
        <f>N330/M330</f>
        <v>#DIV/0!</v>
      </c>
      <c r="R330" t="e">
        <f>_xlfn.T.TEST(C330:E330,F330:H330,2,2)</f>
        <v>#DIV/0!</v>
      </c>
      <c r="S330" t="e">
        <f>_xlfn.T.TEST(C330:E330,I330:K330,2,2)</f>
        <v>#DIV/0!</v>
      </c>
      <c r="T330" s="12" t="e">
        <f>_xlfn.T.TEST(F330:H330,I330:K330,2,2)</f>
        <v>#DIV/0!</v>
      </c>
    </row>
    <row r="331" spans="1:20" hidden="1" x14ac:dyDescent="0.2">
      <c r="A331" t="s">
        <v>678</v>
      </c>
      <c r="B331" t="s">
        <v>679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 s="8">
        <f>AVERAGE(C331:E331)</f>
        <v>0</v>
      </c>
      <c r="M331" s="9">
        <f>AVERAGE(F331:H331)</f>
        <v>0</v>
      </c>
      <c r="N331" s="10">
        <f>AVERAGE(I331:K331)</f>
        <v>0</v>
      </c>
      <c r="O331" s="11" t="e">
        <f>M331/L331</f>
        <v>#DIV/0!</v>
      </c>
      <c r="P331" t="e">
        <f>N331/L331</f>
        <v>#DIV/0!</v>
      </c>
      <c r="Q331" s="12" t="e">
        <f>N331/M331</f>
        <v>#DIV/0!</v>
      </c>
      <c r="R331" t="e">
        <f>_xlfn.T.TEST(C331:E331,F331:H331,2,2)</f>
        <v>#DIV/0!</v>
      </c>
      <c r="S331" t="e">
        <f>_xlfn.T.TEST(C331:E331,I331:K331,2,2)</f>
        <v>#DIV/0!</v>
      </c>
      <c r="T331" s="12" t="e">
        <f>_xlfn.T.TEST(F331:H331,I331:K331,2,2)</f>
        <v>#DIV/0!</v>
      </c>
    </row>
    <row r="332" spans="1:20" hidden="1" x14ac:dyDescent="0.2">
      <c r="A332" t="s">
        <v>680</v>
      </c>
      <c r="B332" t="s">
        <v>681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 s="8">
        <f>AVERAGE(C332:E332)</f>
        <v>0</v>
      </c>
      <c r="M332" s="9">
        <f>AVERAGE(F332:H332)</f>
        <v>0</v>
      </c>
      <c r="N332" s="10">
        <f>AVERAGE(I332:K332)</f>
        <v>0</v>
      </c>
      <c r="O332" s="11" t="e">
        <f>M332/L332</f>
        <v>#DIV/0!</v>
      </c>
      <c r="P332" t="e">
        <f>N332/L332</f>
        <v>#DIV/0!</v>
      </c>
      <c r="Q332" s="12" t="e">
        <f>N332/M332</f>
        <v>#DIV/0!</v>
      </c>
      <c r="R332" t="e">
        <f>_xlfn.T.TEST(C332:E332,F332:H332,2,2)</f>
        <v>#DIV/0!</v>
      </c>
      <c r="S332" t="e">
        <f>_xlfn.T.TEST(C332:E332,I332:K332,2,2)</f>
        <v>#DIV/0!</v>
      </c>
      <c r="T332" s="12" t="e">
        <f>_xlfn.T.TEST(F332:H332,I332:K332,2,2)</f>
        <v>#DIV/0!</v>
      </c>
    </row>
    <row r="333" spans="1:20" hidden="1" x14ac:dyDescent="0.2">
      <c r="A333" t="s">
        <v>682</v>
      </c>
      <c r="B333" t="s">
        <v>683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 s="8">
        <f>AVERAGE(C333:E333)</f>
        <v>0</v>
      </c>
      <c r="M333" s="9">
        <f>AVERAGE(F333:H333)</f>
        <v>0</v>
      </c>
      <c r="N333" s="10">
        <f>AVERAGE(I333:K333)</f>
        <v>0</v>
      </c>
      <c r="O333" s="11" t="e">
        <f>M333/L333</f>
        <v>#DIV/0!</v>
      </c>
      <c r="P333" t="e">
        <f>N333/L333</f>
        <v>#DIV/0!</v>
      </c>
      <c r="Q333" s="12" t="e">
        <f>N333/M333</f>
        <v>#DIV/0!</v>
      </c>
      <c r="R333" t="e">
        <f>_xlfn.T.TEST(C333:E333,F333:H333,2,2)</f>
        <v>#DIV/0!</v>
      </c>
      <c r="S333" t="e">
        <f>_xlfn.T.TEST(C333:E333,I333:K333,2,2)</f>
        <v>#DIV/0!</v>
      </c>
      <c r="T333" s="12" t="e">
        <f>_xlfn.T.TEST(F333:H333,I333:K333,2,2)</f>
        <v>#DIV/0!</v>
      </c>
    </row>
    <row r="334" spans="1:20" x14ac:dyDescent="0.2">
      <c r="A334" t="s">
        <v>992</v>
      </c>
      <c r="B334" t="s">
        <v>993</v>
      </c>
      <c r="C334">
        <v>5297400</v>
      </c>
      <c r="D334">
        <v>5132900</v>
      </c>
      <c r="E334">
        <v>6343000</v>
      </c>
      <c r="F334">
        <v>7621300</v>
      </c>
      <c r="G334">
        <v>6960300</v>
      </c>
      <c r="H334">
        <v>7611100</v>
      </c>
      <c r="I334">
        <v>0</v>
      </c>
      <c r="J334">
        <v>7088500</v>
      </c>
      <c r="K334">
        <v>11454000</v>
      </c>
      <c r="L334" s="8">
        <f>AVERAGE(C334:E334)</f>
        <v>5591100</v>
      </c>
      <c r="M334" s="9">
        <f>AVERAGE(F334:H334)</f>
        <v>7397566.666666667</v>
      </c>
      <c r="N334" s="10">
        <f>AVERAGE(I334:K334)</f>
        <v>6180833.333333333</v>
      </c>
      <c r="O334" s="11">
        <f>M334/L334</f>
        <v>1.3230968265040273</v>
      </c>
      <c r="P334">
        <f>N334/L334</f>
        <v>1.1054771571485635</v>
      </c>
      <c r="Q334" s="12">
        <f>N334/M334</f>
        <v>0.83552249163013059</v>
      </c>
      <c r="R334">
        <f>_xlfn.T.TEST(C334:E334,F334:H334,2,2)</f>
        <v>1.4504455651144874E-2</v>
      </c>
      <c r="S334">
        <f>_xlfn.T.TEST(C334:E334,I334:K334,2,2)</f>
        <v>0.86915995751803543</v>
      </c>
      <c r="T334" s="12">
        <f>_xlfn.T.TEST(F334:H334,I334:K334,2,2)</f>
        <v>0.73443052550059473</v>
      </c>
    </row>
    <row r="335" spans="1:20" x14ac:dyDescent="0.2">
      <c r="A335" t="s">
        <v>704</v>
      </c>
      <c r="B335" t="s">
        <v>705</v>
      </c>
      <c r="C335">
        <v>0</v>
      </c>
      <c r="D335">
        <v>0</v>
      </c>
      <c r="E335">
        <v>16136000</v>
      </c>
      <c r="F335">
        <v>38836000</v>
      </c>
      <c r="G335">
        <v>39663000</v>
      </c>
      <c r="H335">
        <v>35573000</v>
      </c>
      <c r="I335">
        <v>0</v>
      </c>
      <c r="J335">
        <v>0</v>
      </c>
      <c r="K335">
        <v>0</v>
      </c>
      <c r="L335" s="8">
        <f>AVERAGE(C335:E335)</f>
        <v>5378666.666666667</v>
      </c>
      <c r="M335" s="9">
        <f>AVERAGE(F335:H335)</f>
        <v>38024000</v>
      </c>
      <c r="N335" s="10">
        <f>AVERAGE(I335:K335)</f>
        <v>0</v>
      </c>
      <c r="O335" s="11">
        <f>M335/L335</f>
        <v>7.0694100148735739</v>
      </c>
      <c r="P335">
        <f>N335/L335</f>
        <v>0</v>
      </c>
      <c r="Q335" s="12">
        <f>N335/M335</f>
        <v>0</v>
      </c>
      <c r="R335">
        <f>_xlfn.T.TEST(C335:E335,F335:H335,2,2)</f>
        <v>4.0977719465125576E-3</v>
      </c>
      <c r="S335">
        <f>_xlfn.T.TEST(C335:E335,I335:K335,2,2)</f>
        <v>0.37390096630005903</v>
      </c>
      <c r="T335" s="12">
        <f>_xlfn.T.TEST(F335:H335,I335:K335,2,2)</f>
        <v>6.9248497344160672E-6</v>
      </c>
    </row>
    <row r="336" spans="1:20" x14ac:dyDescent="0.2">
      <c r="A336" t="s">
        <v>948</v>
      </c>
      <c r="B336" t="s">
        <v>949</v>
      </c>
      <c r="C336">
        <v>0</v>
      </c>
      <c r="D336">
        <v>5573800</v>
      </c>
      <c r="E336">
        <v>10515000</v>
      </c>
      <c r="F336">
        <v>7188600</v>
      </c>
      <c r="G336">
        <v>9754200</v>
      </c>
      <c r="H336">
        <v>5318500</v>
      </c>
      <c r="I336">
        <v>0</v>
      </c>
      <c r="J336">
        <v>0</v>
      </c>
      <c r="K336">
        <v>4853500</v>
      </c>
      <c r="L336" s="8">
        <f>AVERAGE(C336:E336)</f>
        <v>5362933.333333333</v>
      </c>
      <c r="M336" s="9">
        <f>AVERAGE(F336:H336)</f>
        <v>7420433.333333333</v>
      </c>
      <c r="N336" s="10">
        <f>AVERAGE(I336:K336)</f>
        <v>1617833.3333333333</v>
      </c>
      <c r="O336" s="11">
        <f>M336/L336</f>
        <v>1.3836519815026602</v>
      </c>
      <c r="P336">
        <f>N336/L336</f>
        <v>0.30166948436179208</v>
      </c>
      <c r="Q336" s="12">
        <f>N336/M336</f>
        <v>0.21802410461203972</v>
      </c>
      <c r="R336">
        <f>_xlfn.T.TEST(C336:E336,F336:H336,2,2)</f>
        <v>0.56655121364736594</v>
      </c>
      <c r="S336">
        <f>_xlfn.T.TEST(C336:E336,I336:K336,2,2)</f>
        <v>0.33764647141172432</v>
      </c>
      <c r="T336" s="12">
        <f>_xlfn.T.TEST(F336:H336,I336:K336,2,2)</f>
        <v>4.8418841695674501E-2</v>
      </c>
    </row>
    <row r="337" spans="1:20" x14ac:dyDescent="0.2">
      <c r="A337" t="s">
        <v>838</v>
      </c>
      <c r="B337" t="s">
        <v>839</v>
      </c>
      <c r="C337">
        <v>0</v>
      </c>
      <c r="D337">
        <v>15890000</v>
      </c>
      <c r="E337">
        <v>0</v>
      </c>
      <c r="F337">
        <v>15369000</v>
      </c>
      <c r="G337">
        <v>10869000</v>
      </c>
      <c r="H337">
        <v>7938900</v>
      </c>
      <c r="I337">
        <v>0</v>
      </c>
      <c r="J337">
        <v>0</v>
      </c>
      <c r="K337">
        <v>8644400</v>
      </c>
      <c r="L337" s="8">
        <f>AVERAGE(C337:E337)</f>
        <v>5296666.666666667</v>
      </c>
      <c r="M337" s="9">
        <f>AVERAGE(F337:H337)</f>
        <v>11392300</v>
      </c>
      <c r="N337" s="10">
        <f>AVERAGE(I337:K337)</f>
        <v>2881466.6666666665</v>
      </c>
      <c r="O337" s="11">
        <f>M337/L337</f>
        <v>2.1508432976714915</v>
      </c>
      <c r="P337">
        <f>N337/L337</f>
        <v>0.54401510383889229</v>
      </c>
      <c r="Q337" s="12">
        <f>N337/M337</f>
        <v>0.25293107332730586</v>
      </c>
      <c r="R337">
        <f>_xlfn.T.TEST(C337:E337,F337:H337,2,2)</f>
        <v>0.34665868905139335</v>
      </c>
      <c r="S337">
        <f>_xlfn.T.TEST(C337:E337,I337:K337,2,2)</f>
        <v>0.70922384495144408</v>
      </c>
      <c r="T337" s="12">
        <f>_xlfn.T.TEST(F337:H337,I337:K337,2,2)</f>
        <v>7.7405778506086764E-2</v>
      </c>
    </row>
    <row r="338" spans="1:20" x14ac:dyDescent="0.2">
      <c r="A338" t="s">
        <v>580</v>
      </c>
      <c r="B338" t="s">
        <v>581</v>
      </c>
      <c r="C338">
        <v>3816800</v>
      </c>
      <c r="D338">
        <v>4792800</v>
      </c>
      <c r="E338">
        <v>7075000</v>
      </c>
      <c r="F338">
        <v>23861000</v>
      </c>
      <c r="G338">
        <v>23155000</v>
      </c>
      <c r="H338">
        <v>18213000</v>
      </c>
      <c r="I338">
        <v>0</v>
      </c>
      <c r="J338">
        <v>4750800</v>
      </c>
      <c r="K338">
        <v>6638700</v>
      </c>
      <c r="L338" s="8">
        <f>AVERAGE(C338:E338)</f>
        <v>5228200</v>
      </c>
      <c r="M338" s="9">
        <f>AVERAGE(F338:H338)</f>
        <v>21743000</v>
      </c>
      <c r="N338" s="10">
        <f>AVERAGE(I338:K338)</f>
        <v>3796500</v>
      </c>
      <c r="O338" s="11">
        <f>M338/L338</f>
        <v>4.158792701120845</v>
      </c>
      <c r="P338">
        <f>N338/L338</f>
        <v>0.72615814238169929</v>
      </c>
      <c r="Q338" s="12">
        <f>N338/M338</f>
        <v>0.17460791979027734</v>
      </c>
      <c r="R338">
        <f>_xlfn.T.TEST(C338:E338,F338:H338,2,2)</f>
        <v>1.2236209167165895E-3</v>
      </c>
      <c r="S338">
        <f>_xlfn.T.TEST(C338:E338,I338:K338,2,2)</f>
        <v>0.55038664096301537</v>
      </c>
      <c r="T338" s="12">
        <f>_xlfn.T.TEST(F338:H338,I338:K338,2,2)</f>
        <v>2.5036249234995692E-3</v>
      </c>
    </row>
    <row r="339" spans="1:20" x14ac:dyDescent="0.2">
      <c r="A339" t="s">
        <v>740</v>
      </c>
      <c r="B339" t="s">
        <v>741</v>
      </c>
      <c r="C339">
        <v>5339200</v>
      </c>
      <c r="D339">
        <v>2927600</v>
      </c>
      <c r="E339">
        <v>7366400</v>
      </c>
      <c r="F339">
        <v>18302000</v>
      </c>
      <c r="G339">
        <v>13584000</v>
      </c>
      <c r="H339">
        <v>14288000</v>
      </c>
      <c r="I339">
        <v>2095900</v>
      </c>
      <c r="J339">
        <v>0</v>
      </c>
      <c r="K339">
        <v>3184800</v>
      </c>
      <c r="L339" s="8">
        <f>AVERAGE(C339:E339)</f>
        <v>5211066.666666667</v>
      </c>
      <c r="M339" s="9">
        <f>AVERAGE(F339:H339)</f>
        <v>15391333.333333334</v>
      </c>
      <c r="N339" s="10">
        <f>AVERAGE(I339:K339)</f>
        <v>1760233.3333333333</v>
      </c>
      <c r="O339" s="11">
        <f>M339/L339</f>
        <v>2.9535859580891946</v>
      </c>
      <c r="P339">
        <f>N339/L339</f>
        <v>0.33778752910472581</v>
      </c>
      <c r="Q339" s="12">
        <f>N339/M339</f>
        <v>0.11436522718412959</v>
      </c>
      <c r="R339">
        <f>_xlfn.T.TEST(C339:E339,F339:H339,2,2)</f>
        <v>6.4331027540637624E-3</v>
      </c>
      <c r="S339">
        <f>_xlfn.T.TEST(C339:E339,I339:K339,2,2)</f>
        <v>9.5375207948266677E-2</v>
      </c>
      <c r="T339" s="12">
        <f>_xlfn.T.TEST(F339:H339,I339:K339,2,2)</f>
        <v>1.4383052723373419E-3</v>
      </c>
    </row>
    <row r="340" spans="1:20" x14ac:dyDescent="0.2">
      <c r="A340" t="s">
        <v>800</v>
      </c>
      <c r="B340" t="s">
        <v>801</v>
      </c>
      <c r="C340">
        <v>0</v>
      </c>
      <c r="D340">
        <v>4540200</v>
      </c>
      <c r="E340">
        <v>10868000</v>
      </c>
      <c r="F340">
        <v>21855000</v>
      </c>
      <c r="G340">
        <v>14053000</v>
      </c>
      <c r="H340">
        <v>16750000</v>
      </c>
      <c r="I340">
        <v>0</v>
      </c>
      <c r="J340">
        <v>8081200</v>
      </c>
      <c r="K340">
        <v>0</v>
      </c>
      <c r="L340" s="8">
        <f>AVERAGE(C340:E340)</f>
        <v>5136066.666666667</v>
      </c>
      <c r="M340" s="9">
        <f>AVERAGE(F340:H340)</f>
        <v>17552666.666666668</v>
      </c>
      <c r="N340" s="10">
        <f>AVERAGE(I340:K340)</f>
        <v>2693733.3333333335</v>
      </c>
      <c r="O340" s="11">
        <f>M340/L340</f>
        <v>3.4175309250918344</v>
      </c>
      <c r="P340">
        <f>N340/L340</f>
        <v>0.52447398138653445</v>
      </c>
      <c r="Q340" s="12">
        <f>N340/M340</f>
        <v>0.15346576018838542</v>
      </c>
      <c r="R340">
        <f>_xlfn.T.TEST(C340:E340,F340:H340,2,2)</f>
        <v>3.3265723573447682E-2</v>
      </c>
      <c r="S340">
        <f>_xlfn.T.TEST(C340:E340,I340:K340,2,2)</f>
        <v>0.58745105606802672</v>
      </c>
      <c r="T340" s="12">
        <f>_xlfn.T.TEST(F340:H340,I340:K340,2,2)</f>
        <v>1.3646941102256371E-2</v>
      </c>
    </row>
    <row r="341" spans="1:20" hidden="1" x14ac:dyDescent="0.2">
      <c r="A341" t="s">
        <v>698</v>
      </c>
      <c r="B341" t="s">
        <v>699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 s="8">
        <f>AVERAGE(C341:E341)</f>
        <v>0</v>
      </c>
      <c r="M341" s="9">
        <f>AVERAGE(F341:H341)</f>
        <v>0</v>
      </c>
      <c r="N341" s="10">
        <f>AVERAGE(I341:K341)</f>
        <v>0</v>
      </c>
      <c r="O341" s="11" t="e">
        <f>M341/L341</f>
        <v>#DIV/0!</v>
      </c>
      <c r="P341" t="e">
        <f>N341/L341</f>
        <v>#DIV/0!</v>
      </c>
      <c r="Q341" s="12" t="e">
        <f>N341/M341</f>
        <v>#DIV/0!</v>
      </c>
      <c r="R341" t="e">
        <f>_xlfn.T.TEST(C341:E341,F341:H341,2,2)</f>
        <v>#DIV/0!</v>
      </c>
      <c r="S341" t="e">
        <f>_xlfn.T.TEST(C341:E341,I341:K341,2,2)</f>
        <v>#DIV/0!</v>
      </c>
      <c r="T341" s="12" t="e">
        <f>_xlfn.T.TEST(F341:H341,I341:K341,2,2)</f>
        <v>#DIV/0!</v>
      </c>
    </row>
    <row r="342" spans="1:20" x14ac:dyDescent="0.2">
      <c r="A342" t="s">
        <v>850</v>
      </c>
      <c r="B342" t="s">
        <v>851</v>
      </c>
      <c r="C342">
        <v>3830300</v>
      </c>
      <c r="D342">
        <v>6787100</v>
      </c>
      <c r="E342">
        <v>4606900</v>
      </c>
      <c r="F342">
        <v>9917800</v>
      </c>
      <c r="G342">
        <v>9159400</v>
      </c>
      <c r="H342">
        <v>7015800</v>
      </c>
      <c r="I342">
        <v>0</v>
      </c>
      <c r="J342">
        <v>6460000</v>
      </c>
      <c r="K342">
        <v>5213600</v>
      </c>
      <c r="L342" s="8">
        <f>AVERAGE(C342:E342)</f>
        <v>5074766.666666667</v>
      </c>
      <c r="M342" s="9">
        <f>AVERAGE(F342:H342)</f>
        <v>8697666.666666666</v>
      </c>
      <c r="N342" s="10">
        <f>AVERAGE(I342:K342)</f>
        <v>3891200</v>
      </c>
      <c r="O342" s="11">
        <f>M342/L342</f>
        <v>1.7139047443889044</v>
      </c>
      <c r="P342">
        <f>N342/L342</f>
        <v>0.76677417024099626</v>
      </c>
      <c r="Q342" s="12">
        <f>N342/M342</f>
        <v>0.44738435595753656</v>
      </c>
      <c r="R342">
        <f>_xlfn.T.TEST(C342:E342,F342:H342,2,2)</f>
        <v>4.3202317614479173E-2</v>
      </c>
      <c r="S342">
        <f>_xlfn.T.TEST(C342:E342,I342:K342,2,2)</f>
        <v>0.6140592177746258</v>
      </c>
      <c r="T342" s="12">
        <f>_xlfn.T.TEST(F342:H342,I342:K342,2,2)</f>
        <v>9.0191484038509809E-2</v>
      </c>
    </row>
    <row r="343" spans="1:20" x14ac:dyDescent="0.2">
      <c r="A343" t="s">
        <v>1004</v>
      </c>
      <c r="B343" t="s">
        <v>1005</v>
      </c>
      <c r="C343">
        <v>4951900</v>
      </c>
      <c r="D343">
        <v>6290700</v>
      </c>
      <c r="E343">
        <v>3326900</v>
      </c>
      <c r="F343">
        <v>5554500</v>
      </c>
      <c r="G343">
        <v>6537900</v>
      </c>
      <c r="H343">
        <v>5178900</v>
      </c>
      <c r="I343">
        <v>4253000</v>
      </c>
      <c r="J343">
        <v>6501100</v>
      </c>
      <c r="K343">
        <v>9101800</v>
      </c>
      <c r="L343" s="8">
        <f>AVERAGE(C343:E343)</f>
        <v>4856500</v>
      </c>
      <c r="M343" s="9">
        <f>AVERAGE(F343:H343)</f>
        <v>5757100</v>
      </c>
      <c r="N343" s="10">
        <f>AVERAGE(I343:K343)</f>
        <v>6618633.333333333</v>
      </c>
      <c r="O343" s="11">
        <f>M343/L343</f>
        <v>1.1854421908782045</v>
      </c>
      <c r="P343">
        <f>N343/L343</f>
        <v>1.3628401798277223</v>
      </c>
      <c r="Q343" s="12">
        <f>N343/M343</f>
        <v>1.1496471024184629</v>
      </c>
      <c r="R343">
        <f>_xlfn.T.TEST(C343:E343,F343:H343,2,2)</f>
        <v>0.3958474046084165</v>
      </c>
      <c r="S343">
        <f>_xlfn.T.TEST(C343:E343,I343:K343,2,2)</f>
        <v>0.3436917670414486</v>
      </c>
      <c r="T343" s="12">
        <f>_xlfn.T.TEST(F343:H343,I343:K343,2,2)</f>
        <v>0.58645275609796887</v>
      </c>
    </row>
    <row r="344" spans="1:20" x14ac:dyDescent="0.2">
      <c r="A344" t="s">
        <v>662</v>
      </c>
      <c r="B344" t="s">
        <v>663</v>
      </c>
      <c r="C344">
        <v>3640400</v>
      </c>
      <c r="D344">
        <v>6796300</v>
      </c>
      <c r="E344">
        <v>4084000</v>
      </c>
      <c r="F344">
        <v>11781000</v>
      </c>
      <c r="G344">
        <v>5848000</v>
      </c>
      <c r="H344">
        <v>5319400</v>
      </c>
      <c r="I344">
        <v>3782300</v>
      </c>
      <c r="J344">
        <v>7300800</v>
      </c>
      <c r="K344">
        <v>5162900</v>
      </c>
      <c r="L344" s="8">
        <f>AVERAGE(C344:E344)</f>
        <v>4840233.333333333</v>
      </c>
      <c r="M344" s="9">
        <f>AVERAGE(F344:H344)</f>
        <v>7649466.666666667</v>
      </c>
      <c r="N344" s="10">
        <f>AVERAGE(I344:K344)</f>
        <v>5415333.333333333</v>
      </c>
      <c r="O344" s="11">
        <f>M344/L344</f>
        <v>1.5803921298559989</v>
      </c>
      <c r="P344">
        <f>N344/L344</f>
        <v>1.1188165859772601</v>
      </c>
      <c r="Q344" s="12">
        <f>N344/M344</f>
        <v>0.70793606525945152</v>
      </c>
      <c r="R344">
        <f>_xlfn.T.TEST(C344:E344,F344:H344,2,2)</f>
        <v>0.28795979147145262</v>
      </c>
      <c r="S344">
        <f>_xlfn.T.TEST(C344:E344,I344:K344,2,2)</f>
        <v>0.70648265729220094</v>
      </c>
      <c r="T344" s="12">
        <f>_xlfn.T.TEST(F344:H344,I344:K344,2,2)</f>
        <v>0.3883205240096525</v>
      </c>
    </row>
    <row r="345" spans="1:20" x14ac:dyDescent="0.2">
      <c r="A345" t="s">
        <v>930</v>
      </c>
      <c r="B345" t="s">
        <v>931</v>
      </c>
      <c r="C345">
        <v>4736500</v>
      </c>
      <c r="D345">
        <v>4557900</v>
      </c>
      <c r="E345">
        <v>4833600</v>
      </c>
      <c r="F345">
        <v>5466600</v>
      </c>
      <c r="G345">
        <v>2617000</v>
      </c>
      <c r="H345">
        <v>3080600</v>
      </c>
      <c r="I345">
        <v>0</v>
      </c>
      <c r="J345">
        <v>4327400</v>
      </c>
      <c r="K345">
        <v>5319000</v>
      </c>
      <c r="L345" s="8">
        <f>AVERAGE(C345:E345)</f>
        <v>4709333.333333333</v>
      </c>
      <c r="M345" s="9">
        <f>AVERAGE(F345:H345)</f>
        <v>3721400</v>
      </c>
      <c r="N345" s="10">
        <f>AVERAGE(I345:K345)</f>
        <v>3215466.6666666665</v>
      </c>
      <c r="O345" s="11">
        <f>M345/L345</f>
        <v>0.79021800679501708</v>
      </c>
      <c r="P345">
        <f>N345/L345</f>
        <v>0.68278595696489242</v>
      </c>
      <c r="Q345" s="12">
        <f>N345/M345</f>
        <v>0.86404758065960829</v>
      </c>
      <c r="R345">
        <f>_xlfn.T.TEST(C345:E345,F345:H345,2,2)</f>
        <v>0.32753423826534916</v>
      </c>
      <c r="S345">
        <f>_xlfn.T.TEST(C345:E345,I345:K345,2,2)</f>
        <v>0.41257961540570531</v>
      </c>
      <c r="T345" s="12">
        <f>_xlfn.T.TEST(F345:H345,I345:K345,2,2)</f>
        <v>0.79869764415726241</v>
      </c>
    </row>
    <row r="346" spans="1:20" x14ac:dyDescent="0.2">
      <c r="A346" t="s">
        <v>1096</v>
      </c>
      <c r="B346" t="s">
        <v>1097</v>
      </c>
      <c r="C346">
        <v>0</v>
      </c>
      <c r="D346">
        <v>2230600</v>
      </c>
      <c r="E346">
        <v>11569000</v>
      </c>
      <c r="F346">
        <v>4142600</v>
      </c>
      <c r="G346">
        <v>5762700</v>
      </c>
      <c r="H346">
        <v>4243900</v>
      </c>
      <c r="I346">
        <v>0</v>
      </c>
      <c r="J346">
        <v>4310000</v>
      </c>
      <c r="K346">
        <v>0</v>
      </c>
      <c r="L346" s="8">
        <f>AVERAGE(C346:E346)</f>
        <v>4599866.666666667</v>
      </c>
      <c r="M346" s="9">
        <f>AVERAGE(F346:H346)</f>
        <v>4716400</v>
      </c>
      <c r="N346" s="10">
        <f>AVERAGE(I346:K346)</f>
        <v>1436666.6666666667</v>
      </c>
      <c r="O346" s="11">
        <f>M346/L346</f>
        <v>1.0253340676541349</v>
      </c>
      <c r="P346">
        <f>N346/L346</f>
        <v>0.31232789356213225</v>
      </c>
      <c r="Q346" s="12">
        <f>N346/M346</f>
        <v>0.30461086139145677</v>
      </c>
      <c r="R346">
        <f>_xlfn.T.TEST(C346:E346,F346:H346,2,2)</f>
        <v>0.97560622271467856</v>
      </c>
      <c r="S346">
        <f>_xlfn.T.TEST(C346:E346,I346:K346,2,2)</f>
        <v>0.45458727407815464</v>
      </c>
      <c r="T346" s="12">
        <f>_xlfn.T.TEST(F346:H346,I346:K346,2,2)</f>
        <v>9.8567024656985414E-2</v>
      </c>
    </row>
    <row r="347" spans="1:20" hidden="1" x14ac:dyDescent="0.2">
      <c r="A347" t="s">
        <v>710</v>
      </c>
      <c r="B347" t="s">
        <v>711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 s="8">
        <f>AVERAGE(C347:E347)</f>
        <v>0</v>
      </c>
      <c r="M347" s="9">
        <f>AVERAGE(F347:H347)</f>
        <v>0</v>
      </c>
      <c r="N347" s="10">
        <f>AVERAGE(I347:K347)</f>
        <v>0</v>
      </c>
      <c r="O347" s="11" t="e">
        <f>M347/L347</f>
        <v>#DIV/0!</v>
      </c>
      <c r="P347" t="e">
        <f>N347/L347</f>
        <v>#DIV/0!</v>
      </c>
      <c r="Q347" s="12" t="e">
        <f>N347/M347</f>
        <v>#DIV/0!</v>
      </c>
      <c r="R347" t="e">
        <f>_xlfn.T.TEST(C347:E347,F347:H347,2,2)</f>
        <v>#DIV/0!</v>
      </c>
      <c r="S347" t="e">
        <f>_xlfn.T.TEST(C347:E347,I347:K347,2,2)</f>
        <v>#DIV/0!</v>
      </c>
      <c r="T347" s="12" t="e">
        <f>_xlfn.T.TEST(F347:H347,I347:K347,2,2)</f>
        <v>#DIV/0!</v>
      </c>
    </row>
    <row r="348" spans="1:20" x14ac:dyDescent="0.2">
      <c r="A348" t="s">
        <v>894</v>
      </c>
      <c r="B348" t="s">
        <v>895</v>
      </c>
      <c r="C348">
        <v>6297400</v>
      </c>
      <c r="D348">
        <v>0</v>
      </c>
      <c r="E348">
        <v>7453700</v>
      </c>
      <c r="F348">
        <v>10160000</v>
      </c>
      <c r="G348">
        <v>12963000</v>
      </c>
      <c r="H348">
        <v>6056500</v>
      </c>
      <c r="I348">
        <v>0</v>
      </c>
      <c r="J348">
        <v>0</v>
      </c>
      <c r="K348">
        <v>0</v>
      </c>
      <c r="L348" s="8">
        <f>AVERAGE(C348:E348)</f>
        <v>4583700</v>
      </c>
      <c r="M348" s="9">
        <f>AVERAGE(F348:H348)</f>
        <v>9726500</v>
      </c>
      <c r="N348" s="10">
        <f>AVERAGE(I348:K348)</f>
        <v>0</v>
      </c>
      <c r="O348" s="11">
        <f>M348/L348</f>
        <v>2.1219756964897352</v>
      </c>
      <c r="P348">
        <f>N348/L348</f>
        <v>0</v>
      </c>
      <c r="Q348" s="12">
        <f>N348/M348</f>
        <v>0</v>
      </c>
      <c r="R348">
        <f>_xlfn.T.TEST(C348:E348,F348:H348,2,2)</f>
        <v>0.16852141622681405</v>
      </c>
      <c r="S348">
        <f>_xlfn.T.TEST(C348:E348,I348:K348,2,2)</f>
        <v>0.11892138034263013</v>
      </c>
      <c r="T348" s="12">
        <f>_xlfn.T.TEST(F348:H348,I348:K348,2,2)</f>
        <v>8.3396888500558899E-3</v>
      </c>
    </row>
    <row r="349" spans="1:20" x14ac:dyDescent="0.2">
      <c r="A349" t="s">
        <v>784</v>
      </c>
      <c r="B349" t="s">
        <v>785</v>
      </c>
      <c r="C349">
        <v>5006000</v>
      </c>
      <c r="D349">
        <v>4177100</v>
      </c>
      <c r="E349">
        <v>4535100</v>
      </c>
      <c r="F349">
        <v>18227000</v>
      </c>
      <c r="G349">
        <v>9630400</v>
      </c>
      <c r="H349">
        <v>10656000</v>
      </c>
      <c r="I349">
        <v>0</v>
      </c>
      <c r="J349">
        <v>2890300</v>
      </c>
      <c r="K349">
        <v>0</v>
      </c>
      <c r="L349" s="8">
        <f>AVERAGE(C349:E349)</f>
        <v>4572733.333333333</v>
      </c>
      <c r="M349" s="9">
        <f>AVERAGE(F349:H349)</f>
        <v>12837800</v>
      </c>
      <c r="N349" s="10">
        <f>AVERAGE(I349:K349)</f>
        <v>963433.33333333337</v>
      </c>
      <c r="O349" s="11">
        <f>M349/L349</f>
        <v>2.8074674519980758</v>
      </c>
      <c r="P349">
        <f>N349/L349</f>
        <v>0.21069090697030224</v>
      </c>
      <c r="Q349" s="12">
        <f>N349/M349</f>
        <v>7.504660715491232E-2</v>
      </c>
      <c r="R349">
        <f>_xlfn.T.TEST(C349:E349,F349:H349,2,2)</f>
        <v>3.851374518246696E-2</v>
      </c>
      <c r="S349">
        <f>_xlfn.T.TEST(C349:E349,I349:K349,2,2)</f>
        <v>2.205857532093939E-2</v>
      </c>
      <c r="T349" s="12">
        <f>_xlfn.T.TEST(F349:H349,I349:K349,2,2)</f>
        <v>1.452409749272201E-2</v>
      </c>
    </row>
    <row r="350" spans="1:20" hidden="1" x14ac:dyDescent="0.2">
      <c r="A350" t="s">
        <v>716</v>
      </c>
      <c r="B350" t="s">
        <v>717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 s="8">
        <f>AVERAGE(C350:E350)</f>
        <v>0</v>
      </c>
      <c r="M350" s="9">
        <f>AVERAGE(F350:H350)</f>
        <v>0</v>
      </c>
      <c r="N350" s="10">
        <f>AVERAGE(I350:K350)</f>
        <v>0</v>
      </c>
      <c r="O350" s="11" t="e">
        <f>M350/L350</f>
        <v>#DIV/0!</v>
      </c>
      <c r="P350" t="e">
        <f>N350/L350</f>
        <v>#DIV/0!</v>
      </c>
      <c r="Q350" s="12" t="e">
        <f>N350/M350</f>
        <v>#DIV/0!</v>
      </c>
      <c r="R350" t="e">
        <f>_xlfn.T.TEST(C350:E350,F350:H350,2,2)</f>
        <v>#DIV/0!</v>
      </c>
      <c r="S350" t="e">
        <f>_xlfn.T.TEST(C350:E350,I350:K350,2,2)</f>
        <v>#DIV/0!</v>
      </c>
      <c r="T350" s="12" t="e">
        <f>_xlfn.T.TEST(F350:H350,I350:K350,2,2)</f>
        <v>#DIV/0!</v>
      </c>
    </row>
    <row r="351" spans="1:20" hidden="1" x14ac:dyDescent="0.2">
      <c r="A351" t="s">
        <v>718</v>
      </c>
      <c r="B351" t="s">
        <v>719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 s="8">
        <f>AVERAGE(C351:E351)</f>
        <v>0</v>
      </c>
      <c r="M351" s="9">
        <f>AVERAGE(F351:H351)</f>
        <v>0</v>
      </c>
      <c r="N351" s="10">
        <f>AVERAGE(I351:K351)</f>
        <v>0</v>
      </c>
      <c r="O351" s="11" t="e">
        <f>M351/L351</f>
        <v>#DIV/0!</v>
      </c>
      <c r="P351" t="e">
        <f>N351/L351</f>
        <v>#DIV/0!</v>
      </c>
      <c r="Q351" s="12" t="e">
        <f>N351/M351</f>
        <v>#DIV/0!</v>
      </c>
      <c r="R351" t="e">
        <f>_xlfn.T.TEST(C351:E351,F351:H351,2,2)</f>
        <v>#DIV/0!</v>
      </c>
      <c r="S351" t="e">
        <f>_xlfn.T.TEST(C351:E351,I351:K351,2,2)</f>
        <v>#DIV/0!</v>
      </c>
      <c r="T351" s="12" t="e">
        <f>_xlfn.T.TEST(F351:H351,I351:K351,2,2)</f>
        <v>#DIV/0!</v>
      </c>
    </row>
    <row r="352" spans="1:20" hidden="1" x14ac:dyDescent="0.2">
      <c r="A352" t="s">
        <v>720</v>
      </c>
      <c r="B352" t="s">
        <v>721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 s="8">
        <f>AVERAGE(C352:E352)</f>
        <v>0</v>
      </c>
      <c r="M352" s="9">
        <f>AVERAGE(F352:H352)</f>
        <v>0</v>
      </c>
      <c r="N352" s="10">
        <f>AVERAGE(I352:K352)</f>
        <v>0</v>
      </c>
      <c r="O352" s="11" t="e">
        <f>M352/L352</f>
        <v>#DIV/0!</v>
      </c>
      <c r="P352" t="e">
        <f>N352/L352</f>
        <v>#DIV/0!</v>
      </c>
      <c r="Q352" s="12" t="e">
        <f>N352/M352</f>
        <v>#DIV/0!</v>
      </c>
      <c r="R352" t="e">
        <f>_xlfn.T.TEST(C352:E352,F352:H352,2,2)</f>
        <v>#DIV/0!</v>
      </c>
      <c r="S352" t="e">
        <f>_xlfn.T.TEST(C352:E352,I352:K352,2,2)</f>
        <v>#DIV/0!</v>
      </c>
      <c r="T352" s="12" t="e">
        <f>_xlfn.T.TEST(F352:H352,I352:K352,2,2)</f>
        <v>#DIV/0!</v>
      </c>
    </row>
    <row r="353" spans="1:20" x14ac:dyDescent="0.2">
      <c r="A353" t="s">
        <v>900</v>
      </c>
      <c r="B353" t="s">
        <v>901</v>
      </c>
      <c r="C353">
        <v>4206000</v>
      </c>
      <c r="D353">
        <v>3508000</v>
      </c>
      <c r="E353">
        <v>5881700</v>
      </c>
      <c r="F353">
        <v>6668600</v>
      </c>
      <c r="G353">
        <v>5532700</v>
      </c>
      <c r="H353">
        <v>6273100</v>
      </c>
      <c r="I353">
        <v>0</v>
      </c>
      <c r="J353">
        <v>0</v>
      </c>
      <c r="K353">
        <v>0</v>
      </c>
      <c r="L353" s="8">
        <f>AVERAGE(C353:E353)</f>
        <v>4531900</v>
      </c>
      <c r="M353" s="9">
        <f>AVERAGE(F353:H353)</f>
        <v>6158133.333333333</v>
      </c>
      <c r="N353" s="10">
        <f>AVERAGE(I353:K353)</f>
        <v>0</v>
      </c>
      <c r="O353" s="11">
        <f>M353/L353</f>
        <v>1.3588413983833123</v>
      </c>
      <c r="P353">
        <f>N353/L353</f>
        <v>0</v>
      </c>
      <c r="Q353" s="12">
        <f>N353/M353</f>
        <v>0</v>
      </c>
      <c r="R353">
        <f>_xlfn.T.TEST(C353:E353,F353:H353,2,2)</f>
        <v>0.10513212352631532</v>
      </c>
      <c r="S353">
        <f>_xlfn.T.TEST(C353:E353,I353:K353,2,2)</f>
        <v>3.0009826140146747E-3</v>
      </c>
      <c r="T353" s="12">
        <f>_xlfn.T.TEST(F353:H353,I353:K353,2,2)</f>
        <v>5.0260830796043943E-5</v>
      </c>
    </row>
    <row r="354" spans="1:20" x14ac:dyDescent="0.2">
      <c r="A354" t="s">
        <v>372</v>
      </c>
      <c r="B354" t="s">
        <v>373</v>
      </c>
      <c r="C354">
        <v>0</v>
      </c>
      <c r="D354">
        <v>0</v>
      </c>
      <c r="E354">
        <v>13268000</v>
      </c>
      <c r="F354">
        <v>22576000</v>
      </c>
      <c r="G354">
        <v>27104000</v>
      </c>
      <c r="H354">
        <v>17483000</v>
      </c>
      <c r="I354">
        <v>6917300</v>
      </c>
      <c r="J354">
        <v>14661000</v>
      </c>
      <c r="K354">
        <v>0</v>
      </c>
      <c r="L354" s="8">
        <f>AVERAGE(C354:E354)</f>
        <v>4422666.666666667</v>
      </c>
      <c r="M354" s="9">
        <f>AVERAGE(F354:H354)</f>
        <v>22387666.666666668</v>
      </c>
      <c r="N354" s="10">
        <f>AVERAGE(I354:K354)</f>
        <v>7192766.666666667</v>
      </c>
      <c r="O354" s="11">
        <f>M354/L354</f>
        <v>5.0620289418148925</v>
      </c>
      <c r="P354">
        <f>N354/L354</f>
        <v>1.6263415737111848</v>
      </c>
      <c r="Q354" s="12">
        <f>N354/M354</f>
        <v>0.32128255140479134</v>
      </c>
      <c r="R354">
        <f>_xlfn.T.TEST(C354:E354,F354:H354,2,2)</f>
        <v>2.630769321430676E-2</v>
      </c>
      <c r="S354">
        <f>_xlfn.T.TEST(C354:E354,I354:K354,2,2)</f>
        <v>0.67442412686987574</v>
      </c>
      <c r="T354" s="12">
        <f>_xlfn.T.TEST(F354:H354,I354:K354,2,2)</f>
        <v>3.994119426511767E-2</v>
      </c>
    </row>
    <row r="355" spans="1:20" x14ac:dyDescent="0.2">
      <c r="A355" t="s">
        <v>604</v>
      </c>
      <c r="B355" t="s">
        <v>605</v>
      </c>
      <c r="C355">
        <v>6371400</v>
      </c>
      <c r="D355">
        <v>3835700</v>
      </c>
      <c r="E355">
        <v>2934100</v>
      </c>
      <c r="F355">
        <v>17928000</v>
      </c>
      <c r="G355">
        <v>29188000</v>
      </c>
      <c r="H355">
        <v>21616000</v>
      </c>
      <c r="I355">
        <v>1605700</v>
      </c>
      <c r="J355">
        <v>5265600</v>
      </c>
      <c r="K355">
        <v>7442200</v>
      </c>
      <c r="L355" s="8">
        <f>AVERAGE(C355:E355)</f>
        <v>4380400</v>
      </c>
      <c r="M355" s="9">
        <f>AVERAGE(F355:H355)</f>
        <v>22910666.666666668</v>
      </c>
      <c r="N355" s="10">
        <f>AVERAGE(I355:K355)</f>
        <v>4771166.666666667</v>
      </c>
      <c r="O355" s="11">
        <f>M355/L355</f>
        <v>5.2302681642467963</v>
      </c>
      <c r="P355">
        <f>N355/L355</f>
        <v>1.089207987094025</v>
      </c>
      <c r="Q355" s="12">
        <f>N355/M355</f>
        <v>0.20825088750509224</v>
      </c>
      <c r="R355">
        <f>_xlfn.T.TEST(C355:E355,F355:H355,2,2)</f>
        <v>5.9269900700939073E-3</v>
      </c>
      <c r="S355">
        <f>_xlfn.T.TEST(C355:E355,I355:K355,2,2)</f>
        <v>0.85387019421866583</v>
      </c>
      <c r="T355" s="12">
        <f>_xlfn.T.TEST(F355:H355,I355:K355,2,2)</f>
        <v>8.2309464266566781E-3</v>
      </c>
    </row>
    <row r="356" spans="1:20" hidden="1" x14ac:dyDescent="0.2">
      <c r="A356" t="s">
        <v>728</v>
      </c>
      <c r="B356" t="s">
        <v>729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 s="8">
        <f>AVERAGE(C356:E356)</f>
        <v>0</v>
      </c>
      <c r="M356" s="9">
        <f>AVERAGE(F356:H356)</f>
        <v>0</v>
      </c>
      <c r="N356" s="10">
        <f>AVERAGE(I356:K356)</f>
        <v>0</v>
      </c>
      <c r="O356" s="11" t="e">
        <f>M356/L356</f>
        <v>#DIV/0!</v>
      </c>
      <c r="P356" t="e">
        <f>N356/L356</f>
        <v>#DIV/0!</v>
      </c>
      <c r="Q356" s="12" t="e">
        <f>N356/M356</f>
        <v>#DIV/0!</v>
      </c>
      <c r="R356" t="e">
        <f>_xlfn.T.TEST(C356:E356,F356:H356,2,2)</f>
        <v>#DIV/0!</v>
      </c>
      <c r="S356" t="e">
        <f>_xlfn.T.TEST(C356:E356,I356:K356,2,2)</f>
        <v>#DIV/0!</v>
      </c>
      <c r="T356" s="12" t="e">
        <f>_xlfn.T.TEST(F356:H356,I356:K356,2,2)</f>
        <v>#DIV/0!</v>
      </c>
    </row>
    <row r="357" spans="1:20" x14ac:dyDescent="0.2">
      <c r="A357" t="s">
        <v>1010</v>
      </c>
      <c r="B357" t="s">
        <v>1011</v>
      </c>
      <c r="C357">
        <v>5088200</v>
      </c>
      <c r="D357">
        <v>8038300</v>
      </c>
      <c r="E357">
        <v>0</v>
      </c>
      <c r="F357">
        <v>5308700</v>
      </c>
      <c r="G357">
        <v>6439600</v>
      </c>
      <c r="H357">
        <v>7486600</v>
      </c>
      <c r="I357">
        <v>3795300</v>
      </c>
      <c r="J357">
        <v>7917500</v>
      </c>
      <c r="K357">
        <v>10283000</v>
      </c>
      <c r="L357" s="8">
        <f>AVERAGE(C357:E357)</f>
        <v>4375500</v>
      </c>
      <c r="M357" s="9">
        <f>AVERAGE(F357:H357)</f>
        <v>6411633.333333333</v>
      </c>
      <c r="N357" s="10">
        <f>AVERAGE(I357:K357)</f>
        <v>7331933.333333333</v>
      </c>
      <c r="O357" s="11">
        <f>M357/L357</f>
        <v>1.4653487220508132</v>
      </c>
      <c r="P357">
        <f>N357/L357</f>
        <v>1.6756789700224735</v>
      </c>
      <c r="Q357" s="12">
        <f>N357/M357</f>
        <v>1.1435359684739719</v>
      </c>
      <c r="R357">
        <f>_xlfn.T.TEST(C357:E357,F357:H357,2,2)</f>
        <v>0.44930025816297842</v>
      </c>
      <c r="S357">
        <f>_xlfn.T.TEST(C357:E357,I357:K357,2,2)</f>
        <v>0.3826644859013949</v>
      </c>
      <c r="T357" s="12">
        <f>_xlfn.T.TEST(F357:H357,I357:K357,2,2)</f>
        <v>0.66888142634159464</v>
      </c>
    </row>
    <row r="358" spans="1:20" x14ac:dyDescent="0.2">
      <c r="A358" t="s">
        <v>836</v>
      </c>
      <c r="B358" t="s">
        <v>837</v>
      </c>
      <c r="C358">
        <v>0</v>
      </c>
      <c r="D358">
        <v>4106200</v>
      </c>
      <c r="E358">
        <v>8958400</v>
      </c>
      <c r="F358">
        <v>10424000</v>
      </c>
      <c r="G358">
        <v>9404800</v>
      </c>
      <c r="H358">
        <v>14947000</v>
      </c>
      <c r="I358">
        <v>0</v>
      </c>
      <c r="J358">
        <v>2803100</v>
      </c>
      <c r="K358">
        <v>4205600</v>
      </c>
      <c r="L358" s="8">
        <f>AVERAGE(C358:E358)</f>
        <v>4354866.666666667</v>
      </c>
      <c r="M358" s="9">
        <f>AVERAGE(F358:H358)</f>
        <v>11591933.333333334</v>
      </c>
      <c r="N358" s="10">
        <f>AVERAGE(I358:K358)</f>
        <v>2336233.3333333335</v>
      </c>
      <c r="O358" s="11">
        <f>M358/L358</f>
        <v>2.6618342697059227</v>
      </c>
      <c r="P358">
        <f>N358/L358</f>
        <v>0.53646495108920289</v>
      </c>
      <c r="Q358" s="12">
        <f>N358/M358</f>
        <v>0.20153957637207484</v>
      </c>
      <c r="R358">
        <f>_xlfn.T.TEST(C358:E358,F358:H358,2,2)</f>
        <v>7.9789351739580017E-2</v>
      </c>
      <c r="S358">
        <f>_xlfn.T.TEST(C358:E358,I358:K358,2,2)</f>
        <v>0.52049040950439818</v>
      </c>
      <c r="T358" s="12">
        <f>_xlfn.T.TEST(F358:H358,I358:K358,2,2)</f>
        <v>1.1709726545912532E-2</v>
      </c>
    </row>
    <row r="359" spans="1:20" hidden="1" x14ac:dyDescent="0.2">
      <c r="A359" t="s">
        <v>734</v>
      </c>
      <c r="B359" t="s">
        <v>735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 s="8">
        <f>AVERAGE(C359:E359)</f>
        <v>0</v>
      </c>
      <c r="M359" s="9">
        <f>AVERAGE(F359:H359)</f>
        <v>0</v>
      </c>
      <c r="N359" s="10">
        <f>AVERAGE(I359:K359)</f>
        <v>0</v>
      </c>
      <c r="O359" s="11" t="e">
        <f>M359/L359</f>
        <v>#DIV/0!</v>
      </c>
      <c r="P359" t="e">
        <f>N359/L359</f>
        <v>#DIV/0!</v>
      </c>
      <c r="Q359" s="12" t="e">
        <f>N359/M359</f>
        <v>#DIV/0!</v>
      </c>
      <c r="R359" t="e">
        <f>_xlfn.T.TEST(C359:E359,F359:H359,2,2)</f>
        <v>#DIV/0!</v>
      </c>
      <c r="S359" t="e">
        <f>_xlfn.T.TEST(C359:E359,I359:K359,2,2)</f>
        <v>#DIV/0!</v>
      </c>
      <c r="T359" s="12" t="e">
        <f>_xlfn.T.TEST(F359:H359,I359:K359,2,2)</f>
        <v>#DIV/0!</v>
      </c>
    </row>
    <row r="360" spans="1:20" hidden="1" x14ac:dyDescent="0.2">
      <c r="A360" t="s">
        <v>736</v>
      </c>
      <c r="B360" t="s">
        <v>737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 s="8">
        <f>AVERAGE(C360:E360)</f>
        <v>0</v>
      </c>
      <c r="M360" s="9">
        <f>AVERAGE(F360:H360)</f>
        <v>0</v>
      </c>
      <c r="N360" s="10">
        <f>AVERAGE(I360:K360)</f>
        <v>0</v>
      </c>
      <c r="O360" s="11" t="e">
        <f>M360/L360</f>
        <v>#DIV/0!</v>
      </c>
      <c r="P360" t="e">
        <f>N360/L360</f>
        <v>#DIV/0!</v>
      </c>
      <c r="Q360" s="12" t="e">
        <f>N360/M360</f>
        <v>#DIV/0!</v>
      </c>
      <c r="R360" t="e">
        <f>_xlfn.T.TEST(C360:E360,F360:H360,2,2)</f>
        <v>#DIV/0!</v>
      </c>
      <c r="S360" t="e">
        <f>_xlfn.T.TEST(C360:E360,I360:K360,2,2)</f>
        <v>#DIV/0!</v>
      </c>
      <c r="T360" s="12" t="e">
        <f>_xlfn.T.TEST(F360:H360,I360:K360,2,2)</f>
        <v>#DIV/0!</v>
      </c>
    </row>
    <row r="361" spans="1:20" x14ac:dyDescent="0.2">
      <c r="A361" t="s">
        <v>956</v>
      </c>
      <c r="B361" t="s">
        <v>957</v>
      </c>
      <c r="C361">
        <v>0</v>
      </c>
      <c r="D361">
        <v>13024000</v>
      </c>
      <c r="E361">
        <v>0</v>
      </c>
      <c r="F361">
        <v>11769000</v>
      </c>
      <c r="G361">
        <v>13044000</v>
      </c>
      <c r="H361">
        <v>0</v>
      </c>
      <c r="I361">
        <v>0</v>
      </c>
      <c r="J361">
        <v>3223600</v>
      </c>
      <c r="K361">
        <v>8875300</v>
      </c>
      <c r="L361" s="8">
        <f>AVERAGE(C361:E361)</f>
        <v>4341333.333333333</v>
      </c>
      <c r="M361" s="9">
        <f>AVERAGE(F361:H361)</f>
        <v>8271000</v>
      </c>
      <c r="N361" s="10">
        <f>AVERAGE(I361:K361)</f>
        <v>4032966.6666666665</v>
      </c>
      <c r="O361" s="11">
        <f>M361/L361</f>
        <v>1.9051750614250615</v>
      </c>
      <c r="P361">
        <f>N361/L361</f>
        <v>0.92896959459459461</v>
      </c>
      <c r="Q361" s="12">
        <f>N361/M361</f>
        <v>0.48760327247813645</v>
      </c>
      <c r="R361">
        <f>_xlfn.T.TEST(C361:E361,F361:H361,2,2)</f>
        <v>0.54870407017110412</v>
      </c>
      <c r="S361">
        <f>_xlfn.T.TEST(C361:E361,I361:K361,2,2)</f>
        <v>0.95430348770907958</v>
      </c>
      <c r="T361" s="12">
        <f>_xlfn.T.TEST(F361:H361,I361:K361,2,2)</f>
        <v>0.43548920822378229</v>
      </c>
    </row>
    <row r="362" spans="1:20" x14ac:dyDescent="0.2">
      <c r="A362" t="s">
        <v>348</v>
      </c>
      <c r="B362" t="s">
        <v>349</v>
      </c>
      <c r="C362">
        <v>3860100</v>
      </c>
      <c r="D362">
        <v>4137400</v>
      </c>
      <c r="E362">
        <v>4861800</v>
      </c>
      <c r="F362">
        <v>131760000</v>
      </c>
      <c r="G362">
        <v>69322000</v>
      </c>
      <c r="H362">
        <v>35919000</v>
      </c>
      <c r="I362">
        <v>0</v>
      </c>
      <c r="J362">
        <v>5426600</v>
      </c>
      <c r="K362">
        <v>0</v>
      </c>
      <c r="L362" s="8">
        <f>AVERAGE(C362:E362)</f>
        <v>4286433.333333333</v>
      </c>
      <c r="M362" s="9">
        <f>AVERAGE(F362:H362)</f>
        <v>79000333.333333328</v>
      </c>
      <c r="N362" s="10">
        <f>AVERAGE(I362:K362)</f>
        <v>1808866.6666666667</v>
      </c>
      <c r="O362" s="11">
        <f>M362/L362</f>
        <v>18.430318913160125</v>
      </c>
      <c r="P362">
        <f>N362/L362</f>
        <v>0.4219980869876277</v>
      </c>
      <c r="Q362" s="12">
        <f>N362/M362</f>
        <v>2.2896949801899571E-2</v>
      </c>
      <c r="R362">
        <f>_xlfn.T.TEST(C362:E362,F362:H362,2,2)</f>
        <v>5.639361716195232E-2</v>
      </c>
      <c r="S362">
        <f>_xlfn.T.TEST(C362:E362,I362:K362,2,2)</f>
        <v>0.24794394152105287</v>
      </c>
      <c r="T362" s="12">
        <f>_xlfn.T.TEST(F362:H362,I362:K362,2,2)</f>
        <v>5.1765565585442062E-2</v>
      </c>
    </row>
    <row r="363" spans="1:20" hidden="1" x14ac:dyDescent="0.2">
      <c r="A363" t="s">
        <v>742</v>
      </c>
      <c r="B363" t="s">
        <v>743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 s="8">
        <f>AVERAGE(C363:E363)</f>
        <v>0</v>
      </c>
      <c r="M363" s="9">
        <f>AVERAGE(F363:H363)</f>
        <v>0</v>
      </c>
      <c r="N363" s="10">
        <f>AVERAGE(I363:K363)</f>
        <v>0</v>
      </c>
      <c r="O363" s="11" t="e">
        <f>M363/L363</f>
        <v>#DIV/0!</v>
      </c>
      <c r="P363" t="e">
        <f>N363/L363</f>
        <v>#DIV/0!</v>
      </c>
      <c r="Q363" s="12" t="e">
        <f>N363/M363</f>
        <v>#DIV/0!</v>
      </c>
      <c r="R363" t="e">
        <f>_xlfn.T.TEST(C363:E363,F363:H363,2,2)</f>
        <v>#DIV/0!</v>
      </c>
      <c r="S363" t="e">
        <f>_xlfn.T.TEST(C363:E363,I363:K363,2,2)</f>
        <v>#DIV/0!</v>
      </c>
      <c r="T363" s="12" t="e">
        <f>_xlfn.T.TEST(F363:H363,I363:K363,2,2)</f>
        <v>#DIV/0!</v>
      </c>
    </row>
    <row r="364" spans="1:20" x14ac:dyDescent="0.2">
      <c r="A364" t="s">
        <v>770</v>
      </c>
      <c r="B364" t="s">
        <v>771</v>
      </c>
      <c r="C364">
        <v>0</v>
      </c>
      <c r="D364">
        <v>5303400</v>
      </c>
      <c r="E364">
        <v>7495000</v>
      </c>
      <c r="F364">
        <v>2706000</v>
      </c>
      <c r="G364">
        <v>0</v>
      </c>
      <c r="H364">
        <v>4385600</v>
      </c>
      <c r="I364">
        <v>10725000</v>
      </c>
      <c r="J364">
        <v>8140400</v>
      </c>
      <c r="K364">
        <v>11289000</v>
      </c>
      <c r="L364" s="8">
        <f>AVERAGE(C364:E364)</f>
        <v>4266133.333333333</v>
      </c>
      <c r="M364" s="9">
        <f>AVERAGE(F364:H364)</f>
        <v>2363866.6666666665</v>
      </c>
      <c r="N364" s="10">
        <f>AVERAGE(I364:K364)</f>
        <v>10051466.666666666</v>
      </c>
      <c r="O364" s="11">
        <f>M364/L364</f>
        <v>0.55410051256407056</v>
      </c>
      <c r="P364">
        <f>N364/L364</f>
        <v>2.3561070133766719</v>
      </c>
      <c r="Q364" s="12">
        <f>N364/M364</f>
        <v>4.252129279711208</v>
      </c>
      <c r="R364">
        <f>_xlfn.T.TEST(C364:E364,F364:H364,2,2)</f>
        <v>0.49958958457639119</v>
      </c>
      <c r="S364">
        <f>_xlfn.T.TEST(C364:E364,I364:K364,2,2)</f>
        <v>7.567190350279307E-2</v>
      </c>
      <c r="T364" s="12">
        <f>_xlfn.T.TEST(F364:H364,I364:K364,2,2)</f>
        <v>8.6867974111226685E-3</v>
      </c>
    </row>
    <row r="365" spans="1:20" x14ac:dyDescent="0.2">
      <c r="A365" t="s">
        <v>758</v>
      </c>
      <c r="B365" t="s">
        <v>759</v>
      </c>
      <c r="C365">
        <v>3233900</v>
      </c>
      <c r="D365">
        <v>9070100</v>
      </c>
      <c r="E365">
        <v>0</v>
      </c>
      <c r="F365">
        <v>16902000</v>
      </c>
      <c r="G365">
        <v>15964000</v>
      </c>
      <c r="H365">
        <v>15198000</v>
      </c>
      <c r="I365">
        <v>0</v>
      </c>
      <c r="J365">
        <v>0</v>
      </c>
      <c r="K365">
        <v>8698800</v>
      </c>
      <c r="L365" s="8">
        <f>AVERAGE(C365:E365)</f>
        <v>4101333.3333333335</v>
      </c>
      <c r="M365" s="9">
        <f>AVERAGE(F365:H365)</f>
        <v>16021333.333333334</v>
      </c>
      <c r="N365" s="10">
        <f>AVERAGE(I365:K365)</f>
        <v>2899600</v>
      </c>
      <c r="O365" s="11">
        <f>M365/L365</f>
        <v>3.9063719115734719</v>
      </c>
      <c r="P365">
        <f>N365/L365</f>
        <v>0.70698959687906371</v>
      </c>
      <c r="Q365" s="12">
        <f>N365/M365</f>
        <v>0.18098368841544607</v>
      </c>
      <c r="R365">
        <f>_xlfn.T.TEST(C365:E365,F365:H365,2,2)</f>
        <v>1.1547692218399491E-2</v>
      </c>
      <c r="S365">
        <f>_xlfn.T.TEST(C365:E365,I365:K365,2,2)</f>
        <v>0.77506730882233765</v>
      </c>
      <c r="T365" s="12">
        <f>_xlfn.T.TEST(F365:H365,I365:K365,2,2)</f>
        <v>1.1148245871732498E-2</v>
      </c>
    </row>
    <row r="366" spans="1:20" hidden="1" x14ac:dyDescent="0.2">
      <c r="A366" t="s">
        <v>748</v>
      </c>
      <c r="B366" t="s">
        <v>749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 s="8">
        <f>AVERAGE(C366:E366)</f>
        <v>0</v>
      </c>
      <c r="M366" s="9">
        <f>AVERAGE(F366:H366)</f>
        <v>0</v>
      </c>
      <c r="N366" s="10">
        <f>AVERAGE(I366:K366)</f>
        <v>0</v>
      </c>
      <c r="O366" s="11" t="e">
        <f>M366/L366</f>
        <v>#DIV/0!</v>
      </c>
      <c r="P366" t="e">
        <f>N366/L366</f>
        <v>#DIV/0!</v>
      </c>
      <c r="Q366" s="12" t="e">
        <f>N366/M366</f>
        <v>#DIV/0!</v>
      </c>
      <c r="R366" t="e">
        <f>_xlfn.T.TEST(C366:E366,F366:H366,2,2)</f>
        <v>#DIV/0!</v>
      </c>
      <c r="S366" t="e">
        <f>_xlfn.T.TEST(C366:E366,I366:K366,2,2)</f>
        <v>#DIV/0!</v>
      </c>
      <c r="T366" s="12" t="e">
        <f>_xlfn.T.TEST(F366:H366,I366:K366,2,2)</f>
        <v>#DIV/0!</v>
      </c>
    </row>
    <row r="367" spans="1:20" x14ac:dyDescent="0.2">
      <c r="A367" t="s">
        <v>944</v>
      </c>
      <c r="B367" t="s">
        <v>945</v>
      </c>
      <c r="C367">
        <v>0</v>
      </c>
      <c r="D367">
        <v>7332500</v>
      </c>
      <c r="E367">
        <v>4700300</v>
      </c>
      <c r="F367">
        <v>7461700</v>
      </c>
      <c r="G367">
        <v>7334400</v>
      </c>
      <c r="H367">
        <v>4698300</v>
      </c>
      <c r="I367">
        <v>4533400</v>
      </c>
      <c r="J367">
        <v>15306000</v>
      </c>
      <c r="K367">
        <v>22930000</v>
      </c>
      <c r="L367" s="8">
        <f>AVERAGE(C367:E367)</f>
        <v>4010933.3333333335</v>
      </c>
      <c r="M367" s="9">
        <f>AVERAGE(F367:H367)</f>
        <v>6498133.333333333</v>
      </c>
      <c r="N367" s="10">
        <f>AVERAGE(I367:K367)</f>
        <v>14256466.666666666</v>
      </c>
      <c r="O367" s="11">
        <f>M367/L367</f>
        <v>1.6201050462070339</v>
      </c>
      <c r="P367">
        <f>N367/L367</f>
        <v>3.5544013031048465</v>
      </c>
      <c r="Q367" s="12">
        <f>N367/M367</f>
        <v>2.1939326165462902</v>
      </c>
      <c r="R367">
        <f>_xlfn.T.TEST(C367:E367,F367:H367,2,2)</f>
        <v>0.34517572790401163</v>
      </c>
      <c r="S367">
        <f>_xlfn.T.TEST(C367:E367,I367:K367,2,2)</f>
        <v>0.14943569403979157</v>
      </c>
      <c r="T367" s="12">
        <f>_xlfn.T.TEST(F367:H367,I367:K367,2,2)</f>
        <v>0.2249967932658215</v>
      </c>
    </row>
    <row r="368" spans="1:20" hidden="1" x14ac:dyDescent="0.2">
      <c r="A368" t="s">
        <v>752</v>
      </c>
      <c r="B368" t="s">
        <v>753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 s="8">
        <f>AVERAGE(C368:E368)</f>
        <v>0</v>
      </c>
      <c r="M368" s="9">
        <f>AVERAGE(F368:H368)</f>
        <v>0</v>
      </c>
      <c r="N368" s="10">
        <f>AVERAGE(I368:K368)</f>
        <v>0</v>
      </c>
      <c r="O368" s="11" t="e">
        <f>M368/L368</f>
        <v>#DIV/0!</v>
      </c>
      <c r="P368" t="e">
        <f>N368/L368</f>
        <v>#DIV/0!</v>
      </c>
      <c r="Q368" s="12" t="e">
        <f>N368/M368</f>
        <v>#DIV/0!</v>
      </c>
      <c r="R368" t="e">
        <f>_xlfn.T.TEST(C368:E368,F368:H368,2,2)</f>
        <v>#DIV/0!</v>
      </c>
      <c r="S368" t="e">
        <f>_xlfn.T.TEST(C368:E368,I368:K368,2,2)</f>
        <v>#DIV/0!</v>
      </c>
      <c r="T368" s="12" t="e">
        <f>_xlfn.T.TEST(F368:H368,I368:K368,2,2)</f>
        <v>#DIV/0!</v>
      </c>
    </row>
    <row r="369" spans="1:20" hidden="1" x14ac:dyDescent="0.2">
      <c r="A369" t="s">
        <v>754</v>
      </c>
      <c r="B369" t="s">
        <v>755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 s="8">
        <f>AVERAGE(C369:E369)</f>
        <v>0</v>
      </c>
      <c r="M369" s="9">
        <f>AVERAGE(F369:H369)</f>
        <v>0</v>
      </c>
      <c r="N369" s="10">
        <f>AVERAGE(I369:K369)</f>
        <v>0</v>
      </c>
      <c r="O369" s="11" t="e">
        <f>M369/L369</f>
        <v>#DIV/0!</v>
      </c>
      <c r="P369" t="e">
        <f>N369/L369</f>
        <v>#DIV/0!</v>
      </c>
      <c r="Q369" s="12" t="e">
        <f>N369/M369</f>
        <v>#DIV/0!</v>
      </c>
      <c r="R369" t="e">
        <f>_xlfn.T.TEST(C369:E369,F369:H369,2,2)</f>
        <v>#DIV/0!</v>
      </c>
      <c r="S369" t="e">
        <f>_xlfn.T.TEST(C369:E369,I369:K369,2,2)</f>
        <v>#DIV/0!</v>
      </c>
      <c r="T369" s="12" t="e">
        <f>_xlfn.T.TEST(F369:H369,I369:K369,2,2)</f>
        <v>#DIV/0!</v>
      </c>
    </row>
    <row r="370" spans="1:20" x14ac:dyDescent="0.2">
      <c r="A370" t="s">
        <v>496</v>
      </c>
      <c r="B370" t="s">
        <v>497</v>
      </c>
      <c r="C370">
        <v>5717000</v>
      </c>
      <c r="D370">
        <v>1361700</v>
      </c>
      <c r="E370">
        <v>4909700</v>
      </c>
      <c r="F370">
        <v>50430000</v>
      </c>
      <c r="G370">
        <v>35315000</v>
      </c>
      <c r="H370">
        <v>28403000</v>
      </c>
      <c r="I370">
        <v>0</v>
      </c>
      <c r="J370">
        <v>1090200</v>
      </c>
      <c r="K370">
        <v>0</v>
      </c>
      <c r="L370" s="8">
        <f>AVERAGE(C370:E370)</f>
        <v>3996133.3333333335</v>
      </c>
      <c r="M370" s="9">
        <f>AVERAGE(F370:H370)</f>
        <v>38049333.333333336</v>
      </c>
      <c r="N370" s="10">
        <f>AVERAGE(I370:K370)</f>
        <v>363400</v>
      </c>
      <c r="O370" s="11">
        <f>M370/L370</f>
        <v>9.5215374862366957</v>
      </c>
      <c r="P370">
        <f>N370/L370</f>
        <v>9.0937906643088318E-2</v>
      </c>
      <c r="Q370" s="12">
        <f>N370/M370</f>
        <v>9.550758664190348E-3</v>
      </c>
      <c r="R370">
        <f>_xlfn.T.TEST(C370:E370,F370:H370,2,2)</f>
        <v>6.8460154937290641E-3</v>
      </c>
      <c r="S370">
        <f>_xlfn.T.TEST(C370:E370,I370:K370,2,2)</f>
        <v>5.8754770071400661E-2</v>
      </c>
      <c r="T370" s="12">
        <f>_xlfn.T.TEST(F370:H370,I370:K370,2,2)</f>
        <v>4.4355369457399442E-3</v>
      </c>
    </row>
    <row r="371" spans="1:20" x14ac:dyDescent="0.2">
      <c r="A371" t="s">
        <v>970</v>
      </c>
      <c r="B371" t="s">
        <v>971</v>
      </c>
      <c r="C371">
        <v>2687400</v>
      </c>
      <c r="D371">
        <v>6010300</v>
      </c>
      <c r="E371">
        <v>3255200</v>
      </c>
      <c r="F371">
        <v>11025000</v>
      </c>
      <c r="G371">
        <v>6261000</v>
      </c>
      <c r="H371">
        <v>1441700</v>
      </c>
      <c r="I371">
        <v>0</v>
      </c>
      <c r="J371">
        <v>3544800</v>
      </c>
      <c r="K371">
        <v>3201200</v>
      </c>
      <c r="L371" s="8">
        <f>AVERAGE(C371:E371)</f>
        <v>3984300</v>
      </c>
      <c r="M371" s="9">
        <f>AVERAGE(F371:H371)</f>
        <v>6242566.666666667</v>
      </c>
      <c r="N371" s="10">
        <f>AVERAGE(I371:K371)</f>
        <v>2248666.6666666665</v>
      </c>
      <c r="O371" s="11">
        <f>M371/L371</f>
        <v>1.5667913226079027</v>
      </c>
      <c r="P371">
        <f>N371/L371</f>
        <v>0.56438186548870983</v>
      </c>
      <c r="Q371" s="12">
        <f>N371/M371</f>
        <v>0.36021508247141931</v>
      </c>
      <c r="R371">
        <f>_xlfn.T.TEST(C371:E371,F371:H371,2,2)</f>
        <v>0.48673083480546403</v>
      </c>
      <c r="S371">
        <f>_xlfn.T.TEST(C371:E371,I371:K371,2,2)</f>
        <v>0.31873729346357582</v>
      </c>
      <c r="T371" s="12">
        <f>_xlfn.T.TEST(F371:H371,I371:K371,2,2)</f>
        <v>0.25228144846175676</v>
      </c>
    </row>
    <row r="372" spans="1:20" x14ac:dyDescent="0.2">
      <c r="A372" t="s">
        <v>470</v>
      </c>
      <c r="B372" t="s">
        <v>471</v>
      </c>
      <c r="C372">
        <v>4074200</v>
      </c>
      <c r="D372">
        <v>6336400</v>
      </c>
      <c r="E372">
        <v>1144000</v>
      </c>
      <c r="F372">
        <v>58553000</v>
      </c>
      <c r="G372">
        <v>47523000</v>
      </c>
      <c r="H372">
        <v>44135000</v>
      </c>
      <c r="I372">
        <v>0</v>
      </c>
      <c r="J372">
        <v>0</v>
      </c>
      <c r="K372">
        <v>0</v>
      </c>
      <c r="L372" s="8">
        <f>AVERAGE(C372:E372)</f>
        <v>3851533.3333333335</v>
      </c>
      <c r="M372" s="9">
        <f>AVERAGE(F372:H372)</f>
        <v>50070333.333333336</v>
      </c>
      <c r="N372" s="10">
        <f>AVERAGE(I372:K372)</f>
        <v>0</v>
      </c>
      <c r="O372" s="11">
        <f>M372/L372</f>
        <v>13.000103854741834</v>
      </c>
      <c r="P372">
        <f>N372/L372</f>
        <v>0</v>
      </c>
      <c r="Q372" s="12">
        <f>N372/M372</f>
        <v>0</v>
      </c>
      <c r="R372">
        <f>_xlfn.T.TEST(C372:E372,F372:H372,2,2)</f>
        <v>5.5402560338205502E-4</v>
      </c>
      <c r="S372">
        <f>_xlfn.T.TEST(C372:E372,I372:K372,2,2)</f>
        <v>6.2473448451323514E-2</v>
      </c>
      <c r="T372" s="12">
        <f>_xlfn.T.TEST(F372:H372,I372:K372,2,2)</f>
        <v>3.2603981181915885E-4</v>
      </c>
    </row>
    <row r="373" spans="1:20" x14ac:dyDescent="0.2">
      <c r="A373" t="s">
        <v>1094</v>
      </c>
      <c r="B373" t="s">
        <v>1095</v>
      </c>
      <c r="C373">
        <v>0</v>
      </c>
      <c r="D373">
        <v>0</v>
      </c>
      <c r="E373">
        <v>11215000</v>
      </c>
      <c r="F373">
        <v>0</v>
      </c>
      <c r="G373">
        <v>0</v>
      </c>
      <c r="H373">
        <v>5196900</v>
      </c>
      <c r="I373">
        <v>13942000</v>
      </c>
      <c r="J373">
        <v>0</v>
      </c>
      <c r="K373">
        <v>49641000</v>
      </c>
      <c r="L373" s="8">
        <f>AVERAGE(C373:E373)</f>
        <v>3738333.3333333335</v>
      </c>
      <c r="M373" s="9">
        <f>AVERAGE(F373:H373)</f>
        <v>1732300</v>
      </c>
      <c r="N373" s="10">
        <f>AVERAGE(I373:K373)</f>
        <v>21194333.333333332</v>
      </c>
      <c r="O373" s="11">
        <f>M373/L373</f>
        <v>0.46338831921533657</v>
      </c>
      <c r="P373">
        <f>N373/L373</f>
        <v>5.6694605439143997</v>
      </c>
      <c r="Q373" s="12">
        <f>N373/M373</f>
        <v>12.23479381939233</v>
      </c>
      <c r="R373">
        <f>_xlfn.T.TEST(C373:E373,F373:H373,2,2)</f>
        <v>0.65181964258041258</v>
      </c>
      <c r="S373">
        <f>_xlfn.T.TEST(C373:E373,I373:K373,2,2)</f>
        <v>0.31611184399970704</v>
      </c>
      <c r="T373" s="12">
        <f>_xlfn.T.TEST(F373:H373,I373:K373,2,2)</f>
        <v>0.26107764305472703</v>
      </c>
    </row>
    <row r="374" spans="1:20" x14ac:dyDescent="0.2">
      <c r="A374" t="s">
        <v>1298</v>
      </c>
      <c r="B374" t="s">
        <v>1299</v>
      </c>
      <c r="C374">
        <v>0</v>
      </c>
      <c r="D374">
        <v>11139000</v>
      </c>
      <c r="E374">
        <v>0</v>
      </c>
      <c r="F374">
        <v>3462400</v>
      </c>
      <c r="G374">
        <v>4307700</v>
      </c>
      <c r="H374">
        <v>0</v>
      </c>
      <c r="I374">
        <v>0</v>
      </c>
      <c r="J374">
        <v>0</v>
      </c>
      <c r="K374">
        <v>0</v>
      </c>
      <c r="L374" s="8">
        <f>AVERAGE(C374:E374)</f>
        <v>3713000</v>
      </c>
      <c r="M374" s="9">
        <f>AVERAGE(F374:H374)</f>
        <v>2590033.3333333335</v>
      </c>
      <c r="N374" s="10">
        <f>AVERAGE(I374:K374)</f>
        <v>0</v>
      </c>
      <c r="O374" s="11">
        <f>M374/L374</f>
        <v>0.69755812909596915</v>
      </c>
      <c r="P374">
        <f>N374/L374</f>
        <v>0</v>
      </c>
      <c r="Q374" s="12">
        <f>N374/M374</f>
        <v>0</v>
      </c>
      <c r="R374">
        <f>_xlfn.T.TEST(C374:E374,F374:H374,2,2)</f>
        <v>0.78977545379872416</v>
      </c>
      <c r="S374">
        <f>_xlfn.T.TEST(C374:E374,I374:K374,2,2)</f>
        <v>0.37390096630005903</v>
      </c>
      <c r="T374" s="12">
        <f>_xlfn.T.TEST(F374:H374,I374:K374,2,2)</f>
        <v>0.12080268191382564</v>
      </c>
    </row>
    <row r="375" spans="1:20" x14ac:dyDescent="0.2">
      <c r="A375" t="s">
        <v>522</v>
      </c>
      <c r="B375" t="s">
        <v>523</v>
      </c>
      <c r="C375">
        <v>0</v>
      </c>
      <c r="D375">
        <v>10927000</v>
      </c>
      <c r="E375">
        <v>0</v>
      </c>
      <c r="F375">
        <v>9812400</v>
      </c>
      <c r="G375">
        <v>4324900</v>
      </c>
      <c r="H375">
        <v>4315600</v>
      </c>
      <c r="I375">
        <v>0</v>
      </c>
      <c r="J375">
        <v>23080000</v>
      </c>
      <c r="K375">
        <v>0</v>
      </c>
      <c r="L375" s="8">
        <f>AVERAGE(C375:E375)</f>
        <v>3642333.3333333335</v>
      </c>
      <c r="M375" s="9">
        <f>AVERAGE(F375:H375)</f>
        <v>6150966.666666667</v>
      </c>
      <c r="N375" s="10">
        <f>AVERAGE(I375:K375)</f>
        <v>7693333.333333333</v>
      </c>
      <c r="O375" s="11">
        <f>M375/L375</f>
        <v>1.6887434794545622</v>
      </c>
      <c r="P375">
        <f>N375/L375</f>
        <v>2.1121991397455844</v>
      </c>
      <c r="Q375" s="12">
        <f>N375/M375</f>
        <v>1.2507519143332484</v>
      </c>
      <c r="R375">
        <f>_xlfn.T.TEST(C375:E375,F375:H375,2,2)</f>
        <v>0.5715888157726301</v>
      </c>
      <c r="S375">
        <f>_xlfn.T.TEST(C375:E375,I375:K375,2,2)</f>
        <v>0.65896096368414159</v>
      </c>
      <c r="T375" s="12">
        <f>_xlfn.T.TEST(F375:H375,I375:K375,2,2)</f>
        <v>0.8548715140008547</v>
      </c>
    </row>
    <row r="376" spans="1:20" x14ac:dyDescent="0.2">
      <c r="A376" t="s">
        <v>1240</v>
      </c>
      <c r="B376" t="s">
        <v>1241</v>
      </c>
      <c r="C376">
        <v>6774500</v>
      </c>
      <c r="D376">
        <v>0</v>
      </c>
      <c r="E376">
        <v>4037300</v>
      </c>
      <c r="F376">
        <v>0</v>
      </c>
      <c r="G376">
        <v>2964000</v>
      </c>
      <c r="H376">
        <v>0</v>
      </c>
      <c r="I376">
        <v>9394800</v>
      </c>
      <c r="J376">
        <v>0</v>
      </c>
      <c r="K376">
        <v>0</v>
      </c>
      <c r="L376" s="8">
        <f>AVERAGE(C376:E376)</f>
        <v>3603933.3333333335</v>
      </c>
      <c r="M376" s="9">
        <f>AVERAGE(F376:H376)</f>
        <v>988000</v>
      </c>
      <c r="N376" s="10">
        <f>AVERAGE(I376:K376)</f>
        <v>3131600</v>
      </c>
      <c r="O376" s="11">
        <f>M376/L376</f>
        <v>0.27414491574020977</v>
      </c>
      <c r="P376">
        <f>N376/L376</f>
        <v>0.86893949203647858</v>
      </c>
      <c r="Q376" s="12">
        <f>N376/M376</f>
        <v>3.1696356275303645</v>
      </c>
      <c r="R376">
        <f>_xlfn.T.TEST(C376:E376,F376:H376,2,2)</f>
        <v>0.30050570147272249</v>
      </c>
      <c r="S376">
        <f>_xlfn.T.TEST(C376:E376,I376:K376,2,2)</f>
        <v>0.90454010527073858</v>
      </c>
      <c r="T376" s="12">
        <f>_xlfn.T.TEST(F376:H376,I376:K376,2,2)</f>
        <v>0.54950944493077736</v>
      </c>
    </row>
    <row r="377" spans="1:20" x14ac:dyDescent="0.2">
      <c r="A377" t="s">
        <v>690</v>
      </c>
      <c r="B377" t="s">
        <v>691</v>
      </c>
      <c r="C377">
        <v>0</v>
      </c>
      <c r="D377">
        <v>0</v>
      </c>
      <c r="E377">
        <v>10741000</v>
      </c>
      <c r="F377">
        <v>1405300</v>
      </c>
      <c r="G377">
        <v>0</v>
      </c>
      <c r="H377">
        <v>0</v>
      </c>
      <c r="I377">
        <v>0</v>
      </c>
      <c r="J377">
        <v>0</v>
      </c>
      <c r="K377">
        <v>27388000</v>
      </c>
      <c r="L377" s="8">
        <f>AVERAGE(C377:E377)</f>
        <v>3580333.3333333335</v>
      </c>
      <c r="M377" s="9">
        <f>AVERAGE(F377:H377)</f>
        <v>468433.33333333331</v>
      </c>
      <c r="N377" s="10">
        <f>AVERAGE(I377:K377)</f>
        <v>9129333.333333334</v>
      </c>
      <c r="O377" s="11">
        <f>M377/L377</f>
        <v>0.13083511777301926</v>
      </c>
      <c r="P377">
        <f>N377/L377</f>
        <v>2.5498556931384417</v>
      </c>
      <c r="Q377" s="12">
        <f>N377/M377</f>
        <v>19.489077065395293</v>
      </c>
      <c r="R377">
        <f>_xlfn.T.TEST(C377:E377,F377:H377,2,2)</f>
        <v>0.43738741592247604</v>
      </c>
      <c r="S377">
        <f>_xlfn.T.TEST(C377:E377,I377:K377,2,2)</f>
        <v>0.60172344806817768</v>
      </c>
      <c r="T377" s="12">
        <f>_xlfn.T.TEST(F377:H377,I377:K377,2,2)</f>
        <v>0.39706195415436596</v>
      </c>
    </row>
    <row r="378" spans="1:20" x14ac:dyDescent="0.2">
      <c r="A378" t="s">
        <v>670</v>
      </c>
      <c r="B378" t="s">
        <v>671</v>
      </c>
      <c r="C378">
        <v>3431200</v>
      </c>
      <c r="D378">
        <v>4593300</v>
      </c>
      <c r="E378">
        <v>2655700</v>
      </c>
      <c r="F378">
        <v>17486000</v>
      </c>
      <c r="G378">
        <v>19489000</v>
      </c>
      <c r="H378">
        <v>15851000</v>
      </c>
      <c r="I378">
        <v>0</v>
      </c>
      <c r="J378">
        <v>0</v>
      </c>
      <c r="K378">
        <v>0</v>
      </c>
      <c r="L378" s="8">
        <f>AVERAGE(C378:E378)</f>
        <v>3560066.6666666665</v>
      </c>
      <c r="M378" s="9">
        <f>AVERAGE(F378:H378)</f>
        <v>17608666.666666668</v>
      </c>
      <c r="N378" s="10">
        <f>AVERAGE(I378:K378)</f>
        <v>0</v>
      </c>
      <c r="O378" s="11">
        <f>M378/L378</f>
        <v>4.9461620568903211</v>
      </c>
      <c r="P378">
        <f>N378/L378</f>
        <v>0</v>
      </c>
      <c r="Q378" s="12">
        <f>N378/M378</f>
        <v>0</v>
      </c>
      <c r="R378">
        <f>_xlfn.T.TEST(C378:E378,F378:H378,2,2)</f>
        <v>2.9774804314185188E-4</v>
      </c>
      <c r="S378">
        <f>_xlfn.T.TEST(C378:E378,I378:K378,2,2)</f>
        <v>3.2011422766603072E-3</v>
      </c>
      <c r="T378" s="12">
        <f>_xlfn.T.TEST(F378:H378,I378:K378,2,2)</f>
        <v>7.464957011103562E-5</v>
      </c>
    </row>
    <row r="379" spans="1:20" hidden="1" x14ac:dyDescent="0.2">
      <c r="A379" t="s">
        <v>774</v>
      </c>
      <c r="B379" t="s">
        <v>775</v>
      </c>
      <c r="C379">
        <v>13388000</v>
      </c>
      <c r="D379">
        <v>0</v>
      </c>
      <c r="E379">
        <v>0</v>
      </c>
      <c r="F379">
        <v>3711800</v>
      </c>
      <c r="G379">
        <v>4472200</v>
      </c>
      <c r="H379">
        <v>6885900</v>
      </c>
      <c r="I379">
        <v>11739000</v>
      </c>
      <c r="J379">
        <v>0</v>
      </c>
      <c r="K379">
        <v>7143600</v>
      </c>
      <c r="L379" s="8">
        <f>AVERAGE(C379:E379)</f>
        <v>4462666.666666667</v>
      </c>
      <c r="M379" s="9">
        <f>AVERAGE(F379:H379)</f>
        <v>5023300</v>
      </c>
      <c r="N379" s="10">
        <f>AVERAGE(I379:K379)</f>
        <v>6294200</v>
      </c>
      <c r="O379" s="11">
        <f>M379/L379</f>
        <v>1.125627427547057</v>
      </c>
      <c r="P379">
        <f>N379/L379</f>
        <v>1.4104123095309231</v>
      </c>
      <c r="Q379" s="12">
        <f>N379/M379</f>
        <v>1.2530010152688471</v>
      </c>
      <c r="R379">
        <f>_xlfn.T.TEST(C379:E379,F379:H379,2,2)</f>
        <v>0.90816161220334268</v>
      </c>
      <c r="S379">
        <f>_xlfn.T.TEST(C379:E379,I379:K379,2,2)</f>
        <v>0.76082194384617652</v>
      </c>
      <c r="T379" s="12">
        <f>_xlfn.T.TEST(F379:H379,I379:K379,2,2)</f>
        <v>0.73820975640313979</v>
      </c>
    </row>
    <row r="380" spans="1:20" x14ac:dyDescent="0.2">
      <c r="A380" t="s">
        <v>886</v>
      </c>
      <c r="B380" t="s">
        <v>887</v>
      </c>
      <c r="C380">
        <v>0</v>
      </c>
      <c r="D380">
        <v>10473000</v>
      </c>
      <c r="E380">
        <v>0</v>
      </c>
      <c r="F380">
        <v>11484000</v>
      </c>
      <c r="G380">
        <v>8331900</v>
      </c>
      <c r="H380">
        <v>12236000</v>
      </c>
      <c r="I380">
        <v>0</v>
      </c>
      <c r="J380">
        <v>8898100</v>
      </c>
      <c r="K380">
        <v>0</v>
      </c>
      <c r="L380" s="8">
        <f>AVERAGE(C380:E380)</f>
        <v>3491000</v>
      </c>
      <c r="M380" s="9">
        <f>AVERAGE(F380:H380)</f>
        <v>10683966.666666666</v>
      </c>
      <c r="N380" s="10">
        <f>AVERAGE(I380:K380)</f>
        <v>2966033.3333333335</v>
      </c>
      <c r="O380" s="11">
        <f>M380/L380</f>
        <v>3.0604315859830038</v>
      </c>
      <c r="P380">
        <f>N380/L380</f>
        <v>0.84962283968299446</v>
      </c>
      <c r="Q380" s="12">
        <f>N380/M380</f>
        <v>0.27761536757571315</v>
      </c>
      <c r="R380">
        <f>_xlfn.T.TEST(C380:E380,F380:H380,2,2)</f>
        <v>0.12306585320388284</v>
      </c>
      <c r="S380">
        <f>_xlfn.T.TEST(C380:E380,I380:K380,2,2)</f>
        <v>0.9142846574693575</v>
      </c>
      <c r="T380" s="12">
        <f>_xlfn.T.TEST(F380:H380,I380:K380,2,2)</f>
        <v>7.3290568988331126E-2</v>
      </c>
    </row>
    <row r="381" spans="1:20" hidden="1" x14ac:dyDescent="0.2">
      <c r="A381" t="s">
        <v>778</v>
      </c>
      <c r="B381" t="s">
        <v>779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 s="8">
        <f>AVERAGE(C381:E381)</f>
        <v>0</v>
      </c>
      <c r="M381" s="9">
        <f>AVERAGE(F381:H381)</f>
        <v>0</v>
      </c>
      <c r="N381" s="10">
        <f>AVERAGE(I381:K381)</f>
        <v>0</v>
      </c>
      <c r="O381" s="11" t="e">
        <f>M381/L381</f>
        <v>#DIV/0!</v>
      </c>
      <c r="P381" t="e">
        <f>N381/L381</f>
        <v>#DIV/0!</v>
      </c>
      <c r="Q381" s="12" t="e">
        <f>N381/M381</f>
        <v>#DIV/0!</v>
      </c>
      <c r="R381" t="e">
        <f>_xlfn.T.TEST(C381:E381,F381:H381,2,2)</f>
        <v>#DIV/0!</v>
      </c>
      <c r="S381" t="e">
        <f>_xlfn.T.TEST(C381:E381,I381:K381,2,2)</f>
        <v>#DIV/0!</v>
      </c>
      <c r="T381" s="12" t="e">
        <f>_xlfn.T.TEST(F381:H381,I381:K381,2,2)</f>
        <v>#DIV/0!</v>
      </c>
    </row>
    <row r="382" spans="1:20" x14ac:dyDescent="0.2">
      <c r="A382" t="s">
        <v>834</v>
      </c>
      <c r="B382" t="s">
        <v>835</v>
      </c>
      <c r="C382">
        <v>4827600</v>
      </c>
      <c r="D382">
        <v>5537800</v>
      </c>
      <c r="E382">
        <v>0</v>
      </c>
      <c r="F382">
        <v>21698000</v>
      </c>
      <c r="G382">
        <v>9063200</v>
      </c>
      <c r="H382">
        <v>6336200</v>
      </c>
      <c r="I382">
        <v>0</v>
      </c>
      <c r="J382">
        <v>2701500</v>
      </c>
      <c r="K382">
        <v>0</v>
      </c>
      <c r="L382" s="8">
        <f>AVERAGE(C382:E382)</f>
        <v>3455133.3333333335</v>
      </c>
      <c r="M382" s="9">
        <f>AVERAGE(F382:H382)</f>
        <v>12365800</v>
      </c>
      <c r="N382" s="10">
        <f>AVERAGE(I382:K382)</f>
        <v>900500</v>
      </c>
      <c r="O382" s="11">
        <f>M382/L382</f>
        <v>3.5789646323344972</v>
      </c>
      <c r="P382">
        <f>N382/L382</f>
        <v>0.26062670036853375</v>
      </c>
      <c r="Q382" s="12">
        <f>N382/M382</f>
        <v>7.2821815005903373E-2</v>
      </c>
      <c r="R382">
        <f>_xlfn.T.TEST(C382:E382,F382:H382,2,2)</f>
        <v>0.15190061662674739</v>
      </c>
      <c r="S382">
        <f>_xlfn.T.TEST(C382:E382,I382:K382,2,2)</f>
        <v>0.26218223005361374</v>
      </c>
      <c r="T382" s="12">
        <f>_xlfn.T.TEST(F382:H382,I382:K382,2,2)</f>
        <v>7.5973206089795159E-2</v>
      </c>
    </row>
    <row r="383" spans="1:20" x14ac:dyDescent="0.2">
      <c r="A383" t="s">
        <v>878</v>
      </c>
      <c r="B383" t="s">
        <v>879</v>
      </c>
      <c r="C383">
        <v>0</v>
      </c>
      <c r="D383">
        <v>10057000</v>
      </c>
      <c r="E383">
        <v>0</v>
      </c>
      <c r="F383">
        <v>13342000</v>
      </c>
      <c r="G383">
        <v>16915000</v>
      </c>
      <c r="H383">
        <v>0</v>
      </c>
      <c r="I383">
        <v>0</v>
      </c>
      <c r="J383">
        <v>0</v>
      </c>
      <c r="K383">
        <v>0</v>
      </c>
      <c r="L383" s="8">
        <f>AVERAGE(C383:E383)</f>
        <v>3352333.3333333335</v>
      </c>
      <c r="M383" s="9">
        <f>AVERAGE(F383:H383)</f>
        <v>10085666.666666666</v>
      </c>
      <c r="N383" s="10">
        <f>AVERAGE(I383:K383)</f>
        <v>0</v>
      </c>
      <c r="O383" s="11">
        <f>M383/L383</f>
        <v>3.0085512578303666</v>
      </c>
      <c r="P383">
        <f>N383/L383</f>
        <v>0</v>
      </c>
      <c r="Q383" s="12">
        <f>N383/M383</f>
        <v>0</v>
      </c>
      <c r="R383">
        <f>_xlfn.T.TEST(C383:E383,F383:H383,2,2)</f>
        <v>0.33457385432874859</v>
      </c>
      <c r="S383">
        <f>_xlfn.T.TEST(C383:E383,I383:K383,2,2)</f>
        <v>0.37390096630005903</v>
      </c>
      <c r="T383" s="12">
        <f>_xlfn.T.TEST(F383:H383,I383:K383,2,2)</f>
        <v>0.12163357614452176</v>
      </c>
    </row>
    <row r="384" spans="1:20" x14ac:dyDescent="0.2">
      <c r="A384" t="s">
        <v>908</v>
      </c>
      <c r="B384" t="s">
        <v>909</v>
      </c>
      <c r="C384">
        <v>3499400</v>
      </c>
      <c r="D384">
        <v>4098300</v>
      </c>
      <c r="E384">
        <v>2432800</v>
      </c>
      <c r="F384">
        <v>9968000</v>
      </c>
      <c r="G384">
        <v>10041000</v>
      </c>
      <c r="H384">
        <v>4962900</v>
      </c>
      <c r="I384">
        <v>0</v>
      </c>
      <c r="J384">
        <v>4411700</v>
      </c>
      <c r="K384">
        <v>8427300</v>
      </c>
      <c r="L384" s="8">
        <f>AVERAGE(C384:E384)</f>
        <v>3343500</v>
      </c>
      <c r="M384" s="9">
        <f>AVERAGE(F384:H384)</f>
        <v>8323966.666666667</v>
      </c>
      <c r="N384" s="10">
        <f>AVERAGE(I384:K384)</f>
        <v>4279666.666666667</v>
      </c>
      <c r="O384" s="11">
        <f>M384/L384</f>
        <v>2.4895967299735808</v>
      </c>
      <c r="P384">
        <f>N384/L384</f>
        <v>1.2799960121629033</v>
      </c>
      <c r="Q384" s="12">
        <f>N384/M384</f>
        <v>0.51413789098947216</v>
      </c>
      <c r="R384">
        <f>_xlfn.T.TEST(C384:E384,F384:H384,2,2)</f>
        <v>4.657097300132701E-2</v>
      </c>
      <c r="S384">
        <f>_xlfn.T.TEST(C384:E384,I384:K384,2,2)</f>
        <v>0.72518656844990681</v>
      </c>
      <c r="T384" s="12">
        <f>_xlfn.T.TEST(F384:H384,I384:K384,2,2)</f>
        <v>0.24328703116895628</v>
      </c>
    </row>
    <row r="385" spans="1:20" hidden="1" x14ac:dyDescent="0.2">
      <c r="A385" t="s">
        <v>786</v>
      </c>
      <c r="B385" t="s">
        <v>787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 s="8">
        <f>AVERAGE(C385:E385)</f>
        <v>0</v>
      </c>
      <c r="M385" s="9">
        <f>AVERAGE(F385:H385)</f>
        <v>0</v>
      </c>
      <c r="N385" s="10">
        <f>AVERAGE(I385:K385)</f>
        <v>0</v>
      </c>
      <c r="O385" s="11" t="e">
        <f>M385/L385</f>
        <v>#DIV/0!</v>
      </c>
      <c r="P385" t="e">
        <f>N385/L385</f>
        <v>#DIV/0!</v>
      </c>
      <c r="Q385" s="12" t="e">
        <f>N385/M385</f>
        <v>#DIV/0!</v>
      </c>
      <c r="R385" t="e">
        <f>_xlfn.T.TEST(C385:E385,F385:H385,2,2)</f>
        <v>#DIV/0!</v>
      </c>
      <c r="S385" t="e">
        <f>_xlfn.T.TEST(C385:E385,I385:K385,2,2)</f>
        <v>#DIV/0!</v>
      </c>
      <c r="T385" s="12" t="e">
        <f>_xlfn.T.TEST(F385:H385,I385:K385,2,2)</f>
        <v>#DIV/0!</v>
      </c>
    </row>
    <row r="386" spans="1:20" x14ac:dyDescent="0.2">
      <c r="A386" t="s">
        <v>940</v>
      </c>
      <c r="B386" t="s">
        <v>941</v>
      </c>
      <c r="C386">
        <v>0</v>
      </c>
      <c r="D386">
        <v>9773300</v>
      </c>
      <c r="E386">
        <v>0</v>
      </c>
      <c r="F386">
        <v>11812000</v>
      </c>
      <c r="G386">
        <v>0</v>
      </c>
      <c r="H386">
        <v>3341700</v>
      </c>
      <c r="I386">
        <v>0</v>
      </c>
      <c r="J386">
        <v>0</v>
      </c>
      <c r="K386">
        <v>0</v>
      </c>
      <c r="L386" s="8">
        <f>AVERAGE(C386:E386)</f>
        <v>3257766.6666666665</v>
      </c>
      <c r="M386" s="9">
        <f>AVERAGE(F386:H386)</f>
        <v>5051233.333333333</v>
      </c>
      <c r="N386" s="10">
        <f>AVERAGE(I386:K386)</f>
        <v>0</v>
      </c>
      <c r="O386" s="11">
        <f>M386/L386</f>
        <v>1.550520295089683</v>
      </c>
      <c r="P386">
        <f>N386/L386</f>
        <v>0</v>
      </c>
      <c r="Q386" s="12">
        <f>N386/M386</f>
        <v>0</v>
      </c>
      <c r="R386">
        <f>_xlfn.T.TEST(C386:E386,F386:H386,2,2)</f>
        <v>0.72724516590201804</v>
      </c>
      <c r="S386">
        <f>_xlfn.T.TEST(C386:E386,I386:K386,2,2)</f>
        <v>0.37390096630005903</v>
      </c>
      <c r="T386" s="12">
        <f>_xlfn.T.TEST(F386:H386,I386:K386,2,2)</f>
        <v>0.22410333866772292</v>
      </c>
    </row>
    <row r="387" spans="1:20" x14ac:dyDescent="0.2">
      <c r="A387" t="s">
        <v>896</v>
      </c>
      <c r="B387" t="s">
        <v>897</v>
      </c>
      <c r="C387">
        <v>0</v>
      </c>
      <c r="D387">
        <v>6494900</v>
      </c>
      <c r="E387">
        <v>3213400</v>
      </c>
      <c r="F387">
        <v>10024000</v>
      </c>
      <c r="G387">
        <v>5310900</v>
      </c>
      <c r="H387">
        <v>11467000</v>
      </c>
      <c r="I387">
        <v>0</v>
      </c>
      <c r="J387">
        <v>0</v>
      </c>
      <c r="K387">
        <v>4120200</v>
      </c>
      <c r="L387" s="8">
        <f>AVERAGE(C387:E387)</f>
        <v>3236100</v>
      </c>
      <c r="M387" s="9">
        <f>AVERAGE(F387:H387)</f>
        <v>8933966.666666666</v>
      </c>
      <c r="N387" s="10">
        <f>AVERAGE(I387:K387)</f>
        <v>1373400</v>
      </c>
      <c r="O387" s="11">
        <f>M387/L387</f>
        <v>2.7607202084814024</v>
      </c>
      <c r="P387">
        <f>N387/L387</f>
        <v>0.42439974042829332</v>
      </c>
      <c r="Q387" s="12">
        <f>N387/M387</f>
        <v>0.15372790734985206</v>
      </c>
      <c r="R387">
        <f>_xlfn.T.TEST(C387:E387,F387:H387,2,2)</f>
        <v>9.70927986471498E-2</v>
      </c>
      <c r="S387">
        <f>_xlfn.T.TEST(C387:E387,I387:K387,2,2)</f>
        <v>0.4677747562681972</v>
      </c>
      <c r="T387" s="12">
        <f>_xlfn.T.TEST(F387:H387,I387:K387,2,2)</f>
        <v>3.0750099970467286E-2</v>
      </c>
    </row>
    <row r="388" spans="1:20" hidden="1" x14ac:dyDescent="0.2">
      <c r="A388" t="s">
        <v>792</v>
      </c>
      <c r="B388" t="s">
        <v>793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 s="8">
        <f>AVERAGE(C388:E388)</f>
        <v>0</v>
      </c>
      <c r="M388" s="9">
        <f>AVERAGE(F388:H388)</f>
        <v>0</v>
      </c>
      <c r="N388" s="10">
        <f>AVERAGE(I388:K388)</f>
        <v>0</v>
      </c>
      <c r="O388" s="11" t="e">
        <f>M388/L388</f>
        <v>#DIV/0!</v>
      </c>
      <c r="P388" t="e">
        <f>N388/L388</f>
        <v>#DIV/0!</v>
      </c>
      <c r="Q388" s="12" t="e">
        <f>N388/M388</f>
        <v>#DIV/0!</v>
      </c>
      <c r="R388" t="e">
        <f>_xlfn.T.TEST(C388:E388,F388:H388,2,2)</f>
        <v>#DIV/0!</v>
      </c>
      <c r="S388" t="e">
        <f>_xlfn.T.TEST(C388:E388,I388:K388,2,2)</f>
        <v>#DIV/0!</v>
      </c>
      <c r="T388" s="12" t="e">
        <f>_xlfn.T.TEST(F388:H388,I388:K388,2,2)</f>
        <v>#DIV/0!</v>
      </c>
    </row>
    <row r="389" spans="1:20" x14ac:dyDescent="0.2">
      <c r="A389" t="s">
        <v>626</v>
      </c>
      <c r="B389" t="s">
        <v>627</v>
      </c>
      <c r="C389">
        <v>3016900</v>
      </c>
      <c r="D389">
        <v>4761100</v>
      </c>
      <c r="E389">
        <v>1866100</v>
      </c>
      <c r="F389">
        <v>25376000</v>
      </c>
      <c r="G389">
        <v>14364000</v>
      </c>
      <c r="H389">
        <v>9985300</v>
      </c>
      <c r="I389">
        <v>1219700</v>
      </c>
      <c r="J389">
        <v>1332800</v>
      </c>
      <c r="K389">
        <v>831630</v>
      </c>
      <c r="L389" s="8">
        <f>AVERAGE(C389:E389)</f>
        <v>3214700</v>
      </c>
      <c r="M389" s="9">
        <f>AVERAGE(F389:H389)</f>
        <v>16575100</v>
      </c>
      <c r="N389" s="10">
        <f>AVERAGE(I389:K389)</f>
        <v>1128043.3333333333</v>
      </c>
      <c r="O389" s="11">
        <f>M389/L389</f>
        <v>5.1560332223846705</v>
      </c>
      <c r="P389">
        <f>N389/L389</f>
        <v>0.35090158749909267</v>
      </c>
      <c r="Q389" s="12">
        <f>N389/M389</f>
        <v>6.805650242431921E-2</v>
      </c>
      <c r="R389">
        <f>_xlfn.T.TEST(C389:E389,F389:H389,2,2)</f>
        <v>4.546588597008553E-2</v>
      </c>
      <c r="S389">
        <f>_xlfn.T.TEST(C389:E389,I389:K389,2,2)</f>
        <v>7.1193827440522245E-2</v>
      </c>
      <c r="T389" s="12">
        <f>_xlfn.T.TEST(F389:H389,I389:K389,2,2)</f>
        <v>2.7990566822553999E-2</v>
      </c>
    </row>
    <row r="390" spans="1:20" hidden="1" x14ac:dyDescent="0.2">
      <c r="A390" t="s">
        <v>796</v>
      </c>
      <c r="B390" t="s">
        <v>797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 s="8">
        <f>AVERAGE(C390:E390)</f>
        <v>0</v>
      </c>
      <c r="M390" s="9">
        <f>AVERAGE(F390:H390)</f>
        <v>0</v>
      </c>
      <c r="N390" s="10">
        <f>AVERAGE(I390:K390)</f>
        <v>0</v>
      </c>
      <c r="O390" s="11" t="e">
        <f>M390/L390</f>
        <v>#DIV/0!</v>
      </c>
      <c r="P390" t="e">
        <f>N390/L390</f>
        <v>#DIV/0!</v>
      </c>
      <c r="Q390" s="12" t="e">
        <f>N390/M390</f>
        <v>#DIV/0!</v>
      </c>
      <c r="R390" t="e">
        <f>_xlfn.T.TEST(C390:E390,F390:H390,2,2)</f>
        <v>#DIV/0!</v>
      </c>
      <c r="S390" t="e">
        <f>_xlfn.T.TEST(C390:E390,I390:K390,2,2)</f>
        <v>#DIV/0!</v>
      </c>
      <c r="T390" s="12" t="e">
        <f>_xlfn.T.TEST(F390:H390,I390:K390,2,2)</f>
        <v>#DIV/0!</v>
      </c>
    </row>
    <row r="391" spans="1:20" x14ac:dyDescent="0.2">
      <c r="A391" t="s">
        <v>1152</v>
      </c>
      <c r="B391" t="s">
        <v>1153</v>
      </c>
      <c r="C391">
        <v>0</v>
      </c>
      <c r="D391">
        <v>9122800</v>
      </c>
      <c r="E391">
        <v>0</v>
      </c>
      <c r="F391">
        <v>10950000</v>
      </c>
      <c r="G391">
        <v>6495700</v>
      </c>
      <c r="H391">
        <v>0</v>
      </c>
      <c r="I391">
        <v>0</v>
      </c>
      <c r="J391">
        <v>0</v>
      </c>
      <c r="K391">
        <v>0</v>
      </c>
      <c r="L391" s="8">
        <f>AVERAGE(C391:E391)</f>
        <v>3040933.3333333335</v>
      </c>
      <c r="M391" s="9">
        <f>AVERAGE(F391:H391)</f>
        <v>5815233.333333333</v>
      </c>
      <c r="N391" s="10">
        <f>AVERAGE(I391:K391)</f>
        <v>0</v>
      </c>
      <c r="O391" s="11">
        <f>M391/L391</f>
        <v>1.9123185863989125</v>
      </c>
      <c r="P391">
        <f>N391/L391</f>
        <v>0</v>
      </c>
      <c r="Q391" s="12">
        <f>N391/M391</f>
        <v>0</v>
      </c>
      <c r="R391">
        <f>_xlfn.T.TEST(C391:E391,F391:H391,2,2)</f>
        <v>0.56253203575038624</v>
      </c>
      <c r="S391">
        <f>_xlfn.T.TEST(C391:E391,I391:K391,2,2)</f>
        <v>0.37390096630005903</v>
      </c>
      <c r="T391" s="12">
        <f>_xlfn.T.TEST(F391:H391,I391:K391,2,2)</f>
        <v>0.14137176085995803</v>
      </c>
    </row>
    <row r="392" spans="1:20" x14ac:dyDescent="0.2">
      <c r="A392" t="s">
        <v>548</v>
      </c>
      <c r="B392" t="s">
        <v>549</v>
      </c>
      <c r="C392">
        <v>8965200</v>
      </c>
      <c r="D392">
        <v>0</v>
      </c>
      <c r="E392">
        <v>0</v>
      </c>
      <c r="F392">
        <v>10452000</v>
      </c>
      <c r="G392">
        <v>5788300</v>
      </c>
      <c r="H392">
        <v>10330000</v>
      </c>
      <c r="I392">
        <v>0</v>
      </c>
      <c r="J392">
        <v>0</v>
      </c>
      <c r="K392">
        <v>0</v>
      </c>
      <c r="L392" s="8">
        <f>AVERAGE(C392:E392)</f>
        <v>2988400</v>
      </c>
      <c r="M392" s="9">
        <f>AVERAGE(F392:H392)</f>
        <v>8856766.666666666</v>
      </c>
      <c r="N392" s="10">
        <f>AVERAGE(I392:K392)</f>
        <v>0</v>
      </c>
      <c r="O392" s="11">
        <f>M392/L392</f>
        <v>2.963715254539776</v>
      </c>
      <c r="P392">
        <f>N392/L392</f>
        <v>0</v>
      </c>
      <c r="Q392" s="12">
        <f>N392/M392</f>
        <v>0</v>
      </c>
      <c r="R392">
        <f>_xlfn.T.TEST(C392:E392,F392:H392,2,2)</f>
        <v>0.15558882448262026</v>
      </c>
      <c r="S392">
        <f>_xlfn.T.TEST(C392:E392,I392:K392,2,2)</f>
        <v>0.37390096630005903</v>
      </c>
      <c r="T392" s="12">
        <f>_xlfn.T.TEST(F392:H392,I392:K392,2,2)</f>
        <v>4.4749479875687568E-3</v>
      </c>
    </row>
    <row r="393" spans="1:20" x14ac:dyDescent="0.2">
      <c r="A393" t="s">
        <v>978</v>
      </c>
      <c r="B393" t="s">
        <v>979</v>
      </c>
      <c r="C393">
        <v>4407900</v>
      </c>
      <c r="D393">
        <v>4355900</v>
      </c>
      <c r="E393">
        <v>0</v>
      </c>
      <c r="F393">
        <v>8030000</v>
      </c>
      <c r="G393">
        <v>5967000</v>
      </c>
      <c r="H393">
        <v>5902400</v>
      </c>
      <c r="I393">
        <v>0</v>
      </c>
      <c r="J393">
        <v>5070300</v>
      </c>
      <c r="K393">
        <v>5363500</v>
      </c>
      <c r="L393" s="8">
        <f>AVERAGE(C393:E393)</f>
        <v>2921266.6666666665</v>
      </c>
      <c r="M393" s="9">
        <f>AVERAGE(F393:H393)</f>
        <v>6633133.333333333</v>
      </c>
      <c r="N393" s="10">
        <f>AVERAGE(I393:K393)</f>
        <v>3477933.3333333335</v>
      </c>
      <c r="O393" s="11">
        <f>M393/L393</f>
        <v>2.2706360254684039</v>
      </c>
      <c r="P393">
        <f>N393/L393</f>
        <v>1.1905566078641687</v>
      </c>
      <c r="Q393" s="12">
        <f>N393/M393</f>
        <v>0.52432736665427104</v>
      </c>
      <c r="R393">
        <f>_xlfn.T.TEST(C393:E393,F393:H393,2,2)</f>
        <v>8.3635935068517464E-2</v>
      </c>
      <c r="S393">
        <f>_xlfn.T.TEST(C393:E393,I393:K393,2,2)</f>
        <v>0.81855274286617441</v>
      </c>
      <c r="T393" s="12">
        <f>_xlfn.T.TEST(F393:H393,I393:K393,2,2)</f>
        <v>0.16788254560665342</v>
      </c>
    </row>
    <row r="394" spans="1:20" hidden="1" x14ac:dyDescent="0.2">
      <c r="A394" t="s">
        <v>804</v>
      </c>
      <c r="B394" t="s">
        <v>805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 s="8">
        <f>AVERAGE(C394:E394)</f>
        <v>0</v>
      </c>
      <c r="M394" s="9">
        <f>AVERAGE(F394:H394)</f>
        <v>0</v>
      </c>
      <c r="N394" s="10">
        <f>AVERAGE(I394:K394)</f>
        <v>0</v>
      </c>
      <c r="O394" s="11" t="e">
        <f>M394/L394</f>
        <v>#DIV/0!</v>
      </c>
      <c r="P394" t="e">
        <f>N394/L394</f>
        <v>#DIV/0!</v>
      </c>
      <c r="Q394" s="12" t="e">
        <f>N394/M394</f>
        <v>#DIV/0!</v>
      </c>
      <c r="R394" t="e">
        <f>_xlfn.T.TEST(C394:E394,F394:H394,2,2)</f>
        <v>#DIV/0!</v>
      </c>
      <c r="S394" t="e">
        <f>_xlfn.T.TEST(C394:E394,I394:K394,2,2)</f>
        <v>#DIV/0!</v>
      </c>
      <c r="T394" s="12" t="e">
        <f>_xlfn.T.TEST(F394:H394,I394:K394,2,2)</f>
        <v>#DIV/0!</v>
      </c>
    </row>
    <row r="395" spans="1:20" x14ac:dyDescent="0.2">
      <c r="A395" t="s">
        <v>862</v>
      </c>
      <c r="B395" t="s">
        <v>863</v>
      </c>
      <c r="C395">
        <v>0</v>
      </c>
      <c r="D395">
        <v>8683600</v>
      </c>
      <c r="E395">
        <v>0</v>
      </c>
      <c r="F395">
        <v>25239000</v>
      </c>
      <c r="G395">
        <v>0</v>
      </c>
      <c r="H395">
        <v>0</v>
      </c>
      <c r="I395">
        <v>0</v>
      </c>
      <c r="J395">
        <v>0</v>
      </c>
      <c r="K395">
        <v>0</v>
      </c>
      <c r="L395" s="8">
        <f>AVERAGE(C395:E395)</f>
        <v>2894533.3333333335</v>
      </c>
      <c r="M395" s="9">
        <f>AVERAGE(F395:H395)</f>
        <v>8413000</v>
      </c>
      <c r="N395" s="10">
        <f>AVERAGE(I395:K395)</f>
        <v>0</v>
      </c>
      <c r="O395" s="11">
        <f>M395/L395</f>
        <v>2.9065134276106681</v>
      </c>
      <c r="P395">
        <f>N395/L395</f>
        <v>0</v>
      </c>
      <c r="Q395" s="12">
        <f>N395/M395</f>
        <v>0</v>
      </c>
      <c r="R395">
        <f>_xlfn.T.TEST(C395:E395,F395:H395,2,2)</f>
        <v>0.5686767436552479</v>
      </c>
      <c r="S395">
        <f>_xlfn.T.TEST(C395:E395,I395:K395,2,2)</f>
        <v>0.37390096630005903</v>
      </c>
      <c r="T395" s="12">
        <f>_xlfn.T.TEST(F395:H395,I395:K395,2,2)</f>
        <v>0.37390096630005903</v>
      </c>
    </row>
    <row r="396" spans="1:20" x14ac:dyDescent="0.2">
      <c r="A396" t="s">
        <v>700</v>
      </c>
      <c r="B396" t="s">
        <v>701</v>
      </c>
      <c r="C396">
        <v>0</v>
      </c>
      <c r="D396">
        <v>0</v>
      </c>
      <c r="E396">
        <v>8613400</v>
      </c>
      <c r="F396">
        <v>28359000</v>
      </c>
      <c r="G396">
        <v>20671000</v>
      </c>
      <c r="H396">
        <v>19862000</v>
      </c>
      <c r="I396">
        <v>7248800</v>
      </c>
      <c r="J396">
        <v>0</v>
      </c>
      <c r="K396">
        <v>10406000</v>
      </c>
      <c r="L396" s="8">
        <f>AVERAGE(C396:E396)</f>
        <v>2871133.3333333335</v>
      </c>
      <c r="M396" s="9">
        <f>AVERAGE(F396:H396)</f>
        <v>22964000</v>
      </c>
      <c r="N396" s="10">
        <f>AVERAGE(I396:K396)</f>
        <v>5884933.333333333</v>
      </c>
      <c r="O396" s="11">
        <f>M396/L396</f>
        <v>7.9982353077762554</v>
      </c>
      <c r="P396">
        <f>N396/L396</f>
        <v>2.0496900178791182</v>
      </c>
      <c r="Q396" s="12">
        <f>N396/M396</f>
        <v>0.25626778145503104</v>
      </c>
      <c r="R396">
        <f>_xlfn.T.TEST(C396:E396,F396:H396,2,2)</f>
        <v>7.0246903892374592E-3</v>
      </c>
      <c r="S396">
        <f>_xlfn.T.TEST(C396:E396,I396:K396,2,2)</f>
        <v>0.51373150458127936</v>
      </c>
      <c r="T396" s="12">
        <f>_xlfn.T.TEST(F396:H396,I396:K396,2,2)</f>
        <v>1.4094767735489858E-2</v>
      </c>
    </row>
    <row r="397" spans="1:20" x14ac:dyDescent="0.2">
      <c r="A397" t="s">
        <v>830</v>
      </c>
      <c r="B397" t="s">
        <v>831</v>
      </c>
      <c r="C397">
        <v>2713900</v>
      </c>
      <c r="D397">
        <v>3155000</v>
      </c>
      <c r="E397">
        <v>2472200</v>
      </c>
      <c r="F397">
        <v>12181000</v>
      </c>
      <c r="G397">
        <v>7861100</v>
      </c>
      <c r="H397">
        <v>7792700</v>
      </c>
      <c r="I397">
        <v>0</v>
      </c>
      <c r="J397">
        <v>4389600</v>
      </c>
      <c r="K397">
        <v>0</v>
      </c>
      <c r="L397" s="8">
        <f>AVERAGE(C397:E397)</f>
        <v>2780366.6666666665</v>
      </c>
      <c r="M397" s="9">
        <f>AVERAGE(F397:H397)</f>
        <v>9278266.666666666</v>
      </c>
      <c r="N397" s="10">
        <f>AVERAGE(I397:K397)</f>
        <v>1463200</v>
      </c>
      <c r="O397" s="11">
        <f>M397/L397</f>
        <v>3.337065854623491</v>
      </c>
      <c r="P397">
        <f>N397/L397</f>
        <v>0.52626152425939032</v>
      </c>
      <c r="Q397" s="12">
        <f>N397/M397</f>
        <v>0.15770186960208085</v>
      </c>
      <c r="R397">
        <f>_xlfn.T.TEST(C397:E397,F397:H397,2,2)</f>
        <v>1.1379452106532986E-2</v>
      </c>
      <c r="S397">
        <f>_xlfn.T.TEST(C397:E397,I397:K397,2,2)</f>
        <v>0.422845658914908</v>
      </c>
      <c r="T397" s="12">
        <f>_xlfn.T.TEST(F397:H397,I397:K397,2,2)</f>
        <v>1.9238324182506233E-2</v>
      </c>
    </row>
    <row r="398" spans="1:20" x14ac:dyDescent="0.2">
      <c r="A398" t="s">
        <v>798</v>
      </c>
      <c r="B398" t="s">
        <v>799</v>
      </c>
      <c r="C398">
        <v>4781000</v>
      </c>
      <c r="D398">
        <v>3544600</v>
      </c>
      <c r="E398">
        <v>0</v>
      </c>
      <c r="F398">
        <v>16159000</v>
      </c>
      <c r="G398">
        <v>11568000</v>
      </c>
      <c r="H398">
        <v>11147000</v>
      </c>
      <c r="I398">
        <v>3704100</v>
      </c>
      <c r="J398">
        <v>6348900</v>
      </c>
      <c r="K398">
        <v>6174900</v>
      </c>
      <c r="L398" s="8">
        <f>AVERAGE(C398:E398)</f>
        <v>2775200</v>
      </c>
      <c r="M398" s="9">
        <f>AVERAGE(F398:H398)</f>
        <v>12958000</v>
      </c>
      <c r="N398" s="10">
        <f>AVERAGE(I398:K398)</f>
        <v>5409300</v>
      </c>
      <c r="O398" s="11">
        <f>M398/L398</f>
        <v>4.6692130296915542</v>
      </c>
      <c r="P398">
        <f>N398/L398</f>
        <v>1.9491568175266647</v>
      </c>
      <c r="Q398" s="12">
        <f>N398/M398</f>
        <v>0.41744868035190613</v>
      </c>
      <c r="R398">
        <f>_xlfn.T.TEST(C398:E398,F398:H398,2,2)</f>
        <v>9.0855661208465287E-3</v>
      </c>
      <c r="S398">
        <f>_xlfn.T.TEST(C398:E398,I398:K398,2,2)</f>
        <v>0.18944006675284492</v>
      </c>
      <c r="T398" s="12">
        <f>_xlfn.T.TEST(F398:H398,I398:K398,2,2)</f>
        <v>1.4239908489657489E-2</v>
      </c>
    </row>
    <row r="399" spans="1:20" hidden="1" x14ac:dyDescent="0.2">
      <c r="A399" t="s">
        <v>814</v>
      </c>
      <c r="B399" t="s">
        <v>815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 s="8">
        <f>AVERAGE(C399:E399)</f>
        <v>0</v>
      </c>
      <c r="M399" s="9">
        <f>AVERAGE(F399:H399)</f>
        <v>0</v>
      </c>
      <c r="N399" s="10">
        <f>AVERAGE(I399:K399)</f>
        <v>0</v>
      </c>
      <c r="O399" s="11" t="e">
        <f>M399/L399</f>
        <v>#DIV/0!</v>
      </c>
      <c r="P399" t="e">
        <f>N399/L399</f>
        <v>#DIV/0!</v>
      </c>
      <c r="Q399" s="12" t="e">
        <f>N399/M399</f>
        <v>#DIV/0!</v>
      </c>
      <c r="R399" t="e">
        <f>_xlfn.T.TEST(C399:E399,F399:H399,2,2)</f>
        <v>#DIV/0!</v>
      </c>
      <c r="S399" t="e">
        <f>_xlfn.T.TEST(C399:E399,I399:K399,2,2)</f>
        <v>#DIV/0!</v>
      </c>
      <c r="T399" s="12" t="e">
        <f>_xlfn.T.TEST(F399:H399,I399:K399,2,2)</f>
        <v>#DIV/0!</v>
      </c>
    </row>
    <row r="400" spans="1:20" x14ac:dyDescent="0.2">
      <c r="A400" t="s">
        <v>560</v>
      </c>
      <c r="B400" t="s">
        <v>561</v>
      </c>
      <c r="C400">
        <v>1716600</v>
      </c>
      <c r="D400">
        <v>6452700</v>
      </c>
      <c r="E400">
        <v>0</v>
      </c>
      <c r="F400">
        <v>45351000</v>
      </c>
      <c r="G400">
        <v>30985000</v>
      </c>
      <c r="H400">
        <v>11599000</v>
      </c>
      <c r="I400">
        <v>0</v>
      </c>
      <c r="J400">
        <v>8301500</v>
      </c>
      <c r="K400">
        <v>0</v>
      </c>
      <c r="L400" s="8">
        <f>AVERAGE(C400:E400)</f>
        <v>2723100</v>
      </c>
      <c r="M400" s="9">
        <f>AVERAGE(F400:H400)</f>
        <v>29311666.666666668</v>
      </c>
      <c r="N400" s="10">
        <f>AVERAGE(I400:K400)</f>
        <v>2767166.6666666665</v>
      </c>
      <c r="O400" s="11">
        <f>M400/L400</f>
        <v>10.764080153746344</v>
      </c>
      <c r="P400">
        <f>N400/L400</f>
        <v>1.0161825370594788</v>
      </c>
      <c r="Q400" s="12">
        <f>N400/M400</f>
        <v>9.4404958207767092E-2</v>
      </c>
      <c r="R400">
        <f>_xlfn.T.TEST(C400:E400,F400:H400,2,2)</f>
        <v>5.5953905734914676E-2</v>
      </c>
      <c r="S400">
        <f>_xlfn.T.TEST(C400:E400,I400:K400,2,2)</f>
        <v>0.99020329290515219</v>
      </c>
      <c r="T400" s="12">
        <f>_xlfn.T.TEST(F400:H400,I400:K400,2,2)</f>
        <v>5.9305938798112634E-2</v>
      </c>
    </row>
    <row r="401" spans="1:20" hidden="1" x14ac:dyDescent="0.2">
      <c r="A401" t="s">
        <v>818</v>
      </c>
      <c r="B401" t="s">
        <v>819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 s="8">
        <f>AVERAGE(C401:E401)</f>
        <v>0</v>
      </c>
      <c r="M401" s="9">
        <f>AVERAGE(F401:H401)</f>
        <v>0</v>
      </c>
      <c r="N401" s="10">
        <f>AVERAGE(I401:K401)</f>
        <v>0</v>
      </c>
      <c r="O401" s="11" t="e">
        <f>M401/L401</f>
        <v>#DIV/0!</v>
      </c>
      <c r="P401" t="e">
        <f>N401/L401</f>
        <v>#DIV/0!</v>
      </c>
      <c r="Q401" s="12" t="e">
        <f>N401/M401</f>
        <v>#DIV/0!</v>
      </c>
      <c r="R401" t="e">
        <f>_xlfn.T.TEST(C401:E401,F401:H401,2,2)</f>
        <v>#DIV/0!</v>
      </c>
      <c r="S401" t="e">
        <f>_xlfn.T.TEST(C401:E401,I401:K401,2,2)</f>
        <v>#DIV/0!</v>
      </c>
      <c r="T401" s="12" t="e">
        <f>_xlfn.T.TEST(F401:H401,I401:K401,2,2)</f>
        <v>#DIV/0!</v>
      </c>
    </row>
    <row r="402" spans="1:20" hidden="1" x14ac:dyDescent="0.2">
      <c r="A402" t="s">
        <v>820</v>
      </c>
      <c r="B402" t="s">
        <v>821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 s="8">
        <f>AVERAGE(C402:E402)</f>
        <v>0</v>
      </c>
      <c r="M402" s="9">
        <f>AVERAGE(F402:H402)</f>
        <v>0</v>
      </c>
      <c r="N402" s="10">
        <f>AVERAGE(I402:K402)</f>
        <v>0</v>
      </c>
      <c r="O402" s="11" t="e">
        <f>M402/L402</f>
        <v>#DIV/0!</v>
      </c>
      <c r="P402" t="e">
        <f>N402/L402</f>
        <v>#DIV/0!</v>
      </c>
      <c r="Q402" s="12" t="e">
        <f>N402/M402</f>
        <v>#DIV/0!</v>
      </c>
      <c r="R402" t="e">
        <f>_xlfn.T.TEST(C402:E402,F402:H402,2,2)</f>
        <v>#DIV/0!</v>
      </c>
      <c r="S402" t="e">
        <f>_xlfn.T.TEST(C402:E402,I402:K402,2,2)</f>
        <v>#DIV/0!</v>
      </c>
      <c r="T402" s="12" t="e">
        <f>_xlfn.T.TEST(F402:H402,I402:K402,2,2)</f>
        <v>#DIV/0!</v>
      </c>
    </row>
    <row r="403" spans="1:20" x14ac:dyDescent="0.2">
      <c r="A403" t="s">
        <v>1150</v>
      </c>
      <c r="B403" t="s">
        <v>1151</v>
      </c>
      <c r="C403">
        <v>0</v>
      </c>
      <c r="D403">
        <v>0</v>
      </c>
      <c r="E403">
        <v>7871900</v>
      </c>
      <c r="F403">
        <v>4423100</v>
      </c>
      <c r="G403">
        <v>0</v>
      </c>
      <c r="H403">
        <v>0</v>
      </c>
      <c r="I403">
        <v>0</v>
      </c>
      <c r="J403">
        <v>0</v>
      </c>
      <c r="K403">
        <v>20582000</v>
      </c>
      <c r="L403" s="8">
        <f>AVERAGE(C403:E403)</f>
        <v>2623966.6666666665</v>
      </c>
      <c r="M403" s="9">
        <f>AVERAGE(F403:H403)</f>
        <v>1474366.6666666667</v>
      </c>
      <c r="N403" s="10">
        <f>AVERAGE(I403:K403)</f>
        <v>6860666.666666667</v>
      </c>
      <c r="O403" s="11">
        <f>M403/L403</f>
        <v>0.56188467841308964</v>
      </c>
      <c r="P403">
        <f>N403/L403</f>
        <v>2.6146165474663046</v>
      </c>
      <c r="Q403" s="12">
        <f>N403/M403</f>
        <v>4.6532974610567246</v>
      </c>
      <c r="R403">
        <f>_xlfn.T.TEST(C403:E403,F403:H403,2,2)</f>
        <v>0.72192237388451264</v>
      </c>
      <c r="S403">
        <f>_xlfn.T.TEST(C403:E403,I403:K403,2,2)</f>
        <v>0.59498754932312603</v>
      </c>
      <c r="T403" s="12">
        <f>_xlfn.T.TEST(F403:H403,I403:K403,2,2)</f>
        <v>0.48554198963397044</v>
      </c>
    </row>
    <row r="404" spans="1:20" x14ac:dyDescent="0.2">
      <c r="A404" t="s">
        <v>1186</v>
      </c>
      <c r="B404" t="s">
        <v>1187</v>
      </c>
      <c r="C404">
        <v>0</v>
      </c>
      <c r="D404">
        <v>0</v>
      </c>
      <c r="E404">
        <v>7858900</v>
      </c>
      <c r="F404">
        <v>4348900</v>
      </c>
      <c r="G404">
        <v>0</v>
      </c>
      <c r="H404">
        <v>6900800</v>
      </c>
      <c r="I404">
        <v>0</v>
      </c>
      <c r="J404">
        <v>0</v>
      </c>
      <c r="K404">
        <v>0</v>
      </c>
      <c r="L404" s="8">
        <f>AVERAGE(C404:E404)</f>
        <v>2619633.3333333335</v>
      </c>
      <c r="M404" s="9">
        <f>AVERAGE(F404:H404)</f>
        <v>3749900</v>
      </c>
      <c r="N404" s="10">
        <f>AVERAGE(I404:K404)</f>
        <v>0</v>
      </c>
      <c r="O404" s="11">
        <f>M404/L404</f>
        <v>1.4314598735191948</v>
      </c>
      <c r="P404">
        <f>N404/L404</f>
        <v>0</v>
      </c>
      <c r="Q404" s="12">
        <f>N404/M404</f>
        <v>0</v>
      </c>
      <c r="R404">
        <f>_xlfn.T.TEST(C404:E404,F404:H404,2,2)</f>
        <v>0.74954683519879062</v>
      </c>
      <c r="S404">
        <f>_xlfn.T.TEST(C404:E404,I404:K404,2,2)</f>
        <v>0.37390096630005903</v>
      </c>
      <c r="T404" s="12">
        <f>_xlfn.T.TEST(F404:H404,I404:K404,2,2)</f>
        <v>0.13616772855628442</v>
      </c>
    </row>
    <row r="405" spans="1:20" hidden="1" x14ac:dyDescent="0.2">
      <c r="A405" t="s">
        <v>826</v>
      </c>
      <c r="B405" t="s">
        <v>827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 s="8">
        <f>AVERAGE(C405:E405)</f>
        <v>0</v>
      </c>
      <c r="M405" s="9">
        <f>AVERAGE(F405:H405)</f>
        <v>0</v>
      </c>
      <c r="N405" s="10">
        <f>AVERAGE(I405:K405)</f>
        <v>0</v>
      </c>
      <c r="O405" s="11" t="e">
        <f>M405/L405</f>
        <v>#DIV/0!</v>
      </c>
      <c r="P405" t="e">
        <f>N405/L405</f>
        <v>#DIV/0!</v>
      </c>
      <c r="Q405" s="12" t="e">
        <f>N405/M405</f>
        <v>#DIV/0!</v>
      </c>
      <c r="R405" t="e">
        <f>_xlfn.T.TEST(C405:E405,F405:H405,2,2)</f>
        <v>#DIV/0!</v>
      </c>
      <c r="S405" t="e">
        <f>_xlfn.T.TEST(C405:E405,I405:K405,2,2)</f>
        <v>#DIV/0!</v>
      </c>
      <c r="T405" s="12" t="e">
        <f>_xlfn.T.TEST(F405:H405,I405:K405,2,2)</f>
        <v>#DIV/0!</v>
      </c>
    </row>
    <row r="406" spans="1:20" x14ac:dyDescent="0.2">
      <c r="A406" t="s">
        <v>888</v>
      </c>
      <c r="B406" t="s">
        <v>889</v>
      </c>
      <c r="C406">
        <v>0</v>
      </c>
      <c r="D406">
        <v>0</v>
      </c>
      <c r="E406">
        <v>7832200</v>
      </c>
      <c r="F406">
        <v>18604000</v>
      </c>
      <c r="G406">
        <v>9358700</v>
      </c>
      <c r="H406">
        <v>10365000</v>
      </c>
      <c r="I406">
        <v>0</v>
      </c>
      <c r="J406">
        <v>4877800</v>
      </c>
      <c r="K406">
        <v>0</v>
      </c>
      <c r="L406" s="8">
        <f>AVERAGE(C406:E406)</f>
        <v>2610733.3333333335</v>
      </c>
      <c r="M406" s="9">
        <f>AVERAGE(F406:H406)</f>
        <v>12775900</v>
      </c>
      <c r="N406" s="10">
        <f>AVERAGE(I406:K406)</f>
        <v>1625933.3333333333</v>
      </c>
      <c r="O406" s="11">
        <f>M406/L406</f>
        <v>4.8936058834044074</v>
      </c>
      <c r="P406">
        <f>N406/L406</f>
        <v>0.62278797783509099</v>
      </c>
      <c r="Q406" s="12">
        <f>N406/M406</f>
        <v>0.12726565904032852</v>
      </c>
      <c r="R406">
        <f>_xlfn.T.TEST(C406:E406,F406:H406,2,2)</f>
        <v>6.062016872244156E-2</v>
      </c>
      <c r="S406">
        <f>_xlfn.T.TEST(C406:E406,I406:K406,2,2)</f>
        <v>0.76485011532049452</v>
      </c>
      <c r="T406" s="12">
        <f>_xlfn.T.TEST(F406:H406,I406:K406,2,2)</f>
        <v>2.9139366211477932E-2</v>
      </c>
    </row>
    <row r="407" spans="1:20" x14ac:dyDescent="0.2">
      <c r="A407" t="s">
        <v>556</v>
      </c>
      <c r="B407" t="s">
        <v>557</v>
      </c>
      <c r="C407">
        <v>1378200</v>
      </c>
      <c r="D407">
        <v>4461800</v>
      </c>
      <c r="E407">
        <v>1981500</v>
      </c>
      <c r="F407">
        <v>23484000</v>
      </c>
      <c r="G407">
        <v>13633000</v>
      </c>
      <c r="H407">
        <v>15783000</v>
      </c>
      <c r="I407">
        <v>0</v>
      </c>
      <c r="J407">
        <v>2677000</v>
      </c>
      <c r="K407">
        <v>0</v>
      </c>
      <c r="L407" s="8">
        <f>AVERAGE(C407:E407)</f>
        <v>2607166.6666666665</v>
      </c>
      <c r="M407" s="9">
        <f>AVERAGE(F407:H407)</f>
        <v>17633333.333333332</v>
      </c>
      <c r="N407" s="10">
        <f>AVERAGE(I407:K407)</f>
        <v>892333.33333333337</v>
      </c>
      <c r="O407" s="11">
        <f>M407/L407</f>
        <v>6.7634085533465447</v>
      </c>
      <c r="P407">
        <f>N407/L407</f>
        <v>0.3422617145048904</v>
      </c>
      <c r="Q407" s="12">
        <f>N407/M407</f>
        <v>5.0604914933837432E-2</v>
      </c>
      <c r="R407">
        <f>_xlfn.T.TEST(C407:E407,F407:H407,2,2)</f>
        <v>8.6996985592926665E-3</v>
      </c>
      <c r="S407">
        <f>_xlfn.T.TEST(C407:E407,I407:K407,2,2)</f>
        <v>0.25716472377097455</v>
      </c>
      <c r="T407" s="12">
        <f>_xlfn.T.TEST(F407:H407,I407:K407,2,2)</f>
        <v>5.82901770559711E-3</v>
      </c>
    </row>
    <row r="408" spans="1:20" x14ac:dyDescent="0.2">
      <c r="A408" t="s">
        <v>904</v>
      </c>
      <c r="B408" t="s">
        <v>905</v>
      </c>
      <c r="C408">
        <v>7724500</v>
      </c>
      <c r="D408">
        <v>0</v>
      </c>
      <c r="E408">
        <v>0</v>
      </c>
      <c r="F408">
        <v>13575000</v>
      </c>
      <c r="G408">
        <v>16836000</v>
      </c>
      <c r="H408">
        <v>5723500</v>
      </c>
      <c r="I408">
        <v>0</v>
      </c>
      <c r="J408">
        <v>9792800</v>
      </c>
      <c r="K408">
        <v>0</v>
      </c>
      <c r="L408" s="8">
        <f>AVERAGE(C408:E408)</f>
        <v>2574833.3333333335</v>
      </c>
      <c r="M408" s="9">
        <f>AVERAGE(F408:H408)</f>
        <v>12044833.333333334</v>
      </c>
      <c r="N408" s="10">
        <f>AVERAGE(I408:K408)</f>
        <v>3264266.6666666665</v>
      </c>
      <c r="O408" s="11">
        <f>M408/L408</f>
        <v>4.6779079552074565</v>
      </c>
      <c r="P408">
        <f>N408/L408</f>
        <v>1.2677584309664054</v>
      </c>
      <c r="Q408" s="12">
        <f>N408/M408</f>
        <v>0.27100969987131407</v>
      </c>
      <c r="R408">
        <f>_xlfn.T.TEST(C408:E408,F408:H408,2,2)</f>
        <v>8.6356063720655615E-2</v>
      </c>
      <c r="S408">
        <f>_xlfn.T.TEST(C408:E408,I408:K408,2,2)</f>
        <v>0.87633720675246551</v>
      </c>
      <c r="T408" s="12">
        <f>_xlfn.T.TEST(F408:H408,I408:K408,2,2)</f>
        <v>0.13140373030653979</v>
      </c>
    </row>
    <row r="409" spans="1:20" x14ac:dyDescent="0.2">
      <c r="A409" t="s">
        <v>1194</v>
      </c>
      <c r="B409" t="s">
        <v>1195</v>
      </c>
      <c r="C409">
        <v>4229400</v>
      </c>
      <c r="D409">
        <v>3470000</v>
      </c>
      <c r="E409">
        <v>0</v>
      </c>
      <c r="F409">
        <v>3823600</v>
      </c>
      <c r="G409">
        <v>3161200</v>
      </c>
      <c r="H409">
        <v>0</v>
      </c>
      <c r="I409">
        <v>0</v>
      </c>
      <c r="J409">
        <v>0</v>
      </c>
      <c r="K409">
        <v>0</v>
      </c>
      <c r="L409" s="8">
        <f>AVERAGE(C409:E409)</f>
        <v>2566466.6666666665</v>
      </c>
      <c r="M409" s="9">
        <f>AVERAGE(F409:H409)</f>
        <v>2328266.6666666665</v>
      </c>
      <c r="N409" s="10">
        <f>AVERAGE(I409:K409)</f>
        <v>0</v>
      </c>
      <c r="O409" s="11">
        <f>M409/L409</f>
        <v>0.90718757305764086</v>
      </c>
      <c r="P409">
        <f>N409/L409</f>
        <v>0</v>
      </c>
      <c r="Q409" s="12">
        <f>N409/M409</f>
        <v>0</v>
      </c>
      <c r="R409">
        <f>_xlfn.T.TEST(C409:E409,F409:H409,2,2)</f>
        <v>0.89869979527157229</v>
      </c>
      <c r="S409">
        <f>_xlfn.T.TEST(C409:E409,I409:K409,2,2)</f>
        <v>0.11997156557196512</v>
      </c>
      <c r="T409" s="12">
        <f>_xlfn.T.TEST(F409:H409,I409:K409,2,2)</f>
        <v>0.11968150356222959</v>
      </c>
    </row>
    <row r="410" spans="1:20" x14ac:dyDescent="0.2">
      <c r="A410" t="s">
        <v>622</v>
      </c>
      <c r="B410" t="s">
        <v>623</v>
      </c>
      <c r="C410">
        <v>0</v>
      </c>
      <c r="D410">
        <v>7572400</v>
      </c>
      <c r="E410">
        <v>0</v>
      </c>
      <c r="F410">
        <v>24900000</v>
      </c>
      <c r="G410">
        <v>14191000</v>
      </c>
      <c r="H410">
        <v>12216000</v>
      </c>
      <c r="I410">
        <v>0</v>
      </c>
      <c r="J410">
        <v>12295000</v>
      </c>
      <c r="K410">
        <v>0</v>
      </c>
      <c r="L410" s="8">
        <f>AVERAGE(C410:E410)</f>
        <v>2524133.3333333335</v>
      </c>
      <c r="M410" s="9">
        <f>AVERAGE(F410:H410)</f>
        <v>17102333.333333332</v>
      </c>
      <c r="N410" s="10">
        <f>AVERAGE(I410:K410)</f>
        <v>4098333.3333333335</v>
      </c>
      <c r="O410" s="11">
        <f>M410/L410</f>
        <v>6.7755269135280747</v>
      </c>
      <c r="P410">
        <f>N410/L410</f>
        <v>1.6236596059373514</v>
      </c>
      <c r="Q410" s="12">
        <f>N410/M410</f>
        <v>0.23963591712631807</v>
      </c>
      <c r="R410">
        <f>_xlfn.T.TEST(C410:E410,F410:H410,2,2)</f>
        <v>3.5686007968924023E-2</v>
      </c>
      <c r="S410">
        <f>_xlfn.T.TEST(C410:E410,I410:K410,2,2)</f>
        <v>0.76002637656651995</v>
      </c>
      <c r="T410" s="12">
        <f>_xlfn.T.TEST(F410:H410,I410:K410,2,2)</f>
        <v>8.4105554615841002E-2</v>
      </c>
    </row>
    <row r="411" spans="1:20" x14ac:dyDescent="0.2">
      <c r="A411" t="s">
        <v>714</v>
      </c>
      <c r="B411" t="s">
        <v>715</v>
      </c>
      <c r="C411">
        <v>0</v>
      </c>
      <c r="D411">
        <v>2406400</v>
      </c>
      <c r="E411">
        <v>4913200</v>
      </c>
      <c r="F411">
        <v>21128000</v>
      </c>
      <c r="G411">
        <v>14820000</v>
      </c>
      <c r="H411">
        <v>10900000</v>
      </c>
      <c r="I411">
        <v>2189800</v>
      </c>
      <c r="J411">
        <v>6233600</v>
      </c>
      <c r="K411">
        <v>18124000</v>
      </c>
      <c r="L411" s="8">
        <f>AVERAGE(C411:E411)</f>
        <v>2439866.6666666665</v>
      </c>
      <c r="M411" s="9">
        <f>AVERAGE(F411:H411)</f>
        <v>15616000</v>
      </c>
      <c r="N411" s="10">
        <f>AVERAGE(I411:K411)</f>
        <v>8849133.333333334</v>
      </c>
      <c r="O411" s="11">
        <f>M411/L411</f>
        <v>6.4003497458877536</v>
      </c>
      <c r="P411">
        <f>N411/L411</f>
        <v>3.6268921799005414</v>
      </c>
      <c r="Q411" s="12">
        <f>N411/M411</f>
        <v>0.56667093579234973</v>
      </c>
      <c r="R411">
        <f>_xlfn.T.TEST(C411:E411,F411:H411,2,2)</f>
        <v>1.6222462493551054E-2</v>
      </c>
      <c r="S411">
        <f>_xlfn.T.TEST(C411:E411,I411:K411,2,2)</f>
        <v>0.26817501698101559</v>
      </c>
      <c r="T411" s="12">
        <f>_xlfn.T.TEST(F411:H411,I411:K411,2,2)</f>
        <v>0.29599425229042475</v>
      </c>
    </row>
    <row r="412" spans="1:20" x14ac:dyDescent="0.2">
      <c r="A412" t="s">
        <v>890</v>
      </c>
      <c r="B412" t="s">
        <v>891</v>
      </c>
      <c r="C412">
        <v>4495100</v>
      </c>
      <c r="D412">
        <v>2763600</v>
      </c>
      <c r="E412">
        <v>0</v>
      </c>
      <c r="F412">
        <v>14818000</v>
      </c>
      <c r="G412">
        <v>11625000</v>
      </c>
      <c r="H412">
        <v>3908500</v>
      </c>
      <c r="I412">
        <v>0</v>
      </c>
      <c r="J412">
        <v>4400000</v>
      </c>
      <c r="K412">
        <v>0</v>
      </c>
      <c r="L412" s="8">
        <f>AVERAGE(C412:E412)</f>
        <v>2419566.6666666665</v>
      </c>
      <c r="M412" s="9">
        <f>AVERAGE(F412:H412)</f>
        <v>10117166.666666666</v>
      </c>
      <c r="N412" s="10">
        <f>AVERAGE(I412:K412)</f>
        <v>1466666.6666666667</v>
      </c>
      <c r="O412" s="11">
        <f>M412/L412</f>
        <v>4.1813961177621337</v>
      </c>
      <c r="P412">
        <f>N412/L412</f>
        <v>0.6061691487456432</v>
      </c>
      <c r="Q412" s="12">
        <f>N412/M412</f>
        <v>0.14496812348648339</v>
      </c>
      <c r="R412">
        <f>_xlfn.T.TEST(C412:E412,F412:H412,2,2)</f>
        <v>9.2258510994094337E-2</v>
      </c>
      <c r="S412">
        <f>_xlfn.T.TEST(C412:E412,I412:K412,2,2)</f>
        <v>0.65321634932765649</v>
      </c>
      <c r="T412" s="12">
        <f>_xlfn.T.TEST(F412:H412,I412:K412,2,2)</f>
        <v>7.1719236971363259E-2</v>
      </c>
    </row>
    <row r="413" spans="1:20" x14ac:dyDescent="0.2">
      <c r="A413" t="s">
        <v>866</v>
      </c>
      <c r="B413" t="s">
        <v>867</v>
      </c>
      <c r="C413">
        <v>0</v>
      </c>
      <c r="D413">
        <v>3176100</v>
      </c>
      <c r="E413">
        <v>4081200</v>
      </c>
      <c r="F413">
        <v>11804000</v>
      </c>
      <c r="G413">
        <v>12685000</v>
      </c>
      <c r="H413">
        <v>16669000</v>
      </c>
      <c r="I413">
        <v>0</v>
      </c>
      <c r="J413">
        <v>0</v>
      </c>
      <c r="K413">
        <v>0</v>
      </c>
      <c r="L413" s="8">
        <f>AVERAGE(C413:E413)</f>
        <v>2419100</v>
      </c>
      <c r="M413" s="9">
        <f>AVERAGE(F413:H413)</f>
        <v>13719333.333333334</v>
      </c>
      <c r="N413" s="10">
        <f>AVERAGE(I413:K413)</f>
        <v>0</v>
      </c>
      <c r="O413" s="11">
        <f>M413/L413</f>
        <v>5.6712551499869104</v>
      </c>
      <c r="P413">
        <f>N413/L413</f>
        <v>0</v>
      </c>
      <c r="Q413" s="12">
        <f>N413/M413</f>
        <v>0</v>
      </c>
      <c r="R413">
        <f>_xlfn.T.TEST(C413:E413,F413:H413,2,2)</f>
        <v>4.3423798881271902E-3</v>
      </c>
      <c r="S413">
        <f>_xlfn.T.TEST(C413:E413,I413:K413,2,2)</f>
        <v>0.12226635679895034</v>
      </c>
      <c r="T413" s="12">
        <f>_xlfn.T.TEST(F413:H413,I413:K413,2,2)</f>
        <v>7.862328283659997E-4</v>
      </c>
    </row>
    <row r="414" spans="1:20" hidden="1" x14ac:dyDescent="0.2">
      <c r="A414" t="s">
        <v>844</v>
      </c>
      <c r="B414" t="s">
        <v>845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 s="8">
        <f>AVERAGE(C414:E414)</f>
        <v>0</v>
      </c>
      <c r="M414" s="9">
        <f>AVERAGE(F414:H414)</f>
        <v>0</v>
      </c>
      <c r="N414" s="10">
        <f>AVERAGE(I414:K414)</f>
        <v>0</v>
      </c>
      <c r="O414" s="11" t="e">
        <f>M414/L414</f>
        <v>#DIV/0!</v>
      </c>
      <c r="P414" t="e">
        <f>N414/L414</f>
        <v>#DIV/0!</v>
      </c>
      <c r="Q414" s="12" t="e">
        <f>N414/M414</f>
        <v>#DIV/0!</v>
      </c>
      <c r="R414" t="e">
        <f>_xlfn.T.TEST(C414:E414,F414:H414,2,2)</f>
        <v>#DIV/0!</v>
      </c>
      <c r="S414" t="e">
        <f>_xlfn.T.TEST(C414:E414,I414:K414,2,2)</f>
        <v>#DIV/0!</v>
      </c>
      <c r="T414" s="12" t="e">
        <f>_xlfn.T.TEST(F414:H414,I414:K414,2,2)</f>
        <v>#DIV/0!</v>
      </c>
    </row>
    <row r="415" spans="1:20" hidden="1" x14ac:dyDescent="0.2">
      <c r="A415" t="s">
        <v>846</v>
      </c>
      <c r="B415" t="s">
        <v>847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 s="8">
        <f>AVERAGE(C415:E415)</f>
        <v>0</v>
      </c>
      <c r="M415" s="9">
        <f>AVERAGE(F415:H415)</f>
        <v>0</v>
      </c>
      <c r="N415" s="10">
        <f>AVERAGE(I415:K415)</f>
        <v>0</v>
      </c>
      <c r="O415" s="11" t="e">
        <f>M415/L415</f>
        <v>#DIV/0!</v>
      </c>
      <c r="P415" t="e">
        <f>N415/L415</f>
        <v>#DIV/0!</v>
      </c>
      <c r="Q415" s="12" t="e">
        <f>N415/M415</f>
        <v>#DIV/0!</v>
      </c>
      <c r="R415" t="e">
        <f>_xlfn.T.TEST(C415:E415,F415:H415,2,2)</f>
        <v>#DIV/0!</v>
      </c>
      <c r="S415" t="e">
        <f>_xlfn.T.TEST(C415:E415,I415:K415,2,2)</f>
        <v>#DIV/0!</v>
      </c>
      <c r="T415" s="12" t="e">
        <f>_xlfn.T.TEST(F415:H415,I415:K415,2,2)</f>
        <v>#DIV/0!</v>
      </c>
    </row>
    <row r="416" spans="1:20" x14ac:dyDescent="0.2">
      <c r="A416" t="s">
        <v>828</v>
      </c>
      <c r="B416" t="s">
        <v>829</v>
      </c>
      <c r="C416">
        <v>0</v>
      </c>
      <c r="D416">
        <v>7219700</v>
      </c>
      <c r="E416">
        <v>0</v>
      </c>
      <c r="F416">
        <v>16095000</v>
      </c>
      <c r="G416">
        <v>13620000</v>
      </c>
      <c r="H416">
        <v>9303100</v>
      </c>
      <c r="I416">
        <v>0</v>
      </c>
      <c r="J416">
        <v>0</v>
      </c>
      <c r="K416">
        <v>0</v>
      </c>
      <c r="L416" s="8">
        <f>AVERAGE(C416:E416)</f>
        <v>2406566.6666666665</v>
      </c>
      <c r="M416" s="9">
        <f>AVERAGE(F416:H416)</f>
        <v>13006033.333333334</v>
      </c>
      <c r="N416" s="10">
        <f>AVERAGE(I416:K416)</f>
        <v>0</v>
      </c>
      <c r="O416" s="11">
        <f>M416/L416</f>
        <v>5.4043935343573839</v>
      </c>
      <c r="P416">
        <f>N416/L416</f>
        <v>0</v>
      </c>
      <c r="Q416" s="12">
        <f>N416/M416</f>
        <v>0</v>
      </c>
      <c r="R416">
        <f>_xlfn.T.TEST(C416:E416,F416:H416,2,2)</f>
        <v>2.7326635498454904E-2</v>
      </c>
      <c r="S416">
        <f>_xlfn.T.TEST(C416:E416,I416:K416,2,2)</f>
        <v>0.37390096630005903</v>
      </c>
      <c r="T416" s="12">
        <f>_xlfn.T.TEST(F416:H416,I416:K416,2,2)</f>
        <v>2.8030950697854797E-3</v>
      </c>
    </row>
    <row r="417" spans="1:20" x14ac:dyDescent="0.2">
      <c r="A417" t="s">
        <v>960</v>
      </c>
      <c r="B417" t="s">
        <v>961</v>
      </c>
      <c r="C417">
        <v>0</v>
      </c>
      <c r="D417">
        <v>6942100</v>
      </c>
      <c r="E417">
        <v>0</v>
      </c>
      <c r="F417">
        <v>12866000</v>
      </c>
      <c r="G417">
        <v>11565000</v>
      </c>
      <c r="H417">
        <v>10097000</v>
      </c>
      <c r="I417">
        <v>0</v>
      </c>
      <c r="J417">
        <v>0</v>
      </c>
      <c r="K417">
        <v>0</v>
      </c>
      <c r="L417" s="8">
        <f>AVERAGE(C417:E417)</f>
        <v>2314033.3333333335</v>
      </c>
      <c r="M417" s="9">
        <f>AVERAGE(F417:H417)</f>
        <v>11509333.333333334</v>
      </c>
      <c r="N417" s="10">
        <f>AVERAGE(I417:K417)</f>
        <v>0</v>
      </c>
      <c r="O417" s="11">
        <f>M417/L417</f>
        <v>4.9737111248757584</v>
      </c>
      <c r="P417">
        <f>N417/L417</f>
        <v>0</v>
      </c>
      <c r="Q417" s="12">
        <f>N417/M417</f>
        <v>0</v>
      </c>
      <c r="R417">
        <f>_xlfn.T.TEST(C417:E417,F417:H417,2,2)</f>
        <v>1.9848777122809764E-2</v>
      </c>
      <c r="S417">
        <f>_xlfn.T.TEST(C417:E417,I417:K417,2,2)</f>
        <v>0.37390096630005903</v>
      </c>
      <c r="T417" s="12">
        <f>_xlfn.T.TEST(F417:H417,I417:K417,2,2)</f>
        <v>1.3554320414172204E-4</v>
      </c>
    </row>
    <row r="418" spans="1:20" hidden="1" x14ac:dyDescent="0.2">
      <c r="A418" t="s">
        <v>852</v>
      </c>
      <c r="B418" t="s">
        <v>853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 s="8">
        <f>AVERAGE(C418:E418)</f>
        <v>0</v>
      </c>
      <c r="M418" s="9">
        <f>AVERAGE(F418:H418)</f>
        <v>0</v>
      </c>
      <c r="N418" s="10">
        <f>AVERAGE(I418:K418)</f>
        <v>0</v>
      </c>
      <c r="O418" s="11" t="e">
        <f>M418/L418</f>
        <v>#DIV/0!</v>
      </c>
      <c r="P418" t="e">
        <f>N418/L418</f>
        <v>#DIV/0!</v>
      </c>
      <c r="Q418" s="12" t="e">
        <f>N418/M418</f>
        <v>#DIV/0!</v>
      </c>
      <c r="R418" t="e">
        <f>_xlfn.T.TEST(C418:E418,F418:H418,2,2)</f>
        <v>#DIV/0!</v>
      </c>
      <c r="S418" t="e">
        <f>_xlfn.T.TEST(C418:E418,I418:K418,2,2)</f>
        <v>#DIV/0!</v>
      </c>
      <c r="T418" s="12" t="e">
        <f>_xlfn.T.TEST(F418:H418,I418:K418,2,2)</f>
        <v>#DIV/0!</v>
      </c>
    </row>
    <row r="419" spans="1:20" x14ac:dyDescent="0.2">
      <c r="A419" t="s">
        <v>738</v>
      </c>
      <c r="B419" t="s">
        <v>739</v>
      </c>
      <c r="C419">
        <v>0</v>
      </c>
      <c r="D419">
        <v>0</v>
      </c>
      <c r="E419">
        <v>6925000</v>
      </c>
      <c r="F419">
        <v>10373000</v>
      </c>
      <c r="G419">
        <v>12889000</v>
      </c>
      <c r="H419">
        <v>23895000</v>
      </c>
      <c r="I419">
        <v>2477200</v>
      </c>
      <c r="J419">
        <v>3194500</v>
      </c>
      <c r="K419">
        <v>0</v>
      </c>
      <c r="L419" s="8">
        <f>AVERAGE(C419:E419)</f>
        <v>2308333.3333333335</v>
      </c>
      <c r="M419" s="9">
        <f>AVERAGE(F419:H419)</f>
        <v>15719000</v>
      </c>
      <c r="N419" s="10">
        <f>AVERAGE(I419:K419)</f>
        <v>1890566.6666666667</v>
      </c>
      <c r="O419" s="11">
        <f>M419/L419</f>
        <v>6.809675090252707</v>
      </c>
      <c r="P419">
        <f>N419/L419</f>
        <v>0.81901805054151622</v>
      </c>
      <c r="Q419" s="12">
        <f>N419/M419</f>
        <v>0.1202727060669678</v>
      </c>
      <c r="R419">
        <f>_xlfn.T.TEST(C419:E419,F419:H419,2,2)</f>
        <v>4.7683818099281475E-2</v>
      </c>
      <c r="S419">
        <f>_xlfn.T.TEST(C419:E419,I419:K419,2,2)</f>
        <v>0.87553978807624377</v>
      </c>
      <c r="T419" s="12">
        <f>_xlfn.T.TEST(F419:H419,I419:K419,2,2)</f>
        <v>3.1566196961458223E-2</v>
      </c>
    </row>
    <row r="420" spans="1:20" hidden="1" x14ac:dyDescent="0.2">
      <c r="A420" t="s">
        <v>856</v>
      </c>
      <c r="B420" t="s">
        <v>857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 s="8">
        <f>AVERAGE(C420:E420)</f>
        <v>0</v>
      </c>
      <c r="M420" s="9">
        <f>AVERAGE(F420:H420)</f>
        <v>0</v>
      </c>
      <c r="N420" s="10">
        <f>AVERAGE(I420:K420)</f>
        <v>0</v>
      </c>
      <c r="O420" s="11" t="e">
        <f>M420/L420</f>
        <v>#DIV/0!</v>
      </c>
      <c r="P420" t="e">
        <f>N420/L420</f>
        <v>#DIV/0!</v>
      </c>
      <c r="Q420" s="12" t="e">
        <f>N420/M420</f>
        <v>#DIV/0!</v>
      </c>
      <c r="R420" t="e">
        <f>_xlfn.T.TEST(C420:E420,F420:H420,2,2)</f>
        <v>#DIV/0!</v>
      </c>
      <c r="S420" t="e">
        <f>_xlfn.T.TEST(C420:E420,I420:K420,2,2)</f>
        <v>#DIV/0!</v>
      </c>
      <c r="T420" s="12" t="e">
        <f>_xlfn.T.TEST(F420:H420,I420:K420,2,2)</f>
        <v>#DIV/0!</v>
      </c>
    </row>
    <row r="421" spans="1:20" x14ac:dyDescent="0.2">
      <c r="A421" t="s">
        <v>1012</v>
      </c>
      <c r="B421" t="s">
        <v>1013</v>
      </c>
      <c r="C421">
        <v>2905400</v>
      </c>
      <c r="D421">
        <v>0</v>
      </c>
      <c r="E421">
        <v>4003100</v>
      </c>
      <c r="F421">
        <v>6200300</v>
      </c>
      <c r="G421">
        <v>5261700</v>
      </c>
      <c r="H421">
        <v>2834400</v>
      </c>
      <c r="I421">
        <v>0</v>
      </c>
      <c r="J421">
        <v>0</v>
      </c>
      <c r="K421">
        <v>0</v>
      </c>
      <c r="L421" s="8">
        <f>AVERAGE(C421:E421)</f>
        <v>2302833.3333333335</v>
      </c>
      <c r="M421" s="9">
        <f>AVERAGE(F421:H421)</f>
        <v>4765466.666666667</v>
      </c>
      <c r="N421" s="10">
        <f>AVERAGE(I421:K421)</f>
        <v>0</v>
      </c>
      <c r="O421" s="11">
        <f>M421/L421</f>
        <v>2.0693927770138236</v>
      </c>
      <c r="P421">
        <f>N421/L421</f>
        <v>0</v>
      </c>
      <c r="Q421" s="12">
        <f>N421/M421</f>
        <v>0</v>
      </c>
      <c r="R421">
        <f>_xlfn.T.TEST(C421:E421,F421:H421,2,2)</f>
        <v>0.18944020464244868</v>
      </c>
      <c r="S421">
        <f>_xlfn.T.TEST(C421:E421,I421:K421,2,2)</f>
        <v>0.12606043863665881</v>
      </c>
      <c r="T421" s="12">
        <f>_xlfn.T.TEST(F421:H421,I421:K421,2,2)</f>
        <v>8.9576048866373617E-3</v>
      </c>
    </row>
    <row r="422" spans="1:20" hidden="1" x14ac:dyDescent="0.2">
      <c r="A422" t="s">
        <v>860</v>
      </c>
      <c r="B422" t="s">
        <v>861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 s="8">
        <f>AVERAGE(C422:E422)</f>
        <v>0</v>
      </c>
      <c r="M422" s="9">
        <f>AVERAGE(F422:H422)</f>
        <v>0</v>
      </c>
      <c r="N422" s="10">
        <f>AVERAGE(I422:K422)</f>
        <v>0</v>
      </c>
      <c r="O422" s="11" t="e">
        <f>M422/L422</f>
        <v>#DIV/0!</v>
      </c>
      <c r="P422" t="e">
        <f>N422/L422</f>
        <v>#DIV/0!</v>
      </c>
      <c r="Q422" s="12" t="e">
        <f>N422/M422</f>
        <v>#DIV/0!</v>
      </c>
      <c r="R422" t="e">
        <f>_xlfn.T.TEST(C422:E422,F422:H422,2,2)</f>
        <v>#DIV/0!</v>
      </c>
      <c r="S422" t="e">
        <f>_xlfn.T.TEST(C422:E422,I422:K422,2,2)</f>
        <v>#DIV/0!</v>
      </c>
      <c r="T422" s="12" t="e">
        <f>_xlfn.T.TEST(F422:H422,I422:K422,2,2)</f>
        <v>#DIV/0!</v>
      </c>
    </row>
    <row r="423" spans="1:20" x14ac:dyDescent="0.2">
      <c r="A423" t="s">
        <v>880</v>
      </c>
      <c r="B423" t="s">
        <v>881</v>
      </c>
      <c r="C423">
        <v>0</v>
      </c>
      <c r="D423">
        <v>2675100</v>
      </c>
      <c r="E423">
        <v>4199600</v>
      </c>
      <c r="F423">
        <v>14137000</v>
      </c>
      <c r="G423">
        <v>8019800</v>
      </c>
      <c r="H423">
        <v>8424300</v>
      </c>
      <c r="I423">
        <v>0</v>
      </c>
      <c r="J423">
        <v>1696500</v>
      </c>
      <c r="K423">
        <v>0</v>
      </c>
      <c r="L423" s="8">
        <f>AVERAGE(C423:E423)</f>
        <v>2291566.6666666665</v>
      </c>
      <c r="M423" s="9">
        <f>AVERAGE(F423:H423)</f>
        <v>10193700</v>
      </c>
      <c r="N423" s="10">
        <f>AVERAGE(I423:K423)</f>
        <v>565500</v>
      </c>
      <c r="O423" s="11">
        <f>M423/L423</f>
        <v>4.4483541099975277</v>
      </c>
      <c r="P423">
        <f>N423/L423</f>
        <v>0.24677440470129608</v>
      </c>
      <c r="Q423" s="12">
        <f>N423/M423</f>
        <v>5.5475440713381792E-2</v>
      </c>
      <c r="R423">
        <f>_xlfn.T.TEST(C423:E423,F423:H423,2,2)</f>
        <v>2.7323426814390751E-2</v>
      </c>
      <c r="S423">
        <f>_xlfn.T.TEST(C423:E423,I423:K423,2,2)</f>
        <v>0.27061634758728642</v>
      </c>
      <c r="T423" s="12">
        <f>_xlfn.T.TEST(F423:H423,I423:K423,2,2)</f>
        <v>9.4023429025981622E-3</v>
      </c>
    </row>
    <row r="424" spans="1:20" x14ac:dyDescent="0.2">
      <c r="A424" t="s">
        <v>722</v>
      </c>
      <c r="B424" t="s">
        <v>723</v>
      </c>
      <c r="C424">
        <v>0</v>
      </c>
      <c r="D424">
        <v>6817500</v>
      </c>
      <c r="E424">
        <v>0</v>
      </c>
      <c r="F424">
        <v>33411000</v>
      </c>
      <c r="G424">
        <v>12644000</v>
      </c>
      <c r="H424">
        <v>11236000</v>
      </c>
      <c r="I424">
        <v>0</v>
      </c>
      <c r="J424">
        <v>0</v>
      </c>
      <c r="K424">
        <v>0</v>
      </c>
      <c r="L424" s="8">
        <f>AVERAGE(C424:E424)</f>
        <v>2272500</v>
      </c>
      <c r="M424" s="9">
        <f>AVERAGE(F424:H424)</f>
        <v>19097000</v>
      </c>
      <c r="N424" s="10">
        <f>AVERAGE(I424:K424)</f>
        <v>0</v>
      </c>
      <c r="O424" s="11">
        <f>M424/L424</f>
        <v>8.4035203520352031</v>
      </c>
      <c r="P424">
        <f>N424/L424</f>
        <v>0</v>
      </c>
      <c r="Q424" s="12">
        <f>N424/M424</f>
        <v>0</v>
      </c>
      <c r="R424">
        <f>_xlfn.T.TEST(C424:E424,F424:H424,2,2)</f>
        <v>8.889103876995999E-2</v>
      </c>
      <c r="S424">
        <f>_xlfn.T.TEST(C424:E424,I424:K424,2,2)</f>
        <v>0.37390096630005903</v>
      </c>
      <c r="T424" s="12">
        <f>_xlfn.T.TEST(F424:H424,I424:K424,2,2)</f>
        <v>5.6155523136886279E-2</v>
      </c>
    </row>
    <row r="425" spans="1:20" x14ac:dyDescent="0.2">
      <c r="A425" t="s">
        <v>870</v>
      </c>
      <c r="B425" t="s">
        <v>871</v>
      </c>
      <c r="C425">
        <v>6713100</v>
      </c>
      <c r="D425">
        <v>0</v>
      </c>
      <c r="E425">
        <v>0</v>
      </c>
      <c r="F425">
        <v>8778600</v>
      </c>
      <c r="G425">
        <v>9325100</v>
      </c>
      <c r="H425">
        <v>6615500</v>
      </c>
      <c r="I425">
        <v>0</v>
      </c>
      <c r="J425">
        <v>6946400</v>
      </c>
      <c r="K425">
        <v>14040000</v>
      </c>
      <c r="L425" s="8">
        <f>AVERAGE(C425:E425)</f>
        <v>2237700</v>
      </c>
      <c r="M425" s="9">
        <f>AVERAGE(F425:H425)</f>
        <v>8239733.333333333</v>
      </c>
      <c r="N425" s="10">
        <f>AVERAGE(I425:K425)</f>
        <v>6995466.666666667</v>
      </c>
      <c r="O425" s="11">
        <f>M425/L425</f>
        <v>3.682233245445472</v>
      </c>
      <c r="P425">
        <f>N425/L425</f>
        <v>3.1261861137179547</v>
      </c>
      <c r="Q425" s="12">
        <f>N425/M425</f>
        <v>0.84899187675976573</v>
      </c>
      <c r="R425">
        <f>_xlfn.T.TEST(C425:E425,F425:H425,2,2)</f>
        <v>6.5649819109310531E-2</v>
      </c>
      <c r="S425">
        <f>_xlfn.T.TEST(C425:E425,I425:K425,2,2)</f>
        <v>0.36219443494202652</v>
      </c>
      <c r="T425" s="12">
        <f>_xlfn.T.TEST(F425:H425,I425:K425,2,2)</f>
        <v>0.77856012417666742</v>
      </c>
    </row>
    <row r="426" spans="1:20" hidden="1" x14ac:dyDescent="0.2">
      <c r="A426" t="s">
        <v>868</v>
      </c>
      <c r="B426" t="s">
        <v>869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 s="8">
        <f>AVERAGE(C426:E426)</f>
        <v>0</v>
      </c>
      <c r="M426" s="9">
        <f>AVERAGE(F426:H426)</f>
        <v>0</v>
      </c>
      <c r="N426" s="10">
        <f>AVERAGE(I426:K426)</f>
        <v>0</v>
      </c>
      <c r="O426" s="11" t="e">
        <f>M426/L426</f>
        <v>#DIV/0!</v>
      </c>
      <c r="P426" t="e">
        <f>N426/L426</f>
        <v>#DIV/0!</v>
      </c>
      <c r="Q426" s="12" t="e">
        <f>N426/M426</f>
        <v>#DIV/0!</v>
      </c>
      <c r="R426" t="e">
        <f>_xlfn.T.TEST(C426:E426,F426:H426,2,2)</f>
        <v>#DIV/0!</v>
      </c>
      <c r="S426" t="e">
        <f>_xlfn.T.TEST(C426:E426,I426:K426,2,2)</f>
        <v>#DIV/0!</v>
      </c>
      <c r="T426" s="12" t="e">
        <f>_xlfn.T.TEST(F426:H426,I426:K426,2,2)</f>
        <v>#DIV/0!</v>
      </c>
    </row>
    <row r="427" spans="1:20" x14ac:dyDescent="0.2">
      <c r="A427" t="s">
        <v>1042</v>
      </c>
      <c r="B427" t="s">
        <v>1043</v>
      </c>
      <c r="C427">
        <v>3613700</v>
      </c>
      <c r="D427">
        <v>3056900</v>
      </c>
      <c r="E427">
        <v>0</v>
      </c>
      <c r="F427">
        <v>5778000</v>
      </c>
      <c r="G427">
        <v>3923700</v>
      </c>
      <c r="H427">
        <v>3187400</v>
      </c>
      <c r="I427">
        <v>0</v>
      </c>
      <c r="J427">
        <v>0</v>
      </c>
      <c r="K427">
        <v>0</v>
      </c>
      <c r="L427" s="8">
        <f>AVERAGE(C427:E427)</f>
        <v>2223533.3333333335</v>
      </c>
      <c r="M427" s="9">
        <f>AVERAGE(F427:H427)</f>
        <v>4296366.666666667</v>
      </c>
      <c r="N427" s="10">
        <f>AVERAGE(I427:K427)</f>
        <v>0</v>
      </c>
      <c r="O427" s="11">
        <f>M427/L427</f>
        <v>1.9322249872575181</v>
      </c>
      <c r="P427">
        <f>N427/L427</f>
        <v>0</v>
      </c>
      <c r="Q427" s="12">
        <f>N427/M427</f>
        <v>0</v>
      </c>
      <c r="R427">
        <f>_xlfn.T.TEST(C427:E427,F427:H427,2,2)</f>
        <v>0.20276603024437617</v>
      </c>
      <c r="S427">
        <f>_xlfn.T.TEST(C427:E427,I427:K427,2,2)</f>
        <v>0.11888047458277974</v>
      </c>
      <c r="T427" s="12">
        <f>_xlfn.T.TEST(F427:H427,I427:K427,2,2)</f>
        <v>5.075007841024156E-3</v>
      </c>
    </row>
    <row r="428" spans="1:20" hidden="1" x14ac:dyDescent="0.2">
      <c r="A428" t="s">
        <v>872</v>
      </c>
      <c r="B428" t="s">
        <v>873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 s="8">
        <f>AVERAGE(C428:E428)</f>
        <v>0</v>
      </c>
      <c r="M428" s="9">
        <f>AVERAGE(F428:H428)</f>
        <v>0</v>
      </c>
      <c r="N428" s="10">
        <f>AVERAGE(I428:K428)</f>
        <v>0</v>
      </c>
      <c r="O428" s="11" t="e">
        <f>M428/L428</f>
        <v>#DIV/0!</v>
      </c>
      <c r="P428" t="e">
        <f>N428/L428</f>
        <v>#DIV/0!</v>
      </c>
      <c r="Q428" s="12" t="e">
        <f>N428/M428</f>
        <v>#DIV/0!</v>
      </c>
      <c r="R428" t="e">
        <f>_xlfn.T.TEST(C428:E428,F428:H428,2,2)</f>
        <v>#DIV/0!</v>
      </c>
      <c r="S428" t="e">
        <f>_xlfn.T.TEST(C428:E428,I428:K428,2,2)</f>
        <v>#DIV/0!</v>
      </c>
      <c r="T428" s="12" t="e">
        <f>_xlfn.T.TEST(F428:H428,I428:K428,2,2)</f>
        <v>#DIV/0!</v>
      </c>
    </row>
    <row r="429" spans="1:20" hidden="1" x14ac:dyDescent="0.2">
      <c r="A429" t="s">
        <v>874</v>
      </c>
      <c r="B429" t="s">
        <v>875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 s="8">
        <f>AVERAGE(C429:E429)</f>
        <v>0</v>
      </c>
      <c r="M429" s="9">
        <f>AVERAGE(F429:H429)</f>
        <v>0</v>
      </c>
      <c r="N429" s="10">
        <f>AVERAGE(I429:K429)</f>
        <v>0</v>
      </c>
      <c r="O429" s="11" t="e">
        <f>M429/L429</f>
        <v>#DIV/0!</v>
      </c>
      <c r="P429" t="e">
        <f>N429/L429</f>
        <v>#DIV/0!</v>
      </c>
      <c r="Q429" s="12" t="e">
        <f>N429/M429</f>
        <v>#DIV/0!</v>
      </c>
      <c r="R429" t="e">
        <f>_xlfn.T.TEST(C429:E429,F429:H429,2,2)</f>
        <v>#DIV/0!</v>
      </c>
      <c r="S429" t="e">
        <f>_xlfn.T.TEST(C429:E429,I429:K429,2,2)</f>
        <v>#DIV/0!</v>
      </c>
      <c r="T429" s="12" t="e">
        <f>_xlfn.T.TEST(F429:H429,I429:K429,2,2)</f>
        <v>#DIV/0!</v>
      </c>
    </row>
    <row r="430" spans="1:20" hidden="1" x14ac:dyDescent="0.2">
      <c r="A430" t="s">
        <v>876</v>
      </c>
      <c r="B430" t="s">
        <v>877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 s="8">
        <f>AVERAGE(C430:E430)</f>
        <v>0</v>
      </c>
      <c r="M430" s="9">
        <f>AVERAGE(F430:H430)</f>
        <v>0</v>
      </c>
      <c r="N430" s="10">
        <f>AVERAGE(I430:K430)</f>
        <v>0</v>
      </c>
      <c r="O430" s="11" t="e">
        <f>M430/L430</f>
        <v>#DIV/0!</v>
      </c>
      <c r="P430" t="e">
        <f>N430/L430</f>
        <v>#DIV/0!</v>
      </c>
      <c r="Q430" s="12" t="e">
        <f>N430/M430</f>
        <v>#DIV/0!</v>
      </c>
      <c r="R430" t="e">
        <f>_xlfn.T.TEST(C430:E430,F430:H430,2,2)</f>
        <v>#DIV/0!</v>
      </c>
      <c r="S430" t="e">
        <f>_xlfn.T.TEST(C430:E430,I430:K430,2,2)</f>
        <v>#DIV/0!</v>
      </c>
      <c r="T430" s="12" t="e">
        <f>_xlfn.T.TEST(F430:H430,I430:K430,2,2)</f>
        <v>#DIV/0!</v>
      </c>
    </row>
    <row r="431" spans="1:20" x14ac:dyDescent="0.2">
      <c r="A431" t="s">
        <v>756</v>
      </c>
      <c r="B431" t="s">
        <v>757</v>
      </c>
      <c r="C431">
        <v>0</v>
      </c>
      <c r="D431">
        <v>3816700</v>
      </c>
      <c r="E431">
        <v>2607900</v>
      </c>
      <c r="F431">
        <v>23638000</v>
      </c>
      <c r="G431">
        <v>7084000</v>
      </c>
      <c r="H431">
        <v>5181000</v>
      </c>
      <c r="I431">
        <v>0</v>
      </c>
      <c r="J431">
        <v>7344800</v>
      </c>
      <c r="K431">
        <v>0</v>
      </c>
      <c r="L431" s="8">
        <f>AVERAGE(C431:E431)</f>
        <v>2141533.3333333335</v>
      </c>
      <c r="M431" s="9">
        <f>AVERAGE(F431:H431)</f>
        <v>11967666.666666666</v>
      </c>
      <c r="N431" s="10">
        <f>AVERAGE(I431:K431)</f>
        <v>2448266.6666666665</v>
      </c>
      <c r="O431" s="11">
        <f>M431/L431</f>
        <v>5.5883634778818907</v>
      </c>
      <c r="P431">
        <f>N431/L431</f>
        <v>1.1432307069700836</v>
      </c>
      <c r="Q431" s="12">
        <f>N431/M431</f>
        <v>0.20457343397487676</v>
      </c>
      <c r="R431">
        <f>_xlfn.T.TEST(C431:E431,F431:H431,2,2)</f>
        <v>0.17502302110496223</v>
      </c>
      <c r="S431">
        <f>_xlfn.T.TEST(C431:E431,I431:K431,2,2)</f>
        <v>0.91486368352374825</v>
      </c>
      <c r="T431" s="12">
        <f>_xlfn.T.TEST(F431:H431,I431:K431,2,2)</f>
        <v>0.20831956424683637</v>
      </c>
    </row>
    <row r="432" spans="1:20" x14ac:dyDescent="0.2">
      <c r="A432" t="s">
        <v>702</v>
      </c>
      <c r="B432" t="s">
        <v>703</v>
      </c>
      <c r="C432">
        <v>0</v>
      </c>
      <c r="D432">
        <v>6170000</v>
      </c>
      <c r="E432">
        <v>0</v>
      </c>
      <c r="F432">
        <v>32208000</v>
      </c>
      <c r="G432">
        <v>9228900</v>
      </c>
      <c r="H432">
        <v>8902300</v>
      </c>
      <c r="I432">
        <v>2712000</v>
      </c>
      <c r="J432">
        <v>5085500</v>
      </c>
      <c r="K432">
        <v>0</v>
      </c>
      <c r="L432" s="8">
        <f>AVERAGE(C432:E432)</f>
        <v>2056666.6666666667</v>
      </c>
      <c r="M432" s="9">
        <f>AVERAGE(F432:H432)</f>
        <v>16779733.333333332</v>
      </c>
      <c r="N432" s="10">
        <f>AVERAGE(I432:K432)</f>
        <v>2599166.6666666665</v>
      </c>
      <c r="O432" s="11">
        <f>M432/L432</f>
        <v>8.1587034035656387</v>
      </c>
      <c r="P432">
        <f>N432/L432</f>
        <v>1.2637763371150728</v>
      </c>
      <c r="Q432" s="12">
        <f>N432/M432</f>
        <v>0.15489916407094273</v>
      </c>
      <c r="R432">
        <f>_xlfn.T.TEST(C432:E432,F432:H432,2,2)</f>
        <v>0.1389464426253004</v>
      </c>
      <c r="S432">
        <f>_xlfn.T.TEST(C432:E432,I432:K432,2,2)</f>
        <v>0.84054733769223366</v>
      </c>
      <c r="T432" s="12">
        <f>_xlfn.T.TEST(F432:H432,I432:K432,2,2)</f>
        <v>0.14527680210257438</v>
      </c>
    </row>
    <row r="433" spans="1:20" x14ac:dyDescent="0.2">
      <c r="A433" t="s">
        <v>1050</v>
      </c>
      <c r="B433" t="s">
        <v>1051</v>
      </c>
      <c r="C433">
        <v>0</v>
      </c>
      <c r="D433">
        <v>0</v>
      </c>
      <c r="E433">
        <v>6118900</v>
      </c>
      <c r="F433">
        <v>7073200</v>
      </c>
      <c r="G433">
        <v>7515700</v>
      </c>
      <c r="H433">
        <v>9613100</v>
      </c>
      <c r="I433">
        <v>0</v>
      </c>
      <c r="J433">
        <v>0</v>
      </c>
      <c r="K433">
        <v>0</v>
      </c>
      <c r="L433" s="8">
        <f>AVERAGE(C433:E433)</f>
        <v>2039633.3333333333</v>
      </c>
      <c r="M433" s="9">
        <f>AVERAGE(F433:H433)</f>
        <v>8067333.333333333</v>
      </c>
      <c r="N433" s="10">
        <f>AVERAGE(I433:K433)</f>
        <v>0</v>
      </c>
      <c r="O433" s="11">
        <f>M433/L433</f>
        <v>3.955286080831522</v>
      </c>
      <c r="P433">
        <f>N433/L433</f>
        <v>0</v>
      </c>
      <c r="Q433" s="12">
        <f>N433/M433</f>
        <v>0</v>
      </c>
      <c r="R433">
        <f>_xlfn.T.TEST(C433:E433,F433:H433,2,2)</f>
        <v>5.0912046518528403E-2</v>
      </c>
      <c r="S433">
        <f>_xlfn.T.TEST(C433:E433,I433:K433,2,2)</f>
        <v>0.37390096630005903</v>
      </c>
      <c r="T433" s="12">
        <f>_xlfn.T.TEST(F433:H433,I433:K433,2,2)</f>
        <v>5.0150645344765874E-4</v>
      </c>
    </row>
    <row r="434" spans="1:20" x14ac:dyDescent="0.2">
      <c r="A434" t="s">
        <v>968</v>
      </c>
      <c r="B434" t="s">
        <v>969</v>
      </c>
      <c r="C434">
        <v>0</v>
      </c>
      <c r="D434">
        <v>5996100</v>
      </c>
      <c r="E434">
        <v>0</v>
      </c>
      <c r="F434">
        <v>18372000</v>
      </c>
      <c r="G434">
        <v>7711900</v>
      </c>
      <c r="H434">
        <v>0</v>
      </c>
      <c r="I434">
        <v>0</v>
      </c>
      <c r="J434">
        <v>5494300</v>
      </c>
      <c r="K434">
        <v>0</v>
      </c>
      <c r="L434" s="8">
        <f>AVERAGE(C434:E434)</f>
        <v>1998700</v>
      </c>
      <c r="M434" s="9">
        <f>AVERAGE(F434:H434)</f>
        <v>8694633.333333334</v>
      </c>
      <c r="N434" s="10">
        <f>AVERAGE(I434:K434)</f>
        <v>1831433.3333333333</v>
      </c>
      <c r="O434" s="11">
        <f>M434/L434</f>
        <v>4.3501442604359504</v>
      </c>
      <c r="P434">
        <f>N434/L434</f>
        <v>0.91631226964193391</v>
      </c>
      <c r="Q434" s="12">
        <f>N434/M434</f>
        <v>0.21063951326297062</v>
      </c>
      <c r="R434">
        <f>_xlfn.T.TEST(C434:E434,F434:H434,2,2)</f>
        <v>0.3044457476127912</v>
      </c>
      <c r="S434">
        <f>_xlfn.T.TEST(C434:E434,I434:K434,2,2)</f>
        <v>0.95376043113047126</v>
      </c>
      <c r="T434" s="12">
        <f>_xlfn.T.TEST(F434:H434,I434:K434,2,2)</f>
        <v>0.28997155947007069</v>
      </c>
    </row>
    <row r="435" spans="1:20" x14ac:dyDescent="0.2">
      <c r="A435" t="s">
        <v>1208</v>
      </c>
      <c r="B435" t="s">
        <v>1209</v>
      </c>
      <c r="C435">
        <v>0</v>
      </c>
      <c r="D435">
        <v>5846200</v>
      </c>
      <c r="E435">
        <v>0</v>
      </c>
      <c r="F435">
        <v>6764700</v>
      </c>
      <c r="G435">
        <v>0</v>
      </c>
      <c r="H435">
        <v>0</v>
      </c>
      <c r="I435">
        <v>0</v>
      </c>
      <c r="J435">
        <v>0</v>
      </c>
      <c r="K435">
        <v>0</v>
      </c>
      <c r="L435" s="8">
        <f>AVERAGE(C435:E435)</f>
        <v>1948733.3333333333</v>
      </c>
      <c r="M435" s="9">
        <f>AVERAGE(F435:H435)</f>
        <v>2254900</v>
      </c>
      <c r="N435" s="10">
        <f>AVERAGE(I435:K435)</f>
        <v>0</v>
      </c>
      <c r="O435" s="11">
        <f>M435/L435</f>
        <v>1.1571106017584072</v>
      </c>
      <c r="P435">
        <f>N435/L435</f>
        <v>0</v>
      </c>
      <c r="Q435" s="12">
        <f>N435/M435</f>
        <v>0</v>
      </c>
      <c r="R435">
        <f>_xlfn.T.TEST(C435:E435,F435:H435,2,2)</f>
        <v>0.92312109342729221</v>
      </c>
      <c r="S435">
        <f>_xlfn.T.TEST(C435:E435,I435:K435,2,2)</f>
        <v>0.37390096630005903</v>
      </c>
      <c r="T435" s="12">
        <f>_xlfn.T.TEST(F435:H435,I435:K435,2,2)</f>
        <v>0.37390096630005903</v>
      </c>
    </row>
    <row r="436" spans="1:20" x14ac:dyDescent="0.2">
      <c r="A436" t="s">
        <v>594</v>
      </c>
      <c r="B436" t="s">
        <v>595</v>
      </c>
      <c r="C436">
        <v>0</v>
      </c>
      <c r="D436">
        <v>5820500</v>
      </c>
      <c r="E436">
        <v>0</v>
      </c>
      <c r="F436">
        <v>28597000</v>
      </c>
      <c r="G436">
        <v>11606000</v>
      </c>
      <c r="H436">
        <v>2692000</v>
      </c>
      <c r="I436">
        <v>2517700</v>
      </c>
      <c r="J436">
        <v>12089000</v>
      </c>
      <c r="K436">
        <v>0</v>
      </c>
      <c r="L436" s="8">
        <f>AVERAGE(C436:E436)</f>
        <v>1940166.6666666667</v>
      </c>
      <c r="M436" s="9">
        <f>AVERAGE(F436:H436)</f>
        <v>14298333.333333334</v>
      </c>
      <c r="N436" s="10">
        <f>AVERAGE(I436:K436)</f>
        <v>4868900</v>
      </c>
      <c r="O436" s="11">
        <f>M436/L436</f>
        <v>7.3696417833519456</v>
      </c>
      <c r="P436">
        <f>N436/L436</f>
        <v>2.5095266729662398</v>
      </c>
      <c r="Q436" s="12">
        <f>N436/M436</f>
        <v>0.34052220538524303</v>
      </c>
      <c r="R436">
        <f>_xlfn.T.TEST(C436:E436,F436:H436,2,2)</f>
        <v>0.19018116708513019</v>
      </c>
      <c r="S436">
        <f>_xlfn.T.TEST(C436:E436,I436:K436,2,2)</f>
        <v>0.52046402980862405</v>
      </c>
      <c r="T436" s="12">
        <f>_xlfn.T.TEST(F436:H436,I436:K436,2,2)</f>
        <v>0.32665325444328824</v>
      </c>
    </row>
    <row r="437" spans="1:20" x14ac:dyDescent="0.2">
      <c r="A437" t="s">
        <v>1544</v>
      </c>
      <c r="B437" t="s">
        <v>1545</v>
      </c>
      <c r="C437">
        <v>0</v>
      </c>
      <c r="D437">
        <v>2848400</v>
      </c>
      <c r="E437">
        <v>2964300</v>
      </c>
      <c r="F437">
        <v>842690</v>
      </c>
      <c r="G437">
        <v>0</v>
      </c>
      <c r="H437">
        <v>0</v>
      </c>
      <c r="I437">
        <v>0</v>
      </c>
      <c r="J437">
        <v>1817900</v>
      </c>
      <c r="K437">
        <v>3142000</v>
      </c>
      <c r="L437" s="8">
        <f>AVERAGE(C437:E437)</f>
        <v>1937566.6666666667</v>
      </c>
      <c r="M437" s="9">
        <f>AVERAGE(F437:H437)</f>
        <v>280896.66666666669</v>
      </c>
      <c r="N437" s="10">
        <f>AVERAGE(I437:K437)</f>
        <v>1653300</v>
      </c>
      <c r="O437" s="11">
        <f>M437/L437</f>
        <v>0.14497393638068368</v>
      </c>
      <c r="P437">
        <f>N437/L437</f>
        <v>0.85328676862731601</v>
      </c>
      <c r="Q437" s="12">
        <f>N437/M437</f>
        <v>5.8857943015818384</v>
      </c>
      <c r="R437">
        <f>_xlfn.T.TEST(C437:E437,F437:H437,2,2)</f>
        <v>0.1760370815281545</v>
      </c>
      <c r="S437">
        <f>_xlfn.T.TEST(C437:E437,I437:K437,2,2)</f>
        <v>0.84121621442227257</v>
      </c>
      <c r="T437" s="12">
        <f>_xlfn.T.TEST(F437:H437,I437:K437,2,2)</f>
        <v>0.22329503369118611</v>
      </c>
    </row>
    <row r="438" spans="1:20" x14ac:dyDescent="0.2">
      <c r="A438" t="s">
        <v>540</v>
      </c>
      <c r="B438" t="s">
        <v>541</v>
      </c>
      <c r="C438">
        <v>0</v>
      </c>
      <c r="D438">
        <v>0</v>
      </c>
      <c r="E438">
        <v>5804800</v>
      </c>
      <c r="F438">
        <v>29219000</v>
      </c>
      <c r="G438">
        <v>15608000</v>
      </c>
      <c r="H438">
        <v>8888800</v>
      </c>
      <c r="I438">
        <v>3125000</v>
      </c>
      <c r="J438">
        <v>2515300</v>
      </c>
      <c r="K438">
        <v>0</v>
      </c>
      <c r="L438" s="8">
        <f>AVERAGE(C438:E438)</f>
        <v>1934933.3333333333</v>
      </c>
      <c r="M438" s="9">
        <f>AVERAGE(F438:H438)</f>
        <v>17905266.666666668</v>
      </c>
      <c r="N438" s="10">
        <f>AVERAGE(I438:K438)</f>
        <v>1880100</v>
      </c>
      <c r="O438" s="11">
        <f>M438/L438</f>
        <v>9.2536866041896371</v>
      </c>
      <c r="P438">
        <f>N438/L438</f>
        <v>0.97166138368246968</v>
      </c>
      <c r="Q438" s="12">
        <f>N438/M438</f>
        <v>0.10500262492599942</v>
      </c>
      <c r="R438">
        <f>_xlfn.T.TEST(C438:E438,F438:H438,2,2)</f>
        <v>6.3922710243313349E-2</v>
      </c>
      <c r="S438">
        <f>_xlfn.T.TEST(C438:E438,I438:K438,2,2)</f>
        <v>0.98094899020589632</v>
      </c>
      <c r="T438" s="12">
        <f>_xlfn.T.TEST(F438:H438,I438:K438,2,2)</f>
        <v>5.7214852170471481E-2</v>
      </c>
    </row>
    <row r="439" spans="1:20" x14ac:dyDescent="0.2">
      <c r="A439" t="s">
        <v>744</v>
      </c>
      <c r="B439" t="s">
        <v>745</v>
      </c>
      <c r="C439">
        <v>0</v>
      </c>
      <c r="D439">
        <v>3582700</v>
      </c>
      <c r="E439">
        <v>2190800</v>
      </c>
      <c r="F439">
        <v>25332000</v>
      </c>
      <c r="G439">
        <v>8888900</v>
      </c>
      <c r="H439">
        <v>4829000</v>
      </c>
      <c r="I439">
        <v>0</v>
      </c>
      <c r="J439">
        <v>0</v>
      </c>
      <c r="K439">
        <v>0</v>
      </c>
      <c r="L439" s="8">
        <f>AVERAGE(C439:E439)</f>
        <v>1924500</v>
      </c>
      <c r="M439" s="9">
        <f>AVERAGE(F439:H439)</f>
        <v>13016633.333333334</v>
      </c>
      <c r="N439" s="10">
        <f>AVERAGE(I439:K439)</f>
        <v>0</v>
      </c>
      <c r="O439" s="11">
        <f>M439/L439</f>
        <v>6.7636442365982505</v>
      </c>
      <c r="P439">
        <f>N439/L439</f>
        <v>0</v>
      </c>
      <c r="Q439" s="12">
        <f>N439/M439</f>
        <v>0</v>
      </c>
      <c r="R439">
        <f>_xlfn.T.TEST(C439:E439,F439:H439,2,2)</f>
        <v>0.15581655338821634</v>
      </c>
      <c r="S439">
        <f>_xlfn.T.TEST(C439:E439,I439:K439,2,2)</f>
        <v>0.13870117843428936</v>
      </c>
      <c r="T439" s="12">
        <f>_xlfn.T.TEST(F439:H439,I439:K439,2,2)</f>
        <v>0.10643094026882936</v>
      </c>
    </row>
    <row r="440" spans="1:20" x14ac:dyDescent="0.2">
      <c r="A440" t="s">
        <v>1406</v>
      </c>
      <c r="B440" t="s">
        <v>1407</v>
      </c>
      <c r="C440">
        <v>571290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3408000</v>
      </c>
      <c r="J440">
        <v>0</v>
      </c>
      <c r="K440">
        <v>0</v>
      </c>
      <c r="L440" s="8">
        <f>AVERAGE(C440:E440)</f>
        <v>1904300</v>
      </c>
      <c r="M440" s="9">
        <f>AVERAGE(F440:H440)</f>
        <v>0</v>
      </c>
      <c r="N440" s="10">
        <f>AVERAGE(I440:K440)</f>
        <v>1136000</v>
      </c>
      <c r="O440" s="11">
        <f>M440/L440</f>
        <v>0</v>
      </c>
      <c r="P440">
        <f>N440/L440</f>
        <v>0.59654466208055457</v>
      </c>
      <c r="Q440" s="12" t="e">
        <f>N440/M440</f>
        <v>#DIV/0!</v>
      </c>
      <c r="R440">
        <f>_xlfn.T.TEST(C440:E440,F440:H440,2,2)</f>
        <v>0.37390096630005903</v>
      </c>
      <c r="S440">
        <f>_xlfn.T.TEST(C440:E440,I440:K440,2,2)</f>
        <v>0.74643570290219929</v>
      </c>
      <c r="T440" s="12">
        <f>_xlfn.T.TEST(F440:H440,I440:K440,2,2)</f>
        <v>0.37390096630005903</v>
      </c>
    </row>
    <row r="441" spans="1:20" x14ac:dyDescent="0.2">
      <c r="A441" t="s">
        <v>1182</v>
      </c>
      <c r="B441" t="s">
        <v>1183</v>
      </c>
      <c r="C441">
        <v>2675800</v>
      </c>
      <c r="D441">
        <v>2986600</v>
      </c>
      <c r="E441">
        <v>0</v>
      </c>
      <c r="F441">
        <v>4395200</v>
      </c>
      <c r="G441">
        <v>0</v>
      </c>
      <c r="H441">
        <v>0</v>
      </c>
      <c r="I441">
        <v>0</v>
      </c>
      <c r="J441">
        <v>0</v>
      </c>
      <c r="K441">
        <v>0</v>
      </c>
      <c r="L441" s="8">
        <f>AVERAGE(C441:E441)</f>
        <v>1887466.6666666667</v>
      </c>
      <c r="M441" s="9">
        <f>AVERAGE(F441:H441)</f>
        <v>1465066.6666666667</v>
      </c>
      <c r="N441" s="10">
        <f>AVERAGE(I441:K441)</f>
        <v>0</v>
      </c>
      <c r="O441" s="11">
        <f>M441/L441</f>
        <v>0.77620796835264205</v>
      </c>
      <c r="P441">
        <f>N441/L441</f>
        <v>0</v>
      </c>
      <c r="Q441" s="12">
        <f>N441/M441</f>
        <v>0</v>
      </c>
      <c r="R441">
        <f>_xlfn.T.TEST(C441:E441,F441:H441,2,2)</f>
        <v>0.82063757621679789</v>
      </c>
      <c r="S441">
        <f>_xlfn.T.TEST(C441:E441,I441:K441,2,2)</f>
        <v>0.11731347265910957</v>
      </c>
      <c r="T441" s="12">
        <f>_xlfn.T.TEST(F441:H441,I441:K441,2,2)</f>
        <v>0.37390096630005903</v>
      </c>
    </row>
    <row r="442" spans="1:20" x14ac:dyDescent="0.2">
      <c r="A442" t="s">
        <v>686</v>
      </c>
      <c r="B442" t="s">
        <v>687</v>
      </c>
      <c r="C442">
        <v>0</v>
      </c>
      <c r="D442">
        <v>5480500</v>
      </c>
      <c r="E442">
        <v>0</v>
      </c>
      <c r="F442">
        <v>8905700</v>
      </c>
      <c r="G442">
        <v>4437200</v>
      </c>
      <c r="H442">
        <v>6872800</v>
      </c>
      <c r="I442">
        <v>0</v>
      </c>
      <c r="J442">
        <v>0</v>
      </c>
      <c r="K442">
        <v>0</v>
      </c>
      <c r="L442" s="8">
        <f>AVERAGE(C442:E442)</f>
        <v>1826833.3333333333</v>
      </c>
      <c r="M442" s="9">
        <f>AVERAGE(F442:H442)</f>
        <v>6738566.666666667</v>
      </c>
      <c r="N442" s="10">
        <f>AVERAGE(I442:K442)</f>
        <v>0</v>
      </c>
      <c r="O442" s="11">
        <f>M442/L442</f>
        <v>3.6886597938144332</v>
      </c>
      <c r="P442">
        <f>N442/L442</f>
        <v>0</v>
      </c>
      <c r="Q442" s="12">
        <f>N442/M442</f>
        <v>0</v>
      </c>
      <c r="R442">
        <f>_xlfn.T.TEST(C442:E442,F442:H442,2,2)</f>
        <v>9.3136996185708504E-2</v>
      </c>
      <c r="S442">
        <f>_xlfn.T.TEST(C442:E442,I442:K442,2,2)</f>
        <v>0.37390096630005903</v>
      </c>
      <c r="T442" s="12">
        <f>_xlfn.T.TEST(F442:H442,I442:K442,2,2)</f>
        <v>6.4412862697128719E-3</v>
      </c>
    </row>
    <row r="443" spans="1:20" x14ac:dyDescent="0.2">
      <c r="A443" t="s">
        <v>638</v>
      </c>
      <c r="B443" t="s">
        <v>639</v>
      </c>
      <c r="C443">
        <v>5421300</v>
      </c>
      <c r="D443">
        <v>0</v>
      </c>
      <c r="E443">
        <v>0</v>
      </c>
      <c r="F443">
        <v>19507000</v>
      </c>
      <c r="G443">
        <v>25815000</v>
      </c>
      <c r="H443">
        <v>9804900</v>
      </c>
      <c r="I443">
        <v>4541700</v>
      </c>
      <c r="J443">
        <v>5491500</v>
      </c>
      <c r="K443">
        <v>8189800</v>
      </c>
      <c r="L443" s="8">
        <f>AVERAGE(C443:E443)</f>
        <v>1807100</v>
      </c>
      <c r="M443" s="9">
        <f>AVERAGE(F443:H443)</f>
        <v>18375633.333333332</v>
      </c>
      <c r="N443" s="10">
        <f>AVERAGE(I443:K443)</f>
        <v>6074333.333333333</v>
      </c>
      <c r="O443" s="11">
        <f>M443/L443</f>
        <v>10.168575802851715</v>
      </c>
      <c r="P443">
        <f>N443/L443</f>
        <v>3.361370888901186</v>
      </c>
      <c r="Q443" s="12">
        <f>N443/M443</f>
        <v>0.33056457011005519</v>
      </c>
      <c r="R443">
        <f>_xlfn.T.TEST(C443:E443,F443:H443,2,2)</f>
        <v>2.9452753454212402E-2</v>
      </c>
      <c r="S443">
        <f>_xlfn.T.TEST(C443:E443,I443:K443,2,2)</f>
        <v>0.11340892953513475</v>
      </c>
      <c r="T443" s="12">
        <f>_xlfn.T.TEST(F443:H443,I443:K443,2,2)</f>
        <v>6.1845317648941203E-2</v>
      </c>
    </row>
    <row r="444" spans="1:20" x14ac:dyDescent="0.2">
      <c r="A444" t="s">
        <v>490</v>
      </c>
      <c r="B444" t="s">
        <v>491</v>
      </c>
      <c r="C444">
        <v>5295400</v>
      </c>
      <c r="D444">
        <v>0</v>
      </c>
      <c r="E444">
        <v>0</v>
      </c>
      <c r="F444">
        <v>11586000</v>
      </c>
      <c r="G444">
        <v>0</v>
      </c>
      <c r="H444">
        <v>0</v>
      </c>
      <c r="I444">
        <v>0</v>
      </c>
      <c r="J444">
        <v>0</v>
      </c>
      <c r="K444">
        <v>0</v>
      </c>
      <c r="L444" s="8">
        <f>AVERAGE(C444:E444)</f>
        <v>1765133.3333333333</v>
      </c>
      <c r="M444" s="9">
        <f>AVERAGE(F444:H444)</f>
        <v>3862000</v>
      </c>
      <c r="N444" s="10">
        <f>AVERAGE(I444:K444)</f>
        <v>0</v>
      </c>
      <c r="O444" s="11">
        <f>M444/L444</f>
        <v>2.1879366997771652</v>
      </c>
      <c r="P444">
        <f>N444/L444</f>
        <v>0</v>
      </c>
      <c r="Q444" s="12">
        <f>N444/M444</f>
        <v>0</v>
      </c>
      <c r="R444">
        <f>_xlfn.T.TEST(C444:E444,F444:H444,2,2)</f>
        <v>0.64732374833503514</v>
      </c>
      <c r="S444">
        <f>_xlfn.T.TEST(C444:E444,I444:K444,2,2)</f>
        <v>0.37390096630005903</v>
      </c>
      <c r="T444" s="12">
        <f>_xlfn.T.TEST(F444:H444,I444:K444,2,2)</f>
        <v>0.37390096630005903</v>
      </c>
    </row>
    <row r="445" spans="1:20" x14ac:dyDescent="0.2">
      <c r="A445" t="s">
        <v>1112</v>
      </c>
      <c r="B445" t="s">
        <v>1113</v>
      </c>
      <c r="C445">
        <v>0</v>
      </c>
      <c r="D445">
        <v>2578400</v>
      </c>
      <c r="E445">
        <v>2697600</v>
      </c>
      <c r="F445">
        <v>4692200</v>
      </c>
      <c r="G445">
        <v>4212800</v>
      </c>
      <c r="H445">
        <v>3168300</v>
      </c>
      <c r="I445">
        <v>5064700</v>
      </c>
      <c r="J445">
        <v>4836600</v>
      </c>
      <c r="K445">
        <v>0</v>
      </c>
      <c r="L445" s="8">
        <f>AVERAGE(C445:E445)</f>
        <v>1758666.6666666667</v>
      </c>
      <c r="M445" s="9">
        <f>AVERAGE(F445:H445)</f>
        <v>4024433.3333333335</v>
      </c>
      <c r="N445" s="10">
        <f>AVERAGE(I445:K445)</f>
        <v>3300433.3333333335</v>
      </c>
      <c r="O445" s="11">
        <f>M445/L445</f>
        <v>2.2883434420015161</v>
      </c>
      <c r="P445">
        <f>N445/L445</f>
        <v>1.8766679302501896</v>
      </c>
      <c r="Q445" s="12">
        <f>N445/M445</f>
        <v>0.82009889591081142</v>
      </c>
      <c r="R445">
        <f>_xlfn.T.TEST(C445:E445,F445:H445,2,2)</f>
        <v>8.3625499030605649E-2</v>
      </c>
      <c r="S445">
        <f>_xlfn.T.TEST(C445:E445,I445:K445,2,2)</f>
        <v>0.45629728167577338</v>
      </c>
      <c r="T445" s="12">
        <f>_xlfn.T.TEST(F445:H445,I445:K445,2,2)</f>
        <v>0.69406663408952118</v>
      </c>
    </row>
    <row r="446" spans="1:20" x14ac:dyDescent="0.2">
      <c r="A446" t="s">
        <v>1156</v>
      </c>
      <c r="B446" t="s">
        <v>1157</v>
      </c>
      <c r="C446">
        <v>0</v>
      </c>
      <c r="D446">
        <v>5057700</v>
      </c>
      <c r="E446">
        <v>0</v>
      </c>
      <c r="F446">
        <v>5135100</v>
      </c>
      <c r="G446">
        <v>7211700</v>
      </c>
      <c r="H446">
        <v>0</v>
      </c>
      <c r="I446">
        <v>0</v>
      </c>
      <c r="J446">
        <v>0</v>
      </c>
      <c r="K446">
        <v>0</v>
      </c>
      <c r="L446" s="8">
        <f>AVERAGE(C446:E446)</f>
        <v>1685900</v>
      </c>
      <c r="M446" s="9">
        <f>AVERAGE(F446:H446)</f>
        <v>4115600</v>
      </c>
      <c r="N446" s="10">
        <f>AVERAGE(I446:K446)</f>
        <v>0</v>
      </c>
      <c r="O446" s="11">
        <f>M446/L446</f>
        <v>2.441188682602764</v>
      </c>
      <c r="P446">
        <f>N446/L446</f>
        <v>0</v>
      </c>
      <c r="Q446" s="12">
        <f>N446/M446</f>
        <v>0</v>
      </c>
      <c r="R446">
        <f>_xlfn.T.TEST(C446:E446,F446:H446,2,2)</f>
        <v>0.42327961848440793</v>
      </c>
      <c r="S446">
        <f>_xlfn.T.TEST(C446:E446,I446:K446,2,2)</f>
        <v>0.37390096630005903</v>
      </c>
      <c r="T446" s="12">
        <f>_xlfn.T.TEST(F446:H446,I446:K446,2,2)</f>
        <v>0.12724473613631229</v>
      </c>
    </row>
    <row r="447" spans="1:20" hidden="1" x14ac:dyDescent="0.2">
      <c r="A447" t="s">
        <v>910</v>
      </c>
      <c r="B447" t="s">
        <v>911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 s="8">
        <f>AVERAGE(C447:E447)</f>
        <v>0</v>
      </c>
      <c r="M447" s="9">
        <f>AVERAGE(F447:H447)</f>
        <v>0</v>
      </c>
      <c r="N447" s="10">
        <f>AVERAGE(I447:K447)</f>
        <v>0</v>
      </c>
      <c r="O447" s="11" t="e">
        <f>M447/L447</f>
        <v>#DIV/0!</v>
      </c>
      <c r="P447" t="e">
        <f>N447/L447</f>
        <v>#DIV/0!</v>
      </c>
      <c r="Q447" s="12" t="e">
        <f>N447/M447</f>
        <v>#DIV/0!</v>
      </c>
      <c r="R447" t="e">
        <f>_xlfn.T.TEST(C447:E447,F447:H447,2,2)</f>
        <v>#DIV/0!</v>
      </c>
      <c r="S447" t="e">
        <f>_xlfn.T.TEST(C447:E447,I447:K447,2,2)</f>
        <v>#DIV/0!</v>
      </c>
      <c r="T447" s="12" t="e">
        <f>_xlfn.T.TEST(F447:H447,I447:K447,2,2)</f>
        <v>#DIV/0!</v>
      </c>
    </row>
    <row r="448" spans="1:20" x14ac:dyDescent="0.2">
      <c r="A448" t="s">
        <v>906</v>
      </c>
      <c r="B448" t="s">
        <v>907</v>
      </c>
      <c r="C448">
        <v>0</v>
      </c>
      <c r="D448">
        <v>0</v>
      </c>
      <c r="E448">
        <v>4944700</v>
      </c>
      <c r="F448">
        <v>16698000</v>
      </c>
      <c r="G448">
        <v>9468500</v>
      </c>
      <c r="H448">
        <v>14316000</v>
      </c>
      <c r="I448">
        <v>2946700</v>
      </c>
      <c r="J448">
        <v>5316000</v>
      </c>
      <c r="K448">
        <v>5099900</v>
      </c>
      <c r="L448" s="8">
        <f>AVERAGE(C448:E448)</f>
        <v>1648233.3333333333</v>
      </c>
      <c r="M448" s="9">
        <f>AVERAGE(F448:H448)</f>
        <v>13494166.666666666</v>
      </c>
      <c r="N448" s="10">
        <f>AVERAGE(I448:K448)</f>
        <v>4454200</v>
      </c>
      <c r="O448" s="11">
        <f>M448/L448</f>
        <v>8.1870487592776104</v>
      </c>
      <c r="P448">
        <f>N448/L448</f>
        <v>2.7024086395534614</v>
      </c>
      <c r="Q448" s="12">
        <f>N448/M448</f>
        <v>0.33008336935712962</v>
      </c>
      <c r="R448">
        <f>_xlfn.T.TEST(C448:E448,F448:H448,2,2)</f>
        <v>1.1671161133383758E-2</v>
      </c>
      <c r="S448">
        <f>_xlfn.T.TEST(C448:E448,I448:K448,2,2)</f>
        <v>0.19670383779017767</v>
      </c>
      <c r="T448" s="12">
        <f>_xlfn.T.TEST(F448:H448,I448:K448,2,2)</f>
        <v>1.6071247610105477E-2</v>
      </c>
    </row>
    <row r="449" spans="1:20" x14ac:dyDescent="0.2">
      <c r="A449" t="s">
        <v>1360</v>
      </c>
      <c r="B449" t="s">
        <v>1361</v>
      </c>
      <c r="C449">
        <v>0</v>
      </c>
      <c r="D449">
        <v>452190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16329000</v>
      </c>
      <c r="K449">
        <v>0</v>
      </c>
      <c r="L449" s="8">
        <f>AVERAGE(C449:E449)</f>
        <v>1507300</v>
      </c>
      <c r="M449" s="9">
        <f>AVERAGE(F449:H449)</f>
        <v>0</v>
      </c>
      <c r="N449" s="10">
        <f>AVERAGE(I449:K449)</f>
        <v>5443000</v>
      </c>
      <c r="O449" s="11">
        <f>M449/L449</f>
        <v>0</v>
      </c>
      <c r="P449">
        <f>N449/L449</f>
        <v>3.6110926822795726</v>
      </c>
      <c r="Q449" s="12" t="e">
        <f>N449/M449</f>
        <v>#DIV/0!</v>
      </c>
      <c r="R449">
        <f>_xlfn.T.TEST(C449:E449,F449:H449,2,2)</f>
        <v>0.37390096630005903</v>
      </c>
      <c r="S449">
        <f>_xlfn.T.TEST(C449:E449,I449:K449,2,2)</f>
        <v>0.52427244414067165</v>
      </c>
      <c r="T449" s="12">
        <f>_xlfn.T.TEST(F449:H449,I449:K449,2,2)</f>
        <v>0.37390096630005903</v>
      </c>
    </row>
    <row r="450" spans="1:20" x14ac:dyDescent="0.2">
      <c r="A450" t="s">
        <v>726</v>
      </c>
      <c r="B450" t="s">
        <v>727</v>
      </c>
      <c r="C450">
        <v>1993400</v>
      </c>
      <c r="D450">
        <v>2483200</v>
      </c>
      <c r="E450">
        <v>0</v>
      </c>
      <c r="F450">
        <v>28481000</v>
      </c>
      <c r="G450">
        <v>9555900</v>
      </c>
      <c r="H450">
        <v>7122700</v>
      </c>
      <c r="I450">
        <v>1540300</v>
      </c>
      <c r="J450">
        <v>2692300</v>
      </c>
      <c r="K450">
        <v>0</v>
      </c>
      <c r="L450" s="8">
        <f>AVERAGE(C450:E450)</f>
        <v>1492200</v>
      </c>
      <c r="M450" s="9">
        <f>AVERAGE(F450:H450)</f>
        <v>15053200</v>
      </c>
      <c r="N450" s="10">
        <f>AVERAGE(I450:K450)</f>
        <v>1410866.6666666667</v>
      </c>
      <c r="O450" s="11">
        <f>M450/L450</f>
        <v>10.0879238707948</v>
      </c>
      <c r="P450">
        <f>N450/L450</f>
        <v>0.94549434838940272</v>
      </c>
      <c r="Q450" s="12">
        <f>N450/M450</f>
        <v>9.3725365149381304E-2</v>
      </c>
      <c r="R450">
        <f>_xlfn.T.TEST(C450:E450,F450:H450,2,2)</f>
        <v>0.11661029124763553</v>
      </c>
      <c r="S450">
        <f>_xlfn.T.TEST(C450:E450,I450:K450,2,2)</f>
        <v>0.94402591848363082</v>
      </c>
      <c r="T450" s="12">
        <f>_xlfn.T.TEST(F450:H450,I450:K450,2,2)</f>
        <v>0.11511751666651136</v>
      </c>
    </row>
    <row r="451" spans="1:20" x14ac:dyDescent="0.2">
      <c r="A451" t="s">
        <v>942</v>
      </c>
      <c r="B451" t="s">
        <v>943</v>
      </c>
      <c r="C451">
        <v>4329100</v>
      </c>
      <c r="D451">
        <v>0</v>
      </c>
      <c r="E451">
        <v>0</v>
      </c>
      <c r="F451">
        <v>13921000</v>
      </c>
      <c r="G451">
        <v>16191000</v>
      </c>
      <c r="H451">
        <v>0</v>
      </c>
      <c r="I451">
        <v>0</v>
      </c>
      <c r="J451">
        <v>0</v>
      </c>
      <c r="K451">
        <v>5889400</v>
      </c>
      <c r="L451" s="8">
        <f>AVERAGE(C451:E451)</f>
        <v>1443033.3333333333</v>
      </c>
      <c r="M451" s="9">
        <f>AVERAGE(F451:H451)</f>
        <v>10037333.333333334</v>
      </c>
      <c r="N451" s="10">
        <f>AVERAGE(I451:K451)</f>
        <v>1963133.3333333333</v>
      </c>
      <c r="O451" s="11">
        <f>M451/L451</f>
        <v>6.9557182786260432</v>
      </c>
      <c r="P451">
        <f>N451/L451</f>
        <v>1.3604213346885035</v>
      </c>
      <c r="Q451" s="12">
        <f>N451/M451</f>
        <v>0.19558315621679062</v>
      </c>
      <c r="R451">
        <f>_xlfn.T.TEST(C451:E451,F451:H451,2,2)</f>
        <v>0.17781102321524445</v>
      </c>
      <c r="S451">
        <f>_xlfn.T.TEST(C451:E451,I451:K451,2,2)</f>
        <v>0.84140151214693837</v>
      </c>
      <c r="T451" s="12">
        <f>_xlfn.T.TEST(F451:H451,I451:K451,2,2)</f>
        <v>0.21113774886837419</v>
      </c>
    </row>
    <row r="452" spans="1:20" hidden="1" x14ac:dyDescent="0.2">
      <c r="A452" t="s">
        <v>920</v>
      </c>
      <c r="B452" t="s">
        <v>921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 s="8">
        <f>AVERAGE(C452:E452)</f>
        <v>0</v>
      </c>
      <c r="M452" s="9">
        <f>AVERAGE(F452:H452)</f>
        <v>0</v>
      </c>
      <c r="N452" s="10">
        <f>AVERAGE(I452:K452)</f>
        <v>0</v>
      </c>
      <c r="O452" s="11" t="e">
        <f>M452/L452</f>
        <v>#DIV/0!</v>
      </c>
      <c r="P452" t="e">
        <f>N452/L452</f>
        <v>#DIV/0!</v>
      </c>
      <c r="Q452" s="12" t="e">
        <f>N452/M452</f>
        <v>#DIV/0!</v>
      </c>
      <c r="R452" t="e">
        <f>_xlfn.T.TEST(C452:E452,F452:H452,2,2)</f>
        <v>#DIV/0!</v>
      </c>
      <c r="S452" t="e">
        <f>_xlfn.T.TEST(C452:E452,I452:K452,2,2)</f>
        <v>#DIV/0!</v>
      </c>
      <c r="T452" s="12" t="e">
        <f>_xlfn.T.TEST(F452:H452,I452:K452,2,2)</f>
        <v>#DIV/0!</v>
      </c>
    </row>
    <row r="453" spans="1:20" x14ac:dyDescent="0.2">
      <c r="A453" t="s">
        <v>1280</v>
      </c>
      <c r="B453" t="s">
        <v>1281</v>
      </c>
      <c r="C453">
        <v>0</v>
      </c>
      <c r="D453">
        <v>2579300</v>
      </c>
      <c r="E453">
        <v>1602700</v>
      </c>
      <c r="F453">
        <v>2711800</v>
      </c>
      <c r="G453">
        <v>0</v>
      </c>
      <c r="H453">
        <v>2637500</v>
      </c>
      <c r="I453">
        <v>0</v>
      </c>
      <c r="J453">
        <v>0</v>
      </c>
      <c r="K453">
        <v>0</v>
      </c>
      <c r="L453" s="8">
        <f>AVERAGE(C453:E453)</f>
        <v>1394000</v>
      </c>
      <c r="M453" s="9">
        <f>AVERAGE(F453:H453)</f>
        <v>1783100</v>
      </c>
      <c r="N453" s="10">
        <f>AVERAGE(I453:K453)</f>
        <v>0</v>
      </c>
      <c r="O453" s="11">
        <f>M453/L453</f>
        <v>1.2791248206599712</v>
      </c>
      <c r="P453">
        <f>N453/L453</f>
        <v>0</v>
      </c>
      <c r="Q453" s="12">
        <f>N453/M453</f>
        <v>0</v>
      </c>
      <c r="R453">
        <f>_xlfn.T.TEST(C453:E453,F453:H453,2,2)</f>
        <v>0.75545334607743952</v>
      </c>
      <c r="S453">
        <f>_xlfn.T.TEST(C453:E453,I453:K453,2,2)</f>
        <v>0.13733914804848377</v>
      </c>
      <c r="T453" s="12">
        <f>_xlfn.T.TEST(F453:H453,I453:K453,2,2)</f>
        <v>0.11619325256640479</v>
      </c>
    </row>
    <row r="454" spans="1:20" x14ac:dyDescent="0.2">
      <c r="A454" t="s">
        <v>1028</v>
      </c>
      <c r="B454" t="s">
        <v>1029</v>
      </c>
      <c r="C454">
        <v>0</v>
      </c>
      <c r="D454">
        <v>0</v>
      </c>
      <c r="E454">
        <v>4067800</v>
      </c>
      <c r="F454">
        <v>5853400</v>
      </c>
      <c r="G454">
        <v>5182800</v>
      </c>
      <c r="H454">
        <v>7866900</v>
      </c>
      <c r="I454">
        <v>0</v>
      </c>
      <c r="J454">
        <v>0</v>
      </c>
      <c r="K454">
        <v>0</v>
      </c>
      <c r="L454" s="8">
        <f>AVERAGE(C454:E454)</f>
        <v>1355933.3333333333</v>
      </c>
      <c r="M454" s="9">
        <f>AVERAGE(F454:H454)</f>
        <v>6301033.333333333</v>
      </c>
      <c r="N454" s="10">
        <f>AVERAGE(I454:K454)</f>
        <v>0</v>
      </c>
      <c r="O454" s="11">
        <f>M454/L454</f>
        <v>4.647008210826491</v>
      </c>
      <c r="P454">
        <f>N454/L454</f>
        <v>0</v>
      </c>
      <c r="Q454" s="12">
        <f>N454/M454</f>
        <v>0</v>
      </c>
      <c r="R454">
        <f>_xlfn.T.TEST(C454:E454,F454:H454,2,2)</f>
        <v>3.5034597287382466E-2</v>
      </c>
      <c r="S454">
        <f>_xlfn.T.TEST(C454:E454,I454:K454,2,2)</f>
        <v>0.37390096630005903</v>
      </c>
      <c r="T454" s="12">
        <f>_xlfn.T.TEST(F454:H454,I454:K454,2,2)</f>
        <v>1.4485711600515378E-3</v>
      </c>
    </row>
    <row r="455" spans="1:20" x14ac:dyDescent="0.2">
      <c r="A455" t="s">
        <v>1026</v>
      </c>
      <c r="B455" t="s">
        <v>1027</v>
      </c>
      <c r="C455">
        <v>0</v>
      </c>
      <c r="D455">
        <v>0</v>
      </c>
      <c r="E455">
        <v>4066800</v>
      </c>
      <c r="F455">
        <v>4576500</v>
      </c>
      <c r="G455">
        <v>6075600</v>
      </c>
      <c r="H455">
        <v>7240000</v>
      </c>
      <c r="I455">
        <v>0</v>
      </c>
      <c r="J455">
        <v>0</v>
      </c>
      <c r="K455">
        <v>0</v>
      </c>
      <c r="L455" s="8">
        <f>AVERAGE(C455:E455)</f>
        <v>1355600</v>
      </c>
      <c r="M455" s="9">
        <f>AVERAGE(F455:H455)</f>
        <v>5964033.333333333</v>
      </c>
      <c r="N455" s="10">
        <f>AVERAGE(I455:K455)</f>
        <v>0</v>
      </c>
      <c r="O455" s="11">
        <f>M455/L455</f>
        <v>4.3995524736893872</v>
      </c>
      <c r="P455">
        <f>N455/L455</f>
        <v>0</v>
      </c>
      <c r="Q455" s="12">
        <f>N455/M455</f>
        <v>0</v>
      </c>
      <c r="R455">
        <f>_xlfn.T.TEST(C455:E455,F455:H455,2,2)</f>
        <v>4.1756051407511867E-2</v>
      </c>
      <c r="S455">
        <f>_xlfn.T.TEST(C455:E455,I455:K455,2,2)</f>
        <v>0.37390096630005903</v>
      </c>
      <c r="T455" s="12">
        <f>_xlfn.T.TEST(F455:H455,I455:K455,2,2)</f>
        <v>1.5035202585809123E-3</v>
      </c>
    </row>
    <row r="456" spans="1:20" hidden="1" x14ac:dyDescent="0.2">
      <c r="A456" t="s">
        <v>928</v>
      </c>
      <c r="B456" t="s">
        <v>929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 s="8">
        <f>AVERAGE(C456:E456)</f>
        <v>0</v>
      </c>
      <c r="M456" s="9">
        <f>AVERAGE(F456:H456)</f>
        <v>0</v>
      </c>
      <c r="N456" s="10">
        <f>AVERAGE(I456:K456)</f>
        <v>0</v>
      </c>
      <c r="O456" s="11" t="e">
        <f>M456/L456</f>
        <v>#DIV/0!</v>
      </c>
      <c r="P456" t="e">
        <f>N456/L456</f>
        <v>#DIV/0!</v>
      </c>
      <c r="Q456" s="12" t="e">
        <f>N456/M456</f>
        <v>#DIV/0!</v>
      </c>
      <c r="R456" t="e">
        <f>_xlfn.T.TEST(C456:E456,F456:H456,2,2)</f>
        <v>#DIV/0!</v>
      </c>
      <c r="S456" t="e">
        <f>_xlfn.T.TEST(C456:E456,I456:K456,2,2)</f>
        <v>#DIV/0!</v>
      </c>
      <c r="T456" s="12" t="e">
        <f>_xlfn.T.TEST(F456:H456,I456:K456,2,2)</f>
        <v>#DIV/0!</v>
      </c>
    </row>
    <row r="457" spans="1:20" x14ac:dyDescent="0.2">
      <c r="A457" t="s">
        <v>1080</v>
      </c>
      <c r="B457" t="s">
        <v>1081</v>
      </c>
      <c r="C457">
        <v>4020200</v>
      </c>
      <c r="D457">
        <v>0</v>
      </c>
      <c r="E457">
        <v>0</v>
      </c>
      <c r="F457">
        <v>5966800</v>
      </c>
      <c r="G457">
        <v>4716100</v>
      </c>
      <c r="H457">
        <v>3833200</v>
      </c>
      <c r="I457">
        <v>0</v>
      </c>
      <c r="J457">
        <v>0</v>
      </c>
      <c r="K457">
        <v>0</v>
      </c>
      <c r="L457" s="8">
        <f>AVERAGE(C457:E457)</f>
        <v>1340066.6666666667</v>
      </c>
      <c r="M457" s="9">
        <f>AVERAGE(F457:H457)</f>
        <v>4838700</v>
      </c>
      <c r="N457" s="10">
        <f>AVERAGE(I457:K457)</f>
        <v>0</v>
      </c>
      <c r="O457" s="11">
        <f>M457/L457</f>
        <v>3.6107905079349285</v>
      </c>
      <c r="P457">
        <f>N457/L457</f>
        <v>0</v>
      </c>
      <c r="Q457" s="12">
        <f>N457/M457</f>
        <v>0</v>
      </c>
      <c r="R457">
        <f>_xlfn.T.TEST(C457:E457,F457:H457,2,2)</f>
        <v>7.6806147912311593E-2</v>
      </c>
      <c r="S457">
        <f>_xlfn.T.TEST(C457:E457,I457:K457,2,2)</f>
        <v>0.37390096630005903</v>
      </c>
      <c r="T457" s="12">
        <f>_xlfn.T.TEST(F457:H457,I457:K457,2,2)</f>
        <v>1.4452278694867117E-3</v>
      </c>
    </row>
    <row r="458" spans="1:20" x14ac:dyDescent="0.2">
      <c r="A458" t="s">
        <v>1120</v>
      </c>
      <c r="B458" t="s">
        <v>1121</v>
      </c>
      <c r="C458">
        <v>3933200</v>
      </c>
      <c r="D458">
        <v>0</v>
      </c>
      <c r="E458">
        <v>0</v>
      </c>
      <c r="F458">
        <v>4906900</v>
      </c>
      <c r="G458">
        <v>4767100</v>
      </c>
      <c r="H458">
        <v>2971500</v>
      </c>
      <c r="I458">
        <v>0</v>
      </c>
      <c r="J458">
        <v>0</v>
      </c>
      <c r="K458">
        <v>3698800</v>
      </c>
      <c r="L458" s="8">
        <f>AVERAGE(C458:E458)</f>
        <v>1311066.6666666667</v>
      </c>
      <c r="M458" s="9">
        <f>AVERAGE(F458:H458)</f>
        <v>4215166.666666667</v>
      </c>
      <c r="N458" s="10">
        <f>AVERAGE(I458:K458)</f>
        <v>1232933.3333333333</v>
      </c>
      <c r="O458" s="11">
        <f>M458/L458</f>
        <v>3.21506661242754</v>
      </c>
      <c r="P458">
        <f>N458/L458</f>
        <v>0.94040475948337221</v>
      </c>
      <c r="Q458" s="12">
        <f>N458/M458</f>
        <v>0.29249930805424851</v>
      </c>
      <c r="R458">
        <f>_xlfn.T.TEST(C458:E458,F458:H458,2,2)</f>
        <v>0.11603803944294495</v>
      </c>
      <c r="S458">
        <f>_xlfn.T.TEST(C458:E458,I458:K458,2,2)</f>
        <v>0.96745230076508548</v>
      </c>
      <c r="T458" s="12">
        <f>_xlfn.T.TEST(F458:H458,I458:K458,2,2)</f>
        <v>9.7024291695541831E-2</v>
      </c>
    </row>
    <row r="459" spans="1:20" x14ac:dyDescent="0.2">
      <c r="A459" t="s">
        <v>1088</v>
      </c>
      <c r="B459" t="s">
        <v>1089</v>
      </c>
      <c r="C459">
        <v>0</v>
      </c>
      <c r="D459">
        <v>3892200</v>
      </c>
      <c r="E459">
        <v>0</v>
      </c>
      <c r="F459">
        <v>5892200</v>
      </c>
      <c r="G459">
        <v>3148300</v>
      </c>
      <c r="H459">
        <v>4168000</v>
      </c>
      <c r="I459">
        <v>0</v>
      </c>
      <c r="J459">
        <v>4663800</v>
      </c>
      <c r="K459">
        <v>0</v>
      </c>
      <c r="L459" s="8">
        <f>AVERAGE(C459:E459)</f>
        <v>1297400</v>
      </c>
      <c r="M459" s="9">
        <f>AVERAGE(F459:H459)</f>
        <v>4402833.333333333</v>
      </c>
      <c r="N459" s="10">
        <f>AVERAGE(I459:K459)</f>
        <v>1554600</v>
      </c>
      <c r="O459" s="11">
        <f>M459/L459</f>
        <v>3.3935820358666047</v>
      </c>
      <c r="P459">
        <f>N459/L459</f>
        <v>1.1982426391244025</v>
      </c>
      <c r="Q459" s="12">
        <f>N459/M459</f>
        <v>0.35309081273422421</v>
      </c>
      <c r="R459">
        <f>_xlfn.T.TEST(C459:E459,F459:H459,2,2)</f>
        <v>0.1113397997483524</v>
      </c>
      <c r="S459">
        <f>_xlfn.T.TEST(C459:E459,I459:K459,2,2)</f>
        <v>0.90505267749626017</v>
      </c>
      <c r="T459" s="12">
        <f>_xlfn.T.TEST(F459:H459,I459:K459,2,2)</f>
        <v>0.17869472123495053</v>
      </c>
    </row>
    <row r="460" spans="1:20" x14ac:dyDescent="0.2">
      <c r="A460" t="s">
        <v>932</v>
      </c>
      <c r="B460" t="s">
        <v>933</v>
      </c>
      <c r="C460">
        <v>2564600</v>
      </c>
      <c r="D460">
        <v>0</v>
      </c>
      <c r="E460">
        <v>1274400</v>
      </c>
      <c r="F460">
        <v>7228500</v>
      </c>
      <c r="G460">
        <v>8270900</v>
      </c>
      <c r="H460">
        <v>6205700</v>
      </c>
      <c r="I460">
        <v>0</v>
      </c>
      <c r="J460">
        <v>0</v>
      </c>
      <c r="K460">
        <v>0</v>
      </c>
      <c r="L460" s="8">
        <f>AVERAGE(C460:E460)</f>
        <v>1279666.6666666667</v>
      </c>
      <c r="M460" s="9">
        <f>AVERAGE(F460:H460)</f>
        <v>7235033.333333333</v>
      </c>
      <c r="N460" s="10">
        <f>AVERAGE(I460:K460)</f>
        <v>0</v>
      </c>
      <c r="O460" s="11">
        <f>M460/L460</f>
        <v>5.6538421463922894</v>
      </c>
      <c r="P460">
        <f>N460/L460</f>
        <v>0</v>
      </c>
      <c r="Q460" s="12">
        <f>N460/M460</f>
        <v>0</v>
      </c>
      <c r="R460">
        <f>_xlfn.T.TEST(C460:E460,F460:H460,2,2)</f>
        <v>3.3115143629684875E-3</v>
      </c>
      <c r="S460">
        <f>_xlfn.T.TEST(C460:E460,I460:K460,2,2)</f>
        <v>0.15896438791503489</v>
      </c>
      <c r="T460" s="12">
        <f>_xlfn.T.TEST(F460:H460,I460:K460,2,2)</f>
        <v>2.6454116095122948E-4</v>
      </c>
    </row>
    <row r="461" spans="1:20" hidden="1" x14ac:dyDescent="0.2">
      <c r="A461" t="s">
        <v>938</v>
      </c>
      <c r="B461" t="s">
        <v>939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 s="8">
        <f>AVERAGE(C461:E461)</f>
        <v>0</v>
      </c>
      <c r="M461" s="9">
        <f>AVERAGE(F461:H461)</f>
        <v>0</v>
      </c>
      <c r="N461" s="10">
        <f>AVERAGE(I461:K461)</f>
        <v>0</v>
      </c>
      <c r="O461" s="11" t="e">
        <f>M461/L461</f>
        <v>#DIV/0!</v>
      </c>
      <c r="P461" t="e">
        <f>N461/L461</f>
        <v>#DIV/0!</v>
      </c>
      <c r="Q461" s="12" t="e">
        <f>N461/M461</f>
        <v>#DIV/0!</v>
      </c>
      <c r="R461" t="e">
        <f>_xlfn.T.TEST(C461:E461,F461:H461,2,2)</f>
        <v>#DIV/0!</v>
      </c>
      <c r="S461" t="e">
        <f>_xlfn.T.TEST(C461:E461,I461:K461,2,2)</f>
        <v>#DIV/0!</v>
      </c>
      <c r="T461" s="12" t="e">
        <f>_xlfn.T.TEST(F461:H461,I461:K461,2,2)</f>
        <v>#DIV/0!</v>
      </c>
    </row>
    <row r="462" spans="1:20" x14ac:dyDescent="0.2">
      <c r="A462" t="s">
        <v>958</v>
      </c>
      <c r="B462" t="s">
        <v>959</v>
      </c>
      <c r="C462">
        <v>0</v>
      </c>
      <c r="D462">
        <v>3756200</v>
      </c>
      <c r="E462">
        <v>0</v>
      </c>
      <c r="F462">
        <v>7342400</v>
      </c>
      <c r="G462">
        <v>4896200</v>
      </c>
      <c r="H462">
        <v>12083000</v>
      </c>
      <c r="I462">
        <v>0</v>
      </c>
      <c r="J462">
        <v>4388100</v>
      </c>
      <c r="K462">
        <v>7344500</v>
      </c>
      <c r="L462" s="8">
        <f>AVERAGE(C462:E462)</f>
        <v>1252066.6666666667</v>
      </c>
      <c r="M462" s="9">
        <f>AVERAGE(F462:H462)</f>
        <v>8107200</v>
      </c>
      <c r="N462" s="10">
        <f>AVERAGE(I462:K462)</f>
        <v>3910866.6666666665</v>
      </c>
      <c r="O462" s="11">
        <f>M462/L462</f>
        <v>6.4750545764336289</v>
      </c>
      <c r="P462">
        <f>N462/L462</f>
        <v>3.1235290985570519</v>
      </c>
      <c r="Q462" s="12">
        <f>N462/M462</f>
        <v>0.48239425037826456</v>
      </c>
      <c r="R462">
        <f>_xlfn.T.TEST(C462:E462,F462:H462,2,2)</f>
        <v>4.909157462585461E-2</v>
      </c>
      <c r="S462">
        <f>_xlfn.T.TEST(C462:E462,I462:K462,2,2)</f>
        <v>0.34298427376245733</v>
      </c>
      <c r="T462" s="12">
        <f>_xlfn.T.TEST(F462:H462,I462:K462,2,2)</f>
        <v>0.23449258207520812</v>
      </c>
    </row>
    <row r="463" spans="1:20" x14ac:dyDescent="0.2">
      <c r="A463" t="s">
        <v>918</v>
      </c>
      <c r="B463" t="s">
        <v>919</v>
      </c>
      <c r="C463">
        <v>0</v>
      </c>
      <c r="D463">
        <v>3523000</v>
      </c>
      <c r="E463">
        <v>0</v>
      </c>
      <c r="F463">
        <v>5906200</v>
      </c>
      <c r="G463">
        <v>7012900</v>
      </c>
      <c r="H463">
        <v>6767300</v>
      </c>
      <c r="I463">
        <v>0</v>
      </c>
      <c r="J463">
        <v>3182500</v>
      </c>
      <c r="K463">
        <v>0</v>
      </c>
      <c r="L463" s="8">
        <f>AVERAGE(C463:E463)</f>
        <v>1174333.3333333333</v>
      </c>
      <c r="M463" s="9">
        <f>AVERAGE(F463:H463)</f>
        <v>6562133.333333333</v>
      </c>
      <c r="N463" s="10">
        <f>AVERAGE(I463:K463)</f>
        <v>1060833.3333333333</v>
      </c>
      <c r="O463" s="11">
        <f>M463/L463</f>
        <v>5.58796480272495</v>
      </c>
      <c r="P463">
        <f>N463/L463</f>
        <v>0.9033494181095657</v>
      </c>
      <c r="Q463" s="12">
        <f>N463/M463</f>
        <v>0.16165982607282184</v>
      </c>
      <c r="R463">
        <f>_xlfn.T.TEST(C463:E463,F463:H463,2,2)</f>
        <v>1.1587828965101268E-2</v>
      </c>
      <c r="S463">
        <f>_xlfn.T.TEST(C463:E463,I463:K463,2,2)</f>
        <v>0.94626738344317873</v>
      </c>
      <c r="T463" s="12">
        <f>_xlfn.T.TEST(F463:H463,I463:K463,2,2)</f>
        <v>7.7923250138696989E-3</v>
      </c>
    </row>
    <row r="464" spans="1:20" x14ac:dyDescent="0.2">
      <c r="A464" t="s">
        <v>436</v>
      </c>
      <c r="B464" t="s">
        <v>437</v>
      </c>
      <c r="C464">
        <v>3462800</v>
      </c>
      <c r="D464">
        <v>0</v>
      </c>
      <c r="E464">
        <v>0</v>
      </c>
      <c r="F464">
        <v>6684600</v>
      </c>
      <c r="G464">
        <v>4648300</v>
      </c>
      <c r="H464">
        <v>13219000</v>
      </c>
      <c r="I464">
        <v>6916100</v>
      </c>
      <c r="J464">
        <v>6757900</v>
      </c>
      <c r="K464">
        <v>0</v>
      </c>
      <c r="L464" s="8">
        <f>AVERAGE(C464:E464)</f>
        <v>1154266.6666666667</v>
      </c>
      <c r="M464" s="9">
        <f>AVERAGE(F464:H464)</f>
        <v>8183966.666666667</v>
      </c>
      <c r="N464" s="10">
        <f>AVERAGE(I464:K464)</f>
        <v>4558000</v>
      </c>
      <c r="O464" s="11">
        <f>M464/L464</f>
        <v>7.0901871318008549</v>
      </c>
      <c r="P464">
        <f>N464/L464</f>
        <v>3.9488275384082243</v>
      </c>
      <c r="Q464" s="12">
        <f>N464/M464</f>
        <v>0.5569426398771582</v>
      </c>
      <c r="R464">
        <f>_xlfn.T.TEST(C464:E464,F464:H464,2,2)</f>
        <v>6.799735286409414E-2</v>
      </c>
      <c r="S464">
        <f>_xlfn.T.TEST(C464:E464,I464:K464,2,2)</f>
        <v>0.25363893303395402</v>
      </c>
      <c r="T464" s="12">
        <f>_xlfn.T.TEST(F464:H464,I464:K464,2,2)</f>
        <v>0.35214088294855206</v>
      </c>
    </row>
    <row r="465" spans="1:20" x14ac:dyDescent="0.2">
      <c r="A465" t="s">
        <v>982</v>
      </c>
      <c r="B465" t="s">
        <v>983</v>
      </c>
      <c r="C465">
        <v>0</v>
      </c>
      <c r="D465">
        <v>3198600</v>
      </c>
      <c r="E465">
        <v>0</v>
      </c>
      <c r="F465">
        <v>5299100</v>
      </c>
      <c r="G465">
        <v>8462200</v>
      </c>
      <c r="H465">
        <v>5069300</v>
      </c>
      <c r="I465">
        <v>0</v>
      </c>
      <c r="J465">
        <v>3018600</v>
      </c>
      <c r="K465">
        <v>6021500</v>
      </c>
      <c r="L465" s="8">
        <f>AVERAGE(C465:E465)</f>
        <v>1066200</v>
      </c>
      <c r="M465" s="9">
        <f>AVERAGE(F465:H465)</f>
        <v>6276866.666666667</v>
      </c>
      <c r="N465" s="10">
        <f>AVERAGE(I465:K465)</f>
        <v>3013366.6666666665</v>
      </c>
      <c r="O465" s="11">
        <f>M465/L465</f>
        <v>5.887138122928782</v>
      </c>
      <c r="P465">
        <f>N465/L465</f>
        <v>2.8262677421371847</v>
      </c>
      <c r="Q465" s="12">
        <f>N465/M465</f>
        <v>0.48007498433400947</v>
      </c>
      <c r="R465">
        <f>_xlfn.T.TEST(C465:E465,F465:H465,2,2)</f>
        <v>2.7030159175070487E-2</v>
      </c>
      <c r="S465">
        <f>_xlfn.T.TEST(C465:E465,I465:K465,2,2)</f>
        <v>0.39371659275101961</v>
      </c>
      <c r="T465" s="12">
        <f>_xlfn.T.TEST(F465:H465,I465:K465,2,2)</f>
        <v>0.18733287100857393</v>
      </c>
    </row>
    <row r="466" spans="1:20" x14ac:dyDescent="0.2">
      <c r="A466" t="s">
        <v>1286</v>
      </c>
      <c r="B466" t="s">
        <v>1287</v>
      </c>
      <c r="C466">
        <v>0</v>
      </c>
      <c r="D466">
        <v>3173900</v>
      </c>
      <c r="E466">
        <v>0</v>
      </c>
      <c r="F466">
        <v>3587700</v>
      </c>
      <c r="G466">
        <v>0</v>
      </c>
      <c r="H466">
        <v>3745800</v>
      </c>
      <c r="I466">
        <v>0</v>
      </c>
      <c r="J466">
        <v>0</v>
      </c>
      <c r="K466">
        <v>0</v>
      </c>
      <c r="L466" s="8">
        <f>AVERAGE(C466:E466)</f>
        <v>1057966.6666666667</v>
      </c>
      <c r="M466" s="9">
        <f>AVERAGE(F466:H466)</f>
        <v>2444500</v>
      </c>
      <c r="N466" s="10">
        <f>AVERAGE(I466:K466)</f>
        <v>0</v>
      </c>
      <c r="O466" s="11">
        <f>M466/L466</f>
        <v>2.3105642899902326</v>
      </c>
      <c r="P466">
        <f>N466/L466</f>
        <v>0</v>
      </c>
      <c r="Q466" s="12">
        <f>N466/M466</f>
        <v>0</v>
      </c>
      <c r="R466">
        <f>_xlfn.T.TEST(C466:E466,F466:H466,2,2)</f>
        <v>0.43956847315905828</v>
      </c>
      <c r="S466">
        <f>_xlfn.T.TEST(C466:E466,I466:K466,2,2)</f>
        <v>0.37390096630005903</v>
      </c>
      <c r="T466" s="12">
        <f>_xlfn.T.TEST(F466:H466,I466:K466,2,2)</f>
        <v>0.11630135371641105</v>
      </c>
    </row>
    <row r="467" spans="1:20" x14ac:dyDescent="0.2">
      <c r="A467" t="s">
        <v>1252</v>
      </c>
      <c r="B467" t="s">
        <v>1253</v>
      </c>
      <c r="C467">
        <v>0</v>
      </c>
      <c r="D467">
        <v>1344900</v>
      </c>
      <c r="E467">
        <v>1810100</v>
      </c>
      <c r="F467">
        <v>3317100</v>
      </c>
      <c r="G467">
        <v>2684100</v>
      </c>
      <c r="H467">
        <v>0</v>
      </c>
      <c r="I467">
        <v>0</v>
      </c>
      <c r="J467">
        <v>0</v>
      </c>
      <c r="K467">
        <v>0</v>
      </c>
      <c r="L467" s="8">
        <f>AVERAGE(C467:E467)</f>
        <v>1051666.6666666667</v>
      </c>
      <c r="M467" s="9">
        <f>AVERAGE(F467:H467)</f>
        <v>2000400</v>
      </c>
      <c r="N467" s="10">
        <f>AVERAGE(I467:K467)</f>
        <v>0</v>
      </c>
      <c r="O467" s="11">
        <f>M467/L467</f>
        <v>1.9021236133122028</v>
      </c>
      <c r="P467">
        <f>N467/L467</f>
        <v>0</v>
      </c>
      <c r="Q467" s="12">
        <f>N467/M467</f>
        <v>0</v>
      </c>
      <c r="R467">
        <f>_xlfn.T.TEST(C467:E467,F467:H467,2,2)</f>
        <v>0.45665403265379689</v>
      </c>
      <c r="S467">
        <f>_xlfn.T.TEST(C467:E467,I467:K467,2,2)</f>
        <v>0.1246917151344383</v>
      </c>
      <c r="T467" s="12">
        <f>_xlfn.T.TEST(F467:H467,I467:K467,2,2)</f>
        <v>0.12052307431274986</v>
      </c>
    </row>
    <row r="468" spans="1:20" x14ac:dyDescent="0.2">
      <c r="A468" t="s">
        <v>1056</v>
      </c>
      <c r="B468" t="s">
        <v>1057</v>
      </c>
      <c r="C468">
        <v>0</v>
      </c>
      <c r="D468">
        <v>0</v>
      </c>
      <c r="E468">
        <v>2594000</v>
      </c>
      <c r="F468">
        <v>5318100</v>
      </c>
      <c r="G468">
        <v>4249200</v>
      </c>
      <c r="H468">
        <v>5232800</v>
      </c>
      <c r="I468">
        <v>0</v>
      </c>
      <c r="J468">
        <v>1840600</v>
      </c>
      <c r="K468">
        <v>2124600</v>
      </c>
      <c r="L468" s="8">
        <f>AVERAGE(C468:E468)</f>
        <v>864666.66666666663</v>
      </c>
      <c r="M468" s="9">
        <f>AVERAGE(F468:H468)</f>
        <v>4933366.666666667</v>
      </c>
      <c r="N468" s="10">
        <f>AVERAGE(I468:K468)</f>
        <v>1321733.3333333333</v>
      </c>
      <c r="O468" s="11">
        <f>M468/L468</f>
        <v>5.7055127216653823</v>
      </c>
      <c r="P468">
        <f>N468/L468</f>
        <v>1.5286044718581342</v>
      </c>
      <c r="Q468" s="12">
        <f>N468/M468</f>
        <v>0.26791710866818463</v>
      </c>
      <c r="R468">
        <f>_xlfn.T.TEST(C468:E468,F468:H468,2,2)</f>
        <v>1.1930741039179935E-2</v>
      </c>
      <c r="S468">
        <f>_xlfn.T.TEST(C468:E468,I468:K468,2,2)</f>
        <v>0.69687512075082014</v>
      </c>
      <c r="T468" s="12">
        <f>_xlfn.T.TEST(F468:H468,I468:K468,2,2)</f>
        <v>8.5134579730201335E-3</v>
      </c>
    </row>
    <row r="469" spans="1:20" x14ac:dyDescent="0.2">
      <c r="A469" t="s">
        <v>762</v>
      </c>
      <c r="B469" t="s">
        <v>763</v>
      </c>
      <c r="C469">
        <v>0</v>
      </c>
      <c r="D469">
        <v>2584600</v>
      </c>
      <c r="E469">
        <v>0</v>
      </c>
      <c r="F469">
        <v>15476000</v>
      </c>
      <c r="G469">
        <v>6228000</v>
      </c>
      <c r="H469">
        <v>6084400</v>
      </c>
      <c r="I469">
        <v>0</v>
      </c>
      <c r="J469">
        <v>3618000</v>
      </c>
      <c r="K469">
        <v>0</v>
      </c>
      <c r="L469" s="8">
        <f>AVERAGE(C469:E469)</f>
        <v>861533.33333333337</v>
      </c>
      <c r="M469" s="9">
        <f>AVERAGE(F469:H469)</f>
        <v>9262800</v>
      </c>
      <c r="N469" s="10">
        <f>AVERAGE(I469:K469)</f>
        <v>1206000</v>
      </c>
      <c r="O469" s="11">
        <f>M469/L469</f>
        <v>10.751528282906445</v>
      </c>
      <c r="P469">
        <f>N469/L469</f>
        <v>1.3998297608914338</v>
      </c>
      <c r="Q469" s="12">
        <f>N469/M469</f>
        <v>0.13019821220365332</v>
      </c>
      <c r="R469">
        <f>_xlfn.T.TEST(C469:E469,F469:H469,2,2)</f>
        <v>5.9685489301908486E-2</v>
      </c>
      <c r="S469">
        <f>_xlfn.T.TEST(C469:E469,I469:K469,2,2)</f>
        <v>0.82762291149197365</v>
      </c>
      <c r="T469" s="12">
        <f>_xlfn.T.TEST(F469:H469,I469:K469,2,2)</f>
        <v>7.2962095476533026E-2</v>
      </c>
    </row>
    <row r="470" spans="1:20" x14ac:dyDescent="0.2">
      <c r="A470" t="s">
        <v>946</v>
      </c>
      <c r="B470" t="s">
        <v>947</v>
      </c>
      <c r="C470">
        <v>1117700</v>
      </c>
      <c r="D470">
        <v>1431900</v>
      </c>
      <c r="E470">
        <v>0</v>
      </c>
      <c r="F470">
        <v>7181500</v>
      </c>
      <c r="G470">
        <v>5311800</v>
      </c>
      <c r="H470">
        <v>4715000</v>
      </c>
      <c r="I470">
        <v>0</v>
      </c>
      <c r="J470">
        <v>0</v>
      </c>
      <c r="K470">
        <v>0</v>
      </c>
      <c r="L470" s="8">
        <f>AVERAGE(C470:E470)</f>
        <v>849866.66666666663</v>
      </c>
      <c r="M470" s="9">
        <f>AVERAGE(F470:H470)</f>
        <v>5736100</v>
      </c>
      <c r="N470" s="10">
        <f>AVERAGE(I470:K470)</f>
        <v>0</v>
      </c>
      <c r="O470" s="11">
        <f>M470/L470</f>
        <v>6.7494116724192033</v>
      </c>
      <c r="P470">
        <f>N470/L470</f>
        <v>0</v>
      </c>
      <c r="Q470" s="12">
        <f>N470/M470</f>
        <v>0</v>
      </c>
      <c r="R470">
        <f>_xlfn.T.TEST(C470:E470,F470:H470,2,2)</f>
        <v>4.7504634302472874E-3</v>
      </c>
      <c r="S470">
        <f>_xlfn.T.TEST(C470:E470,I470:K470,2,2)</f>
        <v>0.12212204722104161</v>
      </c>
      <c r="T470" s="12">
        <f>_xlfn.T.TEST(F470:H470,I470:K470,2,2)</f>
        <v>1.5151308270397214E-3</v>
      </c>
    </row>
    <row r="471" spans="1:20" x14ac:dyDescent="0.2">
      <c r="A471" t="s">
        <v>1032</v>
      </c>
      <c r="B471" t="s">
        <v>1033</v>
      </c>
      <c r="C471">
        <v>0</v>
      </c>
      <c r="D471">
        <v>0</v>
      </c>
      <c r="E471">
        <v>2528900</v>
      </c>
      <c r="F471">
        <v>6254700</v>
      </c>
      <c r="G471">
        <v>3324700</v>
      </c>
      <c r="H471">
        <v>5799800</v>
      </c>
      <c r="I471">
        <v>0</v>
      </c>
      <c r="J471">
        <v>0</v>
      </c>
      <c r="K471">
        <v>0</v>
      </c>
      <c r="L471" s="8">
        <f>AVERAGE(C471:E471)</f>
        <v>842966.66666666663</v>
      </c>
      <c r="M471" s="9">
        <f>AVERAGE(F471:H471)</f>
        <v>5126400</v>
      </c>
      <c r="N471" s="10">
        <f>AVERAGE(I471:K471)</f>
        <v>0</v>
      </c>
      <c r="O471" s="11">
        <f>M471/L471</f>
        <v>6.0813792558029185</v>
      </c>
      <c r="P471">
        <f>N471/L471</f>
        <v>0</v>
      </c>
      <c r="Q471" s="12">
        <f>N471/M471</f>
        <v>0</v>
      </c>
      <c r="R471">
        <f>_xlfn.T.TEST(C471:E471,F471:H471,2,2)</f>
        <v>2.5997484363420347E-2</v>
      </c>
      <c r="S471">
        <f>_xlfn.T.TEST(C471:E471,I471:K471,2,2)</f>
        <v>0.37390096630005903</v>
      </c>
      <c r="T471" s="12">
        <f>_xlfn.T.TEST(F471:H471,I471:K471,2,2)</f>
        <v>4.8929418172961869E-3</v>
      </c>
    </row>
    <row r="472" spans="1:20" x14ac:dyDescent="0.2">
      <c r="A472" t="s">
        <v>1060</v>
      </c>
      <c r="B472" t="s">
        <v>1061</v>
      </c>
      <c r="C472">
        <v>0</v>
      </c>
      <c r="D472">
        <v>238500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 s="8">
        <f>AVERAGE(C472:E472)</f>
        <v>795000</v>
      </c>
      <c r="M472" s="9">
        <f>AVERAGE(F472:H472)</f>
        <v>0</v>
      </c>
      <c r="N472" s="10">
        <f>AVERAGE(I472:K472)</f>
        <v>0</v>
      </c>
      <c r="O472" s="11">
        <f>M472/L472</f>
        <v>0</v>
      </c>
      <c r="P472">
        <f>N472/L472</f>
        <v>0</v>
      </c>
      <c r="Q472" s="12" t="e">
        <f>N472/M472</f>
        <v>#DIV/0!</v>
      </c>
      <c r="R472">
        <f>_xlfn.T.TEST(C472:E472,F472:H472,2,2)</f>
        <v>0.37390096630005903</v>
      </c>
      <c r="S472">
        <f>_xlfn.T.TEST(C472:E472,I472:K472,2,2)</f>
        <v>0.37390096630005903</v>
      </c>
      <c r="T472" s="12" t="e">
        <f>_xlfn.T.TEST(F472:H472,I472:K472,2,2)</f>
        <v>#DIV/0!</v>
      </c>
    </row>
    <row r="473" spans="1:20" hidden="1" x14ac:dyDescent="0.2">
      <c r="A473" t="s">
        <v>962</v>
      </c>
      <c r="B473" t="s">
        <v>963</v>
      </c>
      <c r="C473">
        <v>12481000</v>
      </c>
      <c r="D473">
        <v>0</v>
      </c>
      <c r="E473">
        <v>0</v>
      </c>
      <c r="F473">
        <v>4046700</v>
      </c>
      <c r="G473">
        <v>0</v>
      </c>
      <c r="H473">
        <v>0</v>
      </c>
      <c r="I473">
        <v>26833000</v>
      </c>
      <c r="J473">
        <v>0</v>
      </c>
      <c r="K473">
        <v>0</v>
      </c>
      <c r="L473" s="8">
        <f>AVERAGE(C473:E473)</f>
        <v>4160333.3333333335</v>
      </c>
      <c r="M473" s="9">
        <f>AVERAGE(F473:H473)</f>
        <v>1348900</v>
      </c>
      <c r="N473" s="10">
        <f>AVERAGE(I473:K473)</f>
        <v>8944333.333333334</v>
      </c>
      <c r="O473" s="11">
        <f>M473/L473</f>
        <v>0.32422882781828377</v>
      </c>
      <c r="P473">
        <f>N473/L473</f>
        <v>2.1499078599471195</v>
      </c>
      <c r="Q473" s="12">
        <f>N473/M473</f>
        <v>6.6308350013591326</v>
      </c>
      <c r="R473">
        <f>_xlfn.T.TEST(C473:E473,F473:H473,2,2)</f>
        <v>0.55533152423427123</v>
      </c>
      <c r="S473">
        <f>_xlfn.T.TEST(C473:E473,I473:K473,2,2)</f>
        <v>0.6530606384312525</v>
      </c>
      <c r="T473" s="12">
        <f>_xlfn.T.TEST(F473:H473,I473:K473,2,2)</f>
        <v>0.44833665786859234</v>
      </c>
    </row>
    <row r="474" spans="1:20" x14ac:dyDescent="0.2">
      <c r="A474" t="s">
        <v>656</v>
      </c>
      <c r="B474" t="s">
        <v>657</v>
      </c>
      <c r="C474">
        <v>0</v>
      </c>
      <c r="D474">
        <v>2372400</v>
      </c>
      <c r="E474">
        <v>0</v>
      </c>
      <c r="F474">
        <v>13938000</v>
      </c>
      <c r="G474">
        <v>5093300</v>
      </c>
      <c r="H474">
        <v>6101500</v>
      </c>
      <c r="I474">
        <v>4485800</v>
      </c>
      <c r="J474">
        <v>3397000</v>
      </c>
      <c r="K474">
        <v>0</v>
      </c>
      <c r="L474" s="8">
        <f>AVERAGE(C474:E474)</f>
        <v>790800</v>
      </c>
      <c r="M474" s="9">
        <f>AVERAGE(F474:H474)</f>
        <v>8377600</v>
      </c>
      <c r="N474" s="10">
        <f>AVERAGE(I474:K474)</f>
        <v>2627600</v>
      </c>
      <c r="O474" s="11">
        <f>M474/L474</f>
        <v>10.593829033889731</v>
      </c>
      <c r="P474">
        <f>N474/L474</f>
        <v>3.3227111785533636</v>
      </c>
      <c r="Q474" s="12">
        <f>N474/M474</f>
        <v>0.31364591291061877</v>
      </c>
      <c r="R474">
        <f>_xlfn.T.TEST(C474:E474,F474:H474,2,2)</f>
        <v>5.9323369909304348E-2</v>
      </c>
      <c r="S474">
        <f>_xlfn.T.TEST(C474:E474,I474:K474,2,2)</f>
        <v>0.30572459614024788</v>
      </c>
      <c r="T474" s="12">
        <f>_xlfn.T.TEST(F474:H474,I474:K474,2,2)</f>
        <v>0.13766389796984385</v>
      </c>
    </row>
    <row r="475" spans="1:20" x14ac:dyDescent="0.2">
      <c r="A475" t="s">
        <v>1064</v>
      </c>
      <c r="B475" t="s">
        <v>1065</v>
      </c>
      <c r="C475">
        <v>0</v>
      </c>
      <c r="D475">
        <v>2340800</v>
      </c>
      <c r="E475">
        <v>0</v>
      </c>
      <c r="F475">
        <v>4643000</v>
      </c>
      <c r="G475">
        <v>3163800</v>
      </c>
      <c r="H475">
        <v>7717100</v>
      </c>
      <c r="I475">
        <v>0</v>
      </c>
      <c r="J475">
        <v>0</v>
      </c>
      <c r="K475">
        <v>0</v>
      </c>
      <c r="L475" s="8">
        <f>AVERAGE(C475:E475)</f>
        <v>780266.66666666663</v>
      </c>
      <c r="M475" s="9">
        <f>AVERAGE(F475:H475)</f>
        <v>5174633.333333333</v>
      </c>
      <c r="N475" s="10">
        <f>AVERAGE(I475:K475)</f>
        <v>0</v>
      </c>
      <c r="O475" s="11">
        <f>M475/L475</f>
        <v>6.6318779904306222</v>
      </c>
      <c r="P475">
        <f>N475/L475</f>
        <v>0</v>
      </c>
      <c r="Q475" s="12">
        <f>N475/M475</f>
        <v>0</v>
      </c>
      <c r="R475">
        <f>_xlfn.T.TEST(C475:E475,F475:H475,2,2)</f>
        <v>4.7234063308400798E-2</v>
      </c>
      <c r="S475">
        <f>_xlfn.T.TEST(C475:E475,I475:K475,2,2)</f>
        <v>0.37390096630005903</v>
      </c>
      <c r="T475" s="12">
        <f>_xlfn.T.TEST(F475:H475,I475:K475,2,2)</f>
        <v>1.8167493277012566E-2</v>
      </c>
    </row>
    <row r="476" spans="1:20" x14ac:dyDescent="0.2">
      <c r="A476" t="s">
        <v>1714</v>
      </c>
      <c r="B476" t="s">
        <v>1715</v>
      </c>
      <c r="C476">
        <v>0</v>
      </c>
      <c r="D476">
        <v>2287200</v>
      </c>
      <c r="E476">
        <v>0</v>
      </c>
      <c r="F476">
        <v>0</v>
      </c>
      <c r="G476">
        <v>1991700</v>
      </c>
      <c r="H476">
        <v>0</v>
      </c>
      <c r="I476">
        <v>0</v>
      </c>
      <c r="J476">
        <v>0</v>
      </c>
      <c r="K476">
        <v>0</v>
      </c>
      <c r="L476" s="8">
        <f>AVERAGE(C476:E476)</f>
        <v>762400</v>
      </c>
      <c r="M476" s="9">
        <f>AVERAGE(F476:H476)</f>
        <v>663900</v>
      </c>
      <c r="N476" s="10">
        <f>AVERAGE(I476:K476)</f>
        <v>0</v>
      </c>
      <c r="O476" s="11">
        <f>M476/L476</f>
        <v>0.87080272822665272</v>
      </c>
      <c r="P476">
        <f>N476/L476</f>
        <v>0</v>
      </c>
      <c r="Q476" s="12">
        <f>N476/M476</f>
        <v>0</v>
      </c>
      <c r="R476">
        <f>_xlfn.T.TEST(C476:E476,F476:H476,2,2)</f>
        <v>0.92706922984650375</v>
      </c>
      <c r="S476">
        <f>_xlfn.T.TEST(C476:E476,I476:K476,2,2)</f>
        <v>0.37390096630005903</v>
      </c>
      <c r="T476" s="12">
        <f>_xlfn.T.TEST(F476:H476,I476:K476,2,2)</f>
        <v>0.37390096630005903</v>
      </c>
    </row>
    <row r="477" spans="1:20" x14ac:dyDescent="0.2">
      <c r="A477" t="s">
        <v>842</v>
      </c>
      <c r="B477" t="s">
        <v>843</v>
      </c>
      <c r="C477">
        <v>0</v>
      </c>
      <c r="D477">
        <v>2230600</v>
      </c>
      <c r="E477">
        <v>0</v>
      </c>
      <c r="F477">
        <v>10062000</v>
      </c>
      <c r="G477">
        <v>4852800</v>
      </c>
      <c r="H477">
        <v>4722600</v>
      </c>
      <c r="I477">
        <v>0</v>
      </c>
      <c r="J477">
        <v>0</v>
      </c>
      <c r="K477">
        <v>0</v>
      </c>
      <c r="L477" s="8">
        <f>AVERAGE(C477:E477)</f>
        <v>743533.33333333337</v>
      </c>
      <c r="M477" s="9">
        <f>AVERAGE(F477:H477)</f>
        <v>6545800</v>
      </c>
      <c r="N477" s="10">
        <f>AVERAGE(I477:K477)</f>
        <v>0</v>
      </c>
      <c r="O477" s="11">
        <f>M477/L477</f>
        <v>8.8036402761588803</v>
      </c>
      <c r="P477">
        <f>N477/L477</f>
        <v>0</v>
      </c>
      <c r="Q477" s="12">
        <f>N477/M477</f>
        <v>0</v>
      </c>
      <c r="R477">
        <f>_xlfn.T.TEST(C477:E477,F477:H477,2,2)</f>
        <v>3.8437738319179404E-2</v>
      </c>
      <c r="S477">
        <f>_xlfn.T.TEST(C477:E477,I477:K477,2,2)</f>
        <v>0.37390096630005903</v>
      </c>
      <c r="T477" s="12">
        <f>_xlfn.T.TEST(F477:H477,I477:K477,2,2)</f>
        <v>2.0432194431589817E-2</v>
      </c>
    </row>
    <row r="478" spans="1:20" hidden="1" x14ac:dyDescent="0.2">
      <c r="A478" t="s">
        <v>972</v>
      </c>
      <c r="B478" t="s">
        <v>973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 s="8">
        <f>AVERAGE(C478:E478)</f>
        <v>0</v>
      </c>
      <c r="M478" s="9">
        <f>AVERAGE(F478:H478)</f>
        <v>0</v>
      </c>
      <c r="N478" s="10">
        <f>AVERAGE(I478:K478)</f>
        <v>0</v>
      </c>
      <c r="O478" s="11" t="e">
        <f>M478/L478</f>
        <v>#DIV/0!</v>
      </c>
      <c r="P478" t="e">
        <f>N478/L478</f>
        <v>#DIV/0!</v>
      </c>
      <c r="Q478" s="12" t="e">
        <f>N478/M478</f>
        <v>#DIV/0!</v>
      </c>
      <c r="R478" t="e">
        <f>_xlfn.T.TEST(C478:E478,F478:H478,2,2)</f>
        <v>#DIV/0!</v>
      </c>
      <c r="S478" t="e">
        <f>_xlfn.T.TEST(C478:E478,I478:K478,2,2)</f>
        <v>#DIV/0!</v>
      </c>
      <c r="T478" s="12" t="e">
        <f>_xlfn.T.TEST(F478:H478,I478:K478,2,2)</f>
        <v>#DIV/0!</v>
      </c>
    </row>
    <row r="479" spans="1:20" x14ac:dyDescent="0.2">
      <c r="A479" t="s">
        <v>1394</v>
      </c>
      <c r="B479" t="s">
        <v>1395</v>
      </c>
      <c r="C479">
        <v>0</v>
      </c>
      <c r="D479">
        <v>2027900</v>
      </c>
      <c r="E479">
        <v>0</v>
      </c>
      <c r="F479">
        <v>1918900</v>
      </c>
      <c r="G479">
        <v>1736600</v>
      </c>
      <c r="H479">
        <v>1906900</v>
      </c>
      <c r="I479">
        <v>0</v>
      </c>
      <c r="J479">
        <v>0</v>
      </c>
      <c r="K479">
        <v>3929600</v>
      </c>
      <c r="L479" s="8">
        <f>AVERAGE(C479:E479)</f>
        <v>675966.66666666663</v>
      </c>
      <c r="M479" s="9">
        <f>AVERAGE(F479:H479)</f>
        <v>1854133.3333333333</v>
      </c>
      <c r="N479" s="10">
        <f>AVERAGE(I479:K479)</f>
        <v>1309866.6666666667</v>
      </c>
      <c r="O479" s="11">
        <f>M479/L479</f>
        <v>2.7429360422111544</v>
      </c>
      <c r="P479">
        <f>N479/L479</f>
        <v>1.9377681345233988</v>
      </c>
      <c r="Q479" s="12">
        <f>N479/M479</f>
        <v>0.70645764418236745</v>
      </c>
      <c r="R479">
        <f>_xlfn.T.TEST(C479:E479,F479:H479,2,2)</f>
        <v>0.15750608879828065</v>
      </c>
      <c r="S479">
        <f>_xlfn.T.TEST(C479:E479,I479:K479,2,2)</f>
        <v>0.68931247600632628</v>
      </c>
      <c r="T479" s="12">
        <f>_xlfn.T.TEST(F479:H479,I479:K479,2,2)</f>
        <v>0.69937163042380113</v>
      </c>
    </row>
    <row r="480" spans="1:20" hidden="1" x14ac:dyDescent="0.2">
      <c r="A480" t="s">
        <v>976</v>
      </c>
      <c r="B480" t="s">
        <v>977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 s="8">
        <f>AVERAGE(C480:E480)</f>
        <v>0</v>
      </c>
      <c r="M480" s="9">
        <f>AVERAGE(F480:H480)</f>
        <v>0</v>
      </c>
      <c r="N480" s="10">
        <f>AVERAGE(I480:K480)</f>
        <v>0</v>
      </c>
      <c r="O480" s="11" t="e">
        <f>M480/L480</f>
        <v>#DIV/0!</v>
      </c>
      <c r="P480" t="e">
        <f>N480/L480</f>
        <v>#DIV/0!</v>
      </c>
      <c r="Q480" s="12" t="e">
        <f>N480/M480</f>
        <v>#DIV/0!</v>
      </c>
      <c r="R480" t="e">
        <f>_xlfn.T.TEST(C480:E480,F480:H480,2,2)</f>
        <v>#DIV/0!</v>
      </c>
      <c r="S480" t="e">
        <f>_xlfn.T.TEST(C480:E480,I480:K480,2,2)</f>
        <v>#DIV/0!</v>
      </c>
      <c r="T480" s="12" t="e">
        <f>_xlfn.T.TEST(F480:H480,I480:K480,2,2)</f>
        <v>#DIV/0!</v>
      </c>
    </row>
    <row r="481" spans="1:20" x14ac:dyDescent="0.2">
      <c r="A481" t="s">
        <v>1682</v>
      </c>
      <c r="B481" t="s">
        <v>1683</v>
      </c>
      <c r="C481">
        <v>0</v>
      </c>
      <c r="D481">
        <v>0</v>
      </c>
      <c r="E481">
        <v>2023900</v>
      </c>
      <c r="F481">
        <v>0</v>
      </c>
      <c r="G481">
        <v>2198400</v>
      </c>
      <c r="H481">
        <v>1403600</v>
      </c>
      <c r="I481">
        <v>0</v>
      </c>
      <c r="J481">
        <v>0</v>
      </c>
      <c r="K481">
        <v>0</v>
      </c>
      <c r="L481" s="8">
        <f>AVERAGE(C481:E481)</f>
        <v>674633.33333333337</v>
      </c>
      <c r="M481" s="9">
        <f>AVERAGE(F481:H481)</f>
        <v>1200666.6666666667</v>
      </c>
      <c r="N481" s="10">
        <f>AVERAGE(I481:K481)</f>
        <v>0</v>
      </c>
      <c r="O481" s="11">
        <f>M481/L481</f>
        <v>1.7797322002075202</v>
      </c>
      <c r="P481">
        <f>N481/L481</f>
        <v>0</v>
      </c>
      <c r="Q481" s="12">
        <f>N481/M481</f>
        <v>0</v>
      </c>
      <c r="R481">
        <f>_xlfn.T.TEST(C481:E481,F481:H481,2,2)</f>
        <v>0.60252838655601271</v>
      </c>
      <c r="S481">
        <f>_xlfn.T.TEST(C481:E481,I481:K481,2,2)</f>
        <v>0.37390096630005903</v>
      </c>
      <c r="T481" s="12">
        <f>_xlfn.T.TEST(F481:H481,I481:K481,2,2)</f>
        <v>0.13511094745756128</v>
      </c>
    </row>
    <row r="482" spans="1:20" x14ac:dyDescent="0.2">
      <c r="A482" t="s">
        <v>1308</v>
      </c>
      <c r="B482" t="s">
        <v>1309</v>
      </c>
      <c r="C482">
        <v>0</v>
      </c>
      <c r="D482">
        <v>1887400</v>
      </c>
      <c r="E482">
        <v>0</v>
      </c>
      <c r="F482">
        <v>6385200</v>
      </c>
      <c r="G482">
        <v>0</v>
      </c>
      <c r="H482">
        <v>0</v>
      </c>
      <c r="I482">
        <v>0</v>
      </c>
      <c r="J482">
        <v>0</v>
      </c>
      <c r="K482">
        <v>0</v>
      </c>
      <c r="L482" s="8">
        <f>AVERAGE(C482:E482)</f>
        <v>629133.33333333337</v>
      </c>
      <c r="M482" s="9">
        <f>AVERAGE(F482:H482)</f>
        <v>2128400</v>
      </c>
      <c r="N482" s="10">
        <f>AVERAGE(I482:K482)</f>
        <v>0</v>
      </c>
      <c r="O482" s="11">
        <f>M482/L482</f>
        <v>3.3830666525378827</v>
      </c>
      <c r="P482">
        <f>N482/L482</f>
        <v>0</v>
      </c>
      <c r="Q482" s="12">
        <f>N482/M482</f>
        <v>0</v>
      </c>
      <c r="R482">
        <f>_xlfn.T.TEST(C482:E482,F482:H482,2,2)</f>
        <v>0.53638600843072581</v>
      </c>
      <c r="S482">
        <f>_xlfn.T.TEST(C482:E482,I482:K482,2,2)</f>
        <v>0.37390096630005903</v>
      </c>
      <c r="T482" s="12">
        <f>_xlfn.T.TEST(F482:H482,I482:K482,2,2)</f>
        <v>0.37390096630005903</v>
      </c>
    </row>
    <row r="483" spans="1:20" x14ac:dyDescent="0.2">
      <c r="A483" t="s">
        <v>1190</v>
      </c>
      <c r="B483" t="s">
        <v>1191</v>
      </c>
      <c r="C483">
        <v>0</v>
      </c>
      <c r="D483">
        <v>1666600</v>
      </c>
      <c r="E483">
        <v>0</v>
      </c>
      <c r="F483">
        <v>4880500</v>
      </c>
      <c r="G483">
        <v>2878200</v>
      </c>
      <c r="H483">
        <v>0</v>
      </c>
      <c r="I483">
        <v>0</v>
      </c>
      <c r="J483">
        <v>1620500</v>
      </c>
      <c r="K483">
        <v>0</v>
      </c>
      <c r="L483" s="8">
        <f>AVERAGE(C483:E483)</f>
        <v>555533.33333333337</v>
      </c>
      <c r="M483" s="9">
        <f>AVERAGE(F483:H483)</f>
        <v>2586233.3333333335</v>
      </c>
      <c r="N483" s="10">
        <f>AVERAGE(I483:K483)</f>
        <v>540166.66666666663</v>
      </c>
      <c r="O483" s="11">
        <f>M483/L483</f>
        <v>4.6554062162486503</v>
      </c>
      <c r="P483">
        <f>N483/L483</f>
        <v>0.9723388935557421</v>
      </c>
      <c r="Q483" s="12">
        <f>N483/M483</f>
        <v>0.2088623094075038</v>
      </c>
      <c r="R483">
        <f>_xlfn.T.TEST(C483:E483,F483:H483,2,2)</f>
        <v>0.25288071867452888</v>
      </c>
      <c r="S483">
        <f>_xlfn.T.TEST(C483:E483,I483:K483,2,2)</f>
        <v>0.98512743136363212</v>
      </c>
      <c r="T483" s="12">
        <f>_xlfn.T.TEST(F483:H483,I483:K483,2,2)</f>
        <v>0.2484348410217945</v>
      </c>
    </row>
    <row r="484" spans="1:20" hidden="1" x14ac:dyDescent="0.2">
      <c r="A484" t="s">
        <v>984</v>
      </c>
      <c r="B484" t="s">
        <v>985</v>
      </c>
      <c r="C484">
        <v>87790000</v>
      </c>
      <c r="D484">
        <v>0</v>
      </c>
      <c r="E484">
        <v>294990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 s="8">
        <f>AVERAGE(C484:E484)</f>
        <v>30246633.333333332</v>
      </c>
      <c r="M484" s="9">
        <f>AVERAGE(F484:H484)</f>
        <v>0</v>
      </c>
      <c r="N484" s="10">
        <f>AVERAGE(I484:K484)</f>
        <v>0</v>
      </c>
      <c r="O484" s="11">
        <f>M484/L484</f>
        <v>0</v>
      </c>
      <c r="P484">
        <f>N484/L484</f>
        <v>0</v>
      </c>
      <c r="Q484" s="12" t="e">
        <f>N484/M484</f>
        <v>#DIV/0!</v>
      </c>
      <c r="R484">
        <f>_xlfn.T.TEST(C484:E484,F484:H484,2,2)</f>
        <v>0.35263972694281998</v>
      </c>
      <c r="S484">
        <f>_xlfn.T.TEST(C484:E484,I484:K484,2,2)</f>
        <v>0.35263972694281998</v>
      </c>
      <c r="T484" s="12" t="e">
        <f>_xlfn.T.TEST(F484:H484,I484:K484,2,2)</f>
        <v>#DIV/0!</v>
      </c>
    </row>
    <row r="485" spans="1:20" hidden="1" x14ac:dyDescent="0.2">
      <c r="A485" t="s">
        <v>986</v>
      </c>
      <c r="B485" t="s">
        <v>987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 s="8">
        <f>AVERAGE(C485:E485)</f>
        <v>0</v>
      </c>
      <c r="M485" s="9">
        <f>AVERAGE(F485:H485)</f>
        <v>0</v>
      </c>
      <c r="N485" s="10">
        <f>AVERAGE(I485:K485)</f>
        <v>0</v>
      </c>
      <c r="O485" s="11" t="e">
        <f>M485/L485</f>
        <v>#DIV/0!</v>
      </c>
      <c r="P485" t="e">
        <f>N485/L485</f>
        <v>#DIV/0!</v>
      </c>
      <c r="Q485" s="12" t="e">
        <f>N485/M485</f>
        <v>#DIV/0!</v>
      </c>
      <c r="R485" t="e">
        <f>_xlfn.T.TEST(C485:E485,F485:H485,2,2)</f>
        <v>#DIV/0!</v>
      </c>
      <c r="S485" t="e">
        <f>_xlfn.T.TEST(C485:E485,I485:K485,2,2)</f>
        <v>#DIV/0!</v>
      </c>
      <c r="T485" s="12" t="e">
        <f>_xlfn.T.TEST(F485:H485,I485:K485,2,2)</f>
        <v>#DIV/0!</v>
      </c>
    </row>
    <row r="486" spans="1:20" hidden="1" x14ac:dyDescent="0.2">
      <c r="A486" t="s">
        <v>988</v>
      </c>
      <c r="B486" t="s">
        <v>989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 s="8">
        <f>AVERAGE(C486:E486)</f>
        <v>0</v>
      </c>
      <c r="M486" s="9">
        <f>AVERAGE(F486:H486)</f>
        <v>0</v>
      </c>
      <c r="N486" s="10">
        <f>AVERAGE(I486:K486)</f>
        <v>0</v>
      </c>
      <c r="O486" s="11" t="e">
        <f>M486/L486</f>
        <v>#DIV/0!</v>
      </c>
      <c r="P486" t="e">
        <f>N486/L486</f>
        <v>#DIV/0!</v>
      </c>
      <c r="Q486" s="12" t="e">
        <f>N486/M486</f>
        <v>#DIV/0!</v>
      </c>
      <c r="R486" t="e">
        <f>_xlfn.T.TEST(C486:E486,F486:H486,2,2)</f>
        <v>#DIV/0!</v>
      </c>
      <c r="S486" t="e">
        <f>_xlfn.T.TEST(C486:E486,I486:K486,2,2)</f>
        <v>#DIV/0!</v>
      </c>
      <c r="T486" s="12" t="e">
        <f>_xlfn.T.TEST(F486:H486,I486:K486,2,2)</f>
        <v>#DIV/0!</v>
      </c>
    </row>
    <row r="487" spans="1:20" x14ac:dyDescent="0.2">
      <c r="A487" t="s">
        <v>1294</v>
      </c>
      <c r="B487" t="s">
        <v>1295</v>
      </c>
      <c r="C487">
        <v>0</v>
      </c>
      <c r="D487">
        <v>1549600</v>
      </c>
      <c r="E487">
        <v>0</v>
      </c>
      <c r="F487">
        <v>3438600</v>
      </c>
      <c r="G487">
        <v>0</v>
      </c>
      <c r="H487">
        <v>2920300</v>
      </c>
      <c r="I487">
        <v>0</v>
      </c>
      <c r="J487">
        <v>1980700</v>
      </c>
      <c r="K487">
        <v>0</v>
      </c>
      <c r="L487" s="8">
        <f>AVERAGE(C487:E487)</f>
        <v>516533.33333333331</v>
      </c>
      <c r="M487" s="9">
        <f>AVERAGE(F487:H487)</f>
        <v>2119633.3333333335</v>
      </c>
      <c r="N487" s="10">
        <f>AVERAGE(I487:K487)</f>
        <v>660233.33333333337</v>
      </c>
      <c r="O487" s="11">
        <f>M487/L487</f>
        <v>4.1035751161590088</v>
      </c>
      <c r="P487">
        <f>N487/L487</f>
        <v>1.278200826019618</v>
      </c>
      <c r="Q487" s="12">
        <f>N487/M487</f>
        <v>0.31148469074839985</v>
      </c>
      <c r="R487">
        <f>_xlfn.T.TEST(C487:E487,F487:H487,2,2)</f>
        <v>0.24867268360246958</v>
      </c>
      <c r="S487">
        <f>_xlfn.T.TEST(C487:E487,I487:K487,2,2)</f>
        <v>0.8722143602171748</v>
      </c>
      <c r="T487" s="12">
        <f>_xlfn.T.TEST(F487:H487,I487:K487,2,2)</f>
        <v>0.31039377774801313</v>
      </c>
    </row>
    <row r="488" spans="1:20" x14ac:dyDescent="0.2">
      <c r="A488" t="s">
        <v>922</v>
      </c>
      <c r="B488" t="s">
        <v>923</v>
      </c>
      <c r="C488">
        <v>0</v>
      </c>
      <c r="D488">
        <v>1447700</v>
      </c>
      <c r="E488">
        <v>0</v>
      </c>
      <c r="F488">
        <v>14329000</v>
      </c>
      <c r="G488">
        <v>5033900</v>
      </c>
      <c r="H488">
        <v>3759200</v>
      </c>
      <c r="I488">
        <v>0</v>
      </c>
      <c r="J488">
        <v>1539900</v>
      </c>
      <c r="K488">
        <v>0</v>
      </c>
      <c r="L488" s="8">
        <f>AVERAGE(C488:E488)</f>
        <v>482566.66666666669</v>
      </c>
      <c r="M488" s="9">
        <f>AVERAGE(F488:H488)</f>
        <v>7707366.666666667</v>
      </c>
      <c r="N488" s="10">
        <f>AVERAGE(I488:K488)</f>
        <v>513300</v>
      </c>
      <c r="O488" s="11">
        <f>M488/L488</f>
        <v>15.971610140222422</v>
      </c>
      <c r="P488">
        <f>N488/L488</f>
        <v>1.0636872280168543</v>
      </c>
      <c r="Q488" s="12">
        <f>N488/M488</f>
        <v>6.6598622097473845E-2</v>
      </c>
      <c r="R488">
        <f>_xlfn.T.TEST(C488:E488,F488:H488,2,2)</f>
        <v>9.8375860476379598E-2</v>
      </c>
      <c r="S488">
        <f>_xlfn.T.TEST(C488:E488,I488:K488,2,2)</f>
        <v>0.96729562195582419</v>
      </c>
      <c r="T488" s="12">
        <f>_xlfn.T.TEST(F488:H488,I488:K488,2,2)</f>
        <v>9.9712219979568292E-2</v>
      </c>
    </row>
    <row r="489" spans="1:20" x14ac:dyDescent="0.2">
      <c r="A489" t="s">
        <v>776</v>
      </c>
      <c r="B489" t="s">
        <v>777</v>
      </c>
      <c r="C489">
        <v>1393400</v>
      </c>
      <c r="D489">
        <v>0</v>
      </c>
      <c r="E489">
        <v>0</v>
      </c>
      <c r="F489">
        <v>18935000</v>
      </c>
      <c r="G489">
        <v>8555600</v>
      </c>
      <c r="H489">
        <v>2983700</v>
      </c>
      <c r="I489">
        <v>0</v>
      </c>
      <c r="J489">
        <v>0</v>
      </c>
      <c r="K489">
        <v>0</v>
      </c>
      <c r="L489" s="8">
        <f>AVERAGE(C489:E489)</f>
        <v>464466.66666666669</v>
      </c>
      <c r="M489" s="9">
        <f>AVERAGE(F489:H489)</f>
        <v>10158100</v>
      </c>
      <c r="N489" s="10">
        <f>AVERAGE(I489:K489)</f>
        <v>0</v>
      </c>
      <c r="O489" s="11">
        <f>M489/L489</f>
        <v>21.870460743505095</v>
      </c>
      <c r="P489">
        <f>N489/L489</f>
        <v>0</v>
      </c>
      <c r="Q489" s="12">
        <f>N489/M489</f>
        <v>0</v>
      </c>
      <c r="R489">
        <f>_xlfn.T.TEST(C489:E489,F489:H489,2,2)</f>
        <v>0.10798478461524962</v>
      </c>
      <c r="S489">
        <f>_xlfn.T.TEST(C489:E489,I489:K489,2,2)</f>
        <v>0.37390096630005903</v>
      </c>
      <c r="T489" s="12">
        <f>_xlfn.T.TEST(F489:H489,I489:K489,2,2)</f>
        <v>9.5451570126333374E-2</v>
      </c>
    </row>
    <row r="490" spans="1:20" x14ac:dyDescent="0.2">
      <c r="A490" t="s">
        <v>1168</v>
      </c>
      <c r="B490" t="s">
        <v>1169</v>
      </c>
      <c r="C490">
        <v>0</v>
      </c>
      <c r="D490">
        <v>1380000</v>
      </c>
      <c r="E490">
        <v>0</v>
      </c>
      <c r="F490">
        <v>5669900</v>
      </c>
      <c r="G490">
        <v>2639200</v>
      </c>
      <c r="H490">
        <v>816980</v>
      </c>
      <c r="I490">
        <v>0</v>
      </c>
      <c r="J490">
        <v>0</v>
      </c>
      <c r="K490">
        <v>0</v>
      </c>
      <c r="L490" s="8">
        <f>AVERAGE(C490:E490)</f>
        <v>460000</v>
      </c>
      <c r="M490" s="9">
        <f>AVERAGE(F490:H490)</f>
        <v>3042026.6666666665</v>
      </c>
      <c r="N490" s="10">
        <f>AVERAGE(I490:K490)</f>
        <v>0</v>
      </c>
      <c r="O490" s="11">
        <f>M490/L490</f>
        <v>6.6131014492753621</v>
      </c>
      <c r="P490">
        <f>N490/L490</f>
        <v>0</v>
      </c>
      <c r="Q490" s="12">
        <f>N490/M490</f>
        <v>0</v>
      </c>
      <c r="R490">
        <f>_xlfn.T.TEST(C490:E490,F490:H490,2,2)</f>
        <v>0.15775730607146313</v>
      </c>
      <c r="S490">
        <f>_xlfn.T.TEST(C490:E490,I490:K490,2,2)</f>
        <v>0.37390096630005903</v>
      </c>
      <c r="T490" s="12">
        <f>_xlfn.T.TEST(F490:H490,I490:K490,2,2)</f>
        <v>9.8052772709774305E-2</v>
      </c>
    </row>
    <row r="491" spans="1:20" x14ac:dyDescent="0.2">
      <c r="A491" t="s">
        <v>1014</v>
      </c>
      <c r="B491" t="s">
        <v>1015</v>
      </c>
      <c r="C491">
        <v>0</v>
      </c>
      <c r="D491">
        <v>1152400</v>
      </c>
      <c r="E491">
        <v>0</v>
      </c>
      <c r="F491">
        <v>7022400</v>
      </c>
      <c r="G491">
        <v>3646900</v>
      </c>
      <c r="H491">
        <v>3095800</v>
      </c>
      <c r="I491">
        <v>0</v>
      </c>
      <c r="J491">
        <v>0</v>
      </c>
      <c r="K491">
        <v>0</v>
      </c>
      <c r="L491" s="8">
        <f>AVERAGE(C491:E491)</f>
        <v>384133.33333333331</v>
      </c>
      <c r="M491" s="9">
        <f>AVERAGE(F491:H491)</f>
        <v>4588366.666666667</v>
      </c>
      <c r="N491" s="10">
        <f>AVERAGE(I491:K491)</f>
        <v>0</v>
      </c>
      <c r="O491" s="11">
        <f>M491/L491</f>
        <v>11.944724054147867</v>
      </c>
      <c r="P491">
        <f>N491/L491</f>
        <v>0</v>
      </c>
      <c r="Q491" s="12">
        <f>N491/M491</f>
        <v>0</v>
      </c>
      <c r="R491">
        <f>_xlfn.T.TEST(C491:E491,F491:H491,2,2)</f>
        <v>3.081720173637072E-2</v>
      </c>
      <c r="S491">
        <f>_xlfn.T.TEST(C491:E491,I491:K491,2,2)</f>
        <v>0.37390096630005903</v>
      </c>
      <c r="T491" s="12">
        <f>_xlfn.T.TEST(F491:H491,I491:K491,2,2)</f>
        <v>2.0149588749022142E-2</v>
      </c>
    </row>
    <row r="492" spans="1:20" hidden="1" x14ac:dyDescent="0.2">
      <c r="A492" t="s">
        <v>1000</v>
      </c>
      <c r="B492" t="s">
        <v>1001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 s="8">
        <f>AVERAGE(C492:E492)</f>
        <v>0</v>
      </c>
      <c r="M492" s="9">
        <f>AVERAGE(F492:H492)</f>
        <v>0</v>
      </c>
      <c r="N492" s="10">
        <f>AVERAGE(I492:K492)</f>
        <v>0</v>
      </c>
      <c r="O492" s="11" t="e">
        <f>M492/L492</f>
        <v>#DIV/0!</v>
      </c>
      <c r="P492" t="e">
        <f>N492/L492</f>
        <v>#DIV/0!</v>
      </c>
      <c r="Q492" s="12" t="e">
        <f>N492/M492</f>
        <v>#DIV/0!</v>
      </c>
      <c r="R492" t="e">
        <f>_xlfn.T.TEST(C492:E492,F492:H492,2,2)</f>
        <v>#DIV/0!</v>
      </c>
      <c r="S492" t="e">
        <f>_xlfn.T.TEST(C492:E492,I492:K492,2,2)</f>
        <v>#DIV/0!</v>
      </c>
      <c r="T492" s="12" t="e">
        <f>_xlfn.T.TEST(F492:H492,I492:K492,2,2)</f>
        <v>#DIV/0!</v>
      </c>
    </row>
    <row r="493" spans="1:20" hidden="1" x14ac:dyDescent="0.2">
      <c r="A493" t="s">
        <v>1002</v>
      </c>
      <c r="B493" t="s">
        <v>1003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 s="8">
        <f>AVERAGE(C493:E493)</f>
        <v>0</v>
      </c>
      <c r="M493" s="9">
        <f>AVERAGE(F493:H493)</f>
        <v>0</v>
      </c>
      <c r="N493" s="10">
        <f>AVERAGE(I493:K493)</f>
        <v>0</v>
      </c>
      <c r="O493" s="11" t="e">
        <f>M493/L493</f>
        <v>#DIV/0!</v>
      </c>
      <c r="P493" t="e">
        <f>N493/L493</f>
        <v>#DIV/0!</v>
      </c>
      <c r="Q493" s="12" t="e">
        <f>N493/M493</f>
        <v>#DIV/0!</v>
      </c>
      <c r="R493" t="e">
        <f>_xlfn.T.TEST(C493:E493,F493:H493,2,2)</f>
        <v>#DIV/0!</v>
      </c>
      <c r="S493" t="e">
        <f>_xlfn.T.TEST(C493:E493,I493:K493,2,2)</f>
        <v>#DIV/0!</v>
      </c>
      <c r="T493" s="12" t="e">
        <f>_xlfn.T.TEST(F493:H493,I493:K493,2,2)</f>
        <v>#DIV/0!</v>
      </c>
    </row>
    <row r="494" spans="1:20" x14ac:dyDescent="0.2">
      <c r="A494" t="s">
        <v>1748</v>
      </c>
      <c r="B494" t="s">
        <v>1749</v>
      </c>
      <c r="C494">
        <v>0</v>
      </c>
      <c r="D494">
        <v>94059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2854800</v>
      </c>
      <c r="L494" s="8">
        <f>AVERAGE(C494:E494)</f>
        <v>313530</v>
      </c>
      <c r="M494" s="9">
        <f>AVERAGE(F494:H494)</f>
        <v>0</v>
      </c>
      <c r="N494" s="10">
        <f>AVERAGE(I494:K494)</f>
        <v>951600</v>
      </c>
      <c r="O494" s="11">
        <f>M494/L494</f>
        <v>0</v>
      </c>
      <c r="P494">
        <f>N494/L494</f>
        <v>3.0351162568175294</v>
      </c>
      <c r="Q494" s="12" t="e">
        <f>N494/M494</f>
        <v>#DIV/0!</v>
      </c>
      <c r="R494">
        <f>_xlfn.T.TEST(C494:E494,F494:H494,2,2)</f>
        <v>0.37390096630005903</v>
      </c>
      <c r="S494">
        <f>_xlfn.T.TEST(C494:E494,I494:K494,2,2)</f>
        <v>0.55884667163779911</v>
      </c>
      <c r="T494" s="12">
        <f>_xlfn.T.TEST(F494:H494,I494:K494,2,2)</f>
        <v>0.37390096630005903</v>
      </c>
    </row>
    <row r="495" spans="1:20" x14ac:dyDescent="0.2">
      <c r="A495" t="s">
        <v>1540</v>
      </c>
      <c r="B495" t="s">
        <v>1541</v>
      </c>
      <c r="C495">
        <v>0</v>
      </c>
      <c r="D495">
        <v>829920</v>
      </c>
      <c r="E495">
        <v>0</v>
      </c>
      <c r="F495">
        <v>1815600</v>
      </c>
      <c r="G495">
        <v>0</v>
      </c>
      <c r="H495">
        <v>1170200</v>
      </c>
      <c r="I495">
        <v>0</v>
      </c>
      <c r="J495">
        <v>0</v>
      </c>
      <c r="K495">
        <v>3323100</v>
      </c>
      <c r="L495" s="8">
        <f>AVERAGE(C495:E495)</f>
        <v>276640</v>
      </c>
      <c r="M495" s="9">
        <f>AVERAGE(F495:H495)</f>
        <v>995266.66666666663</v>
      </c>
      <c r="N495" s="10">
        <f>AVERAGE(I495:K495)</f>
        <v>1107700</v>
      </c>
      <c r="O495" s="11">
        <f>M495/L495</f>
        <v>3.597696163485637</v>
      </c>
      <c r="P495">
        <f>N495/L495</f>
        <v>4.0041208791208796</v>
      </c>
      <c r="Q495" s="12">
        <f>N495/M495</f>
        <v>1.1129680487641505</v>
      </c>
      <c r="R495">
        <f>_xlfn.T.TEST(C495:E495,F495:H495,2,2)</f>
        <v>0.29649818490784569</v>
      </c>
      <c r="S495">
        <f>_xlfn.T.TEST(C495:E495,I495:K495,2,2)</f>
        <v>0.50699611219591345</v>
      </c>
      <c r="T495" s="12">
        <f>_xlfn.T.TEST(F495:H495,I495:K495,2,2)</f>
        <v>0.93148201302892675</v>
      </c>
    </row>
    <row r="496" spans="1:20" x14ac:dyDescent="0.2">
      <c r="A496" t="s">
        <v>816</v>
      </c>
      <c r="B496" t="s">
        <v>817</v>
      </c>
      <c r="C496">
        <v>0</v>
      </c>
      <c r="D496">
        <v>0</v>
      </c>
      <c r="E496">
        <v>593200</v>
      </c>
      <c r="F496">
        <v>10748000</v>
      </c>
      <c r="G496">
        <v>11320000</v>
      </c>
      <c r="H496">
        <v>12384000</v>
      </c>
      <c r="I496">
        <v>0</v>
      </c>
      <c r="J496">
        <v>0</v>
      </c>
      <c r="K496">
        <v>0</v>
      </c>
      <c r="L496" s="8">
        <f>AVERAGE(C496:E496)</f>
        <v>197733.33333333334</v>
      </c>
      <c r="M496" s="9">
        <f>AVERAGE(F496:H496)</f>
        <v>11484000</v>
      </c>
      <c r="N496" s="10">
        <f>AVERAGE(I496:K496)</f>
        <v>0</v>
      </c>
      <c r="O496" s="11">
        <f>M496/L496</f>
        <v>58.078219824679699</v>
      </c>
      <c r="P496">
        <f>N496/L496</f>
        <v>0</v>
      </c>
      <c r="Q496" s="12">
        <f>N496/M496</f>
        <v>0</v>
      </c>
      <c r="R496">
        <f>_xlfn.T.TEST(C496:E496,F496:H496,2,2)</f>
        <v>2.6358950336759394E-5</v>
      </c>
      <c r="S496">
        <f>_xlfn.T.TEST(C496:E496,I496:K496,2,2)</f>
        <v>0.37390096630005903</v>
      </c>
      <c r="T496" s="12">
        <f>_xlfn.T.TEST(F496:H496,I496:K496,2,2)</f>
        <v>1.8001972848940362E-5</v>
      </c>
    </row>
    <row r="497" spans="1:20" x14ac:dyDescent="0.2">
      <c r="A497" t="s">
        <v>1472</v>
      </c>
      <c r="B497" t="s">
        <v>1473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7696600</v>
      </c>
      <c r="K497">
        <v>15905000</v>
      </c>
      <c r="L497" s="8">
        <f>AVERAGE(C497:E497)</f>
        <v>0</v>
      </c>
      <c r="M497" s="9">
        <f>AVERAGE(F497:H497)</f>
        <v>0</v>
      </c>
      <c r="N497" s="10">
        <f>AVERAGE(I497:K497)</f>
        <v>7867200</v>
      </c>
      <c r="O497" s="11" t="e">
        <f>M497/L497</f>
        <v>#DIV/0!</v>
      </c>
      <c r="P497" t="e">
        <f>N497/L497</f>
        <v>#DIV/0!</v>
      </c>
      <c r="Q497" s="12" t="e">
        <f>N497/M497</f>
        <v>#DIV/0!</v>
      </c>
      <c r="R497" t="e">
        <f>_xlfn.T.TEST(C497:E497,F497:H497,2,2)</f>
        <v>#DIV/0!</v>
      </c>
      <c r="S497">
        <f>_xlfn.T.TEST(C497:E497,I497:K497,2,2)</f>
        <v>0.16183755923058235</v>
      </c>
      <c r="T497" s="12">
        <f>_xlfn.T.TEST(F497:H497,I497:K497,2,2)</f>
        <v>0.16183755923058235</v>
      </c>
    </row>
    <row r="498" spans="1:20" x14ac:dyDescent="0.2">
      <c r="A498" t="s">
        <v>1212</v>
      </c>
      <c r="B498" t="s">
        <v>1213</v>
      </c>
      <c r="C498">
        <v>0</v>
      </c>
      <c r="D498">
        <v>0</v>
      </c>
      <c r="E498">
        <v>0</v>
      </c>
      <c r="F498">
        <v>3798100</v>
      </c>
      <c r="G498">
        <v>3639500</v>
      </c>
      <c r="H498">
        <v>5946400</v>
      </c>
      <c r="I498">
        <v>0</v>
      </c>
      <c r="J498">
        <v>0</v>
      </c>
      <c r="K498">
        <v>10836000</v>
      </c>
      <c r="L498" s="8">
        <f>AVERAGE(C498:E498)</f>
        <v>0</v>
      </c>
      <c r="M498" s="9">
        <f>AVERAGE(F498:H498)</f>
        <v>4461333.333333333</v>
      </c>
      <c r="N498" s="10">
        <f>AVERAGE(I498:K498)</f>
        <v>3612000</v>
      </c>
      <c r="O498" s="11" t="e">
        <f>M498/L498</f>
        <v>#DIV/0!</v>
      </c>
      <c r="P498" t="e">
        <f>N498/L498</f>
        <v>#DIV/0!</v>
      </c>
      <c r="Q498" s="12">
        <f>N498/M498</f>
        <v>0.80962343096234313</v>
      </c>
      <c r="R498">
        <f>_xlfn.T.TEST(C498:E498,F498:H498,2,2)</f>
        <v>3.8899661985420061E-3</v>
      </c>
      <c r="S498">
        <f>_xlfn.T.TEST(C498:E498,I498:K498,2,2)</f>
        <v>0.37390096630005903</v>
      </c>
      <c r="T498" s="12">
        <f>_xlfn.T.TEST(F498:H498,I498:K498,2,2)</f>
        <v>0.82915163130314251</v>
      </c>
    </row>
    <row r="499" spans="1:20" x14ac:dyDescent="0.2">
      <c r="A499" t="s">
        <v>630</v>
      </c>
      <c r="B499" t="s">
        <v>631</v>
      </c>
      <c r="C499">
        <v>0</v>
      </c>
      <c r="D499">
        <v>0</v>
      </c>
      <c r="E499">
        <v>0</v>
      </c>
      <c r="F499">
        <v>52489000</v>
      </c>
      <c r="G499">
        <v>27506000</v>
      </c>
      <c r="H499">
        <v>8874500</v>
      </c>
      <c r="I499">
        <v>0</v>
      </c>
      <c r="J499">
        <v>9910500</v>
      </c>
      <c r="K499">
        <v>0</v>
      </c>
      <c r="L499" s="8">
        <f>AVERAGE(C499:E499)</f>
        <v>0</v>
      </c>
      <c r="M499" s="9">
        <f>AVERAGE(F499:H499)</f>
        <v>29623166.666666668</v>
      </c>
      <c r="N499" s="10">
        <f>AVERAGE(I499:K499)</f>
        <v>3303500</v>
      </c>
      <c r="O499" s="11" t="e">
        <f>M499/L499</f>
        <v>#DIV/0!</v>
      </c>
      <c r="P499" t="e">
        <f>N499/L499</f>
        <v>#DIV/0!</v>
      </c>
      <c r="Q499" s="12">
        <f>N499/M499</f>
        <v>0.11151744974372535</v>
      </c>
      <c r="R499">
        <f>_xlfn.T.TEST(C499:E499,F499:H499,2,2)</f>
        <v>7.8983408916406123E-2</v>
      </c>
      <c r="S499">
        <f>_xlfn.T.TEST(C499:E499,I499:K499,2,2)</f>
        <v>0.37390096630005903</v>
      </c>
      <c r="T499" s="12">
        <f>_xlfn.T.TEST(F499:H499,I499:K499,2,2)</f>
        <v>0.11410020794899881</v>
      </c>
    </row>
    <row r="500" spans="1:20" x14ac:dyDescent="0.2">
      <c r="A500" t="s">
        <v>1312</v>
      </c>
      <c r="B500" t="s">
        <v>1313</v>
      </c>
      <c r="C500">
        <v>0</v>
      </c>
      <c r="D500">
        <v>0</v>
      </c>
      <c r="E500">
        <v>0</v>
      </c>
      <c r="F500">
        <v>3057200</v>
      </c>
      <c r="G500">
        <v>1764000</v>
      </c>
      <c r="H500">
        <v>2945800</v>
      </c>
      <c r="I500">
        <v>0</v>
      </c>
      <c r="J500">
        <v>3302500</v>
      </c>
      <c r="K500">
        <v>5710200</v>
      </c>
      <c r="L500" s="8">
        <f>AVERAGE(C500:E500)</f>
        <v>0</v>
      </c>
      <c r="M500" s="9">
        <f>AVERAGE(F500:H500)</f>
        <v>2589000</v>
      </c>
      <c r="N500" s="10">
        <f>AVERAGE(I500:K500)</f>
        <v>3004233.3333333335</v>
      </c>
      <c r="O500" s="11" t="e">
        <f>M500/L500</f>
        <v>#DIV/0!</v>
      </c>
      <c r="P500" t="e">
        <f>N500/L500</f>
        <v>#DIV/0!</v>
      </c>
      <c r="Q500" s="12">
        <f>N500/M500</f>
        <v>1.1603836745204068</v>
      </c>
      <c r="R500">
        <f>_xlfn.T.TEST(C500:E500,F500:H500,2,2)</f>
        <v>3.326838882819769E-3</v>
      </c>
      <c r="S500">
        <f>_xlfn.T.TEST(C500:E500,I500:K500,2,2)</f>
        <v>0.14369132104171353</v>
      </c>
      <c r="T500" s="12">
        <f>_xlfn.T.TEST(F500:H500,I500:K500,2,2)</f>
        <v>0.8196774686678816</v>
      </c>
    </row>
    <row r="501" spans="1:20" hidden="1" x14ac:dyDescent="0.2">
      <c r="A501" t="s">
        <v>1018</v>
      </c>
      <c r="B501" t="s">
        <v>1019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 s="8">
        <f>AVERAGE(C501:E501)</f>
        <v>0</v>
      </c>
      <c r="M501" s="9">
        <f>AVERAGE(F501:H501)</f>
        <v>0</v>
      </c>
      <c r="N501" s="10">
        <f>AVERAGE(I501:K501)</f>
        <v>0</v>
      </c>
      <c r="O501" s="11" t="e">
        <f>M501/L501</f>
        <v>#DIV/0!</v>
      </c>
      <c r="P501" t="e">
        <f>N501/L501</f>
        <v>#DIV/0!</v>
      </c>
      <c r="Q501" s="12" t="e">
        <f>N501/M501</f>
        <v>#DIV/0!</v>
      </c>
      <c r="R501" t="e">
        <f>_xlfn.T.TEST(C501:E501,F501:H501,2,2)</f>
        <v>#DIV/0!</v>
      </c>
      <c r="S501" t="e">
        <f>_xlfn.T.TEST(C501:E501,I501:K501,2,2)</f>
        <v>#DIV/0!</v>
      </c>
      <c r="T501" s="12" t="e">
        <f>_xlfn.T.TEST(F501:H501,I501:K501,2,2)</f>
        <v>#DIV/0!</v>
      </c>
    </row>
    <row r="502" spans="1:20" hidden="1" x14ac:dyDescent="0.2">
      <c r="A502" t="s">
        <v>1020</v>
      </c>
      <c r="B502" t="s">
        <v>1021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 s="8">
        <f>AVERAGE(C502:E502)</f>
        <v>0</v>
      </c>
      <c r="M502" s="9">
        <f>AVERAGE(F502:H502)</f>
        <v>0</v>
      </c>
      <c r="N502" s="10">
        <f>AVERAGE(I502:K502)</f>
        <v>0</v>
      </c>
      <c r="O502" s="11" t="e">
        <f>M502/L502</f>
        <v>#DIV/0!</v>
      </c>
      <c r="P502" t="e">
        <f>N502/L502</f>
        <v>#DIV/0!</v>
      </c>
      <c r="Q502" s="12" t="e">
        <f>N502/M502</f>
        <v>#DIV/0!</v>
      </c>
      <c r="R502" t="e">
        <f>_xlfn.T.TEST(C502:E502,F502:H502,2,2)</f>
        <v>#DIV/0!</v>
      </c>
      <c r="S502" t="e">
        <f>_xlfn.T.TEST(C502:E502,I502:K502,2,2)</f>
        <v>#DIV/0!</v>
      </c>
      <c r="T502" s="12" t="e">
        <f>_xlfn.T.TEST(F502:H502,I502:K502,2,2)</f>
        <v>#DIV/0!</v>
      </c>
    </row>
    <row r="503" spans="1:20" hidden="1" x14ac:dyDescent="0.2">
      <c r="A503" t="s">
        <v>1022</v>
      </c>
      <c r="B503" t="s">
        <v>1023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 s="8">
        <f>AVERAGE(C503:E503)</f>
        <v>0</v>
      </c>
      <c r="M503" s="9">
        <f>AVERAGE(F503:H503)</f>
        <v>0</v>
      </c>
      <c r="N503" s="10">
        <f>AVERAGE(I503:K503)</f>
        <v>0</v>
      </c>
      <c r="O503" s="11" t="e">
        <f>M503/L503</f>
        <v>#DIV/0!</v>
      </c>
      <c r="P503" t="e">
        <f>N503/L503</f>
        <v>#DIV/0!</v>
      </c>
      <c r="Q503" s="12" t="e">
        <f>N503/M503</f>
        <v>#DIV/0!</v>
      </c>
      <c r="R503" t="e">
        <f>_xlfn.T.TEST(C503:E503,F503:H503,2,2)</f>
        <v>#DIV/0!</v>
      </c>
      <c r="S503" t="e">
        <f>_xlfn.T.TEST(C503:E503,I503:K503,2,2)</f>
        <v>#DIV/0!</v>
      </c>
      <c r="T503" s="12" t="e">
        <f>_xlfn.T.TEST(F503:H503,I503:K503,2,2)</f>
        <v>#DIV/0!</v>
      </c>
    </row>
    <row r="504" spans="1:20" x14ac:dyDescent="0.2">
      <c r="A504" t="s">
        <v>1442</v>
      </c>
      <c r="B504" t="s">
        <v>1443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4981700</v>
      </c>
      <c r="I504">
        <v>0</v>
      </c>
      <c r="J504">
        <v>0</v>
      </c>
      <c r="K504">
        <v>8903600</v>
      </c>
      <c r="L504" s="8">
        <f>AVERAGE(C504:E504)</f>
        <v>0</v>
      </c>
      <c r="M504" s="9">
        <f>AVERAGE(F504:H504)</f>
        <v>1660566.6666666667</v>
      </c>
      <c r="N504" s="10">
        <f>AVERAGE(I504:K504)</f>
        <v>2967866.6666666665</v>
      </c>
      <c r="O504" s="11" t="e">
        <f>M504/L504</f>
        <v>#DIV/0!</v>
      </c>
      <c r="P504" t="e">
        <f>N504/L504</f>
        <v>#DIV/0!</v>
      </c>
      <c r="Q504" s="12">
        <f>N504/M504</f>
        <v>1.7872613766384968</v>
      </c>
      <c r="R504">
        <f>_xlfn.T.TEST(C504:E504,F504:H504,2,2)</f>
        <v>0.37390096630005903</v>
      </c>
      <c r="S504">
        <f>_xlfn.T.TEST(C504:E504,I504:K504,2,2)</f>
        <v>0.37390096630005903</v>
      </c>
      <c r="T504" s="12">
        <f>_xlfn.T.TEST(F504:H504,I504:K504,2,2)</f>
        <v>0.72024047209264519</v>
      </c>
    </row>
    <row r="505" spans="1:20" x14ac:dyDescent="0.2">
      <c r="A505" t="s">
        <v>550</v>
      </c>
      <c r="B505" t="s">
        <v>551</v>
      </c>
      <c r="C505">
        <v>0</v>
      </c>
      <c r="D505">
        <v>0</v>
      </c>
      <c r="E505">
        <v>0</v>
      </c>
      <c r="F505">
        <v>40938000</v>
      </c>
      <c r="G505">
        <v>7010500</v>
      </c>
      <c r="H505">
        <v>5791400</v>
      </c>
      <c r="I505">
        <v>0</v>
      </c>
      <c r="J505">
        <v>8624200</v>
      </c>
      <c r="K505">
        <v>0</v>
      </c>
      <c r="L505" s="8">
        <f>AVERAGE(C505:E505)</f>
        <v>0</v>
      </c>
      <c r="M505" s="9">
        <f>AVERAGE(F505:H505)</f>
        <v>17913300</v>
      </c>
      <c r="N505" s="10">
        <f>AVERAGE(I505:K505)</f>
        <v>2874733.3333333335</v>
      </c>
      <c r="O505" s="11" t="e">
        <f>M505/L505</f>
        <v>#DIV/0!</v>
      </c>
      <c r="P505" t="e">
        <f>N505/L505</f>
        <v>#DIV/0!</v>
      </c>
      <c r="Q505" s="12">
        <f>N505/M505</f>
        <v>0.16048038794266459</v>
      </c>
      <c r="R505">
        <f>_xlfn.T.TEST(C505:E505,F505:H505,2,2)</f>
        <v>0.19485644821368567</v>
      </c>
      <c r="S505">
        <f>_xlfn.T.TEST(C505:E505,I505:K505,2,2)</f>
        <v>0.37390096630005903</v>
      </c>
      <c r="T505" s="12">
        <f>_xlfn.T.TEST(F505:H505,I505:K505,2,2)</f>
        <v>0.27395814272725416</v>
      </c>
    </row>
    <row r="506" spans="1:20" x14ac:dyDescent="0.2">
      <c r="A506" t="s">
        <v>1250</v>
      </c>
      <c r="B506" t="s">
        <v>1251</v>
      </c>
      <c r="C506">
        <v>0</v>
      </c>
      <c r="D506">
        <v>0</v>
      </c>
      <c r="E506">
        <v>0</v>
      </c>
      <c r="F506">
        <v>5435300</v>
      </c>
      <c r="G506">
        <v>0</v>
      </c>
      <c r="H506">
        <v>7854700</v>
      </c>
      <c r="I506">
        <v>0</v>
      </c>
      <c r="J506">
        <v>8015100</v>
      </c>
      <c r="K506">
        <v>0</v>
      </c>
      <c r="L506" s="8">
        <f>AVERAGE(C506:E506)</f>
        <v>0</v>
      </c>
      <c r="M506" s="9">
        <f>AVERAGE(F506:H506)</f>
        <v>4430000</v>
      </c>
      <c r="N506" s="10">
        <f>AVERAGE(I506:K506)</f>
        <v>2671700</v>
      </c>
      <c r="O506" s="11" t="e">
        <f>M506/L506</f>
        <v>#DIV/0!</v>
      </c>
      <c r="P506" t="e">
        <f>N506/L506</f>
        <v>#DIV/0!</v>
      </c>
      <c r="Q506" s="12">
        <f>N506/M506</f>
        <v>0.60309255079006774</v>
      </c>
      <c r="R506">
        <f>_xlfn.T.TEST(C506:E506,F506:H506,2,2)</f>
        <v>0.12912848497126928</v>
      </c>
      <c r="S506">
        <f>_xlfn.T.TEST(C506:E506,I506:K506,2,2)</f>
        <v>0.37390096630005903</v>
      </c>
      <c r="T506" s="12">
        <f>_xlfn.T.TEST(F506:H506,I506:K506,2,2)</f>
        <v>0.64546732064430556</v>
      </c>
    </row>
    <row r="507" spans="1:20" x14ac:dyDescent="0.2">
      <c r="A507" t="s">
        <v>1272</v>
      </c>
      <c r="B507" t="s">
        <v>1273</v>
      </c>
      <c r="C507">
        <v>0</v>
      </c>
      <c r="D507">
        <v>0</v>
      </c>
      <c r="E507">
        <v>0</v>
      </c>
      <c r="F507">
        <v>4252800</v>
      </c>
      <c r="G507">
        <v>0</v>
      </c>
      <c r="H507">
        <v>0</v>
      </c>
      <c r="I507">
        <v>0</v>
      </c>
      <c r="J507">
        <v>2772700</v>
      </c>
      <c r="K507">
        <v>4741300</v>
      </c>
      <c r="L507" s="8">
        <f>AVERAGE(C507:E507)</f>
        <v>0</v>
      </c>
      <c r="M507" s="9">
        <f>AVERAGE(F507:H507)</f>
        <v>1417600</v>
      </c>
      <c r="N507" s="10">
        <f>AVERAGE(I507:K507)</f>
        <v>2504666.6666666665</v>
      </c>
      <c r="O507" s="11" t="e">
        <f>M507/L507</f>
        <v>#DIV/0!</v>
      </c>
      <c r="P507" t="e">
        <f>N507/L507</f>
        <v>#DIV/0!</v>
      </c>
      <c r="Q507" s="12">
        <f>N507/M507</f>
        <v>1.7668359668924003</v>
      </c>
      <c r="R507">
        <f>_xlfn.T.TEST(C507:E507,F507:H507,2,2)</f>
        <v>0.37390096630005903</v>
      </c>
      <c r="S507">
        <f>_xlfn.T.TEST(C507:E507,I507:K507,2,2)</f>
        <v>0.14266868016699247</v>
      </c>
      <c r="T507" s="12">
        <f>_xlfn.T.TEST(F507:H507,I507:K507,2,2)</f>
        <v>0.61133928518150749</v>
      </c>
    </row>
    <row r="508" spans="1:20" x14ac:dyDescent="0.2">
      <c r="A508" t="s">
        <v>1084</v>
      </c>
      <c r="B508" t="s">
        <v>1085</v>
      </c>
      <c r="C508">
        <v>0</v>
      </c>
      <c r="D508">
        <v>0</v>
      </c>
      <c r="E508">
        <v>0</v>
      </c>
      <c r="F508">
        <v>5364900</v>
      </c>
      <c r="G508">
        <v>3925200</v>
      </c>
      <c r="H508">
        <v>4920800</v>
      </c>
      <c r="I508">
        <v>0</v>
      </c>
      <c r="J508">
        <v>2294000</v>
      </c>
      <c r="K508">
        <v>4808000</v>
      </c>
      <c r="L508" s="8">
        <f>AVERAGE(C508:E508)</f>
        <v>0</v>
      </c>
      <c r="M508" s="9">
        <f>AVERAGE(F508:H508)</f>
        <v>4736966.666666667</v>
      </c>
      <c r="N508" s="10">
        <f>AVERAGE(I508:K508)</f>
        <v>2367333.3333333335</v>
      </c>
      <c r="O508" s="11" t="e">
        <f>M508/L508</f>
        <v>#DIV/0!</v>
      </c>
      <c r="P508" t="e">
        <f>N508/L508</f>
        <v>#DIV/0!</v>
      </c>
      <c r="Q508" s="12">
        <f>N508/M508</f>
        <v>0.49975722860621075</v>
      </c>
      <c r="R508">
        <f>_xlfn.T.TEST(C508:E508,F508:H508,2,2)</f>
        <v>3.7096379952798855E-4</v>
      </c>
      <c r="S508">
        <f>_xlfn.T.TEST(C508:E508,I508:K508,2,2)</f>
        <v>0.16338760178158904</v>
      </c>
      <c r="T508" s="12">
        <f>_xlfn.T.TEST(F508:H508,I508:K508,2,2)</f>
        <v>0.17807051215543895</v>
      </c>
    </row>
    <row r="509" spans="1:20" x14ac:dyDescent="0.2">
      <c r="A509" t="s">
        <v>1008</v>
      </c>
      <c r="B509" t="s">
        <v>1009</v>
      </c>
      <c r="C509">
        <v>0</v>
      </c>
      <c r="D509">
        <v>0</v>
      </c>
      <c r="E509">
        <v>0</v>
      </c>
      <c r="F509">
        <v>7197100</v>
      </c>
      <c r="G509">
        <v>7005300</v>
      </c>
      <c r="H509">
        <v>6220300</v>
      </c>
      <c r="I509">
        <v>0</v>
      </c>
      <c r="J509">
        <v>6571100</v>
      </c>
      <c r="K509">
        <v>0</v>
      </c>
      <c r="L509" s="8">
        <f>AVERAGE(C509:E509)</f>
        <v>0</v>
      </c>
      <c r="M509" s="9">
        <f>AVERAGE(F509:H509)</f>
        <v>6807566.666666667</v>
      </c>
      <c r="N509" s="10">
        <f>AVERAGE(I509:K509)</f>
        <v>2190366.6666666665</v>
      </c>
      <c r="O509" s="11" t="e">
        <f>M509/L509</f>
        <v>#DIV/0!</v>
      </c>
      <c r="P509" t="e">
        <f>N509/L509</f>
        <v>#DIV/0!</v>
      </c>
      <c r="Q509" s="12">
        <f>N509/M509</f>
        <v>0.32175471411713435</v>
      </c>
      <c r="R509">
        <f>_xlfn.T.TEST(C509:E509,F509:H509,2,2)</f>
        <v>2.1988419716096232E-5</v>
      </c>
      <c r="S509">
        <f>_xlfn.T.TEST(C509:E509,I509:K509,2,2)</f>
        <v>0.37390096630005903</v>
      </c>
      <c r="T509" s="12">
        <f>_xlfn.T.TEST(F509:H509,I509:K509,2,2)</f>
        <v>0.10499525711162148</v>
      </c>
    </row>
    <row r="510" spans="1:20" hidden="1" x14ac:dyDescent="0.2">
      <c r="A510" t="s">
        <v>1036</v>
      </c>
      <c r="B510" t="s">
        <v>1037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 s="8">
        <f>AVERAGE(C510:E510)</f>
        <v>0</v>
      </c>
      <c r="M510" s="9">
        <f>AVERAGE(F510:H510)</f>
        <v>0</v>
      </c>
      <c r="N510" s="10">
        <f>AVERAGE(I510:K510)</f>
        <v>0</v>
      </c>
      <c r="O510" s="11" t="e">
        <f>M510/L510</f>
        <v>#DIV/0!</v>
      </c>
      <c r="P510" t="e">
        <f>N510/L510</f>
        <v>#DIV/0!</v>
      </c>
      <c r="Q510" s="12" t="e">
        <f>N510/M510</f>
        <v>#DIV/0!</v>
      </c>
      <c r="R510" t="e">
        <f>_xlfn.T.TEST(C510:E510,F510:H510,2,2)</f>
        <v>#DIV/0!</v>
      </c>
      <c r="S510" t="e">
        <f>_xlfn.T.TEST(C510:E510,I510:K510,2,2)</f>
        <v>#DIV/0!</v>
      </c>
      <c r="T510" s="12" t="e">
        <f>_xlfn.T.TEST(F510:H510,I510:K510,2,2)</f>
        <v>#DIV/0!</v>
      </c>
    </row>
    <row r="511" spans="1:20" hidden="1" x14ac:dyDescent="0.2">
      <c r="A511" t="s">
        <v>1038</v>
      </c>
      <c r="B511" t="s">
        <v>1039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 s="8">
        <f>AVERAGE(C511:E511)</f>
        <v>0</v>
      </c>
      <c r="M511" s="9">
        <f>AVERAGE(F511:H511)</f>
        <v>0</v>
      </c>
      <c r="N511" s="10">
        <f>AVERAGE(I511:K511)</f>
        <v>0</v>
      </c>
      <c r="O511" s="11" t="e">
        <f>M511/L511</f>
        <v>#DIV/0!</v>
      </c>
      <c r="P511" t="e">
        <f>N511/L511</f>
        <v>#DIV/0!</v>
      </c>
      <c r="Q511" s="12" t="e">
        <f>N511/M511</f>
        <v>#DIV/0!</v>
      </c>
      <c r="R511" t="e">
        <f>_xlfn.T.TEST(C511:E511,F511:H511,2,2)</f>
        <v>#DIV/0!</v>
      </c>
      <c r="S511" t="e">
        <f>_xlfn.T.TEST(C511:E511,I511:K511,2,2)</f>
        <v>#DIV/0!</v>
      </c>
      <c r="T511" s="12" t="e">
        <f>_xlfn.T.TEST(F511:H511,I511:K511,2,2)</f>
        <v>#DIV/0!</v>
      </c>
    </row>
    <row r="512" spans="1:20" hidden="1" x14ac:dyDescent="0.2">
      <c r="A512" t="s">
        <v>1040</v>
      </c>
      <c r="B512" t="s">
        <v>1041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 s="8">
        <f>AVERAGE(C512:E512)</f>
        <v>0</v>
      </c>
      <c r="M512" s="9">
        <f>AVERAGE(F512:H512)</f>
        <v>0</v>
      </c>
      <c r="N512" s="10">
        <f>AVERAGE(I512:K512)</f>
        <v>0</v>
      </c>
      <c r="O512" s="11" t="e">
        <f>M512/L512</f>
        <v>#DIV/0!</v>
      </c>
      <c r="P512" t="e">
        <f>N512/L512</f>
        <v>#DIV/0!</v>
      </c>
      <c r="Q512" s="12" t="e">
        <f>N512/M512</f>
        <v>#DIV/0!</v>
      </c>
      <c r="R512" t="e">
        <f>_xlfn.T.TEST(C512:E512,F512:H512,2,2)</f>
        <v>#DIV/0!</v>
      </c>
      <c r="S512" t="e">
        <f>_xlfn.T.TEST(C512:E512,I512:K512,2,2)</f>
        <v>#DIV/0!</v>
      </c>
      <c r="T512" s="12" t="e">
        <f>_xlfn.T.TEST(F512:H512,I512:K512,2,2)</f>
        <v>#DIV/0!</v>
      </c>
    </row>
    <row r="513" spans="1:20" x14ac:dyDescent="0.2">
      <c r="A513" t="s">
        <v>1480</v>
      </c>
      <c r="B513" t="s">
        <v>1481</v>
      </c>
      <c r="C513">
        <v>0</v>
      </c>
      <c r="D513">
        <v>0</v>
      </c>
      <c r="E513">
        <v>0</v>
      </c>
      <c r="F513">
        <v>914680</v>
      </c>
      <c r="G513">
        <v>0</v>
      </c>
      <c r="H513">
        <v>0</v>
      </c>
      <c r="I513">
        <v>0</v>
      </c>
      <c r="J513">
        <v>2889300</v>
      </c>
      <c r="K513">
        <v>3208800</v>
      </c>
      <c r="L513" s="8">
        <f>AVERAGE(C513:E513)</f>
        <v>0</v>
      </c>
      <c r="M513" s="9">
        <f>AVERAGE(F513:H513)</f>
        <v>304893.33333333331</v>
      </c>
      <c r="N513" s="10">
        <f>AVERAGE(I513:K513)</f>
        <v>2032700</v>
      </c>
      <c r="O513" s="11" t="e">
        <f>M513/L513</f>
        <v>#DIV/0!</v>
      </c>
      <c r="P513" t="e">
        <f>N513/L513</f>
        <v>#DIV/0!</v>
      </c>
      <c r="Q513" s="12">
        <f>N513/M513</f>
        <v>6.6669217649888486</v>
      </c>
      <c r="R513">
        <f>_xlfn.T.TEST(C513:E513,F513:H513,2,2)</f>
        <v>0.37390096630005903</v>
      </c>
      <c r="S513">
        <f>_xlfn.T.TEST(C513:E513,I513:K513,2,2)</f>
        <v>0.11720723869897527</v>
      </c>
      <c r="T513" s="12">
        <f>_xlfn.T.TEST(F513:H513,I513:K513,2,2)</f>
        <v>0.18007917849909741</v>
      </c>
    </row>
    <row r="514" spans="1:20" x14ac:dyDescent="0.2">
      <c r="A514" t="s">
        <v>952</v>
      </c>
      <c r="B514" t="s">
        <v>953</v>
      </c>
      <c r="C514">
        <v>0</v>
      </c>
      <c r="D514">
        <v>0</v>
      </c>
      <c r="E514">
        <v>0</v>
      </c>
      <c r="F514">
        <v>9498500</v>
      </c>
      <c r="G514">
        <v>13748000</v>
      </c>
      <c r="H514">
        <v>14464000</v>
      </c>
      <c r="I514">
        <v>0</v>
      </c>
      <c r="J514">
        <v>5876300</v>
      </c>
      <c r="K514">
        <v>0</v>
      </c>
      <c r="L514" s="8">
        <f>AVERAGE(C514:E514)</f>
        <v>0</v>
      </c>
      <c r="M514" s="9">
        <f>AVERAGE(F514:H514)</f>
        <v>12570166.666666666</v>
      </c>
      <c r="N514" s="10">
        <f>AVERAGE(I514:K514)</f>
        <v>1958766.6666666667</v>
      </c>
      <c r="O514" s="11" t="e">
        <f>M514/L514</f>
        <v>#DIV/0!</v>
      </c>
      <c r="P514" t="e">
        <f>N514/L514</f>
        <v>#DIV/0!</v>
      </c>
      <c r="Q514" s="12">
        <f>N514/M514</f>
        <v>0.15582662653637583</v>
      </c>
      <c r="R514">
        <f>_xlfn.T.TEST(C514:E514,F514:H514,2,2)</f>
        <v>1.2559810040574881E-3</v>
      </c>
      <c r="S514">
        <f>_xlfn.T.TEST(C514:E514,I514:K514,2,2)</f>
        <v>0.37390096630005903</v>
      </c>
      <c r="T514" s="12">
        <f>_xlfn.T.TEST(F514:H514,I514:K514,2,2)</f>
        <v>1.3173325764458923E-2</v>
      </c>
    </row>
    <row r="515" spans="1:20" hidden="1" x14ac:dyDescent="0.2">
      <c r="A515" t="s">
        <v>1046</v>
      </c>
      <c r="B515" t="s">
        <v>1047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 s="8">
        <f>AVERAGE(C515:E515)</f>
        <v>0</v>
      </c>
      <c r="M515" s="9">
        <f>AVERAGE(F515:H515)</f>
        <v>0</v>
      </c>
      <c r="N515" s="10">
        <f>AVERAGE(I515:K515)</f>
        <v>0</v>
      </c>
      <c r="O515" s="11" t="e">
        <f>M515/L515</f>
        <v>#DIV/0!</v>
      </c>
      <c r="P515" t="e">
        <f>N515/L515</f>
        <v>#DIV/0!</v>
      </c>
      <c r="Q515" s="12" t="e">
        <f>N515/M515</f>
        <v>#DIV/0!</v>
      </c>
      <c r="R515" t="e">
        <f>_xlfn.T.TEST(C515:E515,F515:H515,2,2)</f>
        <v>#DIV/0!</v>
      </c>
      <c r="S515" t="e">
        <f>_xlfn.T.TEST(C515:E515,I515:K515,2,2)</f>
        <v>#DIV/0!</v>
      </c>
      <c r="T515" s="12" t="e">
        <f>_xlfn.T.TEST(F515:H515,I515:K515,2,2)</f>
        <v>#DIV/0!</v>
      </c>
    </row>
    <row r="516" spans="1:20" x14ac:dyDescent="0.2">
      <c r="A516" t="s">
        <v>1210</v>
      </c>
      <c r="B516" t="s">
        <v>1211</v>
      </c>
      <c r="C516">
        <v>0</v>
      </c>
      <c r="D516">
        <v>0</v>
      </c>
      <c r="E516">
        <v>0</v>
      </c>
      <c r="F516">
        <v>6401100</v>
      </c>
      <c r="G516">
        <v>0</v>
      </c>
      <c r="H516">
        <v>0</v>
      </c>
      <c r="I516">
        <v>0</v>
      </c>
      <c r="J516">
        <v>5783900</v>
      </c>
      <c r="K516">
        <v>0</v>
      </c>
      <c r="L516" s="8">
        <f>AVERAGE(C516:E516)</f>
        <v>0</v>
      </c>
      <c r="M516" s="9">
        <f>AVERAGE(F516:H516)</f>
        <v>2133700</v>
      </c>
      <c r="N516" s="10">
        <f>AVERAGE(I516:K516)</f>
        <v>1927966.6666666667</v>
      </c>
      <c r="O516" s="11" t="e">
        <f>M516/L516</f>
        <v>#DIV/0!</v>
      </c>
      <c r="P516" t="e">
        <f>N516/L516</f>
        <v>#DIV/0!</v>
      </c>
      <c r="Q516" s="12">
        <f>N516/M516</f>
        <v>0.90357907234694046</v>
      </c>
      <c r="R516">
        <f>_xlfn.T.TEST(C516:E516,F516:H516,2,2)</f>
        <v>0.37390096630005903</v>
      </c>
      <c r="S516">
        <f>_xlfn.T.TEST(C516:E516,I516:K516,2,2)</f>
        <v>0.37390096630005903</v>
      </c>
      <c r="T516" s="12">
        <f>_xlfn.T.TEST(F516:H516,I516:K516,2,2)</f>
        <v>0.94640089720133913</v>
      </c>
    </row>
    <row r="517" spans="1:20" x14ac:dyDescent="0.2">
      <c r="A517" t="s">
        <v>824</v>
      </c>
      <c r="B517" t="s">
        <v>825</v>
      </c>
      <c r="C517">
        <v>0</v>
      </c>
      <c r="D517">
        <v>0</v>
      </c>
      <c r="E517">
        <v>0</v>
      </c>
      <c r="F517">
        <v>12410000</v>
      </c>
      <c r="G517">
        <v>11449000</v>
      </c>
      <c r="H517">
        <v>6075500</v>
      </c>
      <c r="I517">
        <v>0</v>
      </c>
      <c r="J517">
        <v>3167100</v>
      </c>
      <c r="K517">
        <v>1836200</v>
      </c>
      <c r="L517" s="8">
        <f>AVERAGE(C517:E517)</f>
        <v>0</v>
      </c>
      <c r="M517" s="9">
        <f>AVERAGE(F517:H517)</f>
        <v>9978166.666666666</v>
      </c>
      <c r="N517" s="10">
        <f>AVERAGE(I517:K517)</f>
        <v>1667766.6666666667</v>
      </c>
      <c r="O517" s="11" t="e">
        <f>M517/L517</f>
        <v>#DIV/0!</v>
      </c>
      <c r="P517" t="e">
        <f>N517/L517</f>
        <v>#DIV/0!</v>
      </c>
      <c r="Q517" s="12">
        <f>N517/M517</f>
        <v>0.16714159247690794</v>
      </c>
      <c r="R517">
        <f>_xlfn.T.TEST(C517:E517,F517:H517,2,2)</f>
        <v>7.1674348611307078E-3</v>
      </c>
      <c r="S517">
        <f>_xlfn.T.TEST(C517:E517,I517:K517,2,2)</f>
        <v>0.1434634816838519</v>
      </c>
      <c r="T517" s="12">
        <f>_xlfn.T.TEST(F517:H517,I517:K517,2,2)</f>
        <v>1.8744786466261983E-2</v>
      </c>
    </row>
    <row r="518" spans="1:20" hidden="1" x14ac:dyDescent="0.2">
      <c r="A518" t="s">
        <v>1052</v>
      </c>
      <c r="B518" t="s">
        <v>1053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 s="8">
        <f>AVERAGE(C518:E518)</f>
        <v>0</v>
      </c>
      <c r="M518" s="9">
        <f>AVERAGE(F518:H518)</f>
        <v>0</v>
      </c>
      <c r="N518" s="10">
        <f>AVERAGE(I518:K518)</f>
        <v>0</v>
      </c>
      <c r="O518" s="11" t="e">
        <f>M518/L518</f>
        <v>#DIV/0!</v>
      </c>
      <c r="P518" t="e">
        <f>N518/L518</f>
        <v>#DIV/0!</v>
      </c>
      <c r="Q518" s="12" t="e">
        <f>N518/M518</f>
        <v>#DIV/0!</v>
      </c>
      <c r="R518" t="e">
        <f>_xlfn.T.TEST(C518:E518,F518:H518,2,2)</f>
        <v>#DIV/0!</v>
      </c>
      <c r="S518" t="e">
        <f>_xlfn.T.TEST(C518:E518,I518:K518,2,2)</f>
        <v>#DIV/0!</v>
      </c>
      <c r="T518" s="12" t="e">
        <f>_xlfn.T.TEST(F518:H518,I518:K518,2,2)</f>
        <v>#DIV/0!</v>
      </c>
    </row>
    <row r="519" spans="1:20" hidden="1" x14ac:dyDescent="0.2">
      <c r="A519" t="s">
        <v>1054</v>
      </c>
      <c r="B519" t="s">
        <v>1055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 s="8">
        <f>AVERAGE(C519:E519)</f>
        <v>0</v>
      </c>
      <c r="M519" s="9">
        <f>AVERAGE(F519:H519)</f>
        <v>0</v>
      </c>
      <c r="N519" s="10">
        <f>AVERAGE(I519:K519)</f>
        <v>0</v>
      </c>
      <c r="O519" s="11" t="e">
        <f>M519/L519</f>
        <v>#DIV/0!</v>
      </c>
      <c r="P519" t="e">
        <f>N519/L519</f>
        <v>#DIV/0!</v>
      </c>
      <c r="Q519" s="12" t="e">
        <f>N519/M519</f>
        <v>#DIV/0!</v>
      </c>
      <c r="R519" t="e">
        <f>_xlfn.T.TEST(C519:E519,F519:H519,2,2)</f>
        <v>#DIV/0!</v>
      </c>
      <c r="S519" t="e">
        <f>_xlfn.T.TEST(C519:E519,I519:K519,2,2)</f>
        <v>#DIV/0!</v>
      </c>
      <c r="T519" s="12" t="e">
        <f>_xlfn.T.TEST(F519:H519,I519:K519,2,2)</f>
        <v>#DIV/0!</v>
      </c>
    </row>
    <row r="520" spans="1:20" x14ac:dyDescent="0.2">
      <c r="A520" t="s">
        <v>1526</v>
      </c>
      <c r="B520" t="s">
        <v>1527</v>
      </c>
      <c r="C520">
        <v>0</v>
      </c>
      <c r="D520">
        <v>0</v>
      </c>
      <c r="E520">
        <v>0</v>
      </c>
      <c r="F520">
        <v>1276100</v>
      </c>
      <c r="G520">
        <v>0</v>
      </c>
      <c r="H520">
        <v>0</v>
      </c>
      <c r="I520">
        <v>0</v>
      </c>
      <c r="J520">
        <v>0</v>
      </c>
      <c r="K520">
        <v>4921500</v>
      </c>
      <c r="L520" s="8">
        <f>AVERAGE(C520:E520)</f>
        <v>0</v>
      </c>
      <c r="M520" s="9">
        <f>AVERAGE(F520:H520)</f>
        <v>425366.66666666669</v>
      </c>
      <c r="N520" s="10">
        <f>AVERAGE(I520:K520)</f>
        <v>1640500</v>
      </c>
      <c r="O520" s="11" t="e">
        <f>M520/L520</f>
        <v>#DIV/0!</v>
      </c>
      <c r="P520" t="e">
        <f>N520/L520</f>
        <v>#DIV/0!</v>
      </c>
      <c r="Q520" s="12">
        <f>N520/M520</f>
        <v>3.8566726745552855</v>
      </c>
      <c r="R520">
        <f>_xlfn.T.TEST(C520:E520,F520:H520,2,2)</f>
        <v>0.37390096630005903</v>
      </c>
      <c r="S520">
        <f>_xlfn.T.TEST(C520:E520,I520:K520,2,2)</f>
        <v>0.37390096630005903</v>
      </c>
      <c r="T520" s="12">
        <f>_xlfn.T.TEST(F520:H520,I520:K520,2,2)</f>
        <v>0.51301341928017086</v>
      </c>
    </row>
    <row r="521" spans="1:20" x14ac:dyDescent="0.2">
      <c r="A521" t="s">
        <v>1090</v>
      </c>
      <c r="B521" t="s">
        <v>1091</v>
      </c>
      <c r="C521">
        <v>0</v>
      </c>
      <c r="D521">
        <v>0</v>
      </c>
      <c r="E521">
        <v>0</v>
      </c>
      <c r="F521">
        <v>5843400</v>
      </c>
      <c r="G521">
        <v>3790200</v>
      </c>
      <c r="H521">
        <v>4079700</v>
      </c>
      <c r="I521">
        <v>0</v>
      </c>
      <c r="J521">
        <v>0</v>
      </c>
      <c r="K521">
        <v>4565300</v>
      </c>
      <c r="L521" s="8">
        <f>AVERAGE(C521:E521)</f>
        <v>0</v>
      </c>
      <c r="M521" s="9">
        <f>AVERAGE(F521:H521)</f>
        <v>4571100</v>
      </c>
      <c r="N521" s="10">
        <f>AVERAGE(I521:K521)</f>
        <v>1521766.6666666667</v>
      </c>
      <c r="O521" s="11" t="e">
        <f>M521/L521</f>
        <v>#DIV/0!</v>
      </c>
      <c r="P521" t="e">
        <f>N521/L521</f>
        <v>#DIV/0!</v>
      </c>
      <c r="Q521" s="12">
        <f>N521/M521</f>
        <v>0.33291038626734631</v>
      </c>
      <c r="R521">
        <f>_xlfn.T.TEST(C521:E521,F521:H521,2,2)</f>
        <v>2.0519894455889179E-3</v>
      </c>
      <c r="S521">
        <f>_xlfn.T.TEST(C521:E521,I521:K521,2,2)</f>
        <v>0.37390096630005903</v>
      </c>
      <c r="T521" s="12">
        <f>_xlfn.T.TEST(F521:H521,I521:K521,2,2)</f>
        <v>0.13856562972753483</v>
      </c>
    </row>
    <row r="522" spans="1:20" x14ac:dyDescent="0.2">
      <c r="A522" t="s">
        <v>1166</v>
      </c>
      <c r="B522" t="s">
        <v>1167</v>
      </c>
      <c r="C522">
        <v>0</v>
      </c>
      <c r="D522">
        <v>0</v>
      </c>
      <c r="E522">
        <v>0</v>
      </c>
      <c r="F522">
        <v>7182700</v>
      </c>
      <c r="G522">
        <v>5247400</v>
      </c>
      <c r="H522">
        <v>0</v>
      </c>
      <c r="I522">
        <v>0</v>
      </c>
      <c r="J522">
        <v>4304500</v>
      </c>
      <c r="K522">
        <v>0</v>
      </c>
      <c r="L522" s="8">
        <f>AVERAGE(C522:E522)</f>
        <v>0</v>
      </c>
      <c r="M522" s="9">
        <f>AVERAGE(F522:H522)</f>
        <v>4143366.6666666665</v>
      </c>
      <c r="N522" s="10">
        <f>AVERAGE(I522:K522)</f>
        <v>1434833.3333333333</v>
      </c>
      <c r="O522" s="11" t="e">
        <f>M522/L522</f>
        <v>#DIV/0!</v>
      </c>
      <c r="P522" t="e">
        <f>N522/L522</f>
        <v>#DIV/0!</v>
      </c>
      <c r="Q522" s="12">
        <f>N522/M522</f>
        <v>0.34629648997192297</v>
      </c>
      <c r="R522">
        <f>_xlfn.T.TEST(C522:E522,F522:H522,2,2)</f>
        <v>0.12566818977838076</v>
      </c>
      <c r="S522">
        <f>_xlfn.T.TEST(C522:E522,I522:K522,2,2)</f>
        <v>0.37390096630005903</v>
      </c>
      <c r="T522" s="12">
        <f>_xlfn.T.TEST(F522:H522,I522:K522,2,2)</f>
        <v>0.35324521179449953</v>
      </c>
    </row>
    <row r="523" spans="1:20" x14ac:dyDescent="0.2">
      <c r="A523" t="s">
        <v>858</v>
      </c>
      <c r="B523" t="s">
        <v>859</v>
      </c>
      <c r="C523">
        <v>0</v>
      </c>
      <c r="D523">
        <v>0</v>
      </c>
      <c r="E523">
        <v>0</v>
      </c>
      <c r="F523">
        <v>10213000</v>
      </c>
      <c r="G523">
        <v>22327000</v>
      </c>
      <c r="H523">
        <v>14819000</v>
      </c>
      <c r="I523">
        <v>0</v>
      </c>
      <c r="J523">
        <v>0</v>
      </c>
      <c r="K523">
        <v>4220800</v>
      </c>
      <c r="L523" s="8">
        <f>AVERAGE(C523:E523)</f>
        <v>0</v>
      </c>
      <c r="M523" s="9">
        <f>AVERAGE(F523:H523)</f>
        <v>15786333.333333334</v>
      </c>
      <c r="N523" s="10">
        <f>AVERAGE(I523:K523)</f>
        <v>1406933.3333333333</v>
      </c>
      <c r="O523" s="11" t="e">
        <f>M523/L523</f>
        <v>#DIV/0!</v>
      </c>
      <c r="P523" t="e">
        <f>N523/L523</f>
        <v>#DIV/0!</v>
      </c>
      <c r="Q523" s="12">
        <f>N523/M523</f>
        <v>8.9123503452353287E-2</v>
      </c>
      <c r="R523">
        <f>_xlfn.T.TEST(C523:E523,F523:H523,2,2)</f>
        <v>1.106046264554324E-2</v>
      </c>
      <c r="S523">
        <f>_xlfn.T.TEST(C523:E523,I523:K523,2,2)</f>
        <v>0.37390096630005903</v>
      </c>
      <c r="T523" s="12">
        <f>_xlfn.T.TEST(F523:H523,I523:K523,2,2)</f>
        <v>1.9373373240434616E-2</v>
      </c>
    </row>
    <row r="524" spans="1:20" x14ac:dyDescent="0.2">
      <c r="A524" t="s">
        <v>658</v>
      </c>
      <c r="B524" t="s">
        <v>659</v>
      </c>
      <c r="C524">
        <v>0</v>
      </c>
      <c r="D524">
        <v>0</v>
      </c>
      <c r="E524">
        <v>0</v>
      </c>
      <c r="F524">
        <v>63528000</v>
      </c>
      <c r="G524">
        <v>17245000</v>
      </c>
      <c r="H524">
        <v>8086200</v>
      </c>
      <c r="I524">
        <v>0</v>
      </c>
      <c r="J524">
        <v>4218700</v>
      </c>
      <c r="K524">
        <v>0</v>
      </c>
      <c r="L524" s="8">
        <f>AVERAGE(C524:E524)</f>
        <v>0</v>
      </c>
      <c r="M524" s="9">
        <f>AVERAGE(F524:H524)</f>
        <v>29619733.333333332</v>
      </c>
      <c r="N524" s="10">
        <f>AVERAGE(I524:K524)</f>
        <v>1406233.3333333333</v>
      </c>
      <c r="O524" s="11" t="e">
        <f>M524/L524</f>
        <v>#DIV/0!</v>
      </c>
      <c r="P524" t="e">
        <f>N524/L524</f>
        <v>#DIV/0!</v>
      </c>
      <c r="Q524" s="12">
        <f>N524/M524</f>
        <v>4.7476232061508541E-2</v>
      </c>
      <c r="R524">
        <f>_xlfn.T.TEST(C524:E524,F524:H524,2,2)</f>
        <v>0.1593918313570461</v>
      </c>
      <c r="S524">
        <f>_xlfn.T.TEST(C524:E524,I524:K524,2,2)</f>
        <v>0.37390096630005903</v>
      </c>
      <c r="T524" s="12">
        <f>_xlfn.T.TEST(F524:H524,I524:K524,2,2)</f>
        <v>0.1766099960986019</v>
      </c>
    </row>
    <row r="525" spans="1:20" hidden="1" x14ac:dyDescent="0.2">
      <c r="A525" t="s">
        <v>1066</v>
      </c>
      <c r="B525" t="s">
        <v>1067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 s="8">
        <f>AVERAGE(C525:E525)</f>
        <v>0</v>
      </c>
      <c r="M525" s="9">
        <f>AVERAGE(F525:H525)</f>
        <v>0</v>
      </c>
      <c r="N525" s="10">
        <f>AVERAGE(I525:K525)</f>
        <v>0</v>
      </c>
      <c r="O525" s="11" t="e">
        <f>M525/L525</f>
        <v>#DIV/0!</v>
      </c>
      <c r="P525" t="e">
        <f>N525/L525</f>
        <v>#DIV/0!</v>
      </c>
      <c r="Q525" s="12" t="e">
        <f>N525/M525</f>
        <v>#DIV/0!</v>
      </c>
      <c r="R525" t="e">
        <f>_xlfn.T.TEST(C525:E525,F525:H525,2,2)</f>
        <v>#DIV/0!</v>
      </c>
      <c r="S525" t="e">
        <f>_xlfn.T.TEST(C525:E525,I525:K525,2,2)</f>
        <v>#DIV/0!</v>
      </c>
      <c r="T525" s="12" t="e">
        <f>_xlfn.T.TEST(F525:H525,I525:K525,2,2)</f>
        <v>#DIV/0!</v>
      </c>
    </row>
    <row r="526" spans="1:20" x14ac:dyDescent="0.2">
      <c r="A526" t="s">
        <v>1114</v>
      </c>
      <c r="B526" t="s">
        <v>1115</v>
      </c>
      <c r="C526">
        <v>0</v>
      </c>
      <c r="D526">
        <v>0</v>
      </c>
      <c r="E526">
        <v>0</v>
      </c>
      <c r="F526">
        <v>2036200</v>
      </c>
      <c r="G526">
        <v>1966900</v>
      </c>
      <c r="H526">
        <v>2824400</v>
      </c>
      <c r="I526">
        <v>3891800</v>
      </c>
      <c r="J526">
        <v>0</v>
      </c>
      <c r="K526">
        <v>0</v>
      </c>
      <c r="L526" s="8">
        <f>AVERAGE(C526:E526)</f>
        <v>0</v>
      </c>
      <c r="M526" s="9">
        <f>AVERAGE(F526:H526)</f>
        <v>2275833.3333333335</v>
      </c>
      <c r="N526" s="10">
        <f>AVERAGE(I526:K526)</f>
        <v>1297266.6666666667</v>
      </c>
      <c r="O526" s="11" t="e">
        <f>M526/L526</f>
        <v>#DIV/0!</v>
      </c>
      <c r="P526" t="e">
        <f>N526/L526</f>
        <v>#DIV/0!</v>
      </c>
      <c r="Q526" s="12">
        <f>N526/M526</f>
        <v>0.57001830831197364</v>
      </c>
      <c r="R526">
        <f>_xlfn.T.TEST(C526:E526,F526:H526,2,2)</f>
        <v>1.1637437192085871E-3</v>
      </c>
      <c r="S526">
        <f>_xlfn.T.TEST(C526:E526,I526:K526,2,2)</f>
        <v>0.37390096630005903</v>
      </c>
      <c r="T526" s="12">
        <f>_xlfn.T.TEST(F526:H526,I526:K526,2,2)</f>
        <v>0.50150661359679582</v>
      </c>
    </row>
    <row r="527" spans="1:20" x14ac:dyDescent="0.2">
      <c r="A527" t="s">
        <v>1346</v>
      </c>
      <c r="B527" t="s">
        <v>1347</v>
      </c>
      <c r="C527">
        <v>0</v>
      </c>
      <c r="D527">
        <v>0</v>
      </c>
      <c r="E527">
        <v>0</v>
      </c>
      <c r="F527">
        <v>2400000</v>
      </c>
      <c r="G527">
        <v>2568700</v>
      </c>
      <c r="H527">
        <v>2548800</v>
      </c>
      <c r="I527">
        <v>0</v>
      </c>
      <c r="J527">
        <v>0</v>
      </c>
      <c r="K527">
        <v>3023400</v>
      </c>
      <c r="L527" s="8">
        <f>AVERAGE(C527:E527)</f>
        <v>0</v>
      </c>
      <c r="M527" s="9">
        <f>AVERAGE(F527:H527)</f>
        <v>2505833.3333333335</v>
      </c>
      <c r="N527" s="10">
        <f>AVERAGE(I527:K527)</f>
        <v>1007800</v>
      </c>
      <c r="O527" s="11" t="e">
        <f>M527/L527</f>
        <v>#DIV/0!</v>
      </c>
      <c r="P527" t="e">
        <f>N527/L527</f>
        <v>#DIV/0!</v>
      </c>
      <c r="Q527" s="12">
        <f>N527/M527</f>
        <v>0.40218157632191548</v>
      </c>
      <c r="R527">
        <f>_xlfn.T.TEST(C527:E527,F527:H527,2,2)</f>
        <v>1.2178223067071942E-6</v>
      </c>
      <c r="S527">
        <f>_xlfn.T.TEST(C527:E527,I527:K527,2,2)</f>
        <v>0.37390096630005903</v>
      </c>
      <c r="T527" s="12">
        <f>_xlfn.T.TEST(F527:H527,I527:K527,2,2)</f>
        <v>0.21187738385789676</v>
      </c>
    </row>
    <row r="528" spans="1:20" x14ac:dyDescent="0.2">
      <c r="A528" t="s">
        <v>1082</v>
      </c>
      <c r="B528" t="s">
        <v>1083</v>
      </c>
      <c r="C528">
        <v>0</v>
      </c>
      <c r="D528">
        <v>0</v>
      </c>
      <c r="E528">
        <v>0</v>
      </c>
      <c r="F528">
        <v>6673600</v>
      </c>
      <c r="G528">
        <v>2914400</v>
      </c>
      <c r="H528">
        <v>3550900</v>
      </c>
      <c r="I528">
        <v>0</v>
      </c>
      <c r="J528">
        <v>0</v>
      </c>
      <c r="K528">
        <v>2936900</v>
      </c>
      <c r="L528" s="8">
        <f>AVERAGE(C528:E528)</f>
        <v>0</v>
      </c>
      <c r="M528" s="9">
        <f>AVERAGE(F528:H528)</f>
        <v>4379633.333333333</v>
      </c>
      <c r="N528" s="10">
        <f>AVERAGE(I528:K528)</f>
        <v>978966.66666666663</v>
      </c>
      <c r="O528" s="11" t="e">
        <f>M528/L528</f>
        <v>#DIV/0!</v>
      </c>
      <c r="P528" t="e">
        <f>N528/L528</f>
        <v>#DIV/0!</v>
      </c>
      <c r="Q528" s="12">
        <f>N528/M528</f>
        <v>0.22352708369802649</v>
      </c>
      <c r="R528">
        <f>_xlfn.T.TEST(C528:E528,F528:H528,2,2)</f>
        <v>1.9599020219230181E-2</v>
      </c>
      <c r="S528">
        <f>_xlfn.T.TEST(C528:E528,I528:K528,2,2)</f>
        <v>0.37390096630005903</v>
      </c>
      <c r="T528" s="12">
        <f>_xlfn.T.TEST(F528:H528,I528:K528,2,2)</f>
        <v>8.8761089096954918E-2</v>
      </c>
    </row>
    <row r="529" spans="1:20" x14ac:dyDescent="0.2">
      <c r="A529" t="s">
        <v>1332</v>
      </c>
      <c r="B529" t="s">
        <v>1333</v>
      </c>
      <c r="C529">
        <v>0</v>
      </c>
      <c r="D529">
        <v>0</v>
      </c>
      <c r="E529">
        <v>0</v>
      </c>
      <c r="F529">
        <v>3654400</v>
      </c>
      <c r="G529">
        <v>3889900</v>
      </c>
      <c r="H529">
        <v>0</v>
      </c>
      <c r="I529">
        <v>0</v>
      </c>
      <c r="J529">
        <v>0</v>
      </c>
      <c r="K529">
        <v>2815100</v>
      </c>
      <c r="L529" s="8">
        <f>AVERAGE(C529:E529)</f>
        <v>0</v>
      </c>
      <c r="M529" s="9">
        <f>AVERAGE(F529:H529)</f>
        <v>2514766.6666666665</v>
      </c>
      <c r="N529" s="10">
        <f>AVERAGE(I529:K529)</f>
        <v>938366.66666666663</v>
      </c>
      <c r="O529" s="11" t="e">
        <f>M529/L529</f>
        <v>#DIV/0!</v>
      </c>
      <c r="P529" t="e">
        <f>N529/L529</f>
        <v>#DIV/0!</v>
      </c>
      <c r="Q529" s="12">
        <f>N529/M529</f>
        <v>0.37314263748790477</v>
      </c>
      <c r="R529">
        <f>_xlfn.T.TEST(C529:E529,F529:H529,2,2)</f>
        <v>0.11650395288376758</v>
      </c>
      <c r="S529">
        <f>_xlfn.T.TEST(C529:E529,I529:K529,2,2)</f>
        <v>0.37390096630005903</v>
      </c>
      <c r="T529" s="12">
        <f>_xlfn.T.TEST(F529:H529,I529:K529,2,2)</f>
        <v>0.37226468660226902</v>
      </c>
    </row>
    <row r="530" spans="1:20" x14ac:dyDescent="0.2">
      <c r="A530" t="s">
        <v>764</v>
      </c>
      <c r="B530" t="s">
        <v>765</v>
      </c>
      <c r="C530">
        <v>0</v>
      </c>
      <c r="D530">
        <v>0</v>
      </c>
      <c r="E530">
        <v>0</v>
      </c>
      <c r="F530">
        <v>6361400</v>
      </c>
      <c r="G530">
        <v>5339600</v>
      </c>
      <c r="H530">
        <v>4656500</v>
      </c>
      <c r="I530">
        <v>0</v>
      </c>
      <c r="J530">
        <v>2688500</v>
      </c>
      <c r="K530">
        <v>0</v>
      </c>
      <c r="L530" s="8">
        <f>AVERAGE(C530:E530)</f>
        <v>0</v>
      </c>
      <c r="M530" s="9">
        <f>AVERAGE(F530:H530)</f>
        <v>5452500</v>
      </c>
      <c r="N530" s="10">
        <f>AVERAGE(I530:K530)</f>
        <v>896166.66666666663</v>
      </c>
      <c r="O530" s="11" t="e">
        <f>M530/L530</f>
        <v>#DIV/0!</v>
      </c>
      <c r="P530" t="e">
        <f>N530/L530</f>
        <v>#DIV/0!</v>
      </c>
      <c r="Q530" s="12">
        <f>N530/M530</f>
        <v>0.16435885679351978</v>
      </c>
      <c r="R530">
        <f>_xlfn.T.TEST(C530:E530,F530:H530,2,2)</f>
        <v>3.8727937592902318E-4</v>
      </c>
      <c r="S530">
        <f>_xlfn.T.TEST(C530:E530,I530:K530,2,2)</f>
        <v>0.37390096630005903</v>
      </c>
      <c r="T530" s="12">
        <f>_xlfn.T.TEST(F530:H530,I530:K530,2,2)</f>
        <v>1.1249737768870042E-2</v>
      </c>
    </row>
    <row r="531" spans="1:20" x14ac:dyDescent="0.2">
      <c r="A531" t="s">
        <v>808</v>
      </c>
      <c r="B531" t="s">
        <v>809</v>
      </c>
      <c r="C531">
        <v>0</v>
      </c>
      <c r="D531">
        <v>0</v>
      </c>
      <c r="E531">
        <v>0</v>
      </c>
      <c r="F531">
        <v>28308000</v>
      </c>
      <c r="G531">
        <v>5173700</v>
      </c>
      <c r="H531">
        <v>4607400</v>
      </c>
      <c r="I531">
        <v>0</v>
      </c>
      <c r="J531">
        <v>2239600</v>
      </c>
      <c r="K531">
        <v>0</v>
      </c>
      <c r="L531" s="8">
        <f>AVERAGE(C531:E531)</f>
        <v>0</v>
      </c>
      <c r="M531" s="9">
        <f>AVERAGE(F531:H531)</f>
        <v>12696366.666666666</v>
      </c>
      <c r="N531" s="10">
        <f>AVERAGE(I531:K531)</f>
        <v>746533.33333333337</v>
      </c>
      <c r="O531" s="11" t="e">
        <f>M531/L531</f>
        <v>#DIV/0!</v>
      </c>
      <c r="P531" t="e">
        <f>N531/L531</f>
        <v>#DIV/0!</v>
      </c>
      <c r="Q531" s="12">
        <f>N531/M531</f>
        <v>5.8798973984683291E-2</v>
      </c>
      <c r="R531">
        <f>_xlfn.T.TEST(C531:E531,F531:H531,2,2)</f>
        <v>0.17924083426999657</v>
      </c>
      <c r="S531">
        <f>_xlfn.T.TEST(C531:E531,I531:K531,2,2)</f>
        <v>0.37390096630005903</v>
      </c>
      <c r="T531" s="12">
        <f>_xlfn.T.TEST(F531:H531,I531:K531,2,2)</f>
        <v>0.20228066680085141</v>
      </c>
    </row>
    <row r="532" spans="1:20" x14ac:dyDescent="0.2">
      <c r="A532" t="s">
        <v>318</v>
      </c>
      <c r="B532" t="s">
        <v>319</v>
      </c>
      <c r="C532">
        <v>0</v>
      </c>
      <c r="D532">
        <v>0</v>
      </c>
      <c r="E532">
        <v>0</v>
      </c>
      <c r="F532">
        <v>89381000</v>
      </c>
      <c r="G532">
        <v>27717000</v>
      </c>
      <c r="H532">
        <v>18849000</v>
      </c>
      <c r="I532">
        <v>0</v>
      </c>
      <c r="J532">
        <v>0</v>
      </c>
      <c r="K532">
        <v>0</v>
      </c>
      <c r="L532" s="8">
        <f>AVERAGE(C532:E532)</f>
        <v>0</v>
      </c>
      <c r="M532" s="9">
        <f>AVERAGE(F532:H532)</f>
        <v>45315666.666666664</v>
      </c>
      <c r="N532" s="10">
        <f>AVERAGE(I532:K532)</f>
        <v>0</v>
      </c>
      <c r="O532" s="11" t="e">
        <f>M532/L532</f>
        <v>#DIV/0!</v>
      </c>
      <c r="P532" t="e">
        <f>N532/L532</f>
        <v>#DIV/0!</v>
      </c>
      <c r="Q532" s="12">
        <f>N532/M532</f>
        <v>0</v>
      </c>
      <c r="R532">
        <f>_xlfn.T.TEST(C532:E532,F532:H532,2,2)</f>
        <v>0.11056535505227481</v>
      </c>
      <c r="S532" t="e">
        <f>_xlfn.T.TEST(C532:E532,I532:K532,2,2)</f>
        <v>#DIV/0!</v>
      </c>
      <c r="T532" s="12">
        <f>_xlfn.T.TEST(F532:H532,I532:K532,2,2)</f>
        <v>0.11056535505227481</v>
      </c>
    </row>
    <row r="533" spans="1:20" x14ac:dyDescent="0.2">
      <c r="A533" t="s">
        <v>534</v>
      </c>
      <c r="B533" t="s">
        <v>535</v>
      </c>
      <c r="C533">
        <v>0</v>
      </c>
      <c r="D533">
        <v>0</v>
      </c>
      <c r="E533">
        <v>0</v>
      </c>
      <c r="F533">
        <v>35269000</v>
      </c>
      <c r="G533">
        <v>18374000</v>
      </c>
      <c r="H533">
        <v>29804000</v>
      </c>
      <c r="I533">
        <v>0</v>
      </c>
      <c r="J533">
        <v>0</v>
      </c>
      <c r="K533">
        <v>0</v>
      </c>
      <c r="L533" s="8">
        <f>AVERAGE(C533:E533)</f>
        <v>0</v>
      </c>
      <c r="M533" s="9">
        <f>AVERAGE(F533:H533)</f>
        <v>27815666.666666668</v>
      </c>
      <c r="N533" s="10">
        <f>AVERAGE(I533:K533)</f>
        <v>0</v>
      </c>
      <c r="O533" s="11" t="e">
        <f>M533/L533</f>
        <v>#DIV/0!</v>
      </c>
      <c r="P533" t="e">
        <f>N533/L533</f>
        <v>#DIV/0!</v>
      </c>
      <c r="Q533" s="12">
        <f>N533/M533</f>
        <v>0</v>
      </c>
      <c r="R533">
        <f>_xlfn.T.TEST(C533:E533,F533:H533,2,2)</f>
        <v>5.0300072044929351E-3</v>
      </c>
      <c r="S533" t="e">
        <f>_xlfn.T.TEST(C533:E533,I533:K533,2,2)</f>
        <v>#DIV/0!</v>
      </c>
      <c r="T533" s="12">
        <f>_xlfn.T.TEST(F533:H533,I533:K533,2,2)</f>
        <v>5.0300072044929351E-3</v>
      </c>
    </row>
    <row r="534" spans="1:20" x14ac:dyDescent="0.2">
      <c r="A534" t="s">
        <v>520</v>
      </c>
      <c r="B534" t="s">
        <v>521</v>
      </c>
      <c r="C534">
        <v>0</v>
      </c>
      <c r="D534">
        <v>0</v>
      </c>
      <c r="E534">
        <v>0</v>
      </c>
      <c r="F534">
        <v>27204000</v>
      </c>
      <c r="G534">
        <v>31326000</v>
      </c>
      <c r="H534">
        <v>14407000</v>
      </c>
      <c r="I534">
        <v>0</v>
      </c>
      <c r="J534">
        <v>0</v>
      </c>
      <c r="K534">
        <v>0</v>
      </c>
      <c r="L534" s="8">
        <f>AVERAGE(C534:E534)</f>
        <v>0</v>
      </c>
      <c r="M534" s="9">
        <f>AVERAGE(F534:H534)</f>
        <v>24312333.333333332</v>
      </c>
      <c r="N534" s="10">
        <f>AVERAGE(I534:K534)</f>
        <v>0</v>
      </c>
      <c r="O534" s="11" t="e">
        <f>M534/L534</f>
        <v>#DIV/0!</v>
      </c>
      <c r="P534" t="e">
        <f>N534/L534</f>
        <v>#DIV/0!</v>
      </c>
      <c r="Q534" s="12">
        <f>N534/M534</f>
        <v>0</v>
      </c>
      <c r="R534">
        <f>_xlfn.T.TEST(C534:E534,F534:H534,2,2)</f>
        <v>8.8199474532641205E-3</v>
      </c>
      <c r="S534" t="e">
        <f>_xlfn.T.TEST(C534:E534,I534:K534,2,2)</f>
        <v>#DIV/0!</v>
      </c>
      <c r="T534" s="12">
        <f>_xlfn.T.TEST(F534:H534,I534:K534,2,2)</f>
        <v>8.8199474532641205E-3</v>
      </c>
    </row>
    <row r="535" spans="1:20" hidden="1" x14ac:dyDescent="0.2">
      <c r="A535" t="s">
        <v>1086</v>
      </c>
      <c r="B535" t="s">
        <v>1087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 s="8">
        <f>AVERAGE(C535:E535)</f>
        <v>0</v>
      </c>
      <c r="M535" s="9">
        <f>AVERAGE(F535:H535)</f>
        <v>0</v>
      </c>
      <c r="N535" s="10">
        <f>AVERAGE(I535:K535)</f>
        <v>0</v>
      </c>
      <c r="O535" s="11" t="e">
        <f>M535/L535</f>
        <v>#DIV/0!</v>
      </c>
      <c r="P535" t="e">
        <f>N535/L535</f>
        <v>#DIV/0!</v>
      </c>
      <c r="Q535" s="12" t="e">
        <f>N535/M535</f>
        <v>#DIV/0!</v>
      </c>
      <c r="R535" t="e">
        <f>_xlfn.T.TEST(C535:E535,F535:H535,2,2)</f>
        <v>#DIV/0!</v>
      </c>
      <c r="S535" t="e">
        <f>_xlfn.T.TEST(C535:E535,I535:K535,2,2)</f>
        <v>#DIV/0!</v>
      </c>
      <c r="T535" s="12" t="e">
        <f>_xlfn.T.TEST(F535:H535,I535:K535,2,2)</f>
        <v>#DIV/0!</v>
      </c>
    </row>
    <row r="536" spans="1:20" x14ac:dyDescent="0.2">
      <c r="A536" t="s">
        <v>484</v>
      </c>
      <c r="B536" t="s">
        <v>485</v>
      </c>
      <c r="C536">
        <v>0</v>
      </c>
      <c r="D536">
        <v>0</v>
      </c>
      <c r="E536">
        <v>0</v>
      </c>
      <c r="F536">
        <v>29169000</v>
      </c>
      <c r="G536">
        <v>16006000</v>
      </c>
      <c r="H536">
        <v>16580000</v>
      </c>
      <c r="I536">
        <v>0</v>
      </c>
      <c r="J536">
        <v>0</v>
      </c>
      <c r="K536">
        <v>0</v>
      </c>
      <c r="L536" s="8">
        <f>AVERAGE(C536:E536)</f>
        <v>0</v>
      </c>
      <c r="M536" s="9">
        <f>AVERAGE(F536:H536)</f>
        <v>20585000</v>
      </c>
      <c r="N536" s="10">
        <f>AVERAGE(I536:K536)</f>
        <v>0</v>
      </c>
      <c r="O536" s="11" t="e">
        <f>M536/L536</f>
        <v>#DIV/0!</v>
      </c>
      <c r="P536" t="e">
        <f>N536/L536</f>
        <v>#DIV/0!</v>
      </c>
      <c r="Q536" s="12">
        <f>N536/M536</f>
        <v>0</v>
      </c>
      <c r="R536">
        <f>_xlfn.T.TEST(C536:E536,F536:H536,2,2)</f>
        <v>8.6952630491812649E-3</v>
      </c>
      <c r="S536" t="e">
        <f>_xlfn.T.TEST(C536:E536,I536:K536,2,2)</f>
        <v>#DIV/0!</v>
      </c>
      <c r="T536" s="12">
        <f>_xlfn.T.TEST(F536:H536,I536:K536,2,2)</f>
        <v>8.6952630491812649E-3</v>
      </c>
    </row>
    <row r="537" spans="1:20" x14ac:dyDescent="0.2">
      <c r="A537" t="s">
        <v>708</v>
      </c>
      <c r="B537" t="s">
        <v>709</v>
      </c>
      <c r="C537">
        <v>0</v>
      </c>
      <c r="D537">
        <v>0</v>
      </c>
      <c r="E537">
        <v>0</v>
      </c>
      <c r="F537">
        <v>35135000</v>
      </c>
      <c r="G537">
        <v>11090000</v>
      </c>
      <c r="H537">
        <v>9298500</v>
      </c>
      <c r="I537">
        <v>0</v>
      </c>
      <c r="J537">
        <v>0</v>
      </c>
      <c r="K537">
        <v>0</v>
      </c>
      <c r="L537" s="8">
        <f>AVERAGE(C537:E537)</f>
        <v>0</v>
      </c>
      <c r="M537" s="9">
        <f>AVERAGE(F537:H537)</f>
        <v>18507833.333333332</v>
      </c>
      <c r="N537" s="10">
        <f>AVERAGE(I537:K537)</f>
        <v>0</v>
      </c>
      <c r="O537" s="11" t="e">
        <f>M537/L537</f>
        <v>#DIV/0!</v>
      </c>
      <c r="P537" t="e">
        <f>N537/L537</f>
        <v>#DIV/0!</v>
      </c>
      <c r="Q537" s="12">
        <f>N537/M537</f>
        <v>0</v>
      </c>
      <c r="R537">
        <f>_xlfn.T.TEST(C537:E537,F537:H537,2,2)</f>
        <v>9.0418906183222778E-2</v>
      </c>
      <c r="S537" t="e">
        <f>_xlfn.T.TEST(C537:E537,I537:K537,2,2)</f>
        <v>#DIV/0!</v>
      </c>
      <c r="T537" s="12">
        <f>_xlfn.T.TEST(F537:H537,I537:K537,2,2)</f>
        <v>9.0418906183222778E-2</v>
      </c>
    </row>
    <row r="538" spans="1:20" x14ac:dyDescent="0.2">
      <c r="A538" t="s">
        <v>642</v>
      </c>
      <c r="B538" t="s">
        <v>643</v>
      </c>
      <c r="C538">
        <v>0</v>
      </c>
      <c r="D538">
        <v>0</v>
      </c>
      <c r="E538">
        <v>0</v>
      </c>
      <c r="F538">
        <v>29742000</v>
      </c>
      <c r="G538">
        <v>13603000</v>
      </c>
      <c r="H538">
        <v>0</v>
      </c>
      <c r="I538">
        <v>0</v>
      </c>
      <c r="J538">
        <v>0</v>
      </c>
      <c r="K538">
        <v>0</v>
      </c>
      <c r="L538" s="8">
        <f>AVERAGE(C538:E538)</f>
        <v>0</v>
      </c>
      <c r="M538" s="9">
        <f>AVERAGE(F538:H538)</f>
        <v>14448333.333333334</v>
      </c>
      <c r="N538" s="10">
        <f>AVERAGE(I538:K538)</f>
        <v>0</v>
      </c>
      <c r="O538" s="11" t="e">
        <f>M538/L538</f>
        <v>#DIV/0!</v>
      </c>
      <c r="P538" t="e">
        <f>N538/L538</f>
        <v>#DIV/0!</v>
      </c>
      <c r="Q538" s="12">
        <f>N538/M538</f>
        <v>0</v>
      </c>
      <c r="R538">
        <f>_xlfn.T.TEST(C538:E538,F538:H538,2,2)</f>
        <v>0.16809966615680666</v>
      </c>
      <c r="S538" t="e">
        <f>_xlfn.T.TEST(C538:E538,I538:K538,2,2)</f>
        <v>#DIV/0!</v>
      </c>
      <c r="T538" s="12">
        <f>_xlfn.T.TEST(F538:H538,I538:K538,2,2)</f>
        <v>0.16809966615680666</v>
      </c>
    </row>
    <row r="539" spans="1:20" x14ac:dyDescent="0.2">
      <c r="A539" t="s">
        <v>782</v>
      </c>
      <c r="B539" t="s">
        <v>783</v>
      </c>
      <c r="C539">
        <v>0</v>
      </c>
      <c r="D539">
        <v>0</v>
      </c>
      <c r="E539">
        <v>0</v>
      </c>
      <c r="F539">
        <v>18400000</v>
      </c>
      <c r="G539">
        <v>10760000</v>
      </c>
      <c r="H539">
        <v>11268000</v>
      </c>
      <c r="I539">
        <v>0</v>
      </c>
      <c r="J539">
        <v>0</v>
      </c>
      <c r="K539">
        <v>0</v>
      </c>
      <c r="L539" s="8">
        <f>AVERAGE(C539:E539)</f>
        <v>0</v>
      </c>
      <c r="M539" s="9">
        <f>AVERAGE(F539:H539)</f>
        <v>13476000</v>
      </c>
      <c r="N539" s="10">
        <f>AVERAGE(I539:K539)</f>
        <v>0</v>
      </c>
      <c r="O539" s="11" t="e">
        <f>M539/L539</f>
        <v>#DIV/0!</v>
      </c>
      <c r="P539" t="e">
        <f>N539/L539</f>
        <v>#DIV/0!</v>
      </c>
      <c r="Q539" s="12">
        <f>N539/M539</f>
        <v>0</v>
      </c>
      <c r="R539">
        <f>_xlfn.T.TEST(C539:E539,F539:H539,2,2)</f>
        <v>5.4561280560798953E-3</v>
      </c>
      <c r="S539" t="e">
        <f>_xlfn.T.TEST(C539:E539,I539:K539,2,2)</f>
        <v>#DIV/0!</v>
      </c>
      <c r="T539" s="12">
        <f>_xlfn.T.TEST(F539:H539,I539:K539,2,2)</f>
        <v>5.4561280560798953E-3</v>
      </c>
    </row>
    <row r="540" spans="1:20" x14ac:dyDescent="0.2">
      <c r="A540" t="s">
        <v>840</v>
      </c>
      <c r="B540" t="s">
        <v>841</v>
      </c>
      <c r="C540">
        <v>0</v>
      </c>
      <c r="D540">
        <v>0</v>
      </c>
      <c r="E540">
        <v>0</v>
      </c>
      <c r="F540">
        <v>12772000</v>
      </c>
      <c r="G540">
        <v>11329000</v>
      </c>
      <c r="H540">
        <v>15914000</v>
      </c>
      <c r="I540">
        <v>0</v>
      </c>
      <c r="J540">
        <v>0</v>
      </c>
      <c r="K540">
        <v>0</v>
      </c>
      <c r="L540" s="8">
        <f>AVERAGE(C540:E540)</f>
        <v>0</v>
      </c>
      <c r="M540" s="9">
        <f>AVERAGE(F540:H540)</f>
        <v>13338333.333333334</v>
      </c>
      <c r="N540" s="10">
        <f>AVERAGE(I540:K540)</f>
        <v>0</v>
      </c>
      <c r="O540" s="11" t="e">
        <f>M540/L540</f>
        <v>#DIV/0!</v>
      </c>
      <c r="P540" t="e">
        <f>N540/L540</f>
        <v>#DIV/0!</v>
      </c>
      <c r="Q540" s="12">
        <f>N540/M540</f>
        <v>0</v>
      </c>
      <c r="R540">
        <f>_xlfn.T.TEST(C540:E540,F540:H540,2,2)</f>
        <v>5.9480079213670024E-4</v>
      </c>
      <c r="S540" t="e">
        <f>_xlfn.T.TEST(C540:E540,I540:K540,2,2)</f>
        <v>#DIV/0!</v>
      </c>
      <c r="T540" s="12">
        <f>_xlfn.T.TEST(F540:H540,I540:K540,2,2)</f>
        <v>5.9480079213670024E-4</v>
      </c>
    </row>
    <row r="541" spans="1:20" x14ac:dyDescent="0.2">
      <c r="A541" t="s">
        <v>746</v>
      </c>
      <c r="B541" t="s">
        <v>747</v>
      </c>
      <c r="C541">
        <v>0</v>
      </c>
      <c r="D541">
        <v>0</v>
      </c>
      <c r="E541">
        <v>0</v>
      </c>
      <c r="F541">
        <v>14928000</v>
      </c>
      <c r="G541">
        <v>10966000</v>
      </c>
      <c r="H541">
        <v>9466200</v>
      </c>
      <c r="I541">
        <v>0</v>
      </c>
      <c r="J541">
        <v>0</v>
      </c>
      <c r="K541">
        <v>0</v>
      </c>
      <c r="L541" s="8">
        <f>AVERAGE(C541:E541)</f>
        <v>0</v>
      </c>
      <c r="M541" s="9">
        <f>AVERAGE(F541:H541)</f>
        <v>11786733.333333334</v>
      </c>
      <c r="N541" s="10">
        <f>AVERAGE(I541:K541)</f>
        <v>0</v>
      </c>
      <c r="O541" s="11" t="e">
        <f>M541/L541</f>
        <v>#DIV/0!</v>
      </c>
      <c r="P541" t="e">
        <f>N541/L541</f>
        <v>#DIV/0!</v>
      </c>
      <c r="Q541" s="12">
        <f>N541/M541</f>
        <v>0</v>
      </c>
      <c r="R541">
        <f>_xlfn.T.TEST(C541:E541,F541:H541,2,2)</f>
        <v>1.9368794233062252E-3</v>
      </c>
      <c r="S541" t="e">
        <f>_xlfn.T.TEST(C541:E541,I541:K541,2,2)</f>
        <v>#DIV/0!</v>
      </c>
      <c r="T541" s="12">
        <f>_xlfn.T.TEST(F541:H541,I541:K541,2,2)</f>
        <v>1.9368794233062252E-3</v>
      </c>
    </row>
    <row r="542" spans="1:20" x14ac:dyDescent="0.2">
      <c r="A542" t="s">
        <v>892</v>
      </c>
      <c r="B542" t="s">
        <v>893</v>
      </c>
      <c r="C542">
        <v>0</v>
      </c>
      <c r="D542">
        <v>0</v>
      </c>
      <c r="E542">
        <v>0</v>
      </c>
      <c r="F542">
        <v>19945000</v>
      </c>
      <c r="G542">
        <v>12842000</v>
      </c>
      <c r="H542">
        <v>0</v>
      </c>
      <c r="I542">
        <v>0</v>
      </c>
      <c r="J542">
        <v>0</v>
      </c>
      <c r="K542">
        <v>0</v>
      </c>
      <c r="L542" s="8">
        <f>AVERAGE(C542:E542)</f>
        <v>0</v>
      </c>
      <c r="M542" s="9">
        <f>AVERAGE(F542:H542)</f>
        <v>10929000</v>
      </c>
      <c r="N542" s="10">
        <f>AVERAGE(I542:K542)</f>
        <v>0</v>
      </c>
      <c r="O542" s="11" t="e">
        <f>M542/L542</f>
        <v>#DIV/0!</v>
      </c>
      <c r="P542" t="e">
        <f>N542/L542</f>
        <v>#DIV/0!</v>
      </c>
      <c r="Q542" s="12">
        <f>N542/M542</f>
        <v>0</v>
      </c>
      <c r="R542">
        <f>_xlfn.T.TEST(C542:E542,F542:H542,2,2)</f>
        <v>0.13443948787688931</v>
      </c>
      <c r="S542" t="e">
        <f>_xlfn.T.TEST(C542:E542,I542:K542,2,2)</f>
        <v>#DIV/0!</v>
      </c>
      <c r="T542" s="12">
        <f>_xlfn.T.TEST(F542:H542,I542:K542,2,2)</f>
        <v>0.13443948787688931</v>
      </c>
    </row>
    <row r="543" spans="1:20" x14ac:dyDescent="0.2">
      <c r="A543" t="s">
        <v>898</v>
      </c>
      <c r="B543" t="s">
        <v>899</v>
      </c>
      <c r="C543">
        <v>0</v>
      </c>
      <c r="D543">
        <v>0</v>
      </c>
      <c r="E543">
        <v>0</v>
      </c>
      <c r="F543">
        <v>15294000</v>
      </c>
      <c r="G543">
        <v>16832000</v>
      </c>
      <c r="H543">
        <v>0</v>
      </c>
      <c r="I543">
        <v>0</v>
      </c>
      <c r="J543">
        <v>0</v>
      </c>
      <c r="K543">
        <v>0</v>
      </c>
      <c r="L543" s="8">
        <f>AVERAGE(C543:E543)</f>
        <v>0</v>
      </c>
      <c r="M543" s="9">
        <f>AVERAGE(F543:H543)</f>
        <v>10708666.666666666</v>
      </c>
      <c r="N543" s="10">
        <f>AVERAGE(I543:K543)</f>
        <v>0</v>
      </c>
      <c r="O543" s="11" t="e">
        <f>M543/L543</f>
        <v>#DIV/0!</v>
      </c>
      <c r="P543" t="e">
        <f>N543/L543</f>
        <v>#DIV/0!</v>
      </c>
      <c r="Q543" s="12">
        <f>N543/M543</f>
        <v>0</v>
      </c>
      <c r="R543">
        <f>_xlfn.T.TEST(C543:E543,F543:H543,2,2)</f>
        <v>0.11702734319652551</v>
      </c>
      <c r="S543" t="e">
        <f>_xlfn.T.TEST(C543:E543,I543:K543,2,2)</f>
        <v>#DIV/0!</v>
      </c>
      <c r="T543" s="12">
        <f>_xlfn.T.TEST(F543:H543,I543:K543,2,2)</f>
        <v>0.11702734319652551</v>
      </c>
    </row>
    <row r="544" spans="1:20" hidden="1" x14ac:dyDescent="0.2">
      <c r="A544" t="s">
        <v>1104</v>
      </c>
      <c r="B544" t="s">
        <v>1105</v>
      </c>
      <c r="C544">
        <v>22834000</v>
      </c>
      <c r="D544">
        <v>0</v>
      </c>
      <c r="E544">
        <v>0</v>
      </c>
      <c r="F544">
        <v>1057000</v>
      </c>
      <c r="G544">
        <v>636690</v>
      </c>
      <c r="H544">
        <v>1969200</v>
      </c>
      <c r="I544">
        <v>0</v>
      </c>
      <c r="J544">
        <v>0</v>
      </c>
      <c r="K544">
        <v>0</v>
      </c>
      <c r="L544" s="8">
        <f>AVERAGE(C544:E544)</f>
        <v>7611333.333333333</v>
      </c>
      <c r="M544" s="9">
        <f>AVERAGE(F544:H544)</f>
        <v>1220963.3333333333</v>
      </c>
      <c r="N544" s="10">
        <f>AVERAGE(I544:K544)</f>
        <v>0</v>
      </c>
      <c r="O544" s="11">
        <f>M544/L544</f>
        <v>0.16041385652973636</v>
      </c>
      <c r="P544">
        <f>N544/L544</f>
        <v>0</v>
      </c>
      <c r="Q544" s="12">
        <f>N544/M544</f>
        <v>0</v>
      </c>
      <c r="R544">
        <f>_xlfn.T.TEST(C544:E544,F544:H544,2,2)</f>
        <v>0.44895009250496309</v>
      </c>
      <c r="S544">
        <f>_xlfn.T.TEST(C544:E544,I544:K544,2,2)</f>
        <v>0.37390096630005903</v>
      </c>
      <c r="T544" s="12">
        <f>_xlfn.T.TEST(F544:H544,I544:K544,2,2)</f>
        <v>3.6067187225731233E-2</v>
      </c>
    </row>
    <row r="545" spans="1:20" x14ac:dyDescent="0.2">
      <c r="A545" t="s">
        <v>1016</v>
      </c>
      <c r="B545" t="s">
        <v>1017</v>
      </c>
      <c r="C545">
        <v>0</v>
      </c>
      <c r="D545">
        <v>0</v>
      </c>
      <c r="E545">
        <v>0</v>
      </c>
      <c r="F545">
        <v>6861200</v>
      </c>
      <c r="G545">
        <v>9374900</v>
      </c>
      <c r="H545">
        <v>12443000</v>
      </c>
      <c r="I545">
        <v>0</v>
      </c>
      <c r="J545">
        <v>0</v>
      </c>
      <c r="K545">
        <v>0</v>
      </c>
      <c r="L545" s="8">
        <f>AVERAGE(C545:E545)</f>
        <v>0</v>
      </c>
      <c r="M545" s="9">
        <f>AVERAGE(F545:H545)</f>
        <v>9559700</v>
      </c>
      <c r="N545" s="10">
        <f>AVERAGE(I545:K545)</f>
        <v>0</v>
      </c>
      <c r="O545" s="11" t="e">
        <f>M545/L545</f>
        <v>#DIV/0!</v>
      </c>
      <c r="P545" t="e">
        <f>N545/L545</f>
        <v>#DIV/0!</v>
      </c>
      <c r="Q545" s="12">
        <f>N545/M545</f>
        <v>0</v>
      </c>
      <c r="R545">
        <f>_xlfn.T.TEST(C545:E545,F545:H545,2,2)</f>
        <v>4.0703480229823032E-3</v>
      </c>
      <c r="S545" t="e">
        <f>_xlfn.T.TEST(C545:E545,I545:K545,2,2)</f>
        <v>#DIV/0!</v>
      </c>
      <c r="T545" s="12">
        <f>_xlfn.T.TEST(F545:H545,I545:K545,2,2)</f>
        <v>4.0703480229823032E-3</v>
      </c>
    </row>
    <row r="546" spans="1:20" hidden="1" x14ac:dyDescent="0.2">
      <c r="A546" t="s">
        <v>1108</v>
      </c>
      <c r="B546" t="s">
        <v>1109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 s="8">
        <f>AVERAGE(C546:E546)</f>
        <v>0</v>
      </c>
      <c r="M546" s="9">
        <f>AVERAGE(F546:H546)</f>
        <v>0</v>
      </c>
      <c r="N546" s="10">
        <f>AVERAGE(I546:K546)</f>
        <v>0</v>
      </c>
      <c r="O546" s="11" t="e">
        <f>M546/L546</f>
        <v>#DIV/0!</v>
      </c>
      <c r="P546" t="e">
        <f>N546/L546</f>
        <v>#DIV/0!</v>
      </c>
      <c r="Q546" s="12" t="e">
        <f>N546/M546</f>
        <v>#DIV/0!</v>
      </c>
      <c r="R546" t="e">
        <f>_xlfn.T.TEST(C546:E546,F546:H546,2,2)</f>
        <v>#DIV/0!</v>
      </c>
      <c r="S546" t="e">
        <f>_xlfn.T.TEST(C546:E546,I546:K546,2,2)</f>
        <v>#DIV/0!</v>
      </c>
      <c r="T546" s="12" t="e">
        <f>_xlfn.T.TEST(F546:H546,I546:K546,2,2)</f>
        <v>#DIV/0!</v>
      </c>
    </row>
    <row r="547" spans="1:20" x14ac:dyDescent="0.2">
      <c r="A547" t="s">
        <v>790</v>
      </c>
      <c r="B547" t="s">
        <v>791</v>
      </c>
      <c r="C547">
        <v>0</v>
      </c>
      <c r="D547">
        <v>0</v>
      </c>
      <c r="E547">
        <v>0</v>
      </c>
      <c r="F547">
        <v>10643000</v>
      </c>
      <c r="G547">
        <v>0</v>
      </c>
      <c r="H547">
        <v>17458000</v>
      </c>
      <c r="I547">
        <v>0</v>
      </c>
      <c r="J547">
        <v>0</v>
      </c>
      <c r="K547">
        <v>0</v>
      </c>
      <c r="L547" s="8">
        <f>AVERAGE(C547:E547)</f>
        <v>0</v>
      </c>
      <c r="M547" s="9">
        <f>AVERAGE(F547:H547)</f>
        <v>9367000</v>
      </c>
      <c r="N547" s="10">
        <f>AVERAGE(I547:K547)</f>
        <v>0</v>
      </c>
      <c r="O547" s="11" t="e">
        <f>M547/L547</f>
        <v>#DIV/0!</v>
      </c>
      <c r="P547" t="e">
        <f>N547/L547</f>
        <v>#DIV/0!</v>
      </c>
      <c r="Q547" s="12">
        <f>N547/M547</f>
        <v>0</v>
      </c>
      <c r="R547">
        <f>_xlfn.T.TEST(C547:E547,F547:H547,2,2)</f>
        <v>0.13896389977410081</v>
      </c>
      <c r="S547" t="e">
        <f>_xlfn.T.TEST(C547:E547,I547:K547,2,2)</f>
        <v>#DIV/0!</v>
      </c>
      <c r="T547" s="12">
        <f>_xlfn.T.TEST(F547:H547,I547:K547,2,2)</f>
        <v>0.13896389977410081</v>
      </c>
    </row>
    <row r="548" spans="1:20" x14ac:dyDescent="0.2">
      <c r="A548" t="s">
        <v>398</v>
      </c>
      <c r="B548" t="s">
        <v>399</v>
      </c>
      <c r="C548">
        <v>0</v>
      </c>
      <c r="D548">
        <v>0</v>
      </c>
      <c r="E548">
        <v>0</v>
      </c>
      <c r="F548">
        <v>13764000</v>
      </c>
      <c r="G548">
        <v>14317000</v>
      </c>
      <c r="H548">
        <v>0</v>
      </c>
      <c r="I548">
        <v>0</v>
      </c>
      <c r="J548">
        <v>0</v>
      </c>
      <c r="K548">
        <v>0</v>
      </c>
      <c r="L548" s="8">
        <f>AVERAGE(C548:E548)</f>
        <v>0</v>
      </c>
      <c r="M548" s="9">
        <f>AVERAGE(F548:H548)</f>
        <v>9360333.333333334</v>
      </c>
      <c r="N548" s="10">
        <f>AVERAGE(I548:K548)</f>
        <v>0</v>
      </c>
      <c r="O548" s="11" t="e">
        <f>M548/L548</f>
        <v>#DIV/0!</v>
      </c>
      <c r="P548" t="e">
        <f>N548/L548</f>
        <v>#DIV/0!</v>
      </c>
      <c r="Q548" s="12">
        <f>N548/M548</f>
        <v>0</v>
      </c>
      <c r="R548">
        <f>_xlfn.T.TEST(C548:E548,F548:H548,2,2)</f>
        <v>0.11627075372953409</v>
      </c>
      <c r="S548" t="e">
        <f>_xlfn.T.TEST(C548:E548,I548:K548,2,2)</f>
        <v>#DIV/0!</v>
      </c>
      <c r="T548" s="12">
        <f>_xlfn.T.TEST(F548:H548,I548:K548,2,2)</f>
        <v>0.11627075372953409</v>
      </c>
    </row>
    <row r="549" spans="1:20" x14ac:dyDescent="0.2">
      <c r="A549" t="s">
        <v>652</v>
      </c>
      <c r="B549" t="s">
        <v>653</v>
      </c>
      <c r="C549">
        <v>0</v>
      </c>
      <c r="D549">
        <v>0</v>
      </c>
      <c r="E549">
        <v>0</v>
      </c>
      <c r="F549">
        <v>15884000</v>
      </c>
      <c r="G549">
        <v>9193900</v>
      </c>
      <c r="H549">
        <v>0</v>
      </c>
      <c r="I549">
        <v>0</v>
      </c>
      <c r="J549">
        <v>0</v>
      </c>
      <c r="K549">
        <v>0</v>
      </c>
      <c r="L549" s="8">
        <f>AVERAGE(C549:E549)</f>
        <v>0</v>
      </c>
      <c r="M549" s="9">
        <f>AVERAGE(F549:H549)</f>
        <v>8359300</v>
      </c>
      <c r="N549" s="10">
        <f>AVERAGE(I549:K549)</f>
        <v>0</v>
      </c>
      <c r="O549" s="11" t="e">
        <f>M549/L549</f>
        <v>#DIV/0!</v>
      </c>
      <c r="P549" t="e">
        <f>N549/L549</f>
        <v>#DIV/0!</v>
      </c>
      <c r="Q549" s="12">
        <f>N549/M549</f>
        <v>0</v>
      </c>
      <c r="R549">
        <f>_xlfn.T.TEST(C549:E549,F549:H549,2,2)</f>
        <v>0.14361683049440621</v>
      </c>
      <c r="S549" t="e">
        <f>_xlfn.T.TEST(C549:E549,I549:K549,2,2)</f>
        <v>#DIV/0!</v>
      </c>
      <c r="T549" s="12">
        <f>_xlfn.T.TEST(F549:H549,I549:K549,2,2)</f>
        <v>0.14361683049440621</v>
      </c>
    </row>
    <row r="550" spans="1:20" x14ac:dyDescent="0.2">
      <c r="A550" t="s">
        <v>848</v>
      </c>
      <c r="B550" t="s">
        <v>849</v>
      </c>
      <c r="C550">
        <v>0</v>
      </c>
      <c r="D550">
        <v>0</v>
      </c>
      <c r="E550">
        <v>0</v>
      </c>
      <c r="F550">
        <v>7106700</v>
      </c>
      <c r="G550">
        <v>11386000</v>
      </c>
      <c r="H550">
        <v>5808600</v>
      </c>
      <c r="I550">
        <v>0</v>
      </c>
      <c r="J550">
        <v>0</v>
      </c>
      <c r="K550">
        <v>0</v>
      </c>
      <c r="L550" s="8">
        <f>AVERAGE(C550:E550)</f>
        <v>0</v>
      </c>
      <c r="M550" s="9">
        <f>AVERAGE(F550:H550)</f>
        <v>8100433.333333333</v>
      </c>
      <c r="N550" s="10">
        <f>AVERAGE(I550:K550)</f>
        <v>0</v>
      </c>
      <c r="O550" s="11" t="e">
        <f>M550/L550</f>
        <v>#DIV/0!</v>
      </c>
      <c r="P550" t="e">
        <f>N550/L550</f>
        <v>#DIV/0!</v>
      </c>
      <c r="Q550" s="12">
        <f>N550/M550</f>
        <v>0</v>
      </c>
      <c r="R550">
        <f>_xlfn.T.TEST(C550:E550,F550:H550,2,2)</f>
        <v>8.6013804184793003E-3</v>
      </c>
      <c r="S550" t="e">
        <f>_xlfn.T.TEST(C550:E550,I550:K550,2,2)</f>
        <v>#DIV/0!</v>
      </c>
      <c r="T550" s="12">
        <f>_xlfn.T.TEST(F550:H550,I550:K550,2,2)</f>
        <v>8.6013804184793003E-3</v>
      </c>
    </row>
    <row r="551" spans="1:20" hidden="1" x14ac:dyDescent="0.2">
      <c r="A551" t="s">
        <v>1118</v>
      </c>
      <c r="B551" t="s">
        <v>1119</v>
      </c>
      <c r="C551">
        <v>0</v>
      </c>
      <c r="D551">
        <v>0</v>
      </c>
      <c r="E551">
        <v>8151600</v>
      </c>
      <c r="F551">
        <v>0</v>
      </c>
      <c r="G551">
        <v>0</v>
      </c>
      <c r="H551">
        <v>8793900</v>
      </c>
      <c r="I551">
        <v>0</v>
      </c>
      <c r="J551">
        <v>0</v>
      </c>
      <c r="K551">
        <v>0</v>
      </c>
      <c r="L551" s="8">
        <f>AVERAGE(C551:E551)</f>
        <v>2717200</v>
      </c>
      <c r="M551" s="9">
        <f>AVERAGE(F551:H551)</f>
        <v>2931300</v>
      </c>
      <c r="N551" s="10">
        <f>AVERAGE(I551:K551)</f>
        <v>0</v>
      </c>
      <c r="O551" s="11">
        <f>M551/L551</f>
        <v>1.0787943471220374</v>
      </c>
      <c r="P551">
        <f>N551/L551</f>
        <v>0</v>
      </c>
      <c r="Q551" s="12">
        <f>N551/M551</f>
        <v>0</v>
      </c>
      <c r="R551">
        <f>_xlfn.T.TEST(C551:E551,F551:H551,2,2)</f>
        <v>0.95984972225522103</v>
      </c>
      <c r="S551">
        <f>_xlfn.T.TEST(C551:E551,I551:K551,2,2)</f>
        <v>0.37390096630005903</v>
      </c>
      <c r="T551" s="12">
        <f>_xlfn.T.TEST(F551:H551,I551:K551,2,2)</f>
        <v>0.37390096630005903</v>
      </c>
    </row>
    <row r="552" spans="1:20" x14ac:dyDescent="0.2">
      <c r="A552" t="s">
        <v>1030</v>
      </c>
      <c r="B552" t="s">
        <v>1031</v>
      </c>
      <c r="C552">
        <v>0</v>
      </c>
      <c r="D552">
        <v>0</v>
      </c>
      <c r="E552">
        <v>0</v>
      </c>
      <c r="F552">
        <v>8271200</v>
      </c>
      <c r="G552">
        <v>8819100</v>
      </c>
      <c r="H552">
        <v>5007900</v>
      </c>
      <c r="I552">
        <v>0</v>
      </c>
      <c r="J552">
        <v>0</v>
      </c>
      <c r="K552">
        <v>0</v>
      </c>
      <c r="L552" s="8">
        <f>AVERAGE(C552:E552)</f>
        <v>0</v>
      </c>
      <c r="M552" s="9">
        <f>AVERAGE(F552:H552)</f>
        <v>7366066.666666667</v>
      </c>
      <c r="N552" s="10">
        <f>AVERAGE(I552:K552)</f>
        <v>0</v>
      </c>
      <c r="O552" s="11" t="e">
        <f>M552/L552</f>
        <v>#DIV/0!</v>
      </c>
      <c r="P552" t="e">
        <f>N552/L552</f>
        <v>#DIV/0!</v>
      </c>
      <c r="Q552" s="12">
        <f>N552/M552</f>
        <v>0</v>
      </c>
      <c r="R552">
        <f>_xlfn.T.TEST(C552:E552,F552:H552,2,2)</f>
        <v>3.4585534799125629E-3</v>
      </c>
      <c r="S552" t="e">
        <f>_xlfn.T.TEST(C552:E552,I552:K552,2,2)</f>
        <v>#DIV/0!</v>
      </c>
      <c r="T552" s="12">
        <f>_xlfn.T.TEST(F552:H552,I552:K552,2,2)</f>
        <v>3.4585534799125629E-3</v>
      </c>
    </row>
    <row r="553" spans="1:20" x14ac:dyDescent="0.2">
      <c r="A553" t="s">
        <v>980</v>
      </c>
      <c r="B553" t="s">
        <v>981</v>
      </c>
      <c r="C553">
        <v>0</v>
      </c>
      <c r="D553">
        <v>0</v>
      </c>
      <c r="E553">
        <v>0</v>
      </c>
      <c r="F553">
        <v>5252500</v>
      </c>
      <c r="G553">
        <v>10627000</v>
      </c>
      <c r="H553">
        <v>4798800</v>
      </c>
      <c r="I553">
        <v>0</v>
      </c>
      <c r="J553">
        <v>0</v>
      </c>
      <c r="K553">
        <v>0</v>
      </c>
      <c r="L553" s="8">
        <f>AVERAGE(C553:E553)</f>
        <v>0</v>
      </c>
      <c r="M553" s="9">
        <f>AVERAGE(F553:H553)</f>
        <v>6892766.666666667</v>
      </c>
      <c r="N553" s="10">
        <f>AVERAGE(I553:K553)</f>
        <v>0</v>
      </c>
      <c r="O553" s="11" t="e">
        <f>M553/L553</f>
        <v>#DIV/0!</v>
      </c>
      <c r="P553" t="e">
        <f>N553/L553</f>
        <v>#DIV/0!</v>
      </c>
      <c r="Q553" s="12">
        <f>N553/M553</f>
        <v>0</v>
      </c>
      <c r="R553">
        <f>_xlfn.T.TEST(C553:E553,F553:H553,2,2)</f>
        <v>2.1155345825754436E-2</v>
      </c>
      <c r="S553" t="e">
        <f>_xlfn.T.TEST(C553:E553,I553:K553,2,2)</f>
        <v>#DIV/0!</v>
      </c>
      <c r="T553" s="12">
        <f>_xlfn.T.TEST(F553:H553,I553:K553,2,2)</f>
        <v>2.1155345825754436E-2</v>
      </c>
    </row>
    <row r="554" spans="1:20" x14ac:dyDescent="0.2">
      <c r="A554" t="s">
        <v>884</v>
      </c>
      <c r="B554" t="s">
        <v>885</v>
      </c>
      <c r="C554">
        <v>0</v>
      </c>
      <c r="D554">
        <v>0</v>
      </c>
      <c r="E554">
        <v>0</v>
      </c>
      <c r="F554">
        <v>12191000</v>
      </c>
      <c r="G554">
        <v>0</v>
      </c>
      <c r="H554">
        <v>7928400</v>
      </c>
      <c r="I554">
        <v>0</v>
      </c>
      <c r="J554">
        <v>0</v>
      </c>
      <c r="K554">
        <v>0</v>
      </c>
      <c r="L554" s="8">
        <f>AVERAGE(C554:E554)</f>
        <v>0</v>
      </c>
      <c r="M554" s="9">
        <f>AVERAGE(F554:H554)</f>
        <v>6706466.666666667</v>
      </c>
      <c r="N554" s="10">
        <f>AVERAGE(I554:K554)</f>
        <v>0</v>
      </c>
      <c r="O554" s="11" t="e">
        <f>M554/L554</f>
        <v>#DIV/0!</v>
      </c>
      <c r="P554" t="e">
        <f>N554/L554</f>
        <v>#DIV/0!</v>
      </c>
      <c r="Q554" s="12">
        <f>N554/M554</f>
        <v>0</v>
      </c>
      <c r="R554">
        <f>_xlfn.T.TEST(C554:E554,F554:H554,2,2)</f>
        <v>0.1336554769123888</v>
      </c>
      <c r="S554" t="e">
        <f>_xlfn.T.TEST(C554:E554,I554:K554,2,2)</f>
        <v>#DIV/0!</v>
      </c>
      <c r="T554" s="12">
        <f>_xlfn.T.TEST(F554:H554,I554:K554,2,2)</f>
        <v>0.1336554769123888</v>
      </c>
    </row>
    <row r="555" spans="1:20" x14ac:dyDescent="0.2">
      <c r="A555" t="s">
        <v>1074</v>
      </c>
      <c r="B555" t="s">
        <v>1075</v>
      </c>
      <c r="C555">
        <v>0</v>
      </c>
      <c r="D555">
        <v>0</v>
      </c>
      <c r="E555">
        <v>0</v>
      </c>
      <c r="F555">
        <v>8676100</v>
      </c>
      <c r="G555">
        <v>6862900</v>
      </c>
      <c r="H555">
        <v>4090200</v>
      </c>
      <c r="I555">
        <v>0</v>
      </c>
      <c r="J555">
        <v>0</v>
      </c>
      <c r="K555">
        <v>0</v>
      </c>
      <c r="L555" s="8">
        <f>AVERAGE(C555:E555)</f>
        <v>0</v>
      </c>
      <c r="M555" s="9">
        <f>AVERAGE(F555:H555)</f>
        <v>6543066.666666667</v>
      </c>
      <c r="N555" s="10">
        <f>AVERAGE(I555:K555)</f>
        <v>0</v>
      </c>
      <c r="O555" s="11" t="e">
        <f>M555/L555</f>
        <v>#DIV/0!</v>
      </c>
      <c r="P555" t="e">
        <f>N555/L555</f>
        <v>#DIV/0!</v>
      </c>
      <c r="Q555" s="12">
        <f>N555/M555</f>
        <v>0</v>
      </c>
      <c r="R555">
        <f>_xlfn.T.TEST(C555:E555,F555:H555,2,2)</f>
        <v>8.0045914756086186E-3</v>
      </c>
      <c r="S555" t="e">
        <f>_xlfn.T.TEST(C555:E555,I555:K555,2,2)</f>
        <v>#DIV/0!</v>
      </c>
      <c r="T555" s="12">
        <f>_xlfn.T.TEST(F555:H555,I555:K555,2,2)</f>
        <v>8.0045914756086186E-3</v>
      </c>
    </row>
    <row r="556" spans="1:20" hidden="1" x14ac:dyDescent="0.2">
      <c r="A556" t="s">
        <v>1128</v>
      </c>
      <c r="B556" t="s">
        <v>1129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 s="8">
        <f>AVERAGE(C556:E556)</f>
        <v>0</v>
      </c>
      <c r="M556" s="9">
        <f>AVERAGE(F556:H556)</f>
        <v>0</v>
      </c>
      <c r="N556" s="10">
        <f>AVERAGE(I556:K556)</f>
        <v>0</v>
      </c>
      <c r="O556" s="11" t="e">
        <f>M556/L556</f>
        <v>#DIV/0!</v>
      </c>
      <c r="P556" t="e">
        <f>N556/L556</f>
        <v>#DIV/0!</v>
      </c>
      <c r="Q556" s="12" t="e">
        <f>N556/M556</f>
        <v>#DIV/0!</v>
      </c>
      <c r="R556" t="e">
        <f>_xlfn.T.TEST(C556:E556,F556:H556,2,2)</f>
        <v>#DIV/0!</v>
      </c>
      <c r="S556" t="e">
        <f>_xlfn.T.TEST(C556:E556,I556:K556,2,2)</f>
        <v>#DIV/0!</v>
      </c>
      <c r="T556" s="12" t="e">
        <f>_xlfn.T.TEST(F556:H556,I556:K556,2,2)</f>
        <v>#DIV/0!</v>
      </c>
    </row>
    <row r="557" spans="1:20" hidden="1" x14ac:dyDescent="0.2">
      <c r="A557" t="s">
        <v>1130</v>
      </c>
      <c r="B557" t="s">
        <v>1131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 s="8">
        <f>AVERAGE(C557:E557)</f>
        <v>0</v>
      </c>
      <c r="M557" s="9">
        <f>AVERAGE(F557:H557)</f>
        <v>0</v>
      </c>
      <c r="N557" s="10">
        <f>AVERAGE(I557:K557)</f>
        <v>0</v>
      </c>
      <c r="O557" s="11" t="e">
        <f>M557/L557</f>
        <v>#DIV/0!</v>
      </c>
      <c r="P557" t="e">
        <f>N557/L557</f>
        <v>#DIV/0!</v>
      </c>
      <c r="Q557" s="12" t="e">
        <f>N557/M557</f>
        <v>#DIV/0!</v>
      </c>
      <c r="R557" t="e">
        <f>_xlfn.T.TEST(C557:E557,F557:H557,2,2)</f>
        <v>#DIV/0!</v>
      </c>
      <c r="S557" t="e">
        <f>_xlfn.T.TEST(C557:E557,I557:K557,2,2)</f>
        <v>#DIV/0!</v>
      </c>
      <c r="T557" s="12" t="e">
        <f>_xlfn.T.TEST(F557:H557,I557:K557,2,2)</f>
        <v>#DIV/0!</v>
      </c>
    </row>
    <row r="558" spans="1:20" hidden="1" x14ac:dyDescent="0.2">
      <c r="A558" t="s">
        <v>1132</v>
      </c>
      <c r="B558" t="s">
        <v>1133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 s="8">
        <f>AVERAGE(C558:E558)</f>
        <v>0</v>
      </c>
      <c r="M558" s="9">
        <f>AVERAGE(F558:H558)</f>
        <v>0</v>
      </c>
      <c r="N558" s="10">
        <f>AVERAGE(I558:K558)</f>
        <v>0</v>
      </c>
      <c r="O558" s="11" t="e">
        <f>M558/L558</f>
        <v>#DIV/0!</v>
      </c>
      <c r="P558" t="e">
        <f>N558/L558</f>
        <v>#DIV/0!</v>
      </c>
      <c r="Q558" s="12" t="e">
        <f>N558/M558</f>
        <v>#DIV/0!</v>
      </c>
      <c r="R558" t="e">
        <f>_xlfn.T.TEST(C558:E558,F558:H558,2,2)</f>
        <v>#DIV/0!</v>
      </c>
      <c r="S558" t="e">
        <f>_xlfn.T.TEST(C558:E558,I558:K558,2,2)</f>
        <v>#DIV/0!</v>
      </c>
      <c r="T558" s="12" t="e">
        <f>_xlfn.T.TEST(F558:H558,I558:K558,2,2)</f>
        <v>#DIV/0!</v>
      </c>
    </row>
    <row r="559" spans="1:20" hidden="1" x14ac:dyDescent="0.2">
      <c r="A559" t="s">
        <v>1134</v>
      </c>
      <c r="B559" t="s">
        <v>1135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 s="8">
        <f>AVERAGE(C559:E559)</f>
        <v>0</v>
      </c>
      <c r="M559" s="9">
        <f>AVERAGE(F559:H559)</f>
        <v>0</v>
      </c>
      <c r="N559" s="10">
        <f>AVERAGE(I559:K559)</f>
        <v>0</v>
      </c>
      <c r="O559" s="11" t="e">
        <f>M559/L559</f>
        <v>#DIV/0!</v>
      </c>
      <c r="P559" t="e">
        <f>N559/L559</f>
        <v>#DIV/0!</v>
      </c>
      <c r="Q559" s="12" t="e">
        <f>N559/M559</f>
        <v>#DIV/0!</v>
      </c>
      <c r="R559" t="e">
        <f>_xlfn.T.TEST(C559:E559,F559:H559,2,2)</f>
        <v>#DIV/0!</v>
      </c>
      <c r="S559" t="e">
        <f>_xlfn.T.TEST(C559:E559,I559:K559,2,2)</f>
        <v>#DIV/0!</v>
      </c>
      <c r="T559" s="12" t="e">
        <f>_xlfn.T.TEST(F559:H559,I559:K559,2,2)</f>
        <v>#DIV/0!</v>
      </c>
    </row>
    <row r="560" spans="1:20" hidden="1" x14ac:dyDescent="0.2">
      <c r="A560" t="s">
        <v>1136</v>
      </c>
      <c r="B560" t="s">
        <v>1137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 s="8">
        <f>AVERAGE(C560:E560)</f>
        <v>0</v>
      </c>
      <c r="M560" s="9">
        <f>AVERAGE(F560:H560)</f>
        <v>0</v>
      </c>
      <c r="N560" s="10">
        <f>AVERAGE(I560:K560)</f>
        <v>0</v>
      </c>
      <c r="O560" s="11" t="e">
        <f>M560/L560</f>
        <v>#DIV/0!</v>
      </c>
      <c r="P560" t="e">
        <f>N560/L560</f>
        <v>#DIV/0!</v>
      </c>
      <c r="Q560" s="12" t="e">
        <f>N560/M560</f>
        <v>#DIV/0!</v>
      </c>
      <c r="R560" t="e">
        <f>_xlfn.T.TEST(C560:E560,F560:H560,2,2)</f>
        <v>#DIV/0!</v>
      </c>
      <c r="S560" t="e">
        <f>_xlfn.T.TEST(C560:E560,I560:K560,2,2)</f>
        <v>#DIV/0!</v>
      </c>
      <c r="T560" s="12" t="e">
        <f>_xlfn.T.TEST(F560:H560,I560:K560,2,2)</f>
        <v>#DIV/0!</v>
      </c>
    </row>
    <row r="561" spans="1:20" x14ac:dyDescent="0.2">
      <c r="A561" t="s">
        <v>794</v>
      </c>
      <c r="B561" t="s">
        <v>795</v>
      </c>
      <c r="C561">
        <v>0</v>
      </c>
      <c r="D561">
        <v>0</v>
      </c>
      <c r="E561">
        <v>0</v>
      </c>
      <c r="F561">
        <v>11672000</v>
      </c>
      <c r="G561">
        <v>7241600</v>
      </c>
      <c r="H561">
        <v>0</v>
      </c>
      <c r="I561">
        <v>0</v>
      </c>
      <c r="J561">
        <v>0</v>
      </c>
      <c r="K561">
        <v>0</v>
      </c>
      <c r="L561" s="8">
        <f>AVERAGE(C561:E561)</f>
        <v>0</v>
      </c>
      <c r="M561" s="9">
        <f>AVERAGE(F561:H561)</f>
        <v>6304533.333333333</v>
      </c>
      <c r="N561" s="10">
        <f>AVERAGE(I561:K561)</f>
        <v>0</v>
      </c>
      <c r="O561" s="11" t="e">
        <f>M561/L561</f>
        <v>#DIV/0!</v>
      </c>
      <c r="P561" t="e">
        <f>N561/L561</f>
        <v>#DIV/0!</v>
      </c>
      <c r="Q561" s="12">
        <f>N561/M561</f>
        <v>0</v>
      </c>
      <c r="R561">
        <f>_xlfn.T.TEST(C561:E561,F561:H561,2,2)</f>
        <v>0.13746710038626742</v>
      </c>
      <c r="S561" t="e">
        <f>_xlfn.T.TEST(C561:E561,I561:K561,2,2)</f>
        <v>#DIV/0!</v>
      </c>
      <c r="T561" s="12">
        <f>_xlfn.T.TEST(F561:H561,I561:K561,2,2)</f>
        <v>0.13746710038626742</v>
      </c>
    </row>
    <row r="562" spans="1:20" x14ac:dyDescent="0.2">
      <c r="A562" t="s">
        <v>1122</v>
      </c>
      <c r="B562" t="s">
        <v>1123</v>
      </c>
      <c r="C562">
        <v>0</v>
      </c>
      <c r="D562">
        <v>0</v>
      </c>
      <c r="E562">
        <v>0</v>
      </c>
      <c r="F562">
        <v>5918500</v>
      </c>
      <c r="G562">
        <v>7852500</v>
      </c>
      <c r="H562">
        <v>3610100</v>
      </c>
      <c r="I562">
        <v>0</v>
      </c>
      <c r="J562">
        <v>0</v>
      </c>
      <c r="K562">
        <v>0</v>
      </c>
      <c r="L562" s="8">
        <f>AVERAGE(C562:E562)</f>
        <v>0</v>
      </c>
      <c r="M562" s="9">
        <f>AVERAGE(F562:H562)</f>
        <v>5793700</v>
      </c>
      <c r="N562" s="10">
        <f>AVERAGE(I562:K562)</f>
        <v>0</v>
      </c>
      <c r="O562" s="11" t="e">
        <f>M562/L562</f>
        <v>#DIV/0!</v>
      </c>
      <c r="P562" t="e">
        <f>N562/L562</f>
        <v>#DIV/0!</v>
      </c>
      <c r="Q562" s="12">
        <f>N562/M562</f>
        <v>0</v>
      </c>
      <c r="R562">
        <f>_xlfn.T.TEST(C562:E562,F562:H562,2,2)</f>
        <v>9.1399502721783658E-3</v>
      </c>
      <c r="S562" t="e">
        <f>_xlfn.T.TEST(C562:E562,I562:K562,2,2)</f>
        <v>#DIV/0!</v>
      </c>
      <c r="T562" s="12">
        <f>_xlfn.T.TEST(F562:H562,I562:K562,2,2)</f>
        <v>9.1399502721783658E-3</v>
      </c>
    </row>
    <row r="563" spans="1:20" x14ac:dyDescent="0.2">
      <c r="A563" t="s">
        <v>1062</v>
      </c>
      <c r="B563" t="s">
        <v>1063</v>
      </c>
      <c r="C563">
        <v>0</v>
      </c>
      <c r="D563">
        <v>0</v>
      </c>
      <c r="E563">
        <v>0</v>
      </c>
      <c r="F563">
        <v>11052000</v>
      </c>
      <c r="G563">
        <v>5601500</v>
      </c>
      <c r="H563">
        <v>0</v>
      </c>
      <c r="I563">
        <v>0</v>
      </c>
      <c r="J563">
        <v>0</v>
      </c>
      <c r="K563">
        <v>0</v>
      </c>
      <c r="L563" s="8">
        <f>AVERAGE(C563:E563)</f>
        <v>0</v>
      </c>
      <c r="M563" s="9">
        <f>AVERAGE(F563:H563)</f>
        <v>5551166.666666667</v>
      </c>
      <c r="N563" s="10">
        <f>AVERAGE(I563:K563)</f>
        <v>0</v>
      </c>
      <c r="O563" s="11" t="e">
        <f>M563/L563</f>
        <v>#DIV/0!</v>
      </c>
      <c r="P563" t="e">
        <f>N563/L563</f>
        <v>#DIV/0!</v>
      </c>
      <c r="Q563" s="12">
        <f>N563/M563</f>
        <v>0</v>
      </c>
      <c r="R563">
        <f>_xlfn.T.TEST(C563:E563,F563:H563,2,2)</f>
        <v>0.15685915277033188</v>
      </c>
      <c r="S563" t="e">
        <f>_xlfn.T.TEST(C563:E563,I563:K563,2,2)</f>
        <v>#DIV/0!</v>
      </c>
      <c r="T563" s="12">
        <f>_xlfn.T.TEST(F563:H563,I563:K563,2,2)</f>
        <v>0.15685915277033188</v>
      </c>
    </row>
    <row r="564" spans="1:20" x14ac:dyDescent="0.2">
      <c r="A564" t="s">
        <v>730</v>
      </c>
      <c r="B564" t="s">
        <v>731</v>
      </c>
      <c r="C564">
        <v>0</v>
      </c>
      <c r="D564">
        <v>0</v>
      </c>
      <c r="E564">
        <v>0</v>
      </c>
      <c r="F564">
        <v>7722000</v>
      </c>
      <c r="G564">
        <v>4318200</v>
      </c>
      <c r="H564">
        <v>4274000</v>
      </c>
      <c r="I564">
        <v>0</v>
      </c>
      <c r="J564">
        <v>0</v>
      </c>
      <c r="K564">
        <v>0</v>
      </c>
      <c r="L564" s="8">
        <f>AVERAGE(C564:E564)</f>
        <v>0</v>
      </c>
      <c r="M564" s="9">
        <f>AVERAGE(F564:H564)</f>
        <v>5438066.666666667</v>
      </c>
      <c r="N564" s="10">
        <f>AVERAGE(I564:K564)</f>
        <v>0</v>
      </c>
      <c r="O564" s="11" t="e">
        <f>M564/L564</f>
        <v>#DIV/0!</v>
      </c>
      <c r="P564" t="e">
        <f>N564/L564</f>
        <v>#DIV/0!</v>
      </c>
      <c r="Q564" s="12">
        <f>N564/M564</f>
        <v>0</v>
      </c>
      <c r="R564">
        <f>_xlfn.T.TEST(C564:E564,F564:H564,2,2)</f>
        <v>8.8939451107373294E-3</v>
      </c>
      <c r="S564" t="e">
        <f>_xlfn.T.TEST(C564:E564,I564:K564,2,2)</f>
        <v>#DIV/0!</v>
      </c>
      <c r="T564" s="12">
        <f>_xlfn.T.TEST(F564:H564,I564:K564,2,2)</f>
        <v>8.8939451107373294E-3</v>
      </c>
    </row>
    <row r="565" spans="1:20" hidden="1" x14ac:dyDescent="0.2">
      <c r="A565" t="s">
        <v>1146</v>
      </c>
      <c r="B565" t="s">
        <v>1147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 s="8">
        <f>AVERAGE(C565:E565)</f>
        <v>0</v>
      </c>
      <c r="M565" s="9">
        <f>AVERAGE(F565:H565)</f>
        <v>0</v>
      </c>
      <c r="N565" s="10">
        <f>AVERAGE(I565:K565)</f>
        <v>0</v>
      </c>
      <c r="O565" s="11" t="e">
        <f>M565/L565</f>
        <v>#DIV/0!</v>
      </c>
      <c r="P565" t="e">
        <f>N565/L565</f>
        <v>#DIV/0!</v>
      </c>
      <c r="Q565" s="12" t="e">
        <f>N565/M565</f>
        <v>#DIV/0!</v>
      </c>
      <c r="R565" t="e">
        <f>_xlfn.T.TEST(C565:E565,F565:H565,2,2)</f>
        <v>#DIV/0!</v>
      </c>
      <c r="S565" t="e">
        <f>_xlfn.T.TEST(C565:E565,I565:K565,2,2)</f>
        <v>#DIV/0!</v>
      </c>
      <c r="T565" s="12" t="e">
        <f>_xlfn.T.TEST(F565:H565,I565:K565,2,2)</f>
        <v>#DIV/0!</v>
      </c>
    </row>
    <row r="566" spans="1:20" x14ac:dyDescent="0.2">
      <c r="A566" t="s">
        <v>688</v>
      </c>
      <c r="B566" t="s">
        <v>689</v>
      </c>
      <c r="C566">
        <v>0</v>
      </c>
      <c r="D566">
        <v>0</v>
      </c>
      <c r="E566">
        <v>0</v>
      </c>
      <c r="F566">
        <v>4697900</v>
      </c>
      <c r="G566">
        <v>5982200</v>
      </c>
      <c r="H566">
        <v>5115500</v>
      </c>
      <c r="I566">
        <v>0</v>
      </c>
      <c r="J566">
        <v>0</v>
      </c>
      <c r="K566">
        <v>0</v>
      </c>
      <c r="L566" s="8">
        <f>AVERAGE(C566:E566)</f>
        <v>0</v>
      </c>
      <c r="M566" s="9">
        <f>AVERAGE(F566:H566)</f>
        <v>5265200</v>
      </c>
      <c r="N566" s="10">
        <f>AVERAGE(I566:K566)</f>
        <v>0</v>
      </c>
      <c r="O566" s="11" t="e">
        <f>M566/L566</f>
        <v>#DIV/0!</v>
      </c>
      <c r="P566" t="e">
        <f>N566/L566</f>
        <v>#DIV/0!</v>
      </c>
      <c r="Q566" s="12">
        <f>N566/M566</f>
        <v>0</v>
      </c>
      <c r="R566">
        <f>_xlfn.T.TEST(C566:E566,F566:H566,2,2)</f>
        <v>1.5441926985263287E-4</v>
      </c>
      <c r="S566" t="e">
        <f>_xlfn.T.TEST(C566:E566,I566:K566,2,2)</f>
        <v>#DIV/0!</v>
      </c>
      <c r="T566" s="12">
        <f>_xlfn.T.TEST(F566:H566,I566:K566,2,2)</f>
        <v>1.5441926985263287E-4</v>
      </c>
    </row>
    <row r="567" spans="1:20" x14ac:dyDescent="0.2">
      <c r="A567" t="s">
        <v>1206</v>
      </c>
      <c r="B567" t="s">
        <v>1207</v>
      </c>
      <c r="C567">
        <v>0</v>
      </c>
      <c r="D567">
        <v>0</v>
      </c>
      <c r="E567">
        <v>0</v>
      </c>
      <c r="F567">
        <v>7025900</v>
      </c>
      <c r="G567">
        <v>8394900</v>
      </c>
      <c r="H567">
        <v>0</v>
      </c>
      <c r="I567">
        <v>0</v>
      </c>
      <c r="J567">
        <v>0</v>
      </c>
      <c r="K567">
        <v>0</v>
      </c>
      <c r="L567" s="8">
        <f>AVERAGE(C567:E567)</f>
        <v>0</v>
      </c>
      <c r="M567" s="9">
        <f>AVERAGE(F567:H567)</f>
        <v>5140266.666666667</v>
      </c>
      <c r="N567" s="10">
        <f>AVERAGE(I567:K567)</f>
        <v>0</v>
      </c>
      <c r="O567" s="11" t="e">
        <f>M567/L567</f>
        <v>#DIV/0!</v>
      </c>
      <c r="P567" t="e">
        <f>N567/L567</f>
        <v>#DIV/0!</v>
      </c>
      <c r="Q567" s="12">
        <f>N567/M567</f>
        <v>0</v>
      </c>
      <c r="R567">
        <f>_xlfn.T.TEST(C567:E567,F567:H567,2,2)</f>
        <v>0.11924190390010349</v>
      </c>
      <c r="S567" t="e">
        <f>_xlfn.T.TEST(C567:E567,I567:K567,2,2)</f>
        <v>#DIV/0!</v>
      </c>
      <c r="T567" s="12">
        <f>_xlfn.T.TEST(F567:H567,I567:K567,2,2)</f>
        <v>0.11924190390010349</v>
      </c>
    </row>
    <row r="568" spans="1:20" x14ac:dyDescent="0.2">
      <c r="A568" t="s">
        <v>994</v>
      </c>
      <c r="B568" t="s">
        <v>995</v>
      </c>
      <c r="C568">
        <v>0</v>
      </c>
      <c r="D568">
        <v>0</v>
      </c>
      <c r="E568">
        <v>0</v>
      </c>
      <c r="F568">
        <v>5333900</v>
      </c>
      <c r="G568">
        <v>4937500</v>
      </c>
      <c r="H568">
        <v>4904000</v>
      </c>
      <c r="I568">
        <v>0</v>
      </c>
      <c r="J568">
        <v>0</v>
      </c>
      <c r="K568">
        <v>0</v>
      </c>
      <c r="L568" s="8">
        <f>AVERAGE(C568:E568)</f>
        <v>0</v>
      </c>
      <c r="M568" s="9">
        <f>AVERAGE(F568:H568)</f>
        <v>5058466.666666667</v>
      </c>
      <c r="N568" s="10">
        <f>AVERAGE(I568:K568)</f>
        <v>0</v>
      </c>
      <c r="O568" s="11" t="e">
        <f>M568/L568</f>
        <v>#DIV/0!</v>
      </c>
      <c r="P568" t="e">
        <f>N568/L568</f>
        <v>#DIV/0!</v>
      </c>
      <c r="Q568" s="12">
        <f>N568/M568</f>
        <v>0</v>
      </c>
      <c r="R568">
        <f>_xlfn.T.TEST(C568:E568,F568:H568,2,2)</f>
        <v>3.312384002081809E-6</v>
      </c>
      <c r="S568" t="e">
        <f>_xlfn.T.TEST(C568:E568,I568:K568,2,2)</f>
        <v>#DIV/0!</v>
      </c>
      <c r="T568" s="12">
        <f>_xlfn.T.TEST(F568:H568,I568:K568,2,2)</f>
        <v>3.312384002081809E-6</v>
      </c>
    </row>
    <row r="569" spans="1:20" x14ac:dyDescent="0.2">
      <c r="A569" t="s">
        <v>990</v>
      </c>
      <c r="B569" t="s">
        <v>991</v>
      </c>
      <c r="C569">
        <v>0</v>
      </c>
      <c r="D569">
        <v>0</v>
      </c>
      <c r="E569">
        <v>0</v>
      </c>
      <c r="F569">
        <v>7077600</v>
      </c>
      <c r="G569">
        <v>8066700</v>
      </c>
      <c r="H569">
        <v>0</v>
      </c>
      <c r="I569">
        <v>0</v>
      </c>
      <c r="J569">
        <v>0</v>
      </c>
      <c r="K569">
        <v>0</v>
      </c>
      <c r="L569" s="8">
        <f>AVERAGE(C569:E569)</f>
        <v>0</v>
      </c>
      <c r="M569" s="9">
        <f>AVERAGE(F569:H569)</f>
        <v>5048100</v>
      </c>
      <c r="N569" s="10">
        <f>AVERAGE(I569:K569)</f>
        <v>0</v>
      </c>
      <c r="O569" s="11" t="e">
        <f>M569/L569</f>
        <v>#DIV/0!</v>
      </c>
      <c r="P569" t="e">
        <f>N569/L569</f>
        <v>#DIV/0!</v>
      </c>
      <c r="Q569" s="12">
        <f>N569/M569</f>
        <v>0</v>
      </c>
      <c r="R569">
        <f>_xlfn.T.TEST(C569:E569,F569:H569,2,2)</f>
        <v>0.11781043463782002</v>
      </c>
      <c r="S569" t="e">
        <f>_xlfn.T.TEST(C569:E569,I569:K569,2,2)</f>
        <v>#DIV/0!</v>
      </c>
      <c r="T569" s="12">
        <f>_xlfn.T.TEST(F569:H569,I569:K569,2,2)</f>
        <v>0.11781043463782002</v>
      </c>
    </row>
    <row r="570" spans="1:20" x14ac:dyDescent="0.2">
      <c r="A570" t="s">
        <v>732</v>
      </c>
      <c r="B570" t="s">
        <v>733</v>
      </c>
      <c r="C570">
        <v>0</v>
      </c>
      <c r="D570">
        <v>0</v>
      </c>
      <c r="E570">
        <v>0</v>
      </c>
      <c r="F570">
        <v>4920600</v>
      </c>
      <c r="G570">
        <v>6051400</v>
      </c>
      <c r="H570">
        <v>4110600</v>
      </c>
      <c r="I570">
        <v>0</v>
      </c>
      <c r="J570">
        <v>0</v>
      </c>
      <c r="K570">
        <v>0</v>
      </c>
      <c r="L570" s="8">
        <f>AVERAGE(C570:E570)</f>
        <v>0</v>
      </c>
      <c r="M570" s="9">
        <f>AVERAGE(F570:H570)</f>
        <v>5027533.333333333</v>
      </c>
      <c r="N570" s="10">
        <f>AVERAGE(I570:K570)</f>
        <v>0</v>
      </c>
      <c r="O570" s="11" t="e">
        <f>M570/L570</f>
        <v>#DIV/0!</v>
      </c>
      <c r="P570" t="e">
        <f>N570/L570</f>
        <v>#DIV/0!</v>
      </c>
      <c r="Q570" s="12">
        <f>N570/M570</f>
        <v>0</v>
      </c>
      <c r="R570">
        <f>_xlfn.T.TEST(C570:E570,F570:H570,2,2)</f>
        <v>8.6841598964388657E-4</v>
      </c>
      <c r="S570" t="e">
        <f>_xlfn.T.TEST(C570:E570,I570:K570,2,2)</f>
        <v>#DIV/0!</v>
      </c>
      <c r="T570" s="12">
        <f>_xlfn.T.TEST(F570:H570,I570:K570,2,2)</f>
        <v>8.6841598964388657E-4</v>
      </c>
    </row>
    <row r="571" spans="1:20" x14ac:dyDescent="0.2">
      <c r="A571" t="s">
        <v>1318</v>
      </c>
      <c r="B571" t="s">
        <v>1319</v>
      </c>
      <c r="C571">
        <v>0</v>
      </c>
      <c r="D571">
        <v>0</v>
      </c>
      <c r="E571">
        <v>0</v>
      </c>
      <c r="F571">
        <v>7276900</v>
      </c>
      <c r="G571">
        <v>7347200</v>
      </c>
      <c r="H571">
        <v>0</v>
      </c>
      <c r="I571">
        <v>0</v>
      </c>
      <c r="J571">
        <v>0</v>
      </c>
      <c r="K571">
        <v>0</v>
      </c>
      <c r="L571" s="8">
        <f>AVERAGE(C571:E571)</f>
        <v>0</v>
      </c>
      <c r="M571" s="9">
        <f>AVERAGE(F571:H571)</f>
        <v>4874700</v>
      </c>
      <c r="N571" s="10">
        <f>AVERAGE(I571:K571)</f>
        <v>0</v>
      </c>
      <c r="O571" s="11" t="e">
        <f>M571/L571</f>
        <v>#DIV/0!</v>
      </c>
      <c r="P571" t="e">
        <f>N571/L571</f>
        <v>#DIV/0!</v>
      </c>
      <c r="Q571" s="12">
        <f>N571/M571</f>
        <v>0</v>
      </c>
      <c r="R571">
        <f>_xlfn.T.TEST(C571:E571,F571:H571,2,2)</f>
        <v>0.11612571479941156</v>
      </c>
      <c r="S571" t="e">
        <f>_xlfn.T.TEST(C571:E571,I571:K571,2,2)</f>
        <v>#DIV/0!</v>
      </c>
      <c r="T571" s="12">
        <f>_xlfn.T.TEST(F571:H571,I571:K571,2,2)</f>
        <v>0.11612571479941156</v>
      </c>
    </row>
    <row r="572" spans="1:20" hidden="1" x14ac:dyDescent="0.2">
      <c r="A572" t="s">
        <v>1160</v>
      </c>
      <c r="B572" t="s">
        <v>1161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 s="8">
        <f>AVERAGE(C572:E572)</f>
        <v>0</v>
      </c>
      <c r="M572" s="9">
        <f>AVERAGE(F572:H572)</f>
        <v>0</v>
      </c>
      <c r="N572" s="10">
        <f>AVERAGE(I572:K572)</f>
        <v>0</v>
      </c>
      <c r="O572" s="11" t="e">
        <f>M572/L572</f>
        <v>#DIV/0!</v>
      </c>
      <c r="P572" t="e">
        <f>N572/L572</f>
        <v>#DIV/0!</v>
      </c>
      <c r="Q572" s="12" t="e">
        <f>N572/M572</f>
        <v>#DIV/0!</v>
      </c>
      <c r="R572" t="e">
        <f>_xlfn.T.TEST(C572:E572,F572:H572,2,2)</f>
        <v>#DIV/0!</v>
      </c>
      <c r="S572" t="e">
        <f>_xlfn.T.TEST(C572:E572,I572:K572,2,2)</f>
        <v>#DIV/0!</v>
      </c>
      <c r="T572" s="12" t="e">
        <f>_xlfn.T.TEST(F572:H572,I572:K572,2,2)</f>
        <v>#DIV/0!</v>
      </c>
    </row>
    <row r="573" spans="1:20" x14ac:dyDescent="0.2">
      <c r="A573" t="s">
        <v>1126</v>
      </c>
      <c r="B573" t="s">
        <v>1127</v>
      </c>
      <c r="C573">
        <v>0</v>
      </c>
      <c r="D573">
        <v>0</v>
      </c>
      <c r="E573">
        <v>0</v>
      </c>
      <c r="F573">
        <v>4767300</v>
      </c>
      <c r="G573">
        <v>5402000</v>
      </c>
      <c r="H573">
        <v>3492700</v>
      </c>
      <c r="I573">
        <v>0</v>
      </c>
      <c r="J573">
        <v>0</v>
      </c>
      <c r="K573">
        <v>0</v>
      </c>
      <c r="L573" s="8">
        <f>AVERAGE(C573:E573)</f>
        <v>0</v>
      </c>
      <c r="M573" s="9">
        <f>AVERAGE(F573:H573)</f>
        <v>4554000</v>
      </c>
      <c r="N573" s="10">
        <f>AVERAGE(I573:K573)</f>
        <v>0</v>
      </c>
      <c r="O573" s="11" t="e">
        <f>M573/L573</f>
        <v>#DIV/0!</v>
      </c>
      <c r="P573" t="e">
        <f>N573/L573</f>
        <v>#DIV/0!</v>
      </c>
      <c r="Q573" s="12">
        <f>N573/M573</f>
        <v>0</v>
      </c>
      <c r="R573">
        <f>_xlfn.T.TEST(C573:E573,F573:H573,2,2)</f>
        <v>1.2556683748471704E-3</v>
      </c>
      <c r="S573" t="e">
        <f>_xlfn.T.TEST(C573:E573,I573:K573,2,2)</f>
        <v>#DIV/0!</v>
      </c>
      <c r="T573" s="12">
        <f>_xlfn.T.TEST(F573:H573,I573:K573,2,2)</f>
        <v>1.2556683748471704E-3</v>
      </c>
    </row>
    <row r="574" spans="1:20" hidden="1" x14ac:dyDescent="0.2">
      <c r="A574" t="s">
        <v>1164</v>
      </c>
      <c r="B574" t="s">
        <v>1165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 s="8">
        <f>AVERAGE(C574:E574)</f>
        <v>0</v>
      </c>
      <c r="M574" s="9">
        <f>AVERAGE(F574:H574)</f>
        <v>0</v>
      </c>
      <c r="N574" s="10">
        <f>AVERAGE(I574:K574)</f>
        <v>0</v>
      </c>
      <c r="O574" s="11" t="e">
        <f>M574/L574</f>
        <v>#DIV/0!</v>
      </c>
      <c r="P574" t="e">
        <f>N574/L574</f>
        <v>#DIV/0!</v>
      </c>
      <c r="Q574" s="12" t="e">
        <f>N574/M574</f>
        <v>#DIV/0!</v>
      </c>
      <c r="R574" t="e">
        <f>_xlfn.T.TEST(C574:E574,F574:H574,2,2)</f>
        <v>#DIV/0!</v>
      </c>
      <c r="S574" t="e">
        <f>_xlfn.T.TEST(C574:E574,I574:K574,2,2)</f>
        <v>#DIV/0!</v>
      </c>
      <c r="T574" s="12" t="e">
        <f>_xlfn.T.TEST(F574:H574,I574:K574,2,2)</f>
        <v>#DIV/0!</v>
      </c>
    </row>
    <row r="575" spans="1:20" x14ac:dyDescent="0.2">
      <c r="A575" t="s">
        <v>1238</v>
      </c>
      <c r="B575" t="s">
        <v>1239</v>
      </c>
      <c r="C575">
        <v>0</v>
      </c>
      <c r="D575">
        <v>0</v>
      </c>
      <c r="E575">
        <v>0</v>
      </c>
      <c r="F575">
        <v>7236500</v>
      </c>
      <c r="G575">
        <v>6305500</v>
      </c>
      <c r="H575">
        <v>0</v>
      </c>
      <c r="I575">
        <v>0</v>
      </c>
      <c r="J575">
        <v>0</v>
      </c>
      <c r="K575">
        <v>0</v>
      </c>
      <c r="L575" s="8">
        <f>AVERAGE(C575:E575)</f>
        <v>0</v>
      </c>
      <c r="M575" s="9">
        <f>AVERAGE(F575:H575)</f>
        <v>4514000</v>
      </c>
      <c r="N575" s="10">
        <f>AVERAGE(I575:K575)</f>
        <v>0</v>
      </c>
      <c r="O575" s="11" t="e">
        <f>M575/L575</f>
        <v>#DIV/0!</v>
      </c>
      <c r="P575" t="e">
        <f>N575/L575</f>
        <v>#DIV/0!</v>
      </c>
      <c r="Q575" s="12">
        <f>N575/M575</f>
        <v>0</v>
      </c>
      <c r="R575">
        <f>_xlfn.T.TEST(C575:E575,F575:H575,2,2)</f>
        <v>0.1179931004244302</v>
      </c>
      <c r="S575" t="e">
        <f>_xlfn.T.TEST(C575:E575,I575:K575,2,2)</f>
        <v>#DIV/0!</v>
      </c>
      <c r="T575" s="12">
        <f>_xlfn.T.TEST(F575:H575,I575:K575,2,2)</f>
        <v>0.1179931004244302</v>
      </c>
    </row>
    <row r="576" spans="1:20" x14ac:dyDescent="0.2">
      <c r="A576" t="s">
        <v>1254</v>
      </c>
      <c r="B576" t="s">
        <v>1255</v>
      </c>
      <c r="C576">
        <v>0</v>
      </c>
      <c r="D576">
        <v>0</v>
      </c>
      <c r="E576">
        <v>0</v>
      </c>
      <c r="F576">
        <v>4555700</v>
      </c>
      <c r="G576">
        <v>4113300</v>
      </c>
      <c r="H576">
        <v>4760000</v>
      </c>
      <c r="I576">
        <v>0</v>
      </c>
      <c r="J576">
        <v>0</v>
      </c>
      <c r="K576">
        <v>0</v>
      </c>
      <c r="L576" s="8">
        <f>AVERAGE(C576:E576)</f>
        <v>0</v>
      </c>
      <c r="M576" s="9">
        <f>AVERAGE(F576:H576)</f>
        <v>4476333.333333333</v>
      </c>
      <c r="N576" s="10">
        <f>AVERAGE(I576:K576)</f>
        <v>0</v>
      </c>
      <c r="O576" s="11" t="e">
        <f>M576/L576</f>
        <v>#DIV/0!</v>
      </c>
      <c r="P576" t="e">
        <f>N576/L576</f>
        <v>#DIV/0!</v>
      </c>
      <c r="Q576" s="12">
        <f>N576/M576</f>
        <v>0</v>
      </c>
      <c r="R576">
        <f>_xlfn.T.TEST(C576:E576,F576:H576,2,2)</f>
        <v>1.9590770124913443E-5</v>
      </c>
      <c r="S576" t="e">
        <f>_xlfn.T.TEST(C576:E576,I576:K576,2,2)</f>
        <v>#DIV/0!</v>
      </c>
      <c r="T576" s="12">
        <f>_xlfn.T.TEST(F576:H576,I576:K576,2,2)</f>
        <v>1.9590770124913443E-5</v>
      </c>
    </row>
    <row r="577" spans="1:20" x14ac:dyDescent="0.2">
      <c r="A577" t="s">
        <v>812</v>
      </c>
      <c r="B577" t="s">
        <v>813</v>
      </c>
      <c r="C577">
        <v>0</v>
      </c>
      <c r="D577">
        <v>0</v>
      </c>
      <c r="E577">
        <v>0</v>
      </c>
      <c r="F577">
        <v>4091200</v>
      </c>
      <c r="G577">
        <v>4594700</v>
      </c>
      <c r="H577">
        <v>4698700</v>
      </c>
      <c r="I577">
        <v>0</v>
      </c>
      <c r="J577">
        <v>0</v>
      </c>
      <c r="K577">
        <v>0</v>
      </c>
      <c r="L577" s="8">
        <f>AVERAGE(C577:E577)</f>
        <v>0</v>
      </c>
      <c r="M577" s="9">
        <f>AVERAGE(F577:H577)</f>
        <v>4461533.333333333</v>
      </c>
      <c r="N577" s="10">
        <f>AVERAGE(I577:K577)</f>
        <v>0</v>
      </c>
      <c r="O577" s="11" t="e">
        <f>M577/L577</f>
        <v>#DIV/0!</v>
      </c>
      <c r="P577" t="e">
        <f>N577/L577</f>
        <v>#DIV/0!</v>
      </c>
      <c r="Q577" s="12">
        <f>N577/M577</f>
        <v>0</v>
      </c>
      <c r="R577">
        <f>_xlfn.T.TEST(C577:E577,F577:H577,2,2)</f>
        <v>1.8531201037560123E-5</v>
      </c>
      <c r="S577" t="e">
        <f>_xlfn.T.TEST(C577:E577,I577:K577,2,2)</f>
        <v>#DIV/0!</v>
      </c>
      <c r="T577" s="12">
        <f>_xlfn.T.TEST(F577:H577,I577:K577,2,2)</f>
        <v>1.8531201037560123E-5</v>
      </c>
    </row>
    <row r="578" spans="1:20" x14ac:dyDescent="0.2">
      <c r="A578" t="s">
        <v>1048</v>
      </c>
      <c r="B578" t="s">
        <v>1049</v>
      </c>
      <c r="C578">
        <v>0</v>
      </c>
      <c r="D578">
        <v>0</v>
      </c>
      <c r="E578">
        <v>0</v>
      </c>
      <c r="F578">
        <v>7279400</v>
      </c>
      <c r="G578">
        <v>3170100</v>
      </c>
      <c r="H578">
        <v>2618800</v>
      </c>
      <c r="I578">
        <v>0</v>
      </c>
      <c r="J578">
        <v>0</v>
      </c>
      <c r="K578">
        <v>0</v>
      </c>
      <c r="L578" s="8">
        <f>AVERAGE(C578:E578)</f>
        <v>0</v>
      </c>
      <c r="M578" s="9">
        <f>AVERAGE(F578:H578)</f>
        <v>4356100</v>
      </c>
      <c r="N578" s="10">
        <f>AVERAGE(I578:K578)</f>
        <v>0</v>
      </c>
      <c r="O578" s="11" t="e">
        <f>M578/L578</f>
        <v>#DIV/0!</v>
      </c>
      <c r="P578" t="e">
        <f>N578/L578</f>
        <v>#DIV/0!</v>
      </c>
      <c r="Q578" s="12">
        <f>N578/M578</f>
        <v>0</v>
      </c>
      <c r="R578">
        <f>_xlfn.T.TEST(C578:E578,F578:H578,2,2)</f>
        <v>4.1441097679887018E-2</v>
      </c>
      <c r="S578" t="e">
        <f>_xlfn.T.TEST(C578:E578,I578:K578,2,2)</f>
        <v>#DIV/0!</v>
      </c>
      <c r="T578" s="12">
        <f>_xlfn.T.TEST(F578:H578,I578:K578,2,2)</f>
        <v>4.1441097679887018E-2</v>
      </c>
    </row>
    <row r="579" spans="1:20" x14ac:dyDescent="0.2">
      <c r="A579" t="s">
        <v>1214</v>
      </c>
      <c r="B579" t="s">
        <v>1215</v>
      </c>
      <c r="C579">
        <v>0</v>
      </c>
      <c r="D579">
        <v>0</v>
      </c>
      <c r="E579">
        <v>0</v>
      </c>
      <c r="F579">
        <v>5750700</v>
      </c>
      <c r="G579">
        <v>7285700</v>
      </c>
      <c r="H579">
        <v>0</v>
      </c>
      <c r="I579">
        <v>0</v>
      </c>
      <c r="J579">
        <v>0</v>
      </c>
      <c r="K579">
        <v>0</v>
      </c>
      <c r="L579" s="8">
        <f>AVERAGE(C579:E579)</f>
        <v>0</v>
      </c>
      <c r="M579" s="9">
        <f>AVERAGE(F579:H579)</f>
        <v>4345466.666666667</v>
      </c>
      <c r="N579" s="10">
        <f>AVERAGE(I579:K579)</f>
        <v>0</v>
      </c>
      <c r="O579" s="11" t="e">
        <f>M579/L579</f>
        <v>#DIV/0!</v>
      </c>
      <c r="P579" t="e">
        <f>N579/L579</f>
        <v>#DIV/0!</v>
      </c>
      <c r="Q579" s="12">
        <f>N579/M579</f>
        <v>0</v>
      </c>
      <c r="R579">
        <f>_xlfn.T.TEST(C579:E579,F579:H579,2,2)</f>
        <v>0.12160191747388999</v>
      </c>
      <c r="S579" t="e">
        <f>_xlfn.T.TEST(C579:E579,I579:K579,2,2)</f>
        <v>#DIV/0!</v>
      </c>
      <c r="T579" s="12">
        <f>_xlfn.T.TEST(F579:H579,I579:K579,2,2)</f>
        <v>0.12160191747388999</v>
      </c>
    </row>
    <row r="580" spans="1:20" x14ac:dyDescent="0.2">
      <c r="A580" t="s">
        <v>1162</v>
      </c>
      <c r="B580" t="s">
        <v>1163</v>
      </c>
      <c r="C580">
        <v>0</v>
      </c>
      <c r="D580">
        <v>0</v>
      </c>
      <c r="E580">
        <v>0</v>
      </c>
      <c r="F580">
        <v>4883600</v>
      </c>
      <c r="G580">
        <v>7947800</v>
      </c>
      <c r="H580">
        <v>0</v>
      </c>
      <c r="I580">
        <v>0</v>
      </c>
      <c r="J580">
        <v>0</v>
      </c>
      <c r="K580">
        <v>0</v>
      </c>
      <c r="L580" s="8">
        <f>AVERAGE(C580:E580)</f>
        <v>0</v>
      </c>
      <c r="M580" s="9">
        <f>AVERAGE(F580:H580)</f>
        <v>4277133.333333333</v>
      </c>
      <c r="N580" s="10">
        <f>AVERAGE(I580:K580)</f>
        <v>0</v>
      </c>
      <c r="O580" s="11" t="e">
        <f>M580/L580</f>
        <v>#DIV/0!</v>
      </c>
      <c r="P580" t="e">
        <f>N580/L580</f>
        <v>#DIV/0!</v>
      </c>
      <c r="Q580" s="12">
        <f>N580/M580</f>
        <v>0</v>
      </c>
      <c r="R580">
        <f>_xlfn.T.TEST(C580:E580,F580:H580,2,2)</f>
        <v>0.13828637797162444</v>
      </c>
      <c r="S580" t="e">
        <f>_xlfn.T.TEST(C580:E580,I580:K580,2,2)</f>
        <v>#DIV/0!</v>
      </c>
      <c r="T580" s="12">
        <f>_xlfn.T.TEST(F580:H580,I580:K580,2,2)</f>
        <v>0.13828637797162444</v>
      </c>
    </row>
    <row r="581" spans="1:20" hidden="1" x14ac:dyDescent="0.2">
      <c r="A581" t="s">
        <v>1178</v>
      </c>
      <c r="B581" t="s">
        <v>1179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 s="8">
        <f>AVERAGE(C581:E581)</f>
        <v>0</v>
      </c>
      <c r="M581" s="9">
        <f>AVERAGE(F581:H581)</f>
        <v>0</v>
      </c>
      <c r="N581" s="10">
        <f>AVERAGE(I581:K581)</f>
        <v>0</v>
      </c>
      <c r="O581" s="11" t="e">
        <f>M581/L581</f>
        <v>#DIV/0!</v>
      </c>
      <c r="P581" t="e">
        <f>N581/L581</f>
        <v>#DIV/0!</v>
      </c>
      <c r="Q581" s="12" t="e">
        <f>N581/M581</f>
        <v>#DIV/0!</v>
      </c>
      <c r="R581" t="e">
        <f>_xlfn.T.TEST(C581:E581,F581:H581,2,2)</f>
        <v>#DIV/0!</v>
      </c>
      <c r="S581" t="e">
        <f>_xlfn.T.TEST(C581:E581,I581:K581,2,2)</f>
        <v>#DIV/0!</v>
      </c>
      <c r="T581" s="12" t="e">
        <f>_xlfn.T.TEST(F581:H581,I581:K581,2,2)</f>
        <v>#DIV/0!</v>
      </c>
    </row>
    <row r="582" spans="1:20" hidden="1" x14ac:dyDescent="0.2">
      <c r="A582" t="s">
        <v>1180</v>
      </c>
      <c r="B582" t="s">
        <v>1181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 s="8">
        <f>AVERAGE(C582:E582)</f>
        <v>0</v>
      </c>
      <c r="M582" s="9">
        <f>AVERAGE(F582:H582)</f>
        <v>0</v>
      </c>
      <c r="N582" s="10">
        <f>AVERAGE(I582:K582)</f>
        <v>0</v>
      </c>
      <c r="O582" s="11" t="e">
        <f>M582/L582</f>
        <v>#DIV/0!</v>
      </c>
      <c r="P582" t="e">
        <f>N582/L582</f>
        <v>#DIV/0!</v>
      </c>
      <c r="Q582" s="12" t="e">
        <f>N582/M582</f>
        <v>#DIV/0!</v>
      </c>
      <c r="R582" t="e">
        <f>_xlfn.T.TEST(C582:E582,F582:H582,2,2)</f>
        <v>#DIV/0!</v>
      </c>
      <c r="S582" t="e">
        <f>_xlfn.T.TEST(C582:E582,I582:K582,2,2)</f>
        <v>#DIV/0!</v>
      </c>
      <c r="T582" s="12" t="e">
        <f>_xlfn.T.TEST(F582:H582,I582:K582,2,2)</f>
        <v>#DIV/0!</v>
      </c>
    </row>
    <row r="583" spans="1:20" x14ac:dyDescent="0.2">
      <c r="A583" t="s">
        <v>1102</v>
      </c>
      <c r="B583" t="s">
        <v>1103</v>
      </c>
      <c r="C583">
        <v>0</v>
      </c>
      <c r="D583">
        <v>0</v>
      </c>
      <c r="E583">
        <v>0</v>
      </c>
      <c r="F583">
        <v>6812600</v>
      </c>
      <c r="G583">
        <v>0</v>
      </c>
      <c r="H583">
        <v>5815400</v>
      </c>
      <c r="I583">
        <v>0</v>
      </c>
      <c r="J583">
        <v>0</v>
      </c>
      <c r="K583">
        <v>0</v>
      </c>
      <c r="L583" s="8">
        <f>AVERAGE(C583:E583)</f>
        <v>0</v>
      </c>
      <c r="M583" s="9">
        <f>AVERAGE(F583:H583)</f>
        <v>4209333.333333333</v>
      </c>
      <c r="N583" s="10">
        <f>AVERAGE(I583:K583)</f>
        <v>0</v>
      </c>
      <c r="O583" s="11" t="e">
        <f>M583/L583</f>
        <v>#DIV/0!</v>
      </c>
      <c r="P583" t="e">
        <f>N583/L583</f>
        <v>#DIV/0!</v>
      </c>
      <c r="Q583" s="12">
        <f>N583/M583</f>
        <v>0</v>
      </c>
      <c r="R583">
        <f>_xlfn.T.TEST(C583:E583,F583:H583,2,2)</f>
        <v>0.11859097200664152</v>
      </c>
      <c r="S583" t="e">
        <f>_xlfn.T.TEST(C583:E583,I583:K583,2,2)</f>
        <v>#DIV/0!</v>
      </c>
      <c r="T583" s="12">
        <f>_xlfn.T.TEST(F583:H583,I583:K583,2,2)</f>
        <v>0.11859097200664152</v>
      </c>
    </row>
    <row r="584" spans="1:20" hidden="1" x14ac:dyDescent="0.2">
      <c r="A584" t="s">
        <v>1184</v>
      </c>
      <c r="B584" t="s">
        <v>1185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 s="8">
        <f>AVERAGE(C584:E584)</f>
        <v>0</v>
      </c>
      <c r="M584" s="9">
        <f>AVERAGE(F584:H584)</f>
        <v>0</v>
      </c>
      <c r="N584" s="10">
        <f>AVERAGE(I584:K584)</f>
        <v>0</v>
      </c>
      <c r="O584" s="11" t="e">
        <f>M584/L584</f>
        <v>#DIV/0!</v>
      </c>
      <c r="P584" t="e">
        <f>N584/L584</f>
        <v>#DIV/0!</v>
      </c>
      <c r="Q584" s="12" t="e">
        <f>N584/M584</f>
        <v>#DIV/0!</v>
      </c>
      <c r="R584" t="e">
        <f>_xlfn.T.TEST(C584:E584,F584:H584,2,2)</f>
        <v>#DIV/0!</v>
      </c>
      <c r="S584" t="e">
        <f>_xlfn.T.TEST(C584:E584,I584:K584,2,2)</f>
        <v>#DIV/0!</v>
      </c>
      <c r="T584" s="12" t="e">
        <f>_xlfn.T.TEST(F584:H584,I584:K584,2,2)</f>
        <v>#DIV/0!</v>
      </c>
    </row>
    <row r="585" spans="1:20" x14ac:dyDescent="0.2">
      <c r="A585" t="s">
        <v>936</v>
      </c>
      <c r="B585" t="s">
        <v>937</v>
      </c>
      <c r="C585">
        <v>0</v>
      </c>
      <c r="D585">
        <v>0</v>
      </c>
      <c r="E585">
        <v>0</v>
      </c>
      <c r="F585">
        <v>5730700</v>
      </c>
      <c r="G585">
        <v>6823100</v>
      </c>
      <c r="H585">
        <v>0</v>
      </c>
      <c r="I585">
        <v>0</v>
      </c>
      <c r="J585">
        <v>0</v>
      </c>
      <c r="K585">
        <v>0</v>
      </c>
      <c r="L585" s="8">
        <f>AVERAGE(C585:E585)</f>
        <v>0</v>
      </c>
      <c r="M585" s="9">
        <f>AVERAGE(F585:H585)</f>
        <v>4184600</v>
      </c>
      <c r="N585" s="10">
        <f>AVERAGE(I585:K585)</f>
        <v>0</v>
      </c>
      <c r="O585" s="11" t="e">
        <f>M585/L585</f>
        <v>#DIV/0!</v>
      </c>
      <c r="P585" t="e">
        <f>N585/L585</f>
        <v>#DIV/0!</v>
      </c>
      <c r="Q585" s="12">
        <f>N585/M585</f>
        <v>0</v>
      </c>
      <c r="R585">
        <f>_xlfn.T.TEST(C585:E585,F585:H585,2,2)</f>
        <v>0.11911965397407315</v>
      </c>
      <c r="S585" t="e">
        <f>_xlfn.T.TEST(C585:E585,I585:K585,2,2)</f>
        <v>#DIV/0!</v>
      </c>
      <c r="T585" s="12">
        <f>_xlfn.T.TEST(F585:H585,I585:K585,2,2)</f>
        <v>0.11911965397407315</v>
      </c>
    </row>
    <row r="586" spans="1:20" x14ac:dyDescent="0.2">
      <c r="A586" t="s">
        <v>1288</v>
      </c>
      <c r="B586" t="s">
        <v>1289</v>
      </c>
      <c r="C586">
        <v>0</v>
      </c>
      <c r="D586">
        <v>0</v>
      </c>
      <c r="E586">
        <v>0</v>
      </c>
      <c r="F586">
        <v>3000800</v>
      </c>
      <c r="G586">
        <v>0</v>
      </c>
      <c r="H586">
        <v>9371200</v>
      </c>
      <c r="I586">
        <v>0</v>
      </c>
      <c r="J586">
        <v>0</v>
      </c>
      <c r="K586">
        <v>0</v>
      </c>
      <c r="L586" s="8">
        <f>AVERAGE(C586:E586)</f>
        <v>0</v>
      </c>
      <c r="M586" s="9">
        <f>AVERAGE(F586:H586)</f>
        <v>4124000</v>
      </c>
      <c r="N586" s="10">
        <f>AVERAGE(I586:K586)</f>
        <v>0</v>
      </c>
      <c r="O586" s="11" t="e">
        <f>M586/L586</f>
        <v>#DIV/0!</v>
      </c>
      <c r="P586" t="e">
        <f>N586/L586</f>
        <v>#DIV/0!</v>
      </c>
      <c r="Q586" s="12">
        <f>N586/M586</f>
        <v>0</v>
      </c>
      <c r="R586">
        <f>_xlfn.T.TEST(C586:E586,F586:H586,2,2)</f>
        <v>0.20981962125481454</v>
      </c>
      <c r="S586" t="e">
        <f>_xlfn.T.TEST(C586:E586,I586:K586,2,2)</f>
        <v>#DIV/0!</v>
      </c>
      <c r="T586" s="12">
        <f>_xlfn.T.TEST(F586:H586,I586:K586,2,2)</f>
        <v>0.20981962125481454</v>
      </c>
    </row>
    <row r="587" spans="1:20" x14ac:dyDescent="0.2">
      <c r="A587" t="s">
        <v>1330</v>
      </c>
      <c r="B587" t="s">
        <v>1331</v>
      </c>
      <c r="C587">
        <v>0</v>
      </c>
      <c r="D587">
        <v>0</v>
      </c>
      <c r="E587">
        <v>0</v>
      </c>
      <c r="F587">
        <v>3199200</v>
      </c>
      <c r="G587">
        <v>3441500</v>
      </c>
      <c r="H587">
        <v>5078700</v>
      </c>
      <c r="I587">
        <v>0</v>
      </c>
      <c r="J587">
        <v>0</v>
      </c>
      <c r="K587">
        <v>0</v>
      </c>
      <c r="L587" s="8">
        <f>AVERAGE(C587:E587)</f>
        <v>0</v>
      </c>
      <c r="M587" s="9">
        <f>AVERAGE(F587:H587)</f>
        <v>3906466.6666666665</v>
      </c>
      <c r="N587" s="10">
        <f>AVERAGE(I587:K587)</f>
        <v>0</v>
      </c>
      <c r="O587" s="11" t="e">
        <f>M587/L587</f>
        <v>#DIV/0!</v>
      </c>
      <c r="P587" t="e">
        <f>N587/L587</f>
        <v>#DIV/0!</v>
      </c>
      <c r="Q587" s="12">
        <f>N587/M587</f>
        <v>0</v>
      </c>
      <c r="R587">
        <f>_xlfn.T.TEST(C587:E587,F587:H587,2,2)</f>
        <v>2.7030854406152102E-3</v>
      </c>
      <c r="S587" t="e">
        <f>_xlfn.T.TEST(C587:E587,I587:K587,2,2)</f>
        <v>#DIV/0!</v>
      </c>
      <c r="T587" s="12">
        <f>_xlfn.T.TEST(F587:H587,I587:K587,2,2)</f>
        <v>2.7030854406152102E-3</v>
      </c>
    </row>
    <row r="588" spans="1:20" x14ac:dyDescent="0.2">
      <c r="A588" t="s">
        <v>974</v>
      </c>
      <c r="B588" t="s">
        <v>975</v>
      </c>
      <c r="C588">
        <v>0</v>
      </c>
      <c r="D588">
        <v>0</v>
      </c>
      <c r="E588">
        <v>0</v>
      </c>
      <c r="F588">
        <v>11643000</v>
      </c>
      <c r="G588">
        <v>0</v>
      </c>
      <c r="H588">
        <v>0</v>
      </c>
      <c r="I588">
        <v>0</v>
      </c>
      <c r="J588">
        <v>0</v>
      </c>
      <c r="K588">
        <v>0</v>
      </c>
      <c r="L588" s="8">
        <f>AVERAGE(C588:E588)</f>
        <v>0</v>
      </c>
      <c r="M588" s="9">
        <f>AVERAGE(F588:H588)</f>
        <v>3881000</v>
      </c>
      <c r="N588" s="10">
        <f>AVERAGE(I588:K588)</f>
        <v>0</v>
      </c>
      <c r="O588" s="11" t="e">
        <f>M588/L588</f>
        <v>#DIV/0!</v>
      </c>
      <c r="P588" t="e">
        <f>N588/L588</f>
        <v>#DIV/0!</v>
      </c>
      <c r="Q588" s="12">
        <f>N588/M588</f>
        <v>0</v>
      </c>
      <c r="R588">
        <f>_xlfn.T.TEST(C588:E588,F588:H588,2,2)</f>
        <v>0.37390096630005903</v>
      </c>
      <c r="S588" t="e">
        <f>_xlfn.T.TEST(C588:E588,I588:K588,2,2)</f>
        <v>#DIV/0!</v>
      </c>
      <c r="T588" s="12">
        <f>_xlfn.T.TEST(F588:H588,I588:K588,2,2)</f>
        <v>0.37390096630005903</v>
      </c>
    </row>
    <row r="589" spans="1:20" x14ac:dyDescent="0.2">
      <c r="A589" t="s">
        <v>1276</v>
      </c>
      <c r="B589" t="s">
        <v>1277</v>
      </c>
      <c r="C589">
        <v>0</v>
      </c>
      <c r="D589">
        <v>0</v>
      </c>
      <c r="E589">
        <v>0</v>
      </c>
      <c r="F589">
        <v>0</v>
      </c>
      <c r="G589">
        <v>6355900</v>
      </c>
      <c r="H589">
        <v>5111300</v>
      </c>
      <c r="I589">
        <v>0</v>
      </c>
      <c r="J589">
        <v>0</v>
      </c>
      <c r="K589">
        <v>0</v>
      </c>
      <c r="L589" s="8">
        <f>AVERAGE(C589:E589)</f>
        <v>0</v>
      </c>
      <c r="M589" s="9">
        <f>AVERAGE(F589:H589)</f>
        <v>3822400</v>
      </c>
      <c r="N589" s="10">
        <f>AVERAGE(I589:K589)</f>
        <v>0</v>
      </c>
      <c r="O589" s="11" t="e">
        <f>M589/L589</f>
        <v>#DIV/0!</v>
      </c>
      <c r="P589" t="e">
        <f>N589/L589</f>
        <v>#DIV/0!</v>
      </c>
      <c r="Q589" s="12">
        <f>N589/M589</f>
        <v>0</v>
      </c>
      <c r="R589">
        <f>_xlfn.T.TEST(C589:E589,F589:H589,2,2)</f>
        <v>0.12078099572992043</v>
      </c>
      <c r="S589" t="e">
        <f>_xlfn.T.TEST(C589:E589,I589:K589,2,2)</f>
        <v>#DIV/0!</v>
      </c>
      <c r="T589" s="12">
        <f>_xlfn.T.TEST(F589:H589,I589:K589,2,2)</f>
        <v>0.12078099572992043</v>
      </c>
    </row>
    <row r="590" spans="1:20" hidden="1" x14ac:dyDescent="0.2">
      <c r="A590" t="s">
        <v>1196</v>
      </c>
      <c r="B590" t="s">
        <v>1197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 s="8">
        <f>AVERAGE(C590:E590)</f>
        <v>0</v>
      </c>
      <c r="M590" s="9">
        <f>AVERAGE(F590:H590)</f>
        <v>0</v>
      </c>
      <c r="N590" s="10">
        <f>AVERAGE(I590:K590)</f>
        <v>0</v>
      </c>
      <c r="O590" s="11" t="e">
        <f>M590/L590</f>
        <v>#DIV/0!</v>
      </c>
      <c r="P590" t="e">
        <f>N590/L590</f>
        <v>#DIV/0!</v>
      </c>
      <c r="Q590" s="12" t="e">
        <f>N590/M590</f>
        <v>#DIV/0!</v>
      </c>
      <c r="R590" t="e">
        <f>_xlfn.T.TEST(C590:E590,F590:H590,2,2)</f>
        <v>#DIV/0!</v>
      </c>
      <c r="S590" t="e">
        <f>_xlfn.T.TEST(C590:E590,I590:K590,2,2)</f>
        <v>#DIV/0!</v>
      </c>
      <c r="T590" s="12" t="e">
        <f>_xlfn.T.TEST(F590:H590,I590:K590,2,2)</f>
        <v>#DIV/0!</v>
      </c>
    </row>
    <row r="591" spans="1:20" x14ac:dyDescent="0.2">
      <c r="A591" t="s">
        <v>1354</v>
      </c>
      <c r="B591" t="s">
        <v>1355</v>
      </c>
      <c r="C591">
        <v>0</v>
      </c>
      <c r="D591">
        <v>0</v>
      </c>
      <c r="E591">
        <v>0</v>
      </c>
      <c r="F591">
        <v>2108400</v>
      </c>
      <c r="G591">
        <v>4208100</v>
      </c>
      <c r="H591">
        <v>4896900</v>
      </c>
      <c r="I591">
        <v>0</v>
      </c>
      <c r="J591">
        <v>0</v>
      </c>
      <c r="K591">
        <v>0</v>
      </c>
      <c r="L591" s="8">
        <f>AVERAGE(C591:E591)</f>
        <v>0</v>
      </c>
      <c r="M591" s="9">
        <f>AVERAGE(F591:H591)</f>
        <v>3737800</v>
      </c>
      <c r="N591" s="10">
        <f>AVERAGE(I591:K591)</f>
        <v>0</v>
      </c>
      <c r="O591" s="11" t="e">
        <f>M591/L591</f>
        <v>#DIV/0!</v>
      </c>
      <c r="P591" t="e">
        <f>N591/L591</f>
        <v>#DIV/0!</v>
      </c>
      <c r="Q591" s="12">
        <f>N591/M591</f>
        <v>0</v>
      </c>
      <c r="R591">
        <f>_xlfn.T.TEST(C591:E591,F591:H591,2,2)</f>
        <v>1.1185131836456126E-2</v>
      </c>
      <c r="S591" t="e">
        <f>_xlfn.T.TEST(C591:E591,I591:K591,2,2)</f>
        <v>#DIV/0!</v>
      </c>
      <c r="T591" s="12">
        <f>_xlfn.T.TEST(F591:H591,I591:K591,2,2)</f>
        <v>1.1185131836456126E-2</v>
      </c>
    </row>
    <row r="592" spans="1:20" x14ac:dyDescent="0.2">
      <c r="A592" t="s">
        <v>1192</v>
      </c>
      <c r="B592" t="s">
        <v>1193</v>
      </c>
      <c r="C592">
        <v>0</v>
      </c>
      <c r="D592">
        <v>0</v>
      </c>
      <c r="E592">
        <v>0</v>
      </c>
      <c r="F592">
        <v>3184800</v>
      </c>
      <c r="G592">
        <v>4535900</v>
      </c>
      <c r="H592">
        <v>3383500</v>
      </c>
      <c r="I592">
        <v>0</v>
      </c>
      <c r="J592">
        <v>0</v>
      </c>
      <c r="K592">
        <v>0</v>
      </c>
      <c r="L592" s="8">
        <f>AVERAGE(C592:E592)</f>
        <v>0</v>
      </c>
      <c r="M592" s="9">
        <f>AVERAGE(F592:H592)</f>
        <v>3701400</v>
      </c>
      <c r="N592" s="10">
        <f>AVERAGE(I592:K592)</f>
        <v>0</v>
      </c>
      <c r="O592" s="11" t="e">
        <f>M592/L592</f>
        <v>#DIV/0!</v>
      </c>
      <c r="P592" t="e">
        <f>N592/L592</f>
        <v>#DIV/0!</v>
      </c>
      <c r="Q592" s="12">
        <f>N592/M592</f>
        <v>0</v>
      </c>
      <c r="R592">
        <f>_xlfn.T.TEST(C592:E592,F592:H592,2,2)</f>
        <v>9.2458491947578533E-4</v>
      </c>
      <c r="S592" t="e">
        <f>_xlfn.T.TEST(C592:E592,I592:K592,2,2)</f>
        <v>#DIV/0!</v>
      </c>
      <c r="T592" s="12">
        <f>_xlfn.T.TEST(F592:H592,I592:K592,2,2)</f>
        <v>9.2458491947578533E-4</v>
      </c>
    </row>
    <row r="593" spans="1:20" hidden="1" x14ac:dyDescent="0.2">
      <c r="A593" t="s">
        <v>1202</v>
      </c>
      <c r="B593" t="s">
        <v>1203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 s="8">
        <f>AVERAGE(C593:E593)</f>
        <v>0</v>
      </c>
      <c r="M593" s="9">
        <f>AVERAGE(F593:H593)</f>
        <v>0</v>
      </c>
      <c r="N593" s="10">
        <f>AVERAGE(I593:K593)</f>
        <v>0</v>
      </c>
      <c r="O593" s="11" t="e">
        <f>M593/L593</f>
        <v>#DIV/0!</v>
      </c>
      <c r="P593" t="e">
        <f>N593/L593</f>
        <v>#DIV/0!</v>
      </c>
      <c r="Q593" s="12" t="e">
        <f>N593/M593</f>
        <v>#DIV/0!</v>
      </c>
      <c r="R593" t="e">
        <f>_xlfn.T.TEST(C593:E593,F593:H593,2,2)</f>
        <v>#DIV/0!</v>
      </c>
      <c r="S593" t="e">
        <f>_xlfn.T.TEST(C593:E593,I593:K593,2,2)</f>
        <v>#DIV/0!</v>
      </c>
      <c r="T593" s="12" t="e">
        <f>_xlfn.T.TEST(F593:H593,I593:K593,2,2)</f>
        <v>#DIV/0!</v>
      </c>
    </row>
    <row r="594" spans="1:20" x14ac:dyDescent="0.2">
      <c r="A594" t="s">
        <v>1172</v>
      </c>
      <c r="B594" t="s">
        <v>1173</v>
      </c>
      <c r="C594">
        <v>0</v>
      </c>
      <c r="D594">
        <v>0</v>
      </c>
      <c r="E594">
        <v>0</v>
      </c>
      <c r="F594">
        <v>6558700</v>
      </c>
      <c r="G594">
        <v>2401100</v>
      </c>
      <c r="H594">
        <v>1684400</v>
      </c>
      <c r="I594">
        <v>0</v>
      </c>
      <c r="J594">
        <v>0</v>
      </c>
      <c r="K594">
        <v>0</v>
      </c>
      <c r="L594" s="8">
        <f>AVERAGE(C594:E594)</f>
        <v>0</v>
      </c>
      <c r="M594" s="9">
        <f>AVERAGE(F594:H594)</f>
        <v>3548066.6666666665</v>
      </c>
      <c r="N594" s="10">
        <f>AVERAGE(I594:K594)</f>
        <v>0</v>
      </c>
      <c r="O594" s="11" t="e">
        <f>M594/L594</f>
        <v>#DIV/0!</v>
      </c>
      <c r="P594" t="e">
        <f>N594/L594</f>
        <v>#DIV/0!</v>
      </c>
      <c r="Q594" s="12">
        <f>N594/M594</f>
        <v>0</v>
      </c>
      <c r="R594">
        <f>_xlfn.T.TEST(C594:E594,F594:H594,2,2)</f>
        <v>7.9807621888905084E-2</v>
      </c>
      <c r="S594" t="e">
        <f>_xlfn.T.TEST(C594:E594,I594:K594,2,2)</f>
        <v>#DIV/0!</v>
      </c>
      <c r="T594" s="12">
        <f>_xlfn.T.TEST(F594:H594,I594:K594,2,2)</f>
        <v>7.9807621888905084E-2</v>
      </c>
    </row>
    <row r="595" spans="1:20" x14ac:dyDescent="0.2">
      <c r="A595" t="s">
        <v>1098</v>
      </c>
      <c r="B595" t="s">
        <v>1099</v>
      </c>
      <c r="C595">
        <v>0</v>
      </c>
      <c r="D595">
        <v>0</v>
      </c>
      <c r="E595">
        <v>0</v>
      </c>
      <c r="F595">
        <v>4981200</v>
      </c>
      <c r="G595">
        <v>5559600</v>
      </c>
      <c r="H595">
        <v>0</v>
      </c>
      <c r="I595">
        <v>0</v>
      </c>
      <c r="J595">
        <v>0</v>
      </c>
      <c r="K595">
        <v>0</v>
      </c>
      <c r="L595" s="8">
        <f>AVERAGE(C595:E595)</f>
        <v>0</v>
      </c>
      <c r="M595" s="9">
        <f>AVERAGE(F595:H595)</f>
        <v>3513600</v>
      </c>
      <c r="N595" s="10">
        <f>AVERAGE(I595:K595)</f>
        <v>0</v>
      </c>
      <c r="O595" s="11" t="e">
        <f>M595/L595</f>
        <v>#DIV/0!</v>
      </c>
      <c r="P595" t="e">
        <f>N595/L595</f>
        <v>#DIV/0!</v>
      </c>
      <c r="Q595" s="12">
        <f>N595/M595</f>
        <v>0</v>
      </c>
      <c r="R595">
        <f>_xlfn.T.TEST(C595:E595,F595:H595,2,2)</f>
        <v>0.11731278047508062</v>
      </c>
      <c r="S595" t="e">
        <f>_xlfn.T.TEST(C595:E595,I595:K595,2,2)</f>
        <v>#DIV/0!</v>
      </c>
      <c r="T595" s="12">
        <f>_xlfn.T.TEST(F595:H595,I595:K595,2,2)</f>
        <v>0.11731278047508062</v>
      </c>
    </row>
    <row r="596" spans="1:20" x14ac:dyDescent="0.2">
      <c r="A596" t="s">
        <v>1236</v>
      </c>
      <c r="B596" t="s">
        <v>1237</v>
      </c>
      <c r="C596">
        <v>0</v>
      </c>
      <c r="D596">
        <v>0</v>
      </c>
      <c r="E596">
        <v>0</v>
      </c>
      <c r="F596">
        <v>3385800</v>
      </c>
      <c r="G596">
        <v>3206500</v>
      </c>
      <c r="H596">
        <v>3727300</v>
      </c>
      <c r="I596">
        <v>0</v>
      </c>
      <c r="J596">
        <v>0</v>
      </c>
      <c r="K596">
        <v>0</v>
      </c>
      <c r="L596" s="8">
        <f>AVERAGE(C596:E596)</f>
        <v>0</v>
      </c>
      <c r="M596" s="9">
        <f>AVERAGE(F596:H596)</f>
        <v>3439866.6666666665</v>
      </c>
      <c r="N596" s="10">
        <f>AVERAGE(I596:K596)</f>
        <v>0</v>
      </c>
      <c r="O596" s="11" t="e">
        <f>M596/L596</f>
        <v>#DIV/0!</v>
      </c>
      <c r="P596" t="e">
        <f>N596/L596</f>
        <v>#DIV/0!</v>
      </c>
      <c r="Q596" s="12">
        <f>N596/M596</f>
        <v>0</v>
      </c>
      <c r="R596">
        <f>_xlfn.T.TEST(C596:E596,F596:H596,2,2)</f>
        <v>2.3028065052449315E-5</v>
      </c>
      <c r="S596" t="e">
        <f>_xlfn.T.TEST(C596:E596,I596:K596,2,2)</f>
        <v>#DIV/0!</v>
      </c>
      <c r="T596" s="12">
        <f>_xlfn.T.TEST(F596:H596,I596:K596,2,2)</f>
        <v>2.3028065052449315E-5</v>
      </c>
    </row>
    <row r="597" spans="1:20" x14ac:dyDescent="0.2">
      <c r="A597" t="s">
        <v>382</v>
      </c>
      <c r="B597" t="s">
        <v>383</v>
      </c>
      <c r="C597">
        <v>0</v>
      </c>
      <c r="D597">
        <v>0</v>
      </c>
      <c r="E597">
        <v>0</v>
      </c>
      <c r="F597">
        <v>5898000</v>
      </c>
      <c r="G597">
        <v>2977300</v>
      </c>
      <c r="H597">
        <v>1379000</v>
      </c>
      <c r="I597">
        <v>0</v>
      </c>
      <c r="J597">
        <v>0</v>
      </c>
      <c r="K597">
        <v>0</v>
      </c>
      <c r="L597" s="8">
        <f>AVERAGE(C597:E597)</f>
        <v>0</v>
      </c>
      <c r="M597" s="9">
        <f>AVERAGE(F597:H597)</f>
        <v>3418100</v>
      </c>
      <c r="N597" s="10">
        <f>AVERAGE(I597:K597)</f>
        <v>0</v>
      </c>
      <c r="O597" s="11" t="e">
        <f>M597/L597</f>
        <v>#DIV/0!</v>
      </c>
      <c r="P597" t="e">
        <f>N597/L597</f>
        <v>#DIV/0!</v>
      </c>
      <c r="Q597" s="12">
        <f>N597/M597</f>
        <v>0</v>
      </c>
      <c r="R597">
        <f>_xlfn.T.TEST(C597:E597,F597:H597,2,2)</f>
        <v>6.1096298595236048E-2</v>
      </c>
      <c r="S597" t="e">
        <f>_xlfn.T.TEST(C597:E597,I597:K597,2,2)</f>
        <v>#DIV/0!</v>
      </c>
      <c r="T597" s="12">
        <f>_xlfn.T.TEST(F597:H597,I597:K597,2,2)</f>
        <v>6.1096298595236048E-2</v>
      </c>
    </row>
    <row r="598" spans="1:20" x14ac:dyDescent="0.2">
      <c r="A598" t="s">
        <v>1382</v>
      </c>
      <c r="B598" t="s">
        <v>1383</v>
      </c>
      <c r="C598">
        <v>0</v>
      </c>
      <c r="D598">
        <v>0</v>
      </c>
      <c r="E598">
        <v>0</v>
      </c>
      <c r="F598">
        <v>3228000</v>
      </c>
      <c r="G598">
        <v>3181500</v>
      </c>
      <c r="H598">
        <v>3614400</v>
      </c>
      <c r="I598">
        <v>0</v>
      </c>
      <c r="J598">
        <v>0</v>
      </c>
      <c r="K598">
        <v>0</v>
      </c>
      <c r="L598" s="8">
        <f>AVERAGE(C598:E598)</f>
        <v>0</v>
      </c>
      <c r="M598" s="9">
        <f>AVERAGE(F598:H598)</f>
        <v>3341300</v>
      </c>
      <c r="N598" s="10">
        <f>AVERAGE(I598:K598)</f>
        <v>0</v>
      </c>
      <c r="O598" s="11" t="e">
        <f>M598/L598</f>
        <v>#DIV/0!</v>
      </c>
      <c r="P598" t="e">
        <f>N598/L598</f>
        <v>#DIV/0!</v>
      </c>
      <c r="Q598" s="12">
        <f>N598/M598</f>
        <v>0</v>
      </c>
      <c r="R598">
        <f>_xlfn.T.TEST(C598:E598,F598:H598,2,2)</f>
        <v>1.6871086963671393E-5</v>
      </c>
      <c r="S598" t="e">
        <f>_xlfn.T.TEST(C598:E598,I598:K598,2,2)</f>
        <v>#DIV/0!</v>
      </c>
      <c r="T598" s="12">
        <f>_xlfn.T.TEST(F598:H598,I598:K598,2,2)</f>
        <v>1.6871086963671393E-5</v>
      </c>
    </row>
    <row r="599" spans="1:20" x14ac:dyDescent="0.2">
      <c r="A599" t="s">
        <v>1224</v>
      </c>
      <c r="B599" t="s">
        <v>1225</v>
      </c>
      <c r="C599">
        <v>0</v>
      </c>
      <c r="D599">
        <v>0</v>
      </c>
      <c r="E599">
        <v>0</v>
      </c>
      <c r="F599">
        <v>5201800</v>
      </c>
      <c r="G599">
        <v>4502300</v>
      </c>
      <c r="H599">
        <v>0</v>
      </c>
      <c r="I599">
        <v>0</v>
      </c>
      <c r="J599">
        <v>0</v>
      </c>
      <c r="K599">
        <v>0</v>
      </c>
      <c r="L599" s="8">
        <f>AVERAGE(C599:E599)</f>
        <v>0</v>
      </c>
      <c r="M599" s="9">
        <f>AVERAGE(F599:H599)</f>
        <v>3234700</v>
      </c>
      <c r="N599" s="10">
        <f>AVERAGE(I599:K599)</f>
        <v>0</v>
      </c>
      <c r="O599" s="11" t="e">
        <f>M599/L599</f>
        <v>#DIV/0!</v>
      </c>
      <c r="P599" t="e">
        <f>N599/L599</f>
        <v>#DIV/0!</v>
      </c>
      <c r="Q599" s="12">
        <f>N599/M599</f>
        <v>0</v>
      </c>
      <c r="R599">
        <f>_xlfn.T.TEST(C599:E599,F599:H599,2,2)</f>
        <v>0.11817914722139944</v>
      </c>
      <c r="S599" t="e">
        <f>_xlfn.T.TEST(C599:E599,I599:K599,2,2)</f>
        <v>#DIV/0!</v>
      </c>
      <c r="T599" s="12">
        <f>_xlfn.T.TEST(F599:H599,I599:K599,2,2)</f>
        <v>0.11817914722139944</v>
      </c>
    </row>
    <row r="600" spans="1:20" hidden="1" x14ac:dyDescent="0.2">
      <c r="A600" t="s">
        <v>1216</v>
      </c>
      <c r="B600" t="s">
        <v>1217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 s="8">
        <f>AVERAGE(C600:E600)</f>
        <v>0</v>
      </c>
      <c r="M600" s="9">
        <f>AVERAGE(F600:H600)</f>
        <v>0</v>
      </c>
      <c r="N600" s="10">
        <f>AVERAGE(I600:K600)</f>
        <v>0</v>
      </c>
      <c r="O600" s="11" t="e">
        <f>M600/L600</f>
        <v>#DIV/0!</v>
      </c>
      <c r="P600" t="e">
        <f>N600/L600</f>
        <v>#DIV/0!</v>
      </c>
      <c r="Q600" s="12" t="e">
        <f>N600/M600</f>
        <v>#DIV/0!</v>
      </c>
      <c r="R600" t="e">
        <f>_xlfn.T.TEST(C600:E600,F600:H600,2,2)</f>
        <v>#DIV/0!</v>
      </c>
      <c r="S600" t="e">
        <f>_xlfn.T.TEST(C600:E600,I600:K600,2,2)</f>
        <v>#DIV/0!</v>
      </c>
      <c r="T600" s="12" t="e">
        <f>_xlfn.T.TEST(F600:H600,I600:K600,2,2)</f>
        <v>#DIV/0!</v>
      </c>
    </row>
    <row r="601" spans="1:20" hidden="1" x14ac:dyDescent="0.2">
      <c r="A601" t="s">
        <v>1218</v>
      </c>
      <c r="B601" t="s">
        <v>1219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 s="8">
        <f>AVERAGE(C601:E601)</f>
        <v>0</v>
      </c>
      <c r="M601" s="9">
        <f>AVERAGE(F601:H601)</f>
        <v>0</v>
      </c>
      <c r="N601" s="10">
        <f>AVERAGE(I601:K601)</f>
        <v>0</v>
      </c>
      <c r="O601" s="11" t="e">
        <f>M601/L601</f>
        <v>#DIV/0!</v>
      </c>
      <c r="P601" t="e">
        <f>N601/L601</f>
        <v>#DIV/0!</v>
      </c>
      <c r="Q601" s="12" t="e">
        <f>N601/M601</f>
        <v>#DIV/0!</v>
      </c>
      <c r="R601" t="e">
        <f>_xlfn.T.TEST(C601:E601,F601:H601,2,2)</f>
        <v>#DIV/0!</v>
      </c>
      <c r="S601" t="e">
        <f>_xlfn.T.TEST(C601:E601,I601:K601,2,2)</f>
        <v>#DIV/0!</v>
      </c>
      <c r="T601" s="12" t="e">
        <f>_xlfn.T.TEST(F601:H601,I601:K601,2,2)</f>
        <v>#DIV/0!</v>
      </c>
    </row>
    <row r="602" spans="1:20" x14ac:dyDescent="0.2">
      <c r="A602" t="s">
        <v>1070</v>
      </c>
      <c r="B602" t="s">
        <v>1071</v>
      </c>
      <c r="C602">
        <v>0</v>
      </c>
      <c r="D602">
        <v>0</v>
      </c>
      <c r="E602">
        <v>0</v>
      </c>
      <c r="F602">
        <v>4054100</v>
      </c>
      <c r="G602">
        <v>5483700</v>
      </c>
      <c r="H602">
        <v>0</v>
      </c>
      <c r="I602">
        <v>0</v>
      </c>
      <c r="J602">
        <v>0</v>
      </c>
      <c r="K602">
        <v>0</v>
      </c>
      <c r="L602" s="8">
        <f>AVERAGE(C602:E602)</f>
        <v>0</v>
      </c>
      <c r="M602" s="9">
        <f>AVERAGE(F602:H602)</f>
        <v>3179266.6666666665</v>
      </c>
      <c r="N602" s="10">
        <f>AVERAGE(I602:K602)</f>
        <v>0</v>
      </c>
      <c r="O602" s="11" t="e">
        <f>M602/L602</f>
        <v>#DIV/0!</v>
      </c>
      <c r="P602" t="e">
        <f>N602/L602</f>
        <v>#DIV/0!</v>
      </c>
      <c r="Q602" s="12">
        <f>N602/M602</f>
        <v>0</v>
      </c>
      <c r="R602">
        <f>_xlfn.T.TEST(C602:E602,F602:H602,2,2)</f>
        <v>0.12497524181908988</v>
      </c>
      <c r="S602" t="e">
        <f>_xlfn.T.TEST(C602:E602,I602:K602,2,2)</f>
        <v>#DIV/0!</v>
      </c>
      <c r="T602" s="12">
        <f>_xlfn.T.TEST(F602:H602,I602:K602,2,2)</f>
        <v>0.12497524181908988</v>
      </c>
    </row>
    <row r="603" spans="1:20" x14ac:dyDescent="0.2">
      <c r="A603" t="s">
        <v>1246</v>
      </c>
      <c r="B603" t="s">
        <v>1247</v>
      </c>
      <c r="C603">
        <v>0</v>
      </c>
      <c r="D603">
        <v>0</v>
      </c>
      <c r="E603">
        <v>0</v>
      </c>
      <c r="F603">
        <v>3519600</v>
      </c>
      <c r="G603">
        <v>0</v>
      </c>
      <c r="H603">
        <v>5953100</v>
      </c>
      <c r="I603">
        <v>0</v>
      </c>
      <c r="J603">
        <v>0</v>
      </c>
      <c r="K603">
        <v>0</v>
      </c>
      <c r="L603" s="8">
        <f>AVERAGE(C603:E603)</f>
        <v>0</v>
      </c>
      <c r="M603" s="9">
        <f>AVERAGE(F603:H603)</f>
        <v>3157566.6666666665</v>
      </c>
      <c r="N603" s="10">
        <f>AVERAGE(I603:K603)</f>
        <v>0</v>
      </c>
      <c r="O603" s="11" t="e">
        <f>M603/L603</f>
        <v>#DIV/0!</v>
      </c>
      <c r="P603" t="e">
        <f>N603/L603</f>
        <v>#DIV/0!</v>
      </c>
      <c r="Q603" s="12">
        <f>N603/M603</f>
        <v>0</v>
      </c>
      <c r="R603">
        <f>_xlfn.T.TEST(C603:E603,F603:H603,2,2)</f>
        <v>0.14167498919308766</v>
      </c>
      <c r="S603" t="e">
        <f>_xlfn.T.TEST(C603:E603,I603:K603,2,2)</f>
        <v>#DIV/0!</v>
      </c>
      <c r="T603" s="12">
        <f>_xlfn.T.TEST(F603:H603,I603:K603,2,2)</f>
        <v>0.14167498919308766</v>
      </c>
    </row>
    <row r="604" spans="1:20" x14ac:dyDescent="0.2">
      <c r="A604" t="s">
        <v>1226</v>
      </c>
      <c r="B604" t="s">
        <v>1227</v>
      </c>
      <c r="C604">
        <v>0</v>
      </c>
      <c r="D604">
        <v>0</v>
      </c>
      <c r="E604">
        <v>0</v>
      </c>
      <c r="F604">
        <v>3923800</v>
      </c>
      <c r="G604">
        <v>0</v>
      </c>
      <c r="H604">
        <v>5509200</v>
      </c>
      <c r="I604">
        <v>0</v>
      </c>
      <c r="J604">
        <v>0</v>
      </c>
      <c r="K604">
        <v>0</v>
      </c>
      <c r="L604" s="8">
        <f>AVERAGE(C604:E604)</f>
        <v>0</v>
      </c>
      <c r="M604" s="9">
        <f>AVERAGE(F604:H604)</f>
        <v>3144333.3333333335</v>
      </c>
      <c r="N604" s="10">
        <f>AVERAGE(I604:K604)</f>
        <v>0</v>
      </c>
      <c r="O604" s="11" t="e">
        <f>M604/L604</f>
        <v>#DIV/0!</v>
      </c>
      <c r="P604" t="e">
        <f>N604/L604</f>
        <v>#DIV/0!</v>
      </c>
      <c r="Q604" s="12">
        <f>N604/M604</f>
        <v>0</v>
      </c>
      <c r="R604">
        <f>_xlfn.T.TEST(C604:E604,F604:H604,2,2)</f>
        <v>0.12722907049327981</v>
      </c>
      <c r="S604" t="e">
        <f>_xlfn.T.TEST(C604:E604,I604:K604,2,2)</f>
        <v>#DIV/0!</v>
      </c>
      <c r="T604" s="12">
        <f>_xlfn.T.TEST(F604:H604,I604:K604,2,2)</f>
        <v>0.12722907049327981</v>
      </c>
    </row>
    <row r="605" spans="1:20" x14ac:dyDescent="0.2">
      <c r="A605" t="s">
        <v>1260</v>
      </c>
      <c r="B605" t="s">
        <v>1261</v>
      </c>
      <c r="C605">
        <v>0</v>
      </c>
      <c r="D605">
        <v>0</v>
      </c>
      <c r="E605">
        <v>0</v>
      </c>
      <c r="F605">
        <v>2969900</v>
      </c>
      <c r="G605">
        <v>6043800</v>
      </c>
      <c r="H605">
        <v>0</v>
      </c>
      <c r="I605">
        <v>0</v>
      </c>
      <c r="J605">
        <v>0</v>
      </c>
      <c r="K605">
        <v>0</v>
      </c>
      <c r="L605" s="8">
        <f>AVERAGE(C605:E605)</f>
        <v>0</v>
      </c>
      <c r="M605" s="9">
        <f>AVERAGE(F605:H605)</f>
        <v>3004566.6666666665</v>
      </c>
      <c r="N605" s="10">
        <f>AVERAGE(I605:K605)</f>
        <v>0</v>
      </c>
      <c r="O605" s="11" t="e">
        <f>M605/L605</f>
        <v>#DIV/0!</v>
      </c>
      <c r="P605" t="e">
        <f>N605/L605</f>
        <v>#DIV/0!</v>
      </c>
      <c r="Q605" s="12">
        <f>N605/M605</f>
        <v>0</v>
      </c>
      <c r="R605">
        <f>_xlfn.T.TEST(C605:E605,F605:H605,2,2)</f>
        <v>0.16016889647985058</v>
      </c>
      <c r="S605" t="e">
        <f>_xlfn.T.TEST(C605:E605,I605:K605,2,2)</f>
        <v>#DIV/0!</v>
      </c>
      <c r="T605" s="12">
        <f>_xlfn.T.TEST(F605:H605,I605:K605,2,2)</f>
        <v>0.16016889647985058</v>
      </c>
    </row>
    <row r="606" spans="1:20" x14ac:dyDescent="0.2">
      <c r="A606" t="s">
        <v>1314</v>
      </c>
      <c r="B606" t="s">
        <v>1315</v>
      </c>
      <c r="C606">
        <v>0</v>
      </c>
      <c r="D606">
        <v>0</v>
      </c>
      <c r="E606">
        <v>0</v>
      </c>
      <c r="F606">
        <v>4540500</v>
      </c>
      <c r="G606">
        <v>4385100</v>
      </c>
      <c r="H606">
        <v>0</v>
      </c>
      <c r="I606">
        <v>0</v>
      </c>
      <c r="J606">
        <v>0</v>
      </c>
      <c r="K606">
        <v>0</v>
      </c>
      <c r="L606" s="8">
        <f>AVERAGE(C606:E606)</f>
        <v>0</v>
      </c>
      <c r="M606" s="9">
        <f>AVERAGE(F606:H606)</f>
        <v>2975200</v>
      </c>
      <c r="N606" s="10">
        <f>AVERAGE(I606:K606)</f>
        <v>0</v>
      </c>
      <c r="O606" s="11" t="e">
        <f>M606/L606</f>
        <v>#DIV/0!</v>
      </c>
      <c r="P606" t="e">
        <f>N606/L606</f>
        <v>#DIV/0!</v>
      </c>
      <c r="Q606" s="12">
        <f>N606/M606</f>
        <v>0</v>
      </c>
      <c r="R606">
        <f>_xlfn.T.TEST(C606:E606,F606:H606,2,2)</f>
        <v>0.11623707854490171</v>
      </c>
      <c r="S606" t="e">
        <f>_xlfn.T.TEST(C606:E606,I606:K606,2,2)</f>
        <v>#DIV/0!</v>
      </c>
      <c r="T606" s="12">
        <f>_xlfn.T.TEST(F606:H606,I606:K606,2,2)</f>
        <v>0.11623707854490171</v>
      </c>
    </row>
    <row r="607" spans="1:20" x14ac:dyDescent="0.2">
      <c r="A607" t="s">
        <v>1588</v>
      </c>
      <c r="B607" t="s">
        <v>1589</v>
      </c>
      <c r="C607">
        <v>0</v>
      </c>
      <c r="D607">
        <v>0</v>
      </c>
      <c r="E607">
        <v>0</v>
      </c>
      <c r="F607">
        <v>0</v>
      </c>
      <c r="G607">
        <v>3286500</v>
      </c>
      <c r="H607">
        <v>4852100</v>
      </c>
      <c r="I607">
        <v>0</v>
      </c>
      <c r="J607">
        <v>0</v>
      </c>
      <c r="K607">
        <v>0</v>
      </c>
      <c r="L607" s="8">
        <f>AVERAGE(C607:E607)</f>
        <v>0</v>
      </c>
      <c r="M607" s="9">
        <f>AVERAGE(F607:H607)</f>
        <v>2712866.6666666665</v>
      </c>
      <c r="N607" s="10">
        <f>AVERAGE(I607:K607)</f>
        <v>0</v>
      </c>
      <c r="O607" s="11" t="e">
        <f>M607/L607</f>
        <v>#DIV/0!</v>
      </c>
      <c r="P607" t="e">
        <f>N607/L607</f>
        <v>#DIV/0!</v>
      </c>
      <c r="Q607" s="12">
        <f>N607/M607</f>
        <v>0</v>
      </c>
      <c r="R607">
        <f>_xlfn.T.TEST(C607:E607,F607:H607,2,2)</f>
        <v>0.13062280464983839</v>
      </c>
      <c r="S607" t="e">
        <f>_xlfn.T.TEST(C607:E607,I607:K607,2,2)</f>
        <v>#DIV/0!</v>
      </c>
      <c r="T607" s="12">
        <f>_xlfn.T.TEST(F607:H607,I607:K607,2,2)</f>
        <v>0.13062280464983839</v>
      </c>
    </row>
    <row r="608" spans="1:20" x14ac:dyDescent="0.2">
      <c r="A608" t="s">
        <v>1144</v>
      </c>
      <c r="B608" t="s">
        <v>1145</v>
      </c>
      <c r="C608">
        <v>0</v>
      </c>
      <c r="D608">
        <v>0</v>
      </c>
      <c r="E608">
        <v>0</v>
      </c>
      <c r="F608">
        <v>5995100</v>
      </c>
      <c r="G608">
        <v>2068700</v>
      </c>
      <c r="H608">
        <v>0</v>
      </c>
      <c r="I608">
        <v>0</v>
      </c>
      <c r="J608">
        <v>0</v>
      </c>
      <c r="K608">
        <v>0</v>
      </c>
      <c r="L608" s="8">
        <f>AVERAGE(C608:E608)</f>
        <v>0</v>
      </c>
      <c r="M608" s="9">
        <f>AVERAGE(F608:H608)</f>
        <v>2687933.3333333335</v>
      </c>
      <c r="N608" s="10">
        <f>AVERAGE(I608:K608)</f>
        <v>0</v>
      </c>
      <c r="O608" s="11" t="e">
        <f>M608/L608</f>
        <v>#DIV/0!</v>
      </c>
      <c r="P608" t="e">
        <f>N608/L608</f>
        <v>#DIV/0!</v>
      </c>
      <c r="Q608" s="12">
        <f>N608/M608</f>
        <v>0</v>
      </c>
      <c r="R608">
        <f>_xlfn.T.TEST(C608:E608,F608:H608,2,2)</f>
        <v>0.20102583934660043</v>
      </c>
      <c r="S608" t="e">
        <f>_xlfn.T.TEST(C608:E608,I608:K608,2,2)</f>
        <v>#DIV/0!</v>
      </c>
      <c r="T608" s="12">
        <f>_xlfn.T.TEST(F608:H608,I608:K608,2,2)</f>
        <v>0.20102583934660043</v>
      </c>
    </row>
    <row r="609" spans="1:20" x14ac:dyDescent="0.2">
      <c r="A609" t="s">
        <v>1110</v>
      </c>
      <c r="B609" t="s">
        <v>1111</v>
      </c>
      <c r="C609">
        <v>0</v>
      </c>
      <c r="D609">
        <v>0</v>
      </c>
      <c r="E609">
        <v>0</v>
      </c>
      <c r="F609">
        <v>3269300</v>
      </c>
      <c r="G609">
        <v>2024200</v>
      </c>
      <c r="H609">
        <v>2707100</v>
      </c>
      <c r="I609">
        <v>0</v>
      </c>
      <c r="J609">
        <v>0</v>
      </c>
      <c r="K609">
        <v>0</v>
      </c>
      <c r="L609" s="8">
        <f>AVERAGE(C609:E609)</f>
        <v>0</v>
      </c>
      <c r="M609" s="9">
        <f>AVERAGE(F609:H609)</f>
        <v>2666866.6666666665</v>
      </c>
      <c r="N609" s="10">
        <f>AVERAGE(I609:K609)</f>
        <v>0</v>
      </c>
      <c r="O609" s="11" t="e">
        <f>M609/L609</f>
        <v>#DIV/0!</v>
      </c>
      <c r="P609" t="e">
        <f>N609/L609</f>
        <v>#DIV/0!</v>
      </c>
      <c r="Q609" s="12">
        <f>N609/M609</f>
        <v>0</v>
      </c>
      <c r="R609">
        <f>_xlfn.T.TEST(C609:E609,F609:H609,2,2)</f>
        <v>1.7714124240274885E-3</v>
      </c>
      <c r="S609" t="e">
        <f>_xlfn.T.TEST(C609:E609,I609:K609,2,2)</f>
        <v>#DIV/0!</v>
      </c>
      <c r="T609" s="12">
        <f>_xlfn.T.TEST(F609:H609,I609:K609,2,2)</f>
        <v>1.7714124240274885E-3</v>
      </c>
    </row>
    <row r="610" spans="1:20" x14ac:dyDescent="0.2">
      <c r="A610" t="s">
        <v>1140</v>
      </c>
      <c r="B610" t="s">
        <v>1141</v>
      </c>
      <c r="C610">
        <v>0</v>
      </c>
      <c r="D610">
        <v>0</v>
      </c>
      <c r="E610">
        <v>0</v>
      </c>
      <c r="F610">
        <v>3773700</v>
      </c>
      <c r="G610">
        <v>2257400</v>
      </c>
      <c r="H610">
        <v>1960700</v>
      </c>
      <c r="I610">
        <v>0</v>
      </c>
      <c r="J610">
        <v>0</v>
      </c>
      <c r="K610">
        <v>0</v>
      </c>
      <c r="L610" s="8">
        <f>AVERAGE(C610:E610)</f>
        <v>0</v>
      </c>
      <c r="M610" s="9">
        <f>AVERAGE(F610:H610)</f>
        <v>2663933.3333333335</v>
      </c>
      <c r="N610" s="10">
        <f>AVERAGE(I610:K610)</f>
        <v>0</v>
      </c>
      <c r="O610" s="11" t="e">
        <f>M610/L610</f>
        <v>#DIV/0!</v>
      </c>
      <c r="P610" t="e">
        <f>N610/L610</f>
        <v>#DIV/0!</v>
      </c>
      <c r="Q610" s="12">
        <f>N610/M610</f>
        <v>0</v>
      </c>
      <c r="R610">
        <f>_xlfn.T.TEST(C610:E610,F610:H610,2,2)</f>
        <v>9.0059764019474273E-3</v>
      </c>
      <c r="S610" t="e">
        <f>_xlfn.T.TEST(C610:E610,I610:K610,2,2)</f>
        <v>#DIV/0!</v>
      </c>
      <c r="T610" s="12">
        <f>_xlfn.T.TEST(F610:H610,I610:K610,2,2)</f>
        <v>9.0059764019474273E-3</v>
      </c>
    </row>
    <row r="611" spans="1:20" x14ac:dyDescent="0.2">
      <c r="A611" t="s">
        <v>1404</v>
      </c>
      <c r="B611" t="s">
        <v>1405</v>
      </c>
      <c r="C611">
        <v>0</v>
      </c>
      <c r="D611">
        <v>0</v>
      </c>
      <c r="E611">
        <v>0</v>
      </c>
      <c r="F611">
        <v>3706100</v>
      </c>
      <c r="G611">
        <v>0</v>
      </c>
      <c r="H611">
        <v>3976500</v>
      </c>
      <c r="I611">
        <v>0</v>
      </c>
      <c r="J611">
        <v>0</v>
      </c>
      <c r="K611">
        <v>0</v>
      </c>
      <c r="L611" s="8">
        <f>AVERAGE(C611:E611)</f>
        <v>0</v>
      </c>
      <c r="M611" s="9">
        <f>AVERAGE(F611:H611)</f>
        <v>2560866.6666666665</v>
      </c>
      <c r="N611" s="10">
        <f>AVERAGE(I611:K611)</f>
        <v>0</v>
      </c>
      <c r="O611" s="11" t="e">
        <f>M611/L611</f>
        <v>#DIV/0!</v>
      </c>
      <c r="P611" t="e">
        <f>N611/L611</f>
        <v>#DIV/0!</v>
      </c>
      <c r="Q611" s="12">
        <f>N611/M611</f>
        <v>0</v>
      </c>
      <c r="R611">
        <f>_xlfn.T.TEST(C611:E611,F611:H611,2,2)</f>
        <v>0.1166090191138494</v>
      </c>
      <c r="S611" t="e">
        <f>_xlfn.T.TEST(C611:E611,I611:K611,2,2)</f>
        <v>#DIV/0!</v>
      </c>
      <c r="T611" s="12">
        <f>_xlfn.T.TEST(F611:H611,I611:K611,2,2)</f>
        <v>0.1166090191138494</v>
      </c>
    </row>
    <row r="612" spans="1:20" x14ac:dyDescent="0.2">
      <c r="A612" t="s">
        <v>1262</v>
      </c>
      <c r="B612" t="s">
        <v>1263</v>
      </c>
      <c r="C612">
        <v>0</v>
      </c>
      <c r="D612">
        <v>0</v>
      </c>
      <c r="E612">
        <v>0</v>
      </c>
      <c r="F612">
        <v>2815100</v>
      </c>
      <c r="G612">
        <v>2521000</v>
      </c>
      <c r="H612">
        <v>2095800</v>
      </c>
      <c r="I612">
        <v>0</v>
      </c>
      <c r="J612">
        <v>0</v>
      </c>
      <c r="K612">
        <v>0</v>
      </c>
      <c r="L612" s="8">
        <f>AVERAGE(C612:E612)</f>
        <v>0</v>
      </c>
      <c r="M612" s="9">
        <f>AVERAGE(F612:H612)</f>
        <v>2477300</v>
      </c>
      <c r="N612" s="10">
        <f>AVERAGE(I612:K612)</f>
        <v>0</v>
      </c>
      <c r="O612" s="11" t="e">
        <f>M612/L612</f>
        <v>#DIV/0!</v>
      </c>
      <c r="P612" t="e">
        <f>N612/L612</f>
        <v>#DIV/0!</v>
      </c>
      <c r="Q612" s="12">
        <f>N612/M612</f>
        <v>0</v>
      </c>
      <c r="R612">
        <f>_xlfn.T.TEST(C612:E612,F612:H612,2,2)</f>
        <v>2.8892701208460493E-4</v>
      </c>
      <c r="S612" t="e">
        <f>_xlfn.T.TEST(C612:E612,I612:K612,2,2)</f>
        <v>#DIV/0!</v>
      </c>
      <c r="T612" s="12">
        <f>_xlfn.T.TEST(F612:H612,I612:K612,2,2)</f>
        <v>2.8892701208460493E-4</v>
      </c>
    </row>
    <row r="613" spans="1:20" x14ac:dyDescent="0.2">
      <c r="A613" t="s">
        <v>954</v>
      </c>
      <c r="B613" t="s">
        <v>955</v>
      </c>
      <c r="C613">
        <v>0</v>
      </c>
      <c r="D613">
        <v>0</v>
      </c>
      <c r="E613">
        <v>0</v>
      </c>
      <c r="F613">
        <v>5478800</v>
      </c>
      <c r="G613">
        <v>1688300</v>
      </c>
      <c r="H613">
        <v>0</v>
      </c>
      <c r="I613">
        <v>0</v>
      </c>
      <c r="J613">
        <v>0</v>
      </c>
      <c r="K613">
        <v>0</v>
      </c>
      <c r="L613" s="8">
        <f>AVERAGE(C613:E613)</f>
        <v>0</v>
      </c>
      <c r="M613" s="9">
        <f>AVERAGE(F613:H613)</f>
        <v>2389033.3333333335</v>
      </c>
      <c r="N613" s="10">
        <f>AVERAGE(I613:K613)</f>
        <v>0</v>
      </c>
      <c r="O613" s="11" t="e">
        <f>M613/L613</f>
        <v>#DIV/0!</v>
      </c>
      <c r="P613" t="e">
        <f>N613/L613</f>
        <v>#DIV/0!</v>
      </c>
      <c r="Q613" s="12">
        <f>N613/M613</f>
        <v>0</v>
      </c>
      <c r="R613">
        <f>_xlfn.T.TEST(C613:E613,F613:H613,2,2)</f>
        <v>0.21429525432911672</v>
      </c>
      <c r="S613" t="e">
        <f>_xlfn.T.TEST(C613:E613,I613:K613,2,2)</f>
        <v>#DIV/0!</v>
      </c>
      <c r="T613" s="12">
        <f>_xlfn.T.TEST(F613:H613,I613:K613,2,2)</f>
        <v>0.21429525432911672</v>
      </c>
    </row>
    <row r="614" spans="1:20" hidden="1" x14ac:dyDescent="0.2">
      <c r="A614" t="s">
        <v>1244</v>
      </c>
      <c r="B614" t="s">
        <v>1245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 s="8">
        <f>AVERAGE(C614:E614)</f>
        <v>0</v>
      </c>
      <c r="M614" s="9">
        <f>AVERAGE(F614:H614)</f>
        <v>0</v>
      </c>
      <c r="N614" s="10">
        <f>AVERAGE(I614:K614)</f>
        <v>0</v>
      </c>
      <c r="O614" s="11" t="e">
        <f>M614/L614</f>
        <v>#DIV/0!</v>
      </c>
      <c r="P614" t="e">
        <f>N614/L614</f>
        <v>#DIV/0!</v>
      </c>
      <c r="Q614" s="12" t="e">
        <f>N614/M614</f>
        <v>#DIV/0!</v>
      </c>
      <c r="R614" t="e">
        <f>_xlfn.T.TEST(C614:E614,F614:H614,2,2)</f>
        <v>#DIV/0!</v>
      </c>
      <c r="S614" t="e">
        <f>_xlfn.T.TEST(C614:E614,I614:K614,2,2)</f>
        <v>#DIV/0!</v>
      </c>
      <c r="T614" s="12" t="e">
        <f>_xlfn.T.TEST(F614:H614,I614:K614,2,2)</f>
        <v>#DIV/0!</v>
      </c>
    </row>
    <row r="615" spans="1:20" x14ac:dyDescent="0.2">
      <c r="A615" t="s">
        <v>1142</v>
      </c>
      <c r="B615" t="s">
        <v>1143</v>
      </c>
      <c r="C615">
        <v>0</v>
      </c>
      <c r="D615">
        <v>0</v>
      </c>
      <c r="E615">
        <v>0</v>
      </c>
      <c r="F615">
        <v>3172800</v>
      </c>
      <c r="G615">
        <v>3907700</v>
      </c>
      <c r="H615">
        <v>0</v>
      </c>
      <c r="I615">
        <v>0</v>
      </c>
      <c r="J615">
        <v>0</v>
      </c>
      <c r="K615">
        <v>0</v>
      </c>
      <c r="L615" s="8">
        <f>AVERAGE(C615:E615)</f>
        <v>0</v>
      </c>
      <c r="M615" s="9">
        <f>AVERAGE(F615:H615)</f>
        <v>2360166.6666666665</v>
      </c>
      <c r="N615" s="10">
        <f>AVERAGE(I615:K615)</f>
        <v>0</v>
      </c>
      <c r="O615" s="11" t="e">
        <f>M615/L615</f>
        <v>#DIV/0!</v>
      </c>
      <c r="P615" t="e">
        <f>N615/L615</f>
        <v>#DIV/0!</v>
      </c>
      <c r="Q615" s="12">
        <f>N615/M615</f>
        <v>0</v>
      </c>
      <c r="R615">
        <f>_xlfn.T.TEST(C615:E615,F615:H615,2,2)</f>
        <v>0.12038384550307182</v>
      </c>
      <c r="S615" t="e">
        <f>_xlfn.T.TEST(C615:E615,I615:K615,2,2)</f>
        <v>#DIV/0!</v>
      </c>
      <c r="T615" s="12">
        <f>_xlfn.T.TEST(F615:H615,I615:K615,2,2)</f>
        <v>0.12038384550307182</v>
      </c>
    </row>
    <row r="616" spans="1:20" hidden="1" x14ac:dyDescent="0.2">
      <c r="A616" t="s">
        <v>1248</v>
      </c>
      <c r="B616" t="s">
        <v>1249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 s="8">
        <f>AVERAGE(C616:E616)</f>
        <v>0</v>
      </c>
      <c r="M616" s="9">
        <f>AVERAGE(F616:H616)</f>
        <v>0</v>
      </c>
      <c r="N616" s="10">
        <f>AVERAGE(I616:K616)</f>
        <v>0</v>
      </c>
      <c r="O616" s="11" t="e">
        <f>M616/L616</f>
        <v>#DIV/0!</v>
      </c>
      <c r="P616" t="e">
        <f>N616/L616</f>
        <v>#DIV/0!</v>
      </c>
      <c r="Q616" s="12" t="e">
        <f>N616/M616</f>
        <v>#DIV/0!</v>
      </c>
      <c r="R616" t="e">
        <f>_xlfn.T.TEST(C616:E616,F616:H616,2,2)</f>
        <v>#DIV/0!</v>
      </c>
      <c r="S616" t="e">
        <f>_xlfn.T.TEST(C616:E616,I616:K616,2,2)</f>
        <v>#DIV/0!</v>
      </c>
      <c r="T616" s="12" t="e">
        <f>_xlfn.T.TEST(F616:H616,I616:K616,2,2)</f>
        <v>#DIV/0!</v>
      </c>
    </row>
    <row r="617" spans="1:20" x14ac:dyDescent="0.2">
      <c r="A617" t="s">
        <v>1506</v>
      </c>
      <c r="B617" t="s">
        <v>1507</v>
      </c>
      <c r="C617">
        <v>0</v>
      </c>
      <c r="D617">
        <v>0</v>
      </c>
      <c r="E617">
        <v>0</v>
      </c>
      <c r="F617">
        <v>2143200</v>
      </c>
      <c r="G617">
        <v>3599600</v>
      </c>
      <c r="H617">
        <v>997390</v>
      </c>
      <c r="I617">
        <v>0</v>
      </c>
      <c r="J617">
        <v>0</v>
      </c>
      <c r="K617">
        <v>0</v>
      </c>
      <c r="L617" s="8">
        <f>AVERAGE(C617:E617)</f>
        <v>0</v>
      </c>
      <c r="M617" s="9">
        <f>AVERAGE(F617:H617)</f>
        <v>2246730</v>
      </c>
      <c r="N617" s="10">
        <f>AVERAGE(I617:K617)</f>
        <v>0</v>
      </c>
      <c r="O617" s="11" t="e">
        <f>M617/L617</f>
        <v>#DIV/0!</v>
      </c>
      <c r="P617" t="e">
        <f>N617/L617</f>
        <v>#DIV/0!</v>
      </c>
      <c r="Q617" s="12">
        <f>N617/M617</f>
        <v>0</v>
      </c>
      <c r="R617">
        <f>_xlfn.T.TEST(C617:E617,F617:H617,2,2)</f>
        <v>4.0585837458220399E-2</v>
      </c>
      <c r="S617" t="e">
        <f>_xlfn.T.TEST(C617:E617,I617:K617,2,2)</f>
        <v>#DIV/0!</v>
      </c>
      <c r="T617" s="12">
        <f>_xlfn.T.TEST(F617:H617,I617:K617,2,2)</f>
        <v>4.0585837458220399E-2</v>
      </c>
    </row>
    <row r="618" spans="1:20" x14ac:dyDescent="0.2">
      <c r="A618" t="s">
        <v>1188</v>
      </c>
      <c r="B618" t="s">
        <v>1189</v>
      </c>
      <c r="C618">
        <v>0</v>
      </c>
      <c r="D618">
        <v>0</v>
      </c>
      <c r="E618">
        <v>0</v>
      </c>
      <c r="F618">
        <v>3733100</v>
      </c>
      <c r="G618">
        <v>1766100</v>
      </c>
      <c r="H618">
        <v>1210200</v>
      </c>
      <c r="I618">
        <v>0</v>
      </c>
      <c r="J618">
        <v>0</v>
      </c>
      <c r="K618">
        <v>0</v>
      </c>
      <c r="L618" s="8">
        <f>AVERAGE(C618:E618)</f>
        <v>0</v>
      </c>
      <c r="M618" s="9">
        <f>AVERAGE(F618:H618)</f>
        <v>2236466.6666666665</v>
      </c>
      <c r="N618" s="10">
        <f>AVERAGE(I618:K618)</f>
        <v>0</v>
      </c>
      <c r="O618" s="11" t="e">
        <f>M618/L618</f>
        <v>#DIV/0!</v>
      </c>
      <c r="P618" t="e">
        <f>N618/L618</f>
        <v>#DIV/0!</v>
      </c>
      <c r="Q618" s="12">
        <f>N618/M618</f>
        <v>0</v>
      </c>
      <c r="R618">
        <f>_xlfn.T.TEST(C618:E618,F618:H618,2,2)</f>
        <v>4.3147411962567418E-2</v>
      </c>
      <c r="S618" t="e">
        <f>_xlfn.T.TEST(C618:E618,I618:K618,2,2)</f>
        <v>#DIV/0!</v>
      </c>
      <c r="T618" s="12">
        <f>_xlfn.T.TEST(F618:H618,I618:K618,2,2)</f>
        <v>4.3147411962567418E-2</v>
      </c>
    </row>
    <row r="619" spans="1:20" x14ac:dyDescent="0.2">
      <c r="A619" t="s">
        <v>1204</v>
      </c>
      <c r="B619" t="s">
        <v>1205</v>
      </c>
      <c r="C619">
        <v>0</v>
      </c>
      <c r="D619">
        <v>0</v>
      </c>
      <c r="E619">
        <v>0</v>
      </c>
      <c r="F619">
        <v>3462300</v>
      </c>
      <c r="G619">
        <v>3125900</v>
      </c>
      <c r="H619">
        <v>0</v>
      </c>
      <c r="I619">
        <v>0</v>
      </c>
      <c r="J619">
        <v>0</v>
      </c>
      <c r="K619">
        <v>0</v>
      </c>
      <c r="L619" s="8">
        <f>AVERAGE(C619:E619)</f>
        <v>0</v>
      </c>
      <c r="M619" s="9">
        <f>AVERAGE(F619:H619)</f>
        <v>2196066.6666666665</v>
      </c>
      <c r="N619" s="10">
        <f>AVERAGE(I619:K619)</f>
        <v>0</v>
      </c>
      <c r="O619" s="11" t="e">
        <f>M619/L619</f>
        <v>#DIV/0!</v>
      </c>
      <c r="P619" t="e">
        <f>N619/L619</f>
        <v>#DIV/0!</v>
      </c>
      <c r="Q619" s="12">
        <f>N619/M619</f>
        <v>0</v>
      </c>
      <c r="R619">
        <f>_xlfn.T.TEST(C619:E619,F619:H619,2,2)</f>
        <v>0.11715252353093351</v>
      </c>
      <c r="S619" t="e">
        <f>_xlfn.T.TEST(C619:E619,I619:K619,2,2)</f>
        <v>#DIV/0!</v>
      </c>
      <c r="T619" s="12">
        <f>_xlfn.T.TEST(F619:H619,I619:K619,2,2)</f>
        <v>0.11715252353093351</v>
      </c>
    </row>
    <row r="620" spans="1:20" x14ac:dyDescent="0.2">
      <c r="A620" t="s">
        <v>1348</v>
      </c>
      <c r="B620" t="s">
        <v>1349</v>
      </c>
      <c r="C620">
        <v>0</v>
      </c>
      <c r="D620">
        <v>0</v>
      </c>
      <c r="E620">
        <v>0</v>
      </c>
      <c r="F620">
        <v>3710100</v>
      </c>
      <c r="G620">
        <v>2873600</v>
      </c>
      <c r="H620">
        <v>0</v>
      </c>
      <c r="I620">
        <v>0</v>
      </c>
      <c r="J620">
        <v>0</v>
      </c>
      <c r="K620">
        <v>0</v>
      </c>
      <c r="L620" s="8">
        <f>AVERAGE(C620:E620)</f>
        <v>0</v>
      </c>
      <c r="M620" s="9">
        <f>AVERAGE(F620:H620)</f>
        <v>2194566.6666666665</v>
      </c>
      <c r="N620" s="10">
        <f>AVERAGE(I620:K620)</f>
        <v>0</v>
      </c>
      <c r="O620" s="11" t="e">
        <f>M620/L620</f>
        <v>#DIV/0!</v>
      </c>
      <c r="P620" t="e">
        <f>N620/L620</f>
        <v>#DIV/0!</v>
      </c>
      <c r="Q620" s="12">
        <f>N620/M620</f>
        <v>0</v>
      </c>
      <c r="R620">
        <f>_xlfn.T.TEST(C620:E620,F620:H620,2,2)</f>
        <v>0.12249786749967287</v>
      </c>
      <c r="S620" t="e">
        <f>_xlfn.T.TEST(C620:E620,I620:K620,2,2)</f>
        <v>#DIV/0!</v>
      </c>
      <c r="T620" s="12">
        <f>_xlfn.T.TEST(F620:H620,I620:K620,2,2)</f>
        <v>0.12249786749967287</v>
      </c>
    </row>
    <row r="621" spans="1:20" x14ac:dyDescent="0.2">
      <c r="A621" t="s">
        <v>1266</v>
      </c>
      <c r="B621" t="s">
        <v>1267</v>
      </c>
      <c r="C621">
        <v>0</v>
      </c>
      <c r="D621">
        <v>0</v>
      </c>
      <c r="E621">
        <v>0</v>
      </c>
      <c r="F621">
        <v>3767900</v>
      </c>
      <c r="G621">
        <v>2633800</v>
      </c>
      <c r="H621">
        <v>0</v>
      </c>
      <c r="I621">
        <v>0</v>
      </c>
      <c r="J621">
        <v>0</v>
      </c>
      <c r="K621">
        <v>0</v>
      </c>
      <c r="L621" s="8">
        <f>AVERAGE(C621:E621)</f>
        <v>0</v>
      </c>
      <c r="M621" s="9">
        <f>AVERAGE(F621:H621)</f>
        <v>2133900</v>
      </c>
      <c r="N621" s="10">
        <f>AVERAGE(I621:K621)</f>
        <v>0</v>
      </c>
      <c r="O621" s="11" t="e">
        <f>M621/L621</f>
        <v>#DIV/0!</v>
      </c>
      <c r="P621" t="e">
        <f>N621/L621</f>
        <v>#DIV/0!</v>
      </c>
      <c r="Q621" s="12">
        <f>N621/M621</f>
        <v>0</v>
      </c>
      <c r="R621">
        <f>_xlfn.T.TEST(C621:E621,F621:H621,2,2)</f>
        <v>0.12844752883806435</v>
      </c>
      <c r="S621" t="e">
        <f>_xlfn.T.TEST(C621:E621,I621:K621,2,2)</f>
        <v>#DIV/0!</v>
      </c>
      <c r="T621" s="12">
        <f>_xlfn.T.TEST(F621:H621,I621:K621,2,2)</f>
        <v>0.12844752883806435</v>
      </c>
    </row>
    <row r="622" spans="1:20" x14ac:dyDescent="0.2">
      <c r="A622" t="s">
        <v>1364</v>
      </c>
      <c r="B622" t="s">
        <v>1365</v>
      </c>
      <c r="C622">
        <v>0</v>
      </c>
      <c r="D622">
        <v>0</v>
      </c>
      <c r="E622">
        <v>0</v>
      </c>
      <c r="F622">
        <v>2245100</v>
      </c>
      <c r="G622">
        <v>0</v>
      </c>
      <c r="H622">
        <v>4022900</v>
      </c>
      <c r="I622">
        <v>0</v>
      </c>
      <c r="J622">
        <v>0</v>
      </c>
      <c r="K622">
        <v>0</v>
      </c>
      <c r="L622" s="8">
        <f>AVERAGE(C622:E622)</f>
        <v>0</v>
      </c>
      <c r="M622" s="9">
        <f>AVERAGE(F622:H622)</f>
        <v>2089333.3333333333</v>
      </c>
      <c r="N622" s="10">
        <f>AVERAGE(I622:K622)</f>
        <v>0</v>
      </c>
      <c r="O622" s="11" t="e">
        <f>M622/L622</f>
        <v>#DIV/0!</v>
      </c>
      <c r="P622" t="e">
        <f>N622/L622</f>
        <v>#DIV/0!</v>
      </c>
      <c r="Q622" s="12">
        <f>N622/M622</f>
        <v>0</v>
      </c>
      <c r="R622">
        <f>_xlfn.T.TEST(C622:E622,F622:H622,2,2)</f>
        <v>0.14707755726583457</v>
      </c>
      <c r="S622" t="e">
        <f>_xlfn.T.TEST(C622:E622,I622:K622,2,2)</f>
        <v>#DIV/0!</v>
      </c>
      <c r="T622" s="12">
        <f>_xlfn.T.TEST(F622:H622,I622:K622,2,2)</f>
        <v>0.14707755726583457</v>
      </c>
    </row>
    <row r="623" spans="1:20" x14ac:dyDescent="0.2">
      <c r="A623" t="s">
        <v>1106</v>
      </c>
      <c r="B623" t="s">
        <v>1107</v>
      </c>
      <c r="C623">
        <v>0</v>
      </c>
      <c r="D623">
        <v>0</v>
      </c>
      <c r="E623">
        <v>0</v>
      </c>
      <c r="F623">
        <v>4632700</v>
      </c>
      <c r="G623">
        <v>0</v>
      </c>
      <c r="H623">
        <v>1545400</v>
      </c>
      <c r="I623">
        <v>0</v>
      </c>
      <c r="J623">
        <v>0</v>
      </c>
      <c r="K623">
        <v>0</v>
      </c>
      <c r="L623" s="8">
        <f>AVERAGE(C623:E623)</f>
        <v>0</v>
      </c>
      <c r="M623" s="9">
        <f>AVERAGE(F623:H623)</f>
        <v>2059366.6666666667</v>
      </c>
      <c r="N623" s="10">
        <f>AVERAGE(I623:K623)</f>
        <v>0</v>
      </c>
      <c r="O623" s="11" t="e">
        <f>M623/L623</f>
        <v>#DIV/0!</v>
      </c>
      <c r="P623" t="e">
        <f>N623/L623</f>
        <v>#DIV/0!</v>
      </c>
      <c r="Q623" s="12">
        <f>N623/M623</f>
        <v>0</v>
      </c>
      <c r="R623">
        <f>_xlfn.T.TEST(C623:E623,F623:H623,2,2)</f>
        <v>0.20501753279830315</v>
      </c>
      <c r="S623" t="e">
        <f>_xlfn.T.TEST(C623:E623,I623:K623,2,2)</f>
        <v>#DIV/0!</v>
      </c>
      <c r="T623" s="12">
        <f>_xlfn.T.TEST(F623:H623,I623:K623,2,2)</f>
        <v>0.20501753279830315</v>
      </c>
    </row>
    <row r="624" spans="1:20" x14ac:dyDescent="0.2">
      <c r="A624" t="s">
        <v>1390</v>
      </c>
      <c r="B624" t="s">
        <v>1391</v>
      </c>
      <c r="C624">
        <v>0</v>
      </c>
      <c r="D624">
        <v>0</v>
      </c>
      <c r="E624">
        <v>0</v>
      </c>
      <c r="F624">
        <v>2679800</v>
      </c>
      <c r="G624">
        <v>3406800</v>
      </c>
      <c r="H624">
        <v>0</v>
      </c>
      <c r="I624">
        <v>0</v>
      </c>
      <c r="J624">
        <v>0</v>
      </c>
      <c r="K624">
        <v>0</v>
      </c>
      <c r="L624" s="8">
        <f>AVERAGE(C624:E624)</f>
        <v>0</v>
      </c>
      <c r="M624" s="9">
        <f>AVERAGE(F624:H624)</f>
        <v>2028866.6666666667</v>
      </c>
      <c r="N624" s="10">
        <f>AVERAGE(I624:K624)</f>
        <v>0</v>
      </c>
      <c r="O624" s="11" t="e">
        <f>M624/L624</f>
        <v>#DIV/0!</v>
      </c>
      <c r="P624" t="e">
        <f>N624/L624</f>
        <v>#DIV/0!</v>
      </c>
      <c r="Q624" s="12">
        <f>N624/M624</f>
        <v>0</v>
      </c>
      <c r="R624">
        <f>_xlfn.T.TEST(C624:E624,F624:H624,2,2)</f>
        <v>0.12176014319687371</v>
      </c>
      <c r="S624" t="e">
        <f>_xlfn.T.TEST(C624:E624,I624:K624,2,2)</f>
        <v>#DIV/0!</v>
      </c>
      <c r="T624" s="12">
        <f>_xlfn.T.TEST(F624:H624,I624:K624,2,2)</f>
        <v>0.12176014319687371</v>
      </c>
    </row>
    <row r="625" spans="1:20" x14ac:dyDescent="0.2">
      <c r="A625" t="s">
        <v>1124</v>
      </c>
      <c r="B625" t="s">
        <v>1125</v>
      </c>
      <c r="C625">
        <v>0</v>
      </c>
      <c r="D625">
        <v>0</v>
      </c>
      <c r="E625">
        <v>0</v>
      </c>
      <c r="F625">
        <v>3783200</v>
      </c>
      <c r="G625">
        <v>2263400</v>
      </c>
      <c r="H625">
        <v>0</v>
      </c>
      <c r="I625">
        <v>0</v>
      </c>
      <c r="J625">
        <v>0</v>
      </c>
      <c r="K625">
        <v>0</v>
      </c>
      <c r="L625" s="8">
        <f>AVERAGE(C625:E625)</f>
        <v>0</v>
      </c>
      <c r="M625" s="9">
        <f>AVERAGE(F625:H625)</f>
        <v>2015533.3333333333</v>
      </c>
      <c r="N625" s="10">
        <f>AVERAGE(I625:K625)</f>
        <v>0</v>
      </c>
      <c r="O625" s="11" t="e">
        <f>M625/L625</f>
        <v>#DIV/0!</v>
      </c>
      <c r="P625" t="e">
        <f>N625/L625</f>
        <v>#DIV/0!</v>
      </c>
      <c r="Q625" s="12">
        <f>N625/M625</f>
        <v>0</v>
      </c>
      <c r="R625">
        <f>_xlfn.T.TEST(C625:E625,F625:H625,2,2)</f>
        <v>0.14061242120352749</v>
      </c>
      <c r="S625" t="e">
        <f>_xlfn.T.TEST(C625:E625,I625:K625,2,2)</f>
        <v>#DIV/0!</v>
      </c>
      <c r="T625" s="12">
        <f>_xlfn.T.TEST(F625:H625,I625:K625,2,2)</f>
        <v>0.14061242120352749</v>
      </c>
    </row>
    <row r="626" spans="1:20" x14ac:dyDescent="0.2">
      <c r="A626" t="s">
        <v>1372</v>
      </c>
      <c r="B626" t="s">
        <v>1373</v>
      </c>
      <c r="C626">
        <v>0</v>
      </c>
      <c r="D626">
        <v>0</v>
      </c>
      <c r="E626">
        <v>0</v>
      </c>
      <c r="F626">
        <v>2993500</v>
      </c>
      <c r="G626">
        <v>2883500</v>
      </c>
      <c r="H626">
        <v>0</v>
      </c>
      <c r="I626">
        <v>0</v>
      </c>
      <c r="J626">
        <v>0</v>
      </c>
      <c r="K626">
        <v>0</v>
      </c>
      <c r="L626" s="8">
        <f>AVERAGE(C626:E626)</f>
        <v>0</v>
      </c>
      <c r="M626" s="9">
        <f>AVERAGE(F626:H626)</f>
        <v>1959000</v>
      </c>
      <c r="N626" s="10">
        <f>AVERAGE(I626:K626)</f>
        <v>0</v>
      </c>
      <c r="O626" s="11" t="e">
        <f>M626/L626</f>
        <v>#DIV/0!</v>
      </c>
      <c r="P626" t="e">
        <f>N626/L626</f>
        <v>#DIV/0!</v>
      </c>
      <c r="Q626" s="12">
        <f>N626/M626</f>
        <v>0</v>
      </c>
      <c r="R626">
        <f>_xlfn.T.TEST(C626:E626,F626:H626,2,2)</f>
        <v>0.11625584703563957</v>
      </c>
      <c r="S626" t="e">
        <f>_xlfn.T.TEST(C626:E626,I626:K626,2,2)</f>
        <v>#DIV/0!</v>
      </c>
      <c r="T626" s="12">
        <f>_xlfn.T.TEST(F626:H626,I626:K626,2,2)</f>
        <v>0.11625584703563957</v>
      </c>
    </row>
    <row r="627" spans="1:20" x14ac:dyDescent="0.2">
      <c r="A627" t="s">
        <v>1282</v>
      </c>
      <c r="B627" t="s">
        <v>1283</v>
      </c>
      <c r="C627">
        <v>0</v>
      </c>
      <c r="D627">
        <v>0</v>
      </c>
      <c r="E627">
        <v>0</v>
      </c>
      <c r="F627">
        <v>2403600</v>
      </c>
      <c r="G627">
        <v>3376400</v>
      </c>
      <c r="H627">
        <v>0</v>
      </c>
      <c r="I627">
        <v>0</v>
      </c>
      <c r="J627">
        <v>0</v>
      </c>
      <c r="K627">
        <v>0</v>
      </c>
      <c r="L627" s="8">
        <f>AVERAGE(C627:E627)</f>
        <v>0</v>
      </c>
      <c r="M627" s="9">
        <f>AVERAGE(F627:H627)</f>
        <v>1926666.6666666667</v>
      </c>
      <c r="N627" s="10">
        <f>AVERAGE(I627:K627)</f>
        <v>0</v>
      </c>
      <c r="O627" s="11" t="e">
        <f>M627/L627</f>
        <v>#DIV/0!</v>
      </c>
      <c r="P627" t="e">
        <f>N627/L627</f>
        <v>#DIV/0!</v>
      </c>
      <c r="Q627" s="12">
        <f>N627/M627</f>
        <v>0</v>
      </c>
      <c r="R627">
        <f>_xlfn.T.TEST(C627:E627,F627:H627,2,2)</f>
        <v>0.1272598081943567</v>
      </c>
      <c r="S627" t="e">
        <f>_xlfn.T.TEST(C627:E627,I627:K627,2,2)</f>
        <v>#DIV/0!</v>
      </c>
      <c r="T627" s="12">
        <f>_xlfn.T.TEST(F627:H627,I627:K627,2,2)</f>
        <v>0.1272598081943567</v>
      </c>
    </row>
    <row r="628" spans="1:20" x14ac:dyDescent="0.2">
      <c r="A628" t="s">
        <v>1352</v>
      </c>
      <c r="B628" t="s">
        <v>1353</v>
      </c>
      <c r="C628">
        <v>0</v>
      </c>
      <c r="D628">
        <v>0</v>
      </c>
      <c r="E628">
        <v>0</v>
      </c>
      <c r="F628">
        <v>2601800</v>
      </c>
      <c r="G628">
        <v>0</v>
      </c>
      <c r="H628">
        <v>3092600</v>
      </c>
      <c r="I628">
        <v>0</v>
      </c>
      <c r="J628">
        <v>0</v>
      </c>
      <c r="K628">
        <v>0</v>
      </c>
      <c r="L628" s="8">
        <f>AVERAGE(C628:E628)</f>
        <v>0</v>
      </c>
      <c r="M628" s="9">
        <f>AVERAGE(F628:H628)</f>
        <v>1898133.3333333333</v>
      </c>
      <c r="N628" s="10">
        <f>AVERAGE(I628:K628)</f>
        <v>0</v>
      </c>
      <c r="O628" s="11" t="e">
        <f>M628/L628</f>
        <v>#DIV/0!</v>
      </c>
      <c r="P628" t="e">
        <f>N628/L628</f>
        <v>#DIV/0!</v>
      </c>
      <c r="Q628" s="12">
        <f>N628/M628</f>
        <v>0</v>
      </c>
      <c r="R628">
        <f>_xlfn.T.TEST(C628:E628,F628:H628,2,2)</f>
        <v>0.11906296773386119</v>
      </c>
      <c r="S628" t="e">
        <f>_xlfn.T.TEST(C628:E628,I628:K628,2,2)</f>
        <v>#DIV/0!</v>
      </c>
      <c r="T628" s="12">
        <f>_xlfn.T.TEST(F628:H628,I628:K628,2,2)</f>
        <v>0.11906296773386119</v>
      </c>
    </row>
    <row r="629" spans="1:20" x14ac:dyDescent="0.2">
      <c r="A629" t="s">
        <v>1376</v>
      </c>
      <c r="B629" t="s">
        <v>1377</v>
      </c>
      <c r="C629">
        <v>0</v>
      </c>
      <c r="D629">
        <v>0</v>
      </c>
      <c r="E629">
        <v>0</v>
      </c>
      <c r="F629">
        <v>2010700</v>
      </c>
      <c r="G629">
        <v>1824000</v>
      </c>
      <c r="H629">
        <v>1766900</v>
      </c>
      <c r="I629">
        <v>0</v>
      </c>
      <c r="J629">
        <v>0</v>
      </c>
      <c r="K629">
        <v>0</v>
      </c>
      <c r="L629" s="8">
        <f>AVERAGE(C629:E629)</f>
        <v>0</v>
      </c>
      <c r="M629" s="9">
        <f>AVERAGE(F629:H629)</f>
        <v>1867200</v>
      </c>
      <c r="N629" s="10">
        <f>AVERAGE(I629:K629)</f>
        <v>0</v>
      </c>
      <c r="O629" s="11" t="e">
        <f>M629/L629</f>
        <v>#DIV/0!</v>
      </c>
      <c r="P629" t="e">
        <f>N629/L629</f>
        <v>#DIV/0!</v>
      </c>
      <c r="Q629" s="12">
        <f>N629/M629</f>
        <v>0</v>
      </c>
      <c r="R629">
        <f>_xlfn.T.TEST(C629:E629,F629:H629,2,2)</f>
        <v>1.4350303159605402E-5</v>
      </c>
      <c r="S629" t="e">
        <f>_xlfn.T.TEST(C629:E629,I629:K629,2,2)</f>
        <v>#DIV/0!</v>
      </c>
      <c r="T629" s="12">
        <f>_xlfn.T.TEST(F629:H629,I629:K629,2,2)</f>
        <v>1.4350303159605402E-5</v>
      </c>
    </row>
    <row r="630" spans="1:20" x14ac:dyDescent="0.2">
      <c r="A630" t="s">
        <v>1374</v>
      </c>
      <c r="B630" t="s">
        <v>1375</v>
      </c>
      <c r="C630">
        <v>0</v>
      </c>
      <c r="D630">
        <v>0</v>
      </c>
      <c r="E630">
        <v>0</v>
      </c>
      <c r="F630">
        <v>2828900</v>
      </c>
      <c r="G630">
        <v>1378400</v>
      </c>
      <c r="H630">
        <v>1355600</v>
      </c>
      <c r="I630">
        <v>0</v>
      </c>
      <c r="J630">
        <v>0</v>
      </c>
      <c r="K630">
        <v>0</v>
      </c>
      <c r="L630" s="8">
        <f>AVERAGE(C630:E630)</f>
        <v>0</v>
      </c>
      <c r="M630" s="9">
        <f>AVERAGE(F630:H630)</f>
        <v>1854300</v>
      </c>
      <c r="N630" s="10">
        <f>AVERAGE(I630:K630)</f>
        <v>0</v>
      </c>
      <c r="O630" s="11" t="e">
        <f>M630/L630</f>
        <v>#DIV/0!</v>
      </c>
      <c r="P630" t="e">
        <f>N630/L630</f>
        <v>#DIV/0!</v>
      </c>
      <c r="Q630" s="12">
        <f>N630/M630</f>
        <v>0</v>
      </c>
      <c r="R630">
        <f>_xlfn.T.TEST(C630:E630,F630:H630,2,2)</f>
        <v>1.9023222051249063E-2</v>
      </c>
      <c r="S630" t="e">
        <f>_xlfn.T.TEST(C630:E630,I630:K630,2,2)</f>
        <v>#DIV/0!</v>
      </c>
      <c r="T630" s="12">
        <f>_xlfn.T.TEST(F630:H630,I630:K630,2,2)</f>
        <v>1.9023222051249063E-2</v>
      </c>
    </row>
    <row r="631" spans="1:20" hidden="1" x14ac:dyDescent="0.2">
      <c r="A631" t="s">
        <v>1278</v>
      </c>
      <c r="B631" t="s">
        <v>1279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 s="8">
        <f>AVERAGE(C631:E631)</f>
        <v>0</v>
      </c>
      <c r="M631" s="9">
        <f>AVERAGE(F631:H631)</f>
        <v>0</v>
      </c>
      <c r="N631" s="10">
        <f>AVERAGE(I631:K631)</f>
        <v>0</v>
      </c>
      <c r="O631" s="11" t="e">
        <f>M631/L631</f>
        <v>#DIV/0!</v>
      </c>
      <c r="P631" t="e">
        <f>N631/L631</f>
        <v>#DIV/0!</v>
      </c>
      <c r="Q631" s="12" t="e">
        <f>N631/M631</f>
        <v>#DIV/0!</v>
      </c>
      <c r="R631" t="e">
        <f>_xlfn.T.TEST(C631:E631,F631:H631,2,2)</f>
        <v>#DIV/0!</v>
      </c>
      <c r="S631" t="e">
        <f>_xlfn.T.TEST(C631:E631,I631:K631,2,2)</f>
        <v>#DIV/0!</v>
      </c>
      <c r="T631" s="12" t="e">
        <f>_xlfn.T.TEST(F631:H631,I631:K631,2,2)</f>
        <v>#DIV/0!</v>
      </c>
    </row>
    <row r="632" spans="1:20" x14ac:dyDescent="0.2">
      <c r="A632" t="s">
        <v>1486</v>
      </c>
      <c r="B632" t="s">
        <v>1487</v>
      </c>
      <c r="C632">
        <v>0</v>
      </c>
      <c r="D632">
        <v>0</v>
      </c>
      <c r="E632">
        <v>0</v>
      </c>
      <c r="F632">
        <v>1161400</v>
      </c>
      <c r="G632">
        <v>0</v>
      </c>
      <c r="H632">
        <v>4332900</v>
      </c>
      <c r="I632">
        <v>0</v>
      </c>
      <c r="J632">
        <v>0</v>
      </c>
      <c r="K632">
        <v>0</v>
      </c>
      <c r="L632" s="8">
        <f>AVERAGE(C632:E632)</f>
        <v>0</v>
      </c>
      <c r="M632" s="9">
        <f>AVERAGE(F632:H632)</f>
        <v>1831433.3333333333</v>
      </c>
      <c r="N632" s="10">
        <f>AVERAGE(I632:K632)</f>
        <v>0</v>
      </c>
      <c r="O632" s="11" t="e">
        <f>M632/L632</f>
        <v>#DIV/0!</v>
      </c>
      <c r="P632" t="e">
        <f>N632/L632</f>
        <v>#DIV/0!</v>
      </c>
      <c r="Q632" s="12">
        <f>N632/M632</f>
        <v>0</v>
      </c>
      <c r="R632">
        <f>_xlfn.T.TEST(C632:E632,F632:H632,2,2)</f>
        <v>0.2301610821632179</v>
      </c>
      <c r="S632" t="e">
        <f>_xlfn.T.TEST(C632:E632,I632:K632,2,2)</f>
        <v>#DIV/0!</v>
      </c>
      <c r="T632" s="12">
        <f>_xlfn.T.TEST(F632:H632,I632:K632,2,2)</f>
        <v>0.2301610821632179</v>
      </c>
    </row>
    <row r="633" spans="1:20" x14ac:dyDescent="0.2">
      <c r="A633" t="s">
        <v>1384</v>
      </c>
      <c r="B633" t="s">
        <v>1385</v>
      </c>
      <c r="C633">
        <v>0</v>
      </c>
      <c r="D633">
        <v>0</v>
      </c>
      <c r="E633">
        <v>0</v>
      </c>
      <c r="F633">
        <v>2611500</v>
      </c>
      <c r="G633">
        <v>2747900</v>
      </c>
      <c r="H633">
        <v>0</v>
      </c>
      <c r="I633">
        <v>0</v>
      </c>
      <c r="J633">
        <v>0</v>
      </c>
      <c r="K633">
        <v>0</v>
      </c>
      <c r="L633" s="8">
        <f>AVERAGE(C633:E633)</f>
        <v>0</v>
      </c>
      <c r="M633" s="9">
        <f>AVERAGE(F633:H633)</f>
        <v>1786466.6666666667</v>
      </c>
      <c r="N633" s="10">
        <f>AVERAGE(I633:K633)</f>
        <v>0</v>
      </c>
      <c r="O633" s="11" t="e">
        <f>M633/L633</f>
        <v>#DIV/0!</v>
      </c>
      <c r="P633" t="e">
        <f>N633/L633</f>
        <v>#DIV/0!</v>
      </c>
      <c r="Q633" s="12">
        <f>N633/M633</f>
        <v>0</v>
      </c>
      <c r="R633">
        <f>_xlfn.T.TEST(C633:E633,F633:H633,2,2)</f>
        <v>0.11637409533139581</v>
      </c>
      <c r="S633" t="e">
        <f>_xlfn.T.TEST(C633:E633,I633:K633,2,2)</f>
        <v>#DIV/0!</v>
      </c>
      <c r="T633" s="12">
        <f>_xlfn.T.TEST(F633:H633,I633:K633,2,2)</f>
        <v>0.11637409533139581</v>
      </c>
    </row>
    <row r="634" spans="1:20" hidden="1" x14ac:dyDescent="0.2">
      <c r="A634" t="s">
        <v>1284</v>
      </c>
      <c r="B634" t="s">
        <v>1285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 s="8">
        <f>AVERAGE(C634:E634)</f>
        <v>0</v>
      </c>
      <c r="M634" s="9">
        <f>AVERAGE(F634:H634)</f>
        <v>0</v>
      </c>
      <c r="N634" s="10">
        <f>AVERAGE(I634:K634)</f>
        <v>0</v>
      </c>
      <c r="O634" s="11" t="e">
        <f>M634/L634</f>
        <v>#DIV/0!</v>
      </c>
      <c r="P634" t="e">
        <f>N634/L634</f>
        <v>#DIV/0!</v>
      </c>
      <c r="Q634" s="12" t="e">
        <f>N634/M634</f>
        <v>#DIV/0!</v>
      </c>
      <c r="R634" t="e">
        <f>_xlfn.T.TEST(C634:E634,F634:H634,2,2)</f>
        <v>#DIV/0!</v>
      </c>
      <c r="S634" t="e">
        <f>_xlfn.T.TEST(C634:E634,I634:K634,2,2)</f>
        <v>#DIV/0!</v>
      </c>
      <c r="T634" s="12" t="e">
        <f>_xlfn.T.TEST(F634:H634,I634:K634,2,2)</f>
        <v>#DIV/0!</v>
      </c>
    </row>
    <row r="635" spans="1:20" x14ac:dyDescent="0.2">
      <c r="A635" t="s">
        <v>1274</v>
      </c>
      <c r="B635" t="s">
        <v>1275</v>
      </c>
      <c r="C635">
        <v>0</v>
      </c>
      <c r="D635">
        <v>0</v>
      </c>
      <c r="E635">
        <v>0</v>
      </c>
      <c r="F635">
        <v>2141600</v>
      </c>
      <c r="G635">
        <v>2944300</v>
      </c>
      <c r="H635">
        <v>0</v>
      </c>
      <c r="I635">
        <v>0</v>
      </c>
      <c r="J635">
        <v>0</v>
      </c>
      <c r="K635">
        <v>0</v>
      </c>
      <c r="L635" s="8">
        <f>AVERAGE(C635:E635)</f>
        <v>0</v>
      </c>
      <c r="M635" s="9">
        <f>AVERAGE(F635:H635)</f>
        <v>1695300</v>
      </c>
      <c r="N635" s="10">
        <f>AVERAGE(I635:K635)</f>
        <v>0</v>
      </c>
      <c r="O635" s="11" t="e">
        <f>M635/L635</f>
        <v>#DIV/0!</v>
      </c>
      <c r="P635" t="e">
        <f>N635/L635</f>
        <v>#DIV/0!</v>
      </c>
      <c r="Q635" s="12">
        <f>N635/M635</f>
        <v>0</v>
      </c>
      <c r="R635">
        <f>_xlfn.T.TEST(C635:E635,F635:H635,2,2)</f>
        <v>0.125929185535573</v>
      </c>
      <c r="S635" t="e">
        <f>_xlfn.T.TEST(C635:E635,I635:K635,2,2)</f>
        <v>#DIV/0!</v>
      </c>
      <c r="T635" s="12">
        <f>_xlfn.T.TEST(F635:H635,I635:K635,2,2)</f>
        <v>0.125929185535573</v>
      </c>
    </row>
    <row r="636" spans="1:20" x14ac:dyDescent="0.2">
      <c r="A636" t="s">
        <v>1396</v>
      </c>
      <c r="B636" t="s">
        <v>1397</v>
      </c>
      <c r="C636">
        <v>0</v>
      </c>
      <c r="D636">
        <v>0</v>
      </c>
      <c r="E636">
        <v>0</v>
      </c>
      <c r="F636">
        <v>2498700</v>
      </c>
      <c r="G636">
        <v>2584700</v>
      </c>
      <c r="H636">
        <v>0</v>
      </c>
      <c r="I636">
        <v>0</v>
      </c>
      <c r="J636">
        <v>0</v>
      </c>
      <c r="K636">
        <v>0</v>
      </c>
      <c r="L636" s="8">
        <f>AVERAGE(C636:E636)</f>
        <v>0</v>
      </c>
      <c r="M636" s="9">
        <f>AVERAGE(F636:H636)</f>
        <v>1694466.6666666667</v>
      </c>
      <c r="N636" s="10">
        <f>AVERAGE(I636:K636)</f>
        <v>0</v>
      </c>
      <c r="O636" s="11" t="e">
        <f>M636/L636</f>
        <v>#DIV/0!</v>
      </c>
      <c r="P636" t="e">
        <f>N636/L636</f>
        <v>#DIV/0!</v>
      </c>
      <c r="Q636" s="12">
        <f>N636/M636</f>
        <v>0</v>
      </c>
      <c r="R636">
        <f>_xlfn.T.TEST(C636:E636,F636:H636,2,2)</f>
        <v>0.11623035154963821</v>
      </c>
      <c r="S636" t="e">
        <f>_xlfn.T.TEST(C636:E636,I636:K636,2,2)</f>
        <v>#DIV/0!</v>
      </c>
      <c r="T636" s="12">
        <f>_xlfn.T.TEST(F636:H636,I636:K636,2,2)</f>
        <v>0.11623035154963821</v>
      </c>
    </row>
    <row r="637" spans="1:20" hidden="1" x14ac:dyDescent="0.2">
      <c r="A637" t="s">
        <v>1290</v>
      </c>
      <c r="B637" t="s">
        <v>1291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 s="8">
        <f>AVERAGE(C637:E637)</f>
        <v>0</v>
      </c>
      <c r="M637" s="9">
        <f>AVERAGE(F637:H637)</f>
        <v>0</v>
      </c>
      <c r="N637" s="10">
        <f>AVERAGE(I637:K637)</f>
        <v>0</v>
      </c>
      <c r="O637" s="11" t="e">
        <f>M637/L637</f>
        <v>#DIV/0!</v>
      </c>
      <c r="P637" t="e">
        <f>N637/L637</f>
        <v>#DIV/0!</v>
      </c>
      <c r="Q637" s="12" t="e">
        <f>N637/M637</f>
        <v>#DIV/0!</v>
      </c>
      <c r="R637" t="e">
        <f>_xlfn.T.TEST(C637:E637,F637:H637,2,2)</f>
        <v>#DIV/0!</v>
      </c>
      <c r="S637" t="e">
        <f>_xlfn.T.TEST(C637:E637,I637:K637,2,2)</f>
        <v>#DIV/0!</v>
      </c>
      <c r="T637" s="12" t="e">
        <f>_xlfn.T.TEST(F637:H637,I637:K637,2,2)</f>
        <v>#DIV/0!</v>
      </c>
    </row>
    <row r="638" spans="1:20" hidden="1" x14ac:dyDescent="0.2">
      <c r="A638" t="s">
        <v>1292</v>
      </c>
      <c r="B638" t="s">
        <v>1293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 s="8">
        <f>AVERAGE(C638:E638)</f>
        <v>0</v>
      </c>
      <c r="M638" s="9">
        <f>AVERAGE(F638:H638)</f>
        <v>0</v>
      </c>
      <c r="N638" s="10">
        <f>AVERAGE(I638:K638)</f>
        <v>0</v>
      </c>
      <c r="O638" s="11" t="e">
        <f>M638/L638</f>
        <v>#DIV/0!</v>
      </c>
      <c r="P638" t="e">
        <f>N638/L638</f>
        <v>#DIV/0!</v>
      </c>
      <c r="Q638" s="12" t="e">
        <f>N638/M638</f>
        <v>#DIV/0!</v>
      </c>
      <c r="R638" t="e">
        <f>_xlfn.T.TEST(C638:E638,F638:H638,2,2)</f>
        <v>#DIV/0!</v>
      </c>
      <c r="S638" t="e">
        <f>_xlfn.T.TEST(C638:E638,I638:K638,2,2)</f>
        <v>#DIV/0!</v>
      </c>
      <c r="T638" s="12" t="e">
        <f>_xlfn.T.TEST(F638:H638,I638:K638,2,2)</f>
        <v>#DIV/0!</v>
      </c>
    </row>
    <row r="639" spans="1:20" x14ac:dyDescent="0.2">
      <c r="A639" t="s">
        <v>1576</v>
      </c>
      <c r="B639" t="s">
        <v>1577</v>
      </c>
      <c r="C639">
        <v>0</v>
      </c>
      <c r="D639">
        <v>0</v>
      </c>
      <c r="E639">
        <v>0</v>
      </c>
      <c r="F639">
        <v>1272100</v>
      </c>
      <c r="G639">
        <v>1629000</v>
      </c>
      <c r="H639">
        <v>1951500</v>
      </c>
      <c r="I639">
        <v>0</v>
      </c>
      <c r="J639">
        <v>0</v>
      </c>
      <c r="K639">
        <v>0</v>
      </c>
      <c r="L639" s="8">
        <f>AVERAGE(C639:E639)</f>
        <v>0</v>
      </c>
      <c r="M639" s="9">
        <f>AVERAGE(F639:H639)</f>
        <v>1617533.3333333333</v>
      </c>
      <c r="N639" s="10">
        <f>AVERAGE(I639:K639)</f>
        <v>0</v>
      </c>
      <c r="O639" s="11" t="e">
        <f>M639/L639</f>
        <v>#DIV/0!</v>
      </c>
      <c r="P639" t="e">
        <f>N639/L639</f>
        <v>#DIV/0!</v>
      </c>
      <c r="Q639" s="12">
        <f>N639/M639</f>
        <v>0</v>
      </c>
      <c r="R639">
        <f>_xlfn.T.TEST(C639:E639,F639:H639,2,2)</f>
        <v>1.1807971812249909E-3</v>
      </c>
      <c r="S639" t="e">
        <f>_xlfn.T.TEST(C639:E639,I639:K639,2,2)</f>
        <v>#DIV/0!</v>
      </c>
      <c r="T639" s="12">
        <f>_xlfn.T.TEST(F639:H639,I639:K639,2,2)</f>
        <v>1.1807971812249909E-3</v>
      </c>
    </row>
    <row r="640" spans="1:20" hidden="1" x14ac:dyDescent="0.2">
      <c r="A640" t="s">
        <v>1296</v>
      </c>
      <c r="B640" t="s">
        <v>1297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 s="8">
        <f>AVERAGE(C640:E640)</f>
        <v>0</v>
      </c>
      <c r="M640" s="9">
        <f>AVERAGE(F640:H640)</f>
        <v>0</v>
      </c>
      <c r="N640" s="10">
        <f>AVERAGE(I640:K640)</f>
        <v>0</v>
      </c>
      <c r="O640" s="11" t="e">
        <f>M640/L640</f>
        <v>#DIV/0!</v>
      </c>
      <c r="P640" t="e">
        <f>N640/L640</f>
        <v>#DIV/0!</v>
      </c>
      <c r="Q640" s="12" t="e">
        <f>N640/M640</f>
        <v>#DIV/0!</v>
      </c>
      <c r="R640" t="e">
        <f>_xlfn.T.TEST(C640:E640,F640:H640,2,2)</f>
        <v>#DIV/0!</v>
      </c>
      <c r="S640" t="e">
        <f>_xlfn.T.TEST(C640:E640,I640:K640,2,2)</f>
        <v>#DIV/0!</v>
      </c>
      <c r="T640" s="12" t="e">
        <f>_xlfn.T.TEST(F640:H640,I640:K640,2,2)</f>
        <v>#DIV/0!</v>
      </c>
    </row>
    <row r="641" spans="1:20" x14ac:dyDescent="0.2">
      <c r="A641" t="s">
        <v>1422</v>
      </c>
      <c r="B641" t="s">
        <v>1423</v>
      </c>
      <c r="C641">
        <v>0</v>
      </c>
      <c r="D641">
        <v>0</v>
      </c>
      <c r="E641">
        <v>0</v>
      </c>
      <c r="F641">
        <v>2562000</v>
      </c>
      <c r="G641">
        <v>0</v>
      </c>
      <c r="H641">
        <v>2206900</v>
      </c>
      <c r="I641">
        <v>0</v>
      </c>
      <c r="J641">
        <v>0</v>
      </c>
      <c r="K641">
        <v>0</v>
      </c>
      <c r="L641" s="8">
        <f>AVERAGE(C641:E641)</f>
        <v>0</v>
      </c>
      <c r="M641" s="9">
        <f>AVERAGE(F641:H641)</f>
        <v>1589633.3333333333</v>
      </c>
      <c r="N641" s="10">
        <f>AVERAGE(I641:K641)</f>
        <v>0</v>
      </c>
      <c r="O641" s="11" t="e">
        <f>M641/L641</f>
        <v>#DIV/0!</v>
      </c>
      <c r="P641" t="e">
        <f>N641/L641</f>
        <v>#DIV/0!</v>
      </c>
      <c r="Q641" s="12">
        <f>N641/M641</f>
        <v>0</v>
      </c>
      <c r="R641">
        <f>_xlfn.T.TEST(C641:E641,F641:H641,2,2)</f>
        <v>0.11831723130808949</v>
      </c>
      <c r="S641" t="e">
        <f>_xlfn.T.TEST(C641:E641,I641:K641,2,2)</f>
        <v>#DIV/0!</v>
      </c>
      <c r="T641" s="12">
        <f>_xlfn.T.TEST(F641:H641,I641:K641,2,2)</f>
        <v>0.11831723130808949</v>
      </c>
    </row>
    <row r="642" spans="1:20" x14ac:dyDescent="0.2">
      <c r="A642" t="s">
        <v>1468</v>
      </c>
      <c r="B642" t="s">
        <v>1469</v>
      </c>
      <c r="C642">
        <v>0</v>
      </c>
      <c r="D642">
        <v>0</v>
      </c>
      <c r="E642">
        <v>0</v>
      </c>
      <c r="F642">
        <v>1808000</v>
      </c>
      <c r="G642">
        <v>2812100</v>
      </c>
      <c r="H642">
        <v>0</v>
      </c>
      <c r="I642">
        <v>0</v>
      </c>
      <c r="J642">
        <v>0</v>
      </c>
      <c r="K642">
        <v>0</v>
      </c>
      <c r="L642" s="8">
        <f>AVERAGE(C642:E642)</f>
        <v>0</v>
      </c>
      <c r="M642" s="9">
        <f>AVERAGE(F642:H642)</f>
        <v>1540033.3333333333</v>
      </c>
      <c r="N642" s="10">
        <f>AVERAGE(I642:K642)</f>
        <v>0</v>
      </c>
      <c r="O642" s="11" t="e">
        <f>M642/L642</f>
        <v>#DIV/0!</v>
      </c>
      <c r="P642" t="e">
        <f>N642/L642</f>
        <v>#DIV/0!</v>
      </c>
      <c r="Q642" s="12">
        <f>N642/M642</f>
        <v>0</v>
      </c>
      <c r="R642">
        <f>_xlfn.T.TEST(C642:E642,F642:H642,2,2)</f>
        <v>0.13455446200742285</v>
      </c>
      <c r="S642" t="e">
        <f>_xlfn.T.TEST(C642:E642,I642:K642,2,2)</f>
        <v>#DIV/0!</v>
      </c>
      <c r="T642" s="12">
        <f>_xlfn.T.TEST(F642:H642,I642:K642,2,2)</f>
        <v>0.13455446200742285</v>
      </c>
    </row>
    <row r="643" spans="1:20" x14ac:dyDescent="0.2">
      <c r="A643" t="s">
        <v>1220</v>
      </c>
      <c r="B643" t="s">
        <v>1221</v>
      </c>
      <c r="C643">
        <v>0</v>
      </c>
      <c r="D643">
        <v>0</v>
      </c>
      <c r="E643">
        <v>0</v>
      </c>
      <c r="F643">
        <v>4611000</v>
      </c>
      <c r="G643">
        <v>0</v>
      </c>
      <c r="H643">
        <v>0</v>
      </c>
      <c r="I643">
        <v>0</v>
      </c>
      <c r="J643">
        <v>0</v>
      </c>
      <c r="K643">
        <v>0</v>
      </c>
      <c r="L643" s="8">
        <f>AVERAGE(C643:E643)</f>
        <v>0</v>
      </c>
      <c r="M643" s="9">
        <f>AVERAGE(F643:H643)</f>
        <v>1537000</v>
      </c>
      <c r="N643" s="10">
        <f>AVERAGE(I643:K643)</f>
        <v>0</v>
      </c>
      <c r="O643" s="11" t="e">
        <f>M643/L643</f>
        <v>#DIV/0!</v>
      </c>
      <c r="P643" t="e">
        <f>N643/L643</f>
        <v>#DIV/0!</v>
      </c>
      <c r="Q643" s="12">
        <f>N643/M643</f>
        <v>0</v>
      </c>
      <c r="R643">
        <f>_xlfn.T.TEST(C643:E643,F643:H643,2,2)</f>
        <v>0.37390096630005903</v>
      </c>
      <c r="S643" t="e">
        <f>_xlfn.T.TEST(C643:E643,I643:K643,2,2)</f>
        <v>#DIV/0!</v>
      </c>
      <c r="T643" s="12">
        <f>_xlfn.T.TEST(F643:H643,I643:K643,2,2)</f>
        <v>0.37390096630005903</v>
      </c>
    </row>
    <row r="644" spans="1:20" hidden="1" x14ac:dyDescent="0.2">
      <c r="A644" t="s">
        <v>1304</v>
      </c>
      <c r="B644" t="s">
        <v>1305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 s="8">
        <f>AVERAGE(C644:E644)</f>
        <v>0</v>
      </c>
      <c r="M644" s="9">
        <f>AVERAGE(F644:H644)</f>
        <v>0</v>
      </c>
      <c r="N644" s="10">
        <f>AVERAGE(I644:K644)</f>
        <v>0</v>
      </c>
      <c r="O644" s="11" t="e">
        <f>M644/L644</f>
        <v>#DIV/0!</v>
      </c>
      <c r="P644" t="e">
        <f>N644/L644</f>
        <v>#DIV/0!</v>
      </c>
      <c r="Q644" s="12" t="e">
        <f>N644/M644</f>
        <v>#DIV/0!</v>
      </c>
      <c r="R644" t="e">
        <f>_xlfn.T.TEST(C644:E644,F644:H644,2,2)</f>
        <v>#DIV/0!</v>
      </c>
      <c r="S644" t="e">
        <f>_xlfn.T.TEST(C644:E644,I644:K644,2,2)</f>
        <v>#DIV/0!</v>
      </c>
      <c r="T644" s="12" t="e">
        <f>_xlfn.T.TEST(F644:H644,I644:K644,2,2)</f>
        <v>#DIV/0!</v>
      </c>
    </row>
    <row r="645" spans="1:20" x14ac:dyDescent="0.2">
      <c r="A645" t="s">
        <v>1478</v>
      </c>
      <c r="B645" t="s">
        <v>1479</v>
      </c>
      <c r="C645">
        <v>0</v>
      </c>
      <c r="D645">
        <v>0</v>
      </c>
      <c r="E645">
        <v>0</v>
      </c>
      <c r="F645">
        <v>2816400</v>
      </c>
      <c r="G645">
        <v>1746400</v>
      </c>
      <c r="H645">
        <v>0</v>
      </c>
      <c r="I645">
        <v>0</v>
      </c>
      <c r="J645">
        <v>0</v>
      </c>
      <c r="K645">
        <v>0</v>
      </c>
      <c r="L645" s="8">
        <f>AVERAGE(C645:E645)</f>
        <v>0</v>
      </c>
      <c r="M645" s="9">
        <f>AVERAGE(F645:H645)</f>
        <v>1520933.3333333333</v>
      </c>
      <c r="N645" s="10">
        <f>AVERAGE(I645:K645)</f>
        <v>0</v>
      </c>
      <c r="O645" s="11" t="e">
        <f>M645/L645</f>
        <v>#DIV/0!</v>
      </c>
      <c r="P645" t="e">
        <f>N645/L645</f>
        <v>#DIV/0!</v>
      </c>
      <c r="Q645" s="12">
        <f>N645/M645</f>
        <v>0</v>
      </c>
      <c r="R645">
        <f>_xlfn.T.TEST(C645:E645,F645:H645,2,2)</f>
        <v>0.1375135999672423</v>
      </c>
      <c r="S645" t="e">
        <f>_xlfn.T.TEST(C645:E645,I645:K645,2,2)</f>
        <v>#DIV/0!</v>
      </c>
      <c r="T645" s="12">
        <f>_xlfn.T.TEST(F645:H645,I645:K645,2,2)</f>
        <v>0.1375135999672423</v>
      </c>
    </row>
    <row r="646" spans="1:20" x14ac:dyDescent="0.2">
      <c r="A646" t="s">
        <v>1410</v>
      </c>
      <c r="B646" t="s">
        <v>1411</v>
      </c>
      <c r="C646">
        <v>0</v>
      </c>
      <c r="D646">
        <v>0</v>
      </c>
      <c r="E646">
        <v>0</v>
      </c>
      <c r="F646">
        <v>2401700</v>
      </c>
      <c r="G646">
        <v>2051400</v>
      </c>
      <c r="H646">
        <v>0</v>
      </c>
      <c r="I646">
        <v>0</v>
      </c>
      <c r="J646">
        <v>0</v>
      </c>
      <c r="K646">
        <v>0</v>
      </c>
      <c r="L646" s="8">
        <f>AVERAGE(C646:E646)</f>
        <v>0</v>
      </c>
      <c r="M646" s="9">
        <f>AVERAGE(F646:H646)</f>
        <v>1484366.6666666667</v>
      </c>
      <c r="N646" s="10">
        <f>AVERAGE(I646:K646)</f>
        <v>0</v>
      </c>
      <c r="O646" s="11" t="e">
        <f>M646/L646</f>
        <v>#DIV/0!</v>
      </c>
      <c r="P646" t="e">
        <f>N646/L646</f>
        <v>#DIV/0!</v>
      </c>
      <c r="Q646" s="12">
        <f>N646/M646</f>
        <v>0</v>
      </c>
      <c r="R646">
        <f>_xlfn.T.TEST(C646:E646,F646:H646,2,2)</f>
        <v>0.11857205959148434</v>
      </c>
      <c r="S646" t="e">
        <f>_xlfn.T.TEST(C646:E646,I646:K646,2,2)</f>
        <v>#DIV/0!</v>
      </c>
      <c r="T646" s="12">
        <f>_xlfn.T.TEST(F646:H646,I646:K646,2,2)</f>
        <v>0.11857205959148434</v>
      </c>
    </row>
    <row r="647" spans="1:20" x14ac:dyDescent="0.2">
      <c r="A647" t="s">
        <v>1234</v>
      </c>
      <c r="B647" t="s">
        <v>1235</v>
      </c>
      <c r="C647">
        <v>0</v>
      </c>
      <c r="D647">
        <v>0</v>
      </c>
      <c r="E647">
        <v>0</v>
      </c>
      <c r="F647">
        <v>4390100</v>
      </c>
      <c r="G647">
        <v>0</v>
      </c>
      <c r="H647">
        <v>0</v>
      </c>
      <c r="I647">
        <v>0</v>
      </c>
      <c r="J647">
        <v>0</v>
      </c>
      <c r="K647">
        <v>0</v>
      </c>
      <c r="L647" s="8">
        <f>AVERAGE(C647:E647)</f>
        <v>0</v>
      </c>
      <c r="M647" s="9">
        <f>AVERAGE(F647:H647)</f>
        <v>1463366.6666666667</v>
      </c>
      <c r="N647" s="10">
        <f>AVERAGE(I647:K647)</f>
        <v>0</v>
      </c>
      <c r="O647" s="11" t="e">
        <f>M647/L647</f>
        <v>#DIV/0!</v>
      </c>
      <c r="P647" t="e">
        <f>N647/L647</f>
        <v>#DIV/0!</v>
      </c>
      <c r="Q647" s="12">
        <f>N647/M647</f>
        <v>0</v>
      </c>
      <c r="R647">
        <f>_xlfn.T.TEST(C647:E647,F647:H647,2,2)</f>
        <v>0.37390096630005903</v>
      </c>
      <c r="S647" t="e">
        <f>_xlfn.T.TEST(C647:E647,I647:K647,2,2)</f>
        <v>#DIV/0!</v>
      </c>
      <c r="T647" s="12">
        <f>_xlfn.T.TEST(F647:H647,I647:K647,2,2)</f>
        <v>0.37390096630005903</v>
      </c>
    </row>
    <row r="648" spans="1:20" x14ac:dyDescent="0.2">
      <c r="A648" t="s">
        <v>1484</v>
      </c>
      <c r="B648" t="s">
        <v>1485</v>
      </c>
      <c r="C648">
        <v>0</v>
      </c>
      <c r="D648">
        <v>0</v>
      </c>
      <c r="E648">
        <v>0</v>
      </c>
      <c r="F648">
        <v>2154100</v>
      </c>
      <c r="G648">
        <v>1986000</v>
      </c>
      <c r="H648">
        <v>0</v>
      </c>
      <c r="I648">
        <v>0</v>
      </c>
      <c r="J648">
        <v>0</v>
      </c>
      <c r="K648">
        <v>0</v>
      </c>
      <c r="L648" s="8">
        <f>AVERAGE(C648:E648)</f>
        <v>0</v>
      </c>
      <c r="M648" s="9">
        <f>AVERAGE(F648:H648)</f>
        <v>1380033.3333333333</v>
      </c>
      <c r="N648" s="10">
        <f>AVERAGE(I648:K648)</f>
        <v>0</v>
      </c>
      <c r="O648" s="11" t="e">
        <f>M648/L648</f>
        <v>#DIV/0!</v>
      </c>
      <c r="P648" t="e">
        <f>N648/L648</f>
        <v>#DIV/0!</v>
      </c>
      <c r="Q648" s="12">
        <f>N648/M648</f>
        <v>0</v>
      </c>
      <c r="R648">
        <f>_xlfn.T.TEST(C648:E648,F648:H648,2,2)</f>
        <v>0.11677184162614285</v>
      </c>
      <c r="S648" t="e">
        <f>_xlfn.T.TEST(C648:E648,I648:K648,2,2)</f>
        <v>#DIV/0!</v>
      </c>
      <c r="T648" s="12">
        <f>_xlfn.T.TEST(F648:H648,I648:K648,2,2)</f>
        <v>0.11677184162614285</v>
      </c>
    </row>
    <row r="649" spans="1:20" x14ac:dyDescent="0.2">
      <c r="A649" t="s">
        <v>1474</v>
      </c>
      <c r="B649" t="s">
        <v>1475</v>
      </c>
      <c r="C649">
        <v>0</v>
      </c>
      <c r="D649">
        <v>0</v>
      </c>
      <c r="E649">
        <v>0</v>
      </c>
      <c r="F649">
        <v>2045700</v>
      </c>
      <c r="G649">
        <v>1922700</v>
      </c>
      <c r="H649">
        <v>0</v>
      </c>
      <c r="I649">
        <v>0</v>
      </c>
      <c r="J649">
        <v>0</v>
      </c>
      <c r="K649">
        <v>0</v>
      </c>
      <c r="L649" s="8">
        <f>AVERAGE(C649:E649)</f>
        <v>0</v>
      </c>
      <c r="M649" s="9">
        <f>AVERAGE(F649:H649)</f>
        <v>1322800</v>
      </c>
      <c r="N649" s="10">
        <f>AVERAGE(I649:K649)</f>
        <v>0</v>
      </c>
      <c r="O649" s="11" t="e">
        <f>M649/L649</f>
        <v>#DIV/0!</v>
      </c>
      <c r="P649" t="e">
        <f>N649/L649</f>
        <v>#DIV/0!</v>
      </c>
      <c r="Q649" s="12">
        <f>N649/M649</f>
        <v>0</v>
      </c>
      <c r="R649">
        <f>_xlfn.T.TEST(C649:E649,F649:H649,2,2)</f>
        <v>0.11649849434605375</v>
      </c>
      <c r="S649" t="e">
        <f>_xlfn.T.TEST(C649:E649,I649:K649,2,2)</f>
        <v>#DIV/0!</v>
      </c>
      <c r="T649" s="12">
        <f>_xlfn.T.TEST(F649:H649,I649:K649,2,2)</f>
        <v>0.11649849434605375</v>
      </c>
    </row>
    <row r="650" spans="1:20" hidden="1" x14ac:dyDescent="0.2">
      <c r="A650" t="s">
        <v>1316</v>
      </c>
      <c r="B650" t="s">
        <v>1317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 s="8">
        <f>AVERAGE(C650:E650)</f>
        <v>0</v>
      </c>
      <c r="M650" s="9">
        <f>AVERAGE(F650:H650)</f>
        <v>0</v>
      </c>
      <c r="N650" s="10">
        <f>AVERAGE(I650:K650)</f>
        <v>0</v>
      </c>
      <c r="O650" s="11" t="e">
        <f>M650/L650</f>
        <v>#DIV/0!</v>
      </c>
      <c r="P650" t="e">
        <f>N650/L650</f>
        <v>#DIV/0!</v>
      </c>
      <c r="Q650" s="12" t="e">
        <f>N650/M650</f>
        <v>#DIV/0!</v>
      </c>
      <c r="R650" t="e">
        <f>_xlfn.T.TEST(C650:E650,F650:H650,2,2)</f>
        <v>#DIV/0!</v>
      </c>
      <c r="S650" t="e">
        <f>_xlfn.T.TEST(C650:E650,I650:K650,2,2)</f>
        <v>#DIV/0!</v>
      </c>
      <c r="T650" s="12" t="e">
        <f>_xlfn.T.TEST(F650:H650,I650:K650,2,2)</f>
        <v>#DIV/0!</v>
      </c>
    </row>
    <row r="651" spans="1:20" x14ac:dyDescent="0.2">
      <c r="A651" t="s">
        <v>1418</v>
      </c>
      <c r="B651" t="s">
        <v>1419</v>
      </c>
      <c r="C651">
        <v>0</v>
      </c>
      <c r="D651">
        <v>0</v>
      </c>
      <c r="E651">
        <v>0</v>
      </c>
      <c r="F651">
        <v>1995500</v>
      </c>
      <c r="G651">
        <v>1911800</v>
      </c>
      <c r="H651">
        <v>0</v>
      </c>
      <c r="I651">
        <v>0</v>
      </c>
      <c r="J651">
        <v>0</v>
      </c>
      <c r="K651">
        <v>0</v>
      </c>
      <c r="L651" s="8">
        <f>AVERAGE(C651:E651)</f>
        <v>0</v>
      </c>
      <c r="M651" s="9">
        <f>AVERAGE(F651:H651)</f>
        <v>1302433.3333333333</v>
      </c>
      <c r="N651" s="10">
        <f>AVERAGE(I651:K651)</f>
        <v>0</v>
      </c>
      <c r="O651" s="11" t="e">
        <f>M651/L651</f>
        <v>#DIV/0!</v>
      </c>
      <c r="P651" t="e">
        <f>N651/L651</f>
        <v>#DIV/0!</v>
      </c>
      <c r="Q651" s="12">
        <f>N651/M651</f>
        <v>0</v>
      </c>
      <c r="R651">
        <f>_xlfn.T.TEST(C651:E651,F651:H651,2,2)</f>
        <v>0.11629900976730073</v>
      </c>
      <c r="S651" t="e">
        <f>_xlfn.T.TEST(C651:E651,I651:K651,2,2)</f>
        <v>#DIV/0!</v>
      </c>
      <c r="T651" s="12">
        <f>_xlfn.T.TEST(F651:H651,I651:K651,2,2)</f>
        <v>0.11629900976730073</v>
      </c>
    </row>
    <row r="652" spans="1:20" x14ac:dyDescent="0.2">
      <c r="A652" t="s">
        <v>1636</v>
      </c>
      <c r="B652" t="s">
        <v>1637</v>
      </c>
      <c r="C652">
        <v>0</v>
      </c>
      <c r="D652">
        <v>0</v>
      </c>
      <c r="E652">
        <v>0</v>
      </c>
      <c r="F652">
        <v>1623300</v>
      </c>
      <c r="G652">
        <v>2099600</v>
      </c>
      <c r="H652">
        <v>0</v>
      </c>
      <c r="I652">
        <v>0</v>
      </c>
      <c r="J652">
        <v>0</v>
      </c>
      <c r="K652">
        <v>0</v>
      </c>
      <c r="L652" s="8">
        <f>AVERAGE(C652:E652)</f>
        <v>0</v>
      </c>
      <c r="M652" s="9">
        <f>AVERAGE(F652:H652)</f>
        <v>1240966.6666666667</v>
      </c>
      <c r="N652" s="10">
        <f>AVERAGE(I652:K652)</f>
        <v>0</v>
      </c>
      <c r="O652" s="11" t="e">
        <f>M652/L652</f>
        <v>#DIV/0!</v>
      </c>
      <c r="P652" t="e">
        <f>N652/L652</f>
        <v>#DIV/0!</v>
      </c>
      <c r="Q652" s="12">
        <f>N652/M652</f>
        <v>0</v>
      </c>
      <c r="R652">
        <f>_xlfn.T.TEST(C652:E652,F652:H652,2,2)</f>
        <v>0.12258616997037006</v>
      </c>
      <c r="S652" t="e">
        <f>_xlfn.T.TEST(C652:E652,I652:K652,2,2)</f>
        <v>#DIV/0!</v>
      </c>
      <c r="T652" s="12">
        <f>_xlfn.T.TEST(F652:H652,I652:K652,2,2)</f>
        <v>0.12258616997037006</v>
      </c>
    </row>
    <row r="653" spans="1:20" x14ac:dyDescent="0.2">
      <c r="A653" t="s">
        <v>1672</v>
      </c>
      <c r="B653" t="s">
        <v>1673</v>
      </c>
      <c r="C653">
        <v>0</v>
      </c>
      <c r="D653">
        <v>0</v>
      </c>
      <c r="E653">
        <v>0</v>
      </c>
      <c r="F653">
        <v>1684100</v>
      </c>
      <c r="G653">
        <v>2010100</v>
      </c>
      <c r="H653">
        <v>0</v>
      </c>
      <c r="I653">
        <v>0</v>
      </c>
      <c r="J653">
        <v>0</v>
      </c>
      <c r="K653">
        <v>0</v>
      </c>
      <c r="L653" s="8">
        <f>AVERAGE(C653:E653)</f>
        <v>0</v>
      </c>
      <c r="M653" s="9">
        <f>AVERAGE(F653:H653)</f>
        <v>1231400</v>
      </c>
      <c r="N653" s="10">
        <f>AVERAGE(I653:K653)</f>
        <v>0</v>
      </c>
      <c r="O653" s="11" t="e">
        <f>M653/L653</f>
        <v>#DIV/0!</v>
      </c>
      <c r="P653" t="e">
        <f>N653/L653</f>
        <v>#DIV/0!</v>
      </c>
      <c r="Q653" s="12">
        <f>N653/M653</f>
        <v>0</v>
      </c>
      <c r="R653">
        <f>_xlfn.T.TEST(C653:E653,F653:H653,2,2)</f>
        <v>0.1192048257245801</v>
      </c>
      <c r="S653" t="e">
        <f>_xlfn.T.TEST(C653:E653,I653:K653,2,2)</f>
        <v>#DIV/0!</v>
      </c>
      <c r="T653" s="12">
        <f>_xlfn.T.TEST(F653:H653,I653:K653,2,2)</f>
        <v>0.1192048257245801</v>
      </c>
    </row>
    <row r="654" spans="1:20" x14ac:dyDescent="0.2">
      <c r="A654" t="s">
        <v>1424</v>
      </c>
      <c r="B654" t="s">
        <v>1425</v>
      </c>
      <c r="C654">
        <v>0</v>
      </c>
      <c r="D654">
        <v>0</v>
      </c>
      <c r="E654">
        <v>0</v>
      </c>
      <c r="F654">
        <v>1551900</v>
      </c>
      <c r="G654">
        <v>2122500</v>
      </c>
      <c r="H654">
        <v>0</v>
      </c>
      <c r="I654">
        <v>0</v>
      </c>
      <c r="J654">
        <v>0</v>
      </c>
      <c r="K654">
        <v>0</v>
      </c>
      <c r="L654" s="8">
        <f>AVERAGE(C654:E654)</f>
        <v>0</v>
      </c>
      <c r="M654" s="9">
        <f>AVERAGE(F654:H654)</f>
        <v>1224800</v>
      </c>
      <c r="N654" s="10">
        <f>AVERAGE(I654:K654)</f>
        <v>0</v>
      </c>
      <c r="O654" s="11" t="e">
        <f>M654/L654</f>
        <v>#DIV/0!</v>
      </c>
      <c r="P654" t="e">
        <f>N654/L654</f>
        <v>#DIV/0!</v>
      </c>
      <c r="Q654" s="12">
        <f>N654/M654</f>
        <v>0</v>
      </c>
      <c r="R654">
        <f>_xlfn.T.TEST(C654:E654,F654:H654,2,2)</f>
        <v>0.12561916176854665</v>
      </c>
      <c r="S654" t="e">
        <f>_xlfn.T.TEST(C654:E654,I654:K654,2,2)</f>
        <v>#DIV/0!</v>
      </c>
      <c r="T654" s="12">
        <f>_xlfn.T.TEST(F654:H654,I654:K654,2,2)</f>
        <v>0.12561916176854665</v>
      </c>
    </row>
    <row r="655" spans="1:20" x14ac:dyDescent="0.2">
      <c r="A655" t="s">
        <v>1438</v>
      </c>
      <c r="B655" t="s">
        <v>1439</v>
      </c>
      <c r="C655">
        <v>0</v>
      </c>
      <c r="D655">
        <v>0</v>
      </c>
      <c r="E655">
        <v>0</v>
      </c>
      <c r="F655">
        <v>1711800</v>
      </c>
      <c r="G655">
        <v>0</v>
      </c>
      <c r="H655">
        <v>1952900</v>
      </c>
      <c r="I655">
        <v>0</v>
      </c>
      <c r="J655">
        <v>0</v>
      </c>
      <c r="K655">
        <v>0</v>
      </c>
      <c r="L655" s="8">
        <f>AVERAGE(C655:E655)</f>
        <v>0</v>
      </c>
      <c r="M655" s="9">
        <f>AVERAGE(F655:H655)</f>
        <v>1221566.6666666667</v>
      </c>
      <c r="N655" s="10">
        <f>AVERAGE(I655:K655)</f>
        <v>0</v>
      </c>
      <c r="O655" s="11" t="e">
        <f>M655/L655</f>
        <v>#DIV/0!</v>
      </c>
      <c r="P655" t="e">
        <f>N655/L655</f>
        <v>#DIV/0!</v>
      </c>
      <c r="Q655" s="12">
        <f>N655/M655</f>
        <v>0</v>
      </c>
      <c r="R655">
        <f>_xlfn.T.TEST(C655:E655,F655:H655,2,2)</f>
        <v>0.11783528596251168</v>
      </c>
      <c r="S655" t="e">
        <f>_xlfn.T.TEST(C655:E655,I655:K655,2,2)</f>
        <v>#DIV/0!</v>
      </c>
      <c r="T655" s="12">
        <f>_xlfn.T.TEST(F655:H655,I655:K655,2,2)</f>
        <v>0.11783528596251168</v>
      </c>
    </row>
    <row r="656" spans="1:20" hidden="1" x14ac:dyDescent="0.2">
      <c r="A656" t="s">
        <v>1328</v>
      </c>
      <c r="B656" t="s">
        <v>1329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 s="8">
        <f>AVERAGE(C656:E656)</f>
        <v>0</v>
      </c>
      <c r="M656" s="9">
        <f>AVERAGE(F656:H656)</f>
        <v>0</v>
      </c>
      <c r="N656" s="10">
        <f>AVERAGE(I656:K656)</f>
        <v>0</v>
      </c>
      <c r="O656" s="11" t="e">
        <f>M656/L656</f>
        <v>#DIV/0!</v>
      </c>
      <c r="P656" t="e">
        <f>N656/L656</f>
        <v>#DIV/0!</v>
      </c>
      <c r="Q656" s="12" t="e">
        <f>N656/M656</f>
        <v>#DIV/0!</v>
      </c>
      <c r="R656" t="e">
        <f>_xlfn.T.TEST(C656:E656,F656:H656,2,2)</f>
        <v>#DIV/0!</v>
      </c>
      <c r="S656" t="e">
        <f>_xlfn.T.TEST(C656:E656,I656:K656,2,2)</f>
        <v>#DIV/0!</v>
      </c>
      <c r="T656" s="12" t="e">
        <f>_xlfn.T.TEST(F656:H656,I656:K656,2,2)</f>
        <v>#DIV/0!</v>
      </c>
    </row>
    <row r="657" spans="1:20" x14ac:dyDescent="0.2">
      <c r="A657" t="s">
        <v>1536</v>
      </c>
      <c r="B657" t="s">
        <v>1537</v>
      </c>
      <c r="C657">
        <v>0</v>
      </c>
      <c r="D657">
        <v>0</v>
      </c>
      <c r="E657">
        <v>0</v>
      </c>
      <c r="F657">
        <v>1664400</v>
      </c>
      <c r="G657">
        <v>0</v>
      </c>
      <c r="H657">
        <v>1899500</v>
      </c>
      <c r="I657">
        <v>0</v>
      </c>
      <c r="J657">
        <v>0</v>
      </c>
      <c r="K657">
        <v>0</v>
      </c>
      <c r="L657" s="8">
        <f>AVERAGE(C657:E657)</f>
        <v>0</v>
      </c>
      <c r="M657" s="9">
        <f>AVERAGE(F657:H657)</f>
        <v>1187966.6666666667</v>
      </c>
      <c r="N657" s="10">
        <f>AVERAGE(I657:K657)</f>
        <v>0</v>
      </c>
      <c r="O657" s="11" t="e">
        <f>M657/L657</f>
        <v>#DIV/0!</v>
      </c>
      <c r="P657" t="e">
        <f>N657/L657</f>
        <v>#DIV/0!</v>
      </c>
      <c r="Q657" s="12">
        <f>N657/M657</f>
        <v>0</v>
      </c>
      <c r="R657">
        <f>_xlfn.T.TEST(C657:E657,F657:H657,2,2)</f>
        <v>0.11784454318457206</v>
      </c>
      <c r="S657" t="e">
        <f>_xlfn.T.TEST(C657:E657,I657:K657,2,2)</f>
        <v>#DIV/0!</v>
      </c>
      <c r="T657" s="12">
        <f>_xlfn.T.TEST(F657:H657,I657:K657,2,2)</f>
        <v>0.11784454318457206</v>
      </c>
    </row>
    <row r="658" spans="1:20" x14ac:dyDescent="0.2">
      <c r="A658" t="s">
        <v>1626</v>
      </c>
      <c r="B658" t="s">
        <v>1627</v>
      </c>
      <c r="C658">
        <v>0</v>
      </c>
      <c r="D658">
        <v>0</v>
      </c>
      <c r="E658">
        <v>0</v>
      </c>
      <c r="F658">
        <v>1334100</v>
      </c>
      <c r="G658">
        <v>2139600</v>
      </c>
      <c r="H658">
        <v>0</v>
      </c>
      <c r="I658">
        <v>0</v>
      </c>
      <c r="J658">
        <v>0</v>
      </c>
      <c r="K658">
        <v>0</v>
      </c>
      <c r="L658" s="8">
        <f>AVERAGE(C658:E658)</f>
        <v>0</v>
      </c>
      <c r="M658" s="9">
        <f>AVERAGE(F658:H658)</f>
        <v>1157900</v>
      </c>
      <c r="N658" s="10">
        <f>AVERAGE(I658:K658)</f>
        <v>0</v>
      </c>
      <c r="O658" s="11" t="e">
        <f>M658/L658</f>
        <v>#DIV/0!</v>
      </c>
      <c r="P658" t="e">
        <f>N658/L658</f>
        <v>#DIV/0!</v>
      </c>
      <c r="Q658" s="12">
        <f>N658/M658</f>
        <v>0</v>
      </c>
      <c r="R658">
        <f>_xlfn.T.TEST(C658:E658,F658:H658,2,2)</f>
        <v>0.13704895296465439</v>
      </c>
      <c r="S658" t="e">
        <f>_xlfn.T.TEST(C658:E658,I658:K658,2,2)</f>
        <v>#DIV/0!</v>
      </c>
      <c r="T658" s="12">
        <f>_xlfn.T.TEST(F658:H658,I658:K658,2,2)</f>
        <v>0.13704895296465439</v>
      </c>
    </row>
    <row r="659" spans="1:20" x14ac:dyDescent="0.2">
      <c r="A659" t="s">
        <v>1568</v>
      </c>
      <c r="B659" t="s">
        <v>1569</v>
      </c>
      <c r="C659">
        <v>0</v>
      </c>
      <c r="D659">
        <v>0</v>
      </c>
      <c r="E659">
        <v>0</v>
      </c>
      <c r="F659">
        <v>1911000</v>
      </c>
      <c r="G659">
        <v>1508100</v>
      </c>
      <c r="H659">
        <v>0</v>
      </c>
      <c r="I659">
        <v>0</v>
      </c>
      <c r="J659">
        <v>0</v>
      </c>
      <c r="K659">
        <v>0</v>
      </c>
      <c r="L659" s="8">
        <f>AVERAGE(C659:E659)</f>
        <v>0</v>
      </c>
      <c r="M659" s="9">
        <f>AVERAGE(F659:H659)</f>
        <v>1139700</v>
      </c>
      <c r="N659" s="10">
        <f>AVERAGE(I659:K659)</f>
        <v>0</v>
      </c>
      <c r="O659" s="11" t="e">
        <f>M659/L659</f>
        <v>#DIV/0!</v>
      </c>
      <c r="P659" t="e">
        <f>N659/L659</f>
        <v>#DIV/0!</v>
      </c>
      <c r="Q659" s="12">
        <f>N659/M659</f>
        <v>0</v>
      </c>
      <c r="R659">
        <f>_xlfn.T.TEST(C659:E659,F659:H659,2,2)</f>
        <v>0.12161033476238754</v>
      </c>
      <c r="S659" t="e">
        <f>_xlfn.T.TEST(C659:E659,I659:K659,2,2)</f>
        <v>#DIV/0!</v>
      </c>
      <c r="T659" s="12">
        <f>_xlfn.T.TEST(F659:H659,I659:K659,2,2)</f>
        <v>0.12161033476238754</v>
      </c>
    </row>
    <row r="660" spans="1:20" hidden="1" x14ac:dyDescent="0.2">
      <c r="A660" t="s">
        <v>1336</v>
      </c>
      <c r="B660" t="s">
        <v>1337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 s="8">
        <f>AVERAGE(C660:E660)</f>
        <v>0</v>
      </c>
      <c r="M660" s="9">
        <f>AVERAGE(F660:H660)</f>
        <v>0</v>
      </c>
      <c r="N660" s="10">
        <f>AVERAGE(I660:K660)</f>
        <v>0</v>
      </c>
      <c r="O660" s="11" t="e">
        <f>M660/L660</f>
        <v>#DIV/0!</v>
      </c>
      <c r="P660" t="e">
        <f>N660/L660</f>
        <v>#DIV/0!</v>
      </c>
      <c r="Q660" s="12" t="e">
        <f>N660/M660</f>
        <v>#DIV/0!</v>
      </c>
      <c r="R660" t="e">
        <f>_xlfn.T.TEST(C660:E660,F660:H660,2,2)</f>
        <v>#DIV/0!</v>
      </c>
      <c r="S660" t="e">
        <f>_xlfn.T.TEST(C660:E660,I660:K660,2,2)</f>
        <v>#DIV/0!</v>
      </c>
      <c r="T660" s="12" t="e">
        <f>_xlfn.T.TEST(F660:H660,I660:K660,2,2)</f>
        <v>#DIV/0!</v>
      </c>
    </row>
    <row r="661" spans="1:20" x14ac:dyDescent="0.2">
      <c r="A661" t="s">
        <v>1700</v>
      </c>
      <c r="B661" t="s">
        <v>1701</v>
      </c>
      <c r="C661">
        <v>0</v>
      </c>
      <c r="D661">
        <v>0</v>
      </c>
      <c r="E661">
        <v>0</v>
      </c>
      <c r="F661">
        <v>833670</v>
      </c>
      <c r="G661">
        <v>0</v>
      </c>
      <c r="H661">
        <v>2480200</v>
      </c>
      <c r="I661">
        <v>0</v>
      </c>
      <c r="J661">
        <v>0</v>
      </c>
      <c r="K661">
        <v>0</v>
      </c>
      <c r="L661" s="8">
        <f>AVERAGE(C661:E661)</f>
        <v>0</v>
      </c>
      <c r="M661" s="9">
        <f>AVERAGE(F661:H661)</f>
        <v>1104623.3333333333</v>
      </c>
      <c r="N661" s="10">
        <f>AVERAGE(I661:K661)</f>
        <v>0</v>
      </c>
      <c r="O661" s="11" t="e">
        <f>M661/L661</f>
        <v>#DIV/0!</v>
      </c>
      <c r="P661" t="e">
        <f>N661/L661</f>
        <v>#DIV/0!</v>
      </c>
      <c r="Q661" s="12">
        <f>N661/M661</f>
        <v>0</v>
      </c>
      <c r="R661">
        <f>_xlfn.T.TEST(C661:E661,F661:H661,2,2)</f>
        <v>0.2041221758179616</v>
      </c>
      <c r="S661" t="e">
        <f>_xlfn.T.TEST(C661:E661,I661:K661,2,2)</f>
        <v>#DIV/0!</v>
      </c>
      <c r="T661" s="12">
        <f>_xlfn.T.TEST(F661:H661,I661:K661,2,2)</f>
        <v>0.2041221758179616</v>
      </c>
    </row>
    <row r="662" spans="1:20" x14ac:dyDescent="0.2">
      <c r="A662" t="s">
        <v>1614</v>
      </c>
      <c r="B662" t="s">
        <v>1615</v>
      </c>
      <c r="C662">
        <v>0</v>
      </c>
      <c r="D662">
        <v>0</v>
      </c>
      <c r="E662">
        <v>0</v>
      </c>
      <c r="F662">
        <v>1109600</v>
      </c>
      <c r="G662">
        <v>0</v>
      </c>
      <c r="H662">
        <v>2016700</v>
      </c>
      <c r="I662">
        <v>0</v>
      </c>
      <c r="J662">
        <v>0</v>
      </c>
      <c r="K662">
        <v>0</v>
      </c>
      <c r="L662" s="8">
        <f>AVERAGE(C662:E662)</f>
        <v>0</v>
      </c>
      <c r="M662" s="9">
        <f>AVERAGE(F662:H662)</f>
        <v>1042100</v>
      </c>
      <c r="N662" s="10">
        <f>AVERAGE(I662:K662)</f>
        <v>0</v>
      </c>
      <c r="O662" s="11" t="e">
        <f>M662/L662</f>
        <v>#DIV/0!</v>
      </c>
      <c r="P662" t="e">
        <f>N662/L662</f>
        <v>#DIV/0!</v>
      </c>
      <c r="Q662" s="12">
        <f>N662/M662</f>
        <v>0</v>
      </c>
      <c r="R662">
        <f>_xlfn.T.TEST(C662:E662,F662:H662,2,2)</f>
        <v>0.14846448189147207</v>
      </c>
      <c r="S662" t="e">
        <f>_xlfn.T.TEST(C662:E662,I662:K662,2,2)</f>
        <v>#DIV/0!</v>
      </c>
      <c r="T662" s="12">
        <f>_xlfn.T.TEST(F662:H662,I662:K662,2,2)</f>
        <v>0.14846448189147207</v>
      </c>
    </row>
    <row r="663" spans="1:20" hidden="1" x14ac:dyDescent="0.2">
      <c r="A663" t="s">
        <v>1342</v>
      </c>
      <c r="B663" t="s">
        <v>1343</v>
      </c>
      <c r="C663">
        <v>0</v>
      </c>
      <c r="D663">
        <v>0</v>
      </c>
      <c r="E663">
        <v>10189000</v>
      </c>
      <c r="F663">
        <v>644300</v>
      </c>
      <c r="G663">
        <v>0</v>
      </c>
      <c r="H663">
        <v>0</v>
      </c>
      <c r="I663">
        <v>0</v>
      </c>
      <c r="J663">
        <v>0</v>
      </c>
      <c r="K663">
        <v>0</v>
      </c>
      <c r="L663" s="8">
        <f>AVERAGE(C663:E663)</f>
        <v>3396333.3333333335</v>
      </c>
      <c r="M663" s="9">
        <f>AVERAGE(F663:H663)</f>
        <v>214766.66666666666</v>
      </c>
      <c r="N663" s="10">
        <f>AVERAGE(I663:K663)</f>
        <v>0</v>
      </c>
      <c r="O663" s="11">
        <f>M663/L663</f>
        <v>6.3234861124742359E-2</v>
      </c>
      <c r="P663">
        <f>N663/L663</f>
        <v>0</v>
      </c>
      <c r="Q663" s="12">
        <f>N663/M663</f>
        <v>0</v>
      </c>
      <c r="R663">
        <f>_xlfn.T.TEST(C663:E663,F663:H663,2,2)</f>
        <v>0.40276809162316785</v>
      </c>
      <c r="S663">
        <f>_xlfn.T.TEST(C663:E663,I663:K663,2,2)</f>
        <v>0.37390096630005903</v>
      </c>
      <c r="T663" s="12">
        <f>_xlfn.T.TEST(F663:H663,I663:K663,2,2)</f>
        <v>0.37390096630005903</v>
      </c>
    </row>
    <row r="664" spans="1:20" x14ac:dyDescent="0.2">
      <c r="A664" t="s">
        <v>1598</v>
      </c>
      <c r="B664" t="s">
        <v>1599</v>
      </c>
      <c r="C664">
        <v>0</v>
      </c>
      <c r="D664">
        <v>0</v>
      </c>
      <c r="E664">
        <v>0</v>
      </c>
      <c r="F664">
        <v>1449600</v>
      </c>
      <c r="G664">
        <v>1482600</v>
      </c>
      <c r="H664">
        <v>0</v>
      </c>
      <c r="I664">
        <v>0</v>
      </c>
      <c r="J664">
        <v>0</v>
      </c>
      <c r="K664">
        <v>0</v>
      </c>
      <c r="L664" s="8">
        <f>AVERAGE(C664:E664)</f>
        <v>0</v>
      </c>
      <c r="M664" s="9">
        <f>AVERAGE(F664:H664)</f>
        <v>977400</v>
      </c>
      <c r="N664" s="10">
        <f>AVERAGE(I664:K664)</f>
        <v>0</v>
      </c>
      <c r="O664" s="11" t="e">
        <f>M664/L664</f>
        <v>#DIV/0!</v>
      </c>
      <c r="P664" t="e">
        <f>N664/L664</f>
        <v>#DIV/0!</v>
      </c>
      <c r="Q664" s="12">
        <f>N664/M664</f>
        <v>0</v>
      </c>
      <c r="R664">
        <f>_xlfn.T.TEST(C664:E664,F664:H664,2,2)</f>
        <v>0.11616689997127157</v>
      </c>
      <c r="S664" t="e">
        <f>_xlfn.T.TEST(C664:E664,I664:K664,2,2)</f>
        <v>#DIV/0!</v>
      </c>
      <c r="T664" s="12">
        <f>_xlfn.T.TEST(F664:H664,I664:K664,2,2)</f>
        <v>0.11616689997127157</v>
      </c>
    </row>
    <row r="665" spans="1:20" x14ac:dyDescent="0.2">
      <c r="A665" t="s">
        <v>1044</v>
      </c>
      <c r="B665" t="s">
        <v>1045</v>
      </c>
      <c r="C665">
        <v>0</v>
      </c>
      <c r="D665">
        <v>0</v>
      </c>
      <c r="E665">
        <v>0</v>
      </c>
      <c r="F665">
        <v>1585300</v>
      </c>
      <c r="G665">
        <v>1325000</v>
      </c>
      <c r="H665">
        <v>0</v>
      </c>
      <c r="I665">
        <v>0</v>
      </c>
      <c r="J665">
        <v>0</v>
      </c>
      <c r="K665">
        <v>0</v>
      </c>
      <c r="L665" s="8">
        <f>AVERAGE(C665:E665)</f>
        <v>0</v>
      </c>
      <c r="M665" s="9">
        <f>AVERAGE(F665:H665)</f>
        <v>970100</v>
      </c>
      <c r="N665" s="10">
        <f>AVERAGE(I665:K665)</f>
        <v>0</v>
      </c>
      <c r="O665" s="11" t="e">
        <f>M665/L665</f>
        <v>#DIV/0!</v>
      </c>
      <c r="P665" t="e">
        <f>N665/L665</f>
        <v>#DIV/0!</v>
      </c>
      <c r="Q665" s="12">
        <f>N665/M665</f>
        <v>0</v>
      </c>
      <c r="R665">
        <f>_xlfn.T.TEST(C665:E665,F665:H665,2,2)</f>
        <v>0.11928874055663835</v>
      </c>
      <c r="S665" t="e">
        <f>_xlfn.T.TEST(C665:E665,I665:K665,2,2)</f>
        <v>#DIV/0!</v>
      </c>
      <c r="T665" s="12">
        <f>_xlfn.T.TEST(F665:H665,I665:K665,2,2)</f>
        <v>0.11928874055663835</v>
      </c>
    </row>
    <row r="666" spans="1:20" x14ac:dyDescent="0.2">
      <c r="A666" t="s">
        <v>1604</v>
      </c>
      <c r="B666" t="s">
        <v>1605</v>
      </c>
      <c r="C666">
        <v>0</v>
      </c>
      <c r="D666">
        <v>0</v>
      </c>
      <c r="E666">
        <v>0</v>
      </c>
      <c r="F666">
        <v>1482700</v>
      </c>
      <c r="G666">
        <v>1058000</v>
      </c>
      <c r="H666">
        <v>0</v>
      </c>
      <c r="I666">
        <v>0</v>
      </c>
      <c r="J666">
        <v>0</v>
      </c>
      <c r="K666">
        <v>0</v>
      </c>
      <c r="L666" s="8">
        <f>AVERAGE(C666:E666)</f>
        <v>0</v>
      </c>
      <c r="M666" s="9">
        <f>AVERAGE(F666:H666)</f>
        <v>846900</v>
      </c>
      <c r="N666" s="10">
        <f>AVERAGE(I666:K666)</f>
        <v>0</v>
      </c>
      <c r="O666" s="11" t="e">
        <f>M666/L666</f>
        <v>#DIV/0!</v>
      </c>
      <c r="P666" t="e">
        <f>N666/L666</f>
        <v>#DIV/0!</v>
      </c>
      <c r="Q666" s="12">
        <f>N666/M666</f>
        <v>0</v>
      </c>
      <c r="R666">
        <f>_xlfn.T.TEST(C666:E666,F666:H666,2,2)</f>
        <v>0.12711029197459731</v>
      </c>
      <c r="S666" t="e">
        <f>_xlfn.T.TEST(C666:E666,I666:K666,2,2)</f>
        <v>#DIV/0!</v>
      </c>
      <c r="T666" s="12">
        <f>_xlfn.T.TEST(F666:H666,I666:K666,2,2)</f>
        <v>0.12711029197459731</v>
      </c>
    </row>
    <row r="667" spans="1:20" hidden="1" x14ac:dyDescent="0.2">
      <c r="A667" t="s">
        <v>1350</v>
      </c>
      <c r="B667" t="s">
        <v>1351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 s="8">
        <f>AVERAGE(C667:E667)</f>
        <v>0</v>
      </c>
      <c r="M667" s="9">
        <f>AVERAGE(F667:H667)</f>
        <v>0</v>
      </c>
      <c r="N667" s="10">
        <f>AVERAGE(I667:K667)</f>
        <v>0</v>
      </c>
      <c r="O667" s="11" t="e">
        <f>M667/L667</f>
        <v>#DIV/0!</v>
      </c>
      <c r="P667" t="e">
        <f>N667/L667</f>
        <v>#DIV/0!</v>
      </c>
      <c r="Q667" s="12" t="e">
        <f>N667/M667</f>
        <v>#DIV/0!</v>
      </c>
      <c r="R667" t="e">
        <f>_xlfn.T.TEST(C667:E667,F667:H667,2,2)</f>
        <v>#DIV/0!</v>
      </c>
      <c r="S667" t="e">
        <f>_xlfn.T.TEST(C667:E667,I667:K667,2,2)</f>
        <v>#DIV/0!</v>
      </c>
      <c r="T667" s="12" t="e">
        <f>_xlfn.T.TEST(F667:H667,I667:K667,2,2)</f>
        <v>#DIV/0!</v>
      </c>
    </row>
    <row r="668" spans="1:20" x14ac:dyDescent="0.2">
      <c r="A668" t="s">
        <v>1256</v>
      </c>
      <c r="B668" t="s">
        <v>1257</v>
      </c>
      <c r="C668">
        <v>0</v>
      </c>
      <c r="D668">
        <v>0</v>
      </c>
      <c r="E668">
        <v>0</v>
      </c>
      <c r="F668">
        <v>2105500</v>
      </c>
      <c r="G668">
        <v>0</v>
      </c>
      <c r="H668">
        <v>0</v>
      </c>
      <c r="I668">
        <v>0</v>
      </c>
      <c r="J668">
        <v>0</v>
      </c>
      <c r="K668">
        <v>0</v>
      </c>
      <c r="L668" s="8">
        <f>AVERAGE(C668:E668)</f>
        <v>0</v>
      </c>
      <c r="M668" s="9">
        <f>AVERAGE(F668:H668)</f>
        <v>701833.33333333337</v>
      </c>
      <c r="N668" s="10">
        <f>AVERAGE(I668:K668)</f>
        <v>0</v>
      </c>
      <c r="O668" s="11" t="e">
        <f>M668/L668</f>
        <v>#DIV/0!</v>
      </c>
      <c r="P668" t="e">
        <f>N668/L668</f>
        <v>#DIV/0!</v>
      </c>
      <c r="Q668" s="12">
        <f>N668/M668</f>
        <v>0</v>
      </c>
      <c r="R668">
        <f>_xlfn.T.TEST(C668:E668,F668:H668,2,2)</f>
        <v>0.37390096630005903</v>
      </c>
      <c r="S668" t="e">
        <f>_xlfn.T.TEST(C668:E668,I668:K668,2,2)</f>
        <v>#DIV/0!</v>
      </c>
      <c r="T668" s="12">
        <f>_xlfn.T.TEST(F668:H668,I668:K668,2,2)</f>
        <v>0.37390096630005903</v>
      </c>
    </row>
    <row r="669" spans="1:20" x14ac:dyDescent="0.2">
      <c r="A669" t="s">
        <v>902</v>
      </c>
      <c r="B669" t="s">
        <v>903</v>
      </c>
      <c r="C669">
        <v>0</v>
      </c>
      <c r="D669">
        <v>0</v>
      </c>
      <c r="E669">
        <v>0</v>
      </c>
      <c r="F669">
        <v>1933000</v>
      </c>
      <c r="G669">
        <v>0</v>
      </c>
      <c r="H669">
        <v>0</v>
      </c>
      <c r="I669">
        <v>0</v>
      </c>
      <c r="J669">
        <v>0</v>
      </c>
      <c r="K669">
        <v>0</v>
      </c>
      <c r="L669" s="8">
        <f>AVERAGE(C669:E669)</f>
        <v>0</v>
      </c>
      <c r="M669" s="9">
        <f>AVERAGE(F669:H669)</f>
        <v>644333.33333333337</v>
      </c>
      <c r="N669" s="10">
        <f>AVERAGE(I669:K669)</f>
        <v>0</v>
      </c>
      <c r="O669" s="11" t="e">
        <f>M669/L669</f>
        <v>#DIV/0!</v>
      </c>
      <c r="P669" t="e">
        <f>N669/L669</f>
        <v>#DIV/0!</v>
      </c>
      <c r="Q669" s="12">
        <f>N669/M669</f>
        <v>0</v>
      </c>
      <c r="R669">
        <f>_xlfn.T.TEST(C669:E669,F669:H669,2,2)</f>
        <v>0.37390096630005903</v>
      </c>
      <c r="S669" t="e">
        <f>_xlfn.T.TEST(C669:E669,I669:K669,2,2)</f>
        <v>#DIV/0!</v>
      </c>
      <c r="T669" s="12">
        <f>_xlfn.T.TEST(F669:H669,I669:K669,2,2)</f>
        <v>0.37390096630005903</v>
      </c>
    </row>
    <row r="670" spans="1:20" hidden="1" x14ac:dyDescent="0.2">
      <c r="A670" t="s">
        <v>1356</v>
      </c>
      <c r="B670" t="s">
        <v>1357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 s="8">
        <f>AVERAGE(C670:E670)</f>
        <v>0</v>
      </c>
      <c r="M670" s="9">
        <f>AVERAGE(F670:H670)</f>
        <v>0</v>
      </c>
      <c r="N670" s="10">
        <f>AVERAGE(I670:K670)</f>
        <v>0</v>
      </c>
      <c r="O670" s="11" t="e">
        <f>M670/L670</f>
        <v>#DIV/0!</v>
      </c>
      <c r="P670" t="e">
        <f>N670/L670</f>
        <v>#DIV/0!</v>
      </c>
      <c r="Q670" s="12" t="e">
        <f>N670/M670</f>
        <v>#DIV/0!</v>
      </c>
      <c r="R670" t="e">
        <f>_xlfn.T.TEST(C670:E670,F670:H670,2,2)</f>
        <v>#DIV/0!</v>
      </c>
      <c r="S670" t="e">
        <f>_xlfn.T.TEST(C670:E670,I670:K670,2,2)</f>
        <v>#DIV/0!</v>
      </c>
      <c r="T670" s="12" t="e">
        <f>_xlfn.T.TEST(F670:H670,I670:K670,2,2)</f>
        <v>#DIV/0!</v>
      </c>
    </row>
    <row r="671" spans="1:20" hidden="1" x14ac:dyDescent="0.2">
      <c r="A671" t="s">
        <v>1358</v>
      </c>
      <c r="B671" t="s">
        <v>1359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 s="8">
        <f>AVERAGE(C671:E671)</f>
        <v>0</v>
      </c>
      <c r="M671" s="9">
        <f>AVERAGE(F671:H671)</f>
        <v>0</v>
      </c>
      <c r="N671" s="10">
        <f>AVERAGE(I671:K671)</f>
        <v>0</v>
      </c>
      <c r="O671" s="11" t="e">
        <f>M671/L671</f>
        <v>#DIV/0!</v>
      </c>
      <c r="P671" t="e">
        <f>N671/L671</f>
        <v>#DIV/0!</v>
      </c>
      <c r="Q671" s="12" t="e">
        <f>N671/M671</f>
        <v>#DIV/0!</v>
      </c>
      <c r="R671" t="e">
        <f>_xlfn.T.TEST(C671:E671,F671:H671,2,2)</f>
        <v>#DIV/0!</v>
      </c>
      <c r="S671" t="e">
        <f>_xlfn.T.TEST(C671:E671,I671:K671,2,2)</f>
        <v>#DIV/0!</v>
      </c>
      <c r="T671" s="12" t="e">
        <f>_xlfn.T.TEST(F671:H671,I671:K671,2,2)</f>
        <v>#DIV/0!</v>
      </c>
    </row>
    <row r="672" spans="1:20" x14ac:dyDescent="0.2">
      <c r="A672" t="s">
        <v>1148</v>
      </c>
      <c r="B672" t="s">
        <v>1149</v>
      </c>
      <c r="C672">
        <v>0</v>
      </c>
      <c r="D672">
        <v>0</v>
      </c>
      <c r="E672">
        <v>0</v>
      </c>
      <c r="F672">
        <v>952960</v>
      </c>
      <c r="G672">
        <v>0</v>
      </c>
      <c r="H672">
        <v>0</v>
      </c>
      <c r="I672">
        <v>0</v>
      </c>
      <c r="J672">
        <v>0</v>
      </c>
      <c r="K672">
        <v>0</v>
      </c>
      <c r="L672" s="8">
        <f>AVERAGE(C672:E672)</f>
        <v>0</v>
      </c>
      <c r="M672" s="9">
        <f>AVERAGE(F672:H672)</f>
        <v>317653.33333333331</v>
      </c>
      <c r="N672" s="10">
        <f>AVERAGE(I672:K672)</f>
        <v>0</v>
      </c>
      <c r="O672" s="11" t="e">
        <f>M672/L672</f>
        <v>#DIV/0!</v>
      </c>
      <c r="P672" t="e">
        <f>N672/L672</f>
        <v>#DIV/0!</v>
      </c>
      <c r="Q672" s="12">
        <f>N672/M672</f>
        <v>0</v>
      </c>
      <c r="R672">
        <f>_xlfn.T.TEST(C672:E672,F672:H672,2,2)</f>
        <v>0.37390096630005903</v>
      </c>
      <c r="S672" t="e">
        <f>_xlfn.T.TEST(C672:E672,I672:K672,2,2)</f>
        <v>#DIV/0!</v>
      </c>
      <c r="T672" s="12">
        <f>_xlfn.T.TEST(F672:H672,I672:K672,2,2)</f>
        <v>0.37390096630005903</v>
      </c>
    </row>
    <row r="673" spans="1:20" x14ac:dyDescent="0.2">
      <c r="A673" t="s">
        <v>684</v>
      </c>
      <c r="B673" t="s">
        <v>685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 s="8">
        <f>AVERAGE(C673:E673)</f>
        <v>0</v>
      </c>
      <c r="M673" s="9">
        <f>AVERAGE(F673:H673)</f>
        <v>0</v>
      </c>
      <c r="N673" s="10">
        <f>AVERAGE(I673:K673)</f>
        <v>0</v>
      </c>
      <c r="O673" s="11" t="e">
        <f>M673/L673</f>
        <v>#DIV/0!</v>
      </c>
      <c r="P673" t="e">
        <f>N673/L673</f>
        <v>#DIV/0!</v>
      </c>
      <c r="Q673" s="12" t="e">
        <f>N673/M673</f>
        <v>#DIV/0!</v>
      </c>
      <c r="R673" t="e">
        <f>_xlfn.T.TEST(C673:E673,F673:H673,2,2)</f>
        <v>#DIV/0!</v>
      </c>
      <c r="S673" t="e">
        <f>_xlfn.T.TEST(C673:E673,I673:K673,2,2)</f>
        <v>#DIV/0!</v>
      </c>
      <c r="T673" s="12" t="e">
        <f>_xlfn.T.TEST(F673:H673,I673:K673,2,2)</f>
        <v>#DIV/0!</v>
      </c>
    </row>
    <row r="674" spans="1:20" x14ac:dyDescent="0.2">
      <c r="A674" t="s">
        <v>882</v>
      </c>
      <c r="B674" t="s">
        <v>883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 s="8">
        <f>AVERAGE(C674:E674)</f>
        <v>0</v>
      </c>
      <c r="M674" s="9">
        <f>AVERAGE(F674:H674)</f>
        <v>0</v>
      </c>
      <c r="N674" s="10">
        <f>AVERAGE(I674:K674)</f>
        <v>0</v>
      </c>
      <c r="O674" s="11" t="e">
        <f>M674/L674</f>
        <v>#DIV/0!</v>
      </c>
      <c r="P674" t="e">
        <f>N674/L674</f>
        <v>#DIV/0!</v>
      </c>
      <c r="Q674" s="12" t="e">
        <f>N674/M674</f>
        <v>#DIV/0!</v>
      </c>
      <c r="R674" t="e">
        <f>_xlfn.T.TEST(C674:E674,F674:H674,2,2)</f>
        <v>#DIV/0!</v>
      </c>
      <c r="S674" t="e">
        <f>_xlfn.T.TEST(C674:E674,I674:K674,2,2)</f>
        <v>#DIV/0!</v>
      </c>
      <c r="T674" s="12" t="e">
        <f>_xlfn.T.TEST(F674:H674,I674:K674,2,2)</f>
        <v>#DIV/0!</v>
      </c>
    </row>
    <row r="675" spans="1:20" x14ac:dyDescent="0.2">
      <c r="A675" t="s">
        <v>914</v>
      </c>
      <c r="B675" t="s">
        <v>915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 s="8">
        <f>AVERAGE(C675:E675)</f>
        <v>0</v>
      </c>
      <c r="M675" s="9">
        <f>AVERAGE(F675:H675)</f>
        <v>0</v>
      </c>
      <c r="N675" s="10">
        <f>AVERAGE(I675:K675)</f>
        <v>0</v>
      </c>
      <c r="O675" s="11" t="e">
        <f>M675/L675</f>
        <v>#DIV/0!</v>
      </c>
      <c r="P675" t="e">
        <f>N675/L675</f>
        <v>#DIV/0!</v>
      </c>
      <c r="Q675" s="12" t="e">
        <f>N675/M675</f>
        <v>#DIV/0!</v>
      </c>
      <c r="R675" t="e">
        <f>_xlfn.T.TEST(C675:E675,F675:H675,2,2)</f>
        <v>#DIV/0!</v>
      </c>
      <c r="S675" t="e">
        <f>_xlfn.T.TEST(C675:E675,I675:K675,2,2)</f>
        <v>#DIV/0!</v>
      </c>
      <c r="T675" s="12" t="e">
        <f>_xlfn.T.TEST(F675:H675,I675:K675,2,2)</f>
        <v>#DIV/0!</v>
      </c>
    </row>
    <row r="676" spans="1:20" hidden="1" x14ac:dyDescent="0.2">
      <c r="A676" t="s">
        <v>1368</v>
      </c>
      <c r="B676" t="s">
        <v>1369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 s="8">
        <f>AVERAGE(C676:E676)</f>
        <v>0</v>
      </c>
      <c r="M676" s="9">
        <f>AVERAGE(F676:H676)</f>
        <v>0</v>
      </c>
      <c r="N676" s="10">
        <f>AVERAGE(I676:K676)</f>
        <v>0</v>
      </c>
      <c r="O676" s="11" t="e">
        <f>M676/L676</f>
        <v>#DIV/0!</v>
      </c>
      <c r="P676" t="e">
        <f>N676/L676</f>
        <v>#DIV/0!</v>
      </c>
      <c r="Q676" s="12" t="e">
        <f>N676/M676</f>
        <v>#DIV/0!</v>
      </c>
      <c r="R676" t="e">
        <f>_xlfn.T.TEST(C676:E676,F676:H676,2,2)</f>
        <v>#DIV/0!</v>
      </c>
      <c r="S676" t="e">
        <f>_xlfn.T.TEST(C676:E676,I676:K676,2,2)</f>
        <v>#DIV/0!</v>
      </c>
      <c r="T676" s="12" t="e">
        <f>_xlfn.T.TEST(F676:H676,I676:K676,2,2)</f>
        <v>#DIV/0!</v>
      </c>
    </row>
    <row r="677" spans="1:20" x14ac:dyDescent="0.2">
      <c r="A677" t="s">
        <v>934</v>
      </c>
      <c r="B677" t="s">
        <v>935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 s="8">
        <f>AVERAGE(C677:E677)</f>
        <v>0</v>
      </c>
      <c r="M677" s="9">
        <f>AVERAGE(F677:H677)</f>
        <v>0</v>
      </c>
      <c r="N677" s="10">
        <f>AVERAGE(I677:K677)</f>
        <v>0</v>
      </c>
      <c r="O677" s="11" t="e">
        <f>M677/L677</f>
        <v>#DIV/0!</v>
      </c>
      <c r="P677" t="e">
        <f>N677/L677</f>
        <v>#DIV/0!</v>
      </c>
      <c r="Q677" s="12" t="e">
        <f>N677/M677</f>
        <v>#DIV/0!</v>
      </c>
      <c r="R677" t="e">
        <f>_xlfn.T.TEST(C677:E677,F677:H677,2,2)</f>
        <v>#DIV/0!</v>
      </c>
      <c r="S677" t="e">
        <f>_xlfn.T.TEST(C677:E677,I677:K677,2,2)</f>
        <v>#DIV/0!</v>
      </c>
      <c r="T677" s="12" t="e">
        <f>_xlfn.T.TEST(F677:H677,I677:K677,2,2)</f>
        <v>#DIV/0!</v>
      </c>
    </row>
    <row r="678" spans="1:20" x14ac:dyDescent="0.2">
      <c r="A678" t="s">
        <v>950</v>
      </c>
      <c r="B678" t="s">
        <v>951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 s="8">
        <f>AVERAGE(C678:E678)</f>
        <v>0</v>
      </c>
      <c r="M678" s="9">
        <f>AVERAGE(F678:H678)</f>
        <v>0</v>
      </c>
      <c r="N678" s="10">
        <f>AVERAGE(I678:K678)</f>
        <v>0</v>
      </c>
      <c r="O678" s="11" t="e">
        <f>M678/L678</f>
        <v>#DIV/0!</v>
      </c>
      <c r="P678" t="e">
        <f>N678/L678</f>
        <v>#DIV/0!</v>
      </c>
      <c r="Q678" s="12" t="e">
        <f>N678/M678</f>
        <v>#DIV/0!</v>
      </c>
      <c r="R678" t="e">
        <f>_xlfn.T.TEST(C678:E678,F678:H678,2,2)</f>
        <v>#DIV/0!</v>
      </c>
      <c r="S678" t="e">
        <f>_xlfn.T.TEST(C678:E678,I678:K678,2,2)</f>
        <v>#DIV/0!</v>
      </c>
      <c r="T678" s="12" t="e">
        <f>_xlfn.T.TEST(F678:H678,I678:K678,2,2)</f>
        <v>#DIV/0!</v>
      </c>
    </row>
    <row r="679" spans="1:20" x14ac:dyDescent="0.2">
      <c r="A679" t="s">
        <v>964</v>
      </c>
      <c r="B679" t="s">
        <v>965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 s="8">
        <f>AVERAGE(C679:E679)</f>
        <v>0</v>
      </c>
      <c r="M679" s="9">
        <f>AVERAGE(F679:H679)</f>
        <v>0</v>
      </c>
      <c r="N679" s="10">
        <f>AVERAGE(I679:K679)</f>
        <v>0</v>
      </c>
      <c r="O679" s="11" t="e">
        <f>M679/L679</f>
        <v>#DIV/0!</v>
      </c>
      <c r="P679" t="e">
        <f>N679/L679</f>
        <v>#DIV/0!</v>
      </c>
      <c r="Q679" s="12" t="e">
        <f>N679/M679</f>
        <v>#DIV/0!</v>
      </c>
      <c r="R679" t="e">
        <f>_xlfn.T.TEST(C679:E679,F679:H679,2,2)</f>
        <v>#DIV/0!</v>
      </c>
      <c r="S679" t="e">
        <f>_xlfn.T.TEST(C679:E679,I679:K679,2,2)</f>
        <v>#DIV/0!</v>
      </c>
      <c r="T679" s="12" t="e">
        <f>_xlfn.T.TEST(F679:H679,I679:K679,2,2)</f>
        <v>#DIV/0!</v>
      </c>
    </row>
    <row r="680" spans="1:20" x14ac:dyDescent="0.2">
      <c r="A680" t="s">
        <v>998</v>
      </c>
      <c r="B680" t="s">
        <v>999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 s="8">
        <f>AVERAGE(C680:E680)</f>
        <v>0</v>
      </c>
      <c r="M680" s="9">
        <f>AVERAGE(F680:H680)</f>
        <v>0</v>
      </c>
      <c r="N680" s="10">
        <f>AVERAGE(I680:K680)</f>
        <v>0</v>
      </c>
      <c r="O680" s="11" t="e">
        <f>M680/L680</f>
        <v>#DIV/0!</v>
      </c>
      <c r="P680" t="e">
        <f>N680/L680</f>
        <v>#DIV/0!</v>
      </c>
      <c r="Q680" s="12" t="e">
        <f>N680/M680</f>
        <v>#DIV/0!</v>
      </c>
      <c r="R680" t="e">
        <f>_xlfn.T.TEST(C680:E680,F680:H680,2,2)</f>
        <v>#DIV/0!</v>
      </c>
      <c r="S680" t="e">
        <f>_xlfn.T.TEST(C680:E680,I680:K680,2,2)</f>
        <v>#DIV/0!</v>
      </c>
      <c r="T680" s="12" t="e">
        <f>_xlfn.T.TEST(F680:H680,I680:K680,2,2)</f>
        <v>#DIV/0!</v>
      </c>
    </row>
    <row r="681" spans="1:20" hidden="1" x14ac:dyDescent="0.2">
      <c r="A681" t="s">
        <v>1378</v>
      </c>
      <c r="B681" t="s">
        <v>1379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 s="8">
        <f>AVERAGE(C681:E681)</f>
        <v>0</v>
      </c>
      <c r="M681" s="9">
        <f>AVERAGE(F681:H681)</f>
        <v>0</v>
      </c>
      <c r="N681" s="10">
        <f>AVERAGE(I681:K681)</f>
        <v>0</v>
      </c>
      <c r="O681" s="11" t="e">
        <f>M681/L681</f>
        <v>#DIV/0!</v>
      </c>
      <c r="P681" t="e">
        <f>N681/L681</f>
        <v>#DIV/0!</v>
      </c>
      <c r="Q681" s="12" t="e">
        <f>N681/M681</f>
        <v>#DIV/0!</v>
      </c>
      <c r="R681" t="e">
        <f>_xlfn.T.TEST(C681:E681,F681:H681,2,2)</f>
        <v>#DIV/0!</v>
      </c>
      <c r="S681" t="e">
        <f>_xlfn.T.TEST(C681:E681,I681:K681,2,2)</f>
        <v>#DIV/0!</v>
      </c>
      <c r="T681" s="12" t="e">
        <f>_xlfn.T.TEST(F681:H681,I681:K681,2,2)</f>
        <v>#DIV/0!</v>
      </c>
    </row>
    <row r="682" spans="1:20" x14ac:dyDescent="0.2">
      <c r="A682" t="s">
        <v>1024</v>
      </c>
      <c r="B682" t="s">
        <v>1025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 s="8">
        <f>AVERAGE(C682:E682)</f>
        <v>0</v>
      </c>
      <c r="M682" s="9">
        <f>AVERAGE(F682:H682)</f>
        <v>0</v>
      </c>
      <c r="N682" s="10">
        <f>AVERAGE(I682:K682)</f>
        <v>0</v>
      </c>
      <c r="O682" s="11" t="e">
        <f>M682/L682</f>
        <v>#DIV/0!</v>
      </c>
      <c r="P682" t="e">
        <f>N682/L682</f>
        <v>#DIV/0!</v>
      </c>
      <c r="Q682" s="12" t="e">
        <f>N682/M682</f>
        <v>#DIV/0!</v>
      </c>
      <c r="R682" t="e">
        <f>_xlfn.T.TEST(C682:E682,F682:H682,2,2)</f>
        <v>#DIV/0!</v>
      </c>
      <c r="S682" t="e">
        <f>_xlfn.T.TEST(C682:E682,I682:K682,2,2)</f>
        <v>#DIV/0!</v>
      </c>
      <c r="T682" s="12" t="e">
        <f>_xlfn.T.TEST(F682:H682,I682:K682,2,2)</f>
        <v>#DIV/0!</v>
      </c>
    </row>
    <row r="683" spans="1:20" x14ac:dyDescent="0.2">
      <c r="A683" t="s">
        <v>1058</v>
      </c>
      <c r="B683" t="s">
        <v>1059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 s="8">
        <f>AVERAGE(C683:E683)</f>
        <v>0</v>
      </c>
      <c r="M683" s="9">
        <f>AVERAGE(F683:H683)</f>
        <v>0</v>
      </c>
      <c r="N683" s="10">
        <f>AVERAGE(I683:K683)</f>
        <v>0</v>
      </c>
      <c r="O683" s="11" t="e">
        <f>M683/L683</f>
        <v>#DIV/0!</v>
      </c>
      <c r="P683" t="e">
        <f>N683/L683</f>
        <v>#DIV/0!</v>
      </c>
      <c r="Q683" s="12" t="e">
        <f>N683/M683</f>
        <v>#DIV/0!</v>
      </c>
      <c r="R683" t="e">
        <f>_xlfn.T.TEST(C683:E683,F683:H683,2,2)</f>
        <v>#DIV/0!</v>
      </c>
      <c r="S683" t="e">
        <f>_xlfn.T.TEST(C683:E683,I683:K683,2,2)</f>
        <v>#DIV/0!</v>
      </c>
      <c r="T683" s="12" t="e">
        <f>_xlfn.T.TEST(F683:H683,I683:K683,2,2)</f>
        <v>#DIV/0!</v>
      </c>
    </row>
    <row r="684" spans="1:20" x14ac:dyDescent="0.2">
      <c r="A684" t="s">
        <v>1068</v>
      </c>
      <c r="B684" t="s">
        <v>1069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 s="8">
        <f>AVERAGE(C684:E684)</f>
        <v>0</v>
      </c>
      <c r="M684" s="9">
        <f>AVERAGE(F684:H684)</f>
        <v>0</v>
      </c>
      <c r="N684" s="10">
        <f>AVERAGE(I684:K684)</f>
        <v>0</v>
      </c>
      <c r="O684" s="11" t="e">
        <f>M684/L684</f>
        <v>#DIV/0!</v>
      </c>
      <c r="P684" t="e">
        <f>N684/L684</f>
        <v>#DIV/0!</v>
      </c>
      <c r="Q684" s="12" t="e">
        <f>N684/M684</f>
        <v>#DIV/0!</v>
      </c>
      <c r="R684" t="e">
        <f>_xlfn.T.TEST(C684:E684,F684:H684,2,2)</f>
        <v>#DIV/0!</v>
      </c>
      <c r="S684" t="e">
        <f>_xlfn.T.TEST(C684:E684,I684:K684,2,2)</f>
        <v>#DIV/0!</v>
      </c>
      <c r="T684" s="12" t="e">
        <f>_xlfn.T.TEST(F684:H684,I684:K684,2,2)</f>
        <v>#DIV/0!</v>
      </c>
    </row>
    <row r="685" spans="1:20" x14ac:dyDescent="0.2">
      <c r="A685" t="s">
        <v>1072</v>
      </c>
      <c r="B685" t="s">
        <v>1073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 s="8">
        <f>AVERAGE(C685:E685)</f>
        <v>0</v>
      </c>
      <c r="M685" s="9">
        <f>AVERAGE(F685:H685)</f>
        <v>0</v>
      </c>
      <c r="N685" s="10">
        <f>AVERAGE(I685:K685)</f>
        <v>0</v>
      </c>
      <c r="O685" s="11" t="e">
        <f>M685/L685</f>
        <v>#DIV/0!</v>
      </c>
      <c r="P685" t="e">
        <f>N685/L685</f>
        <v>#DIV/0!</v>
      </c>
      <c r="Q685" s="12" t="e">
        <f>N685/M685</f>
        <v>#DIV/0!</v>
      </c>
      <c r="R685" t="e">
        <f>_xlfn.T.TEST(C685:E685,F685:H685,2,2)</f>
        <v>#DIV/0!</v>
      </c>
      <c r="S685" t="e">
        <f>_xlfn.T.TEST(C685:E685,I685:K685,2,2)</f>
        <v>#DIV/0!</v>
      </c>
      <c r="T685" s="12" t="e">
        <f>_xlfn.T.TEST(F685:H685,I685:K685,2,2)</f>
        <v>#DIV/0!</v>
      </c>
    </row>
    <row r="686" spans="1:20" hidden="1" x14ac:dyDescent="0.2">
      <c r="A686" t="s">
        <v>1388</v>
      </c>
      <c r="B686" t="s">
        <v>1389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 s="8">
        <f>AVERAGE(C686:E686)</f>
        <v>0</v>
      </c>
      <c r="M686" s="9">
        <f>AVERAGE(F686:H686)</f>
        <v>0</v>
      </c>
      <c r="N686" s="10">
        <f>AVERAGE(I686:K686)</f>
        <v>0</v>
      </c>
      <c r="O686" s="11" t="e">
        <f>M686/L686</f>
        <v>#DIV/0!</v>
      </c>
      <c r="P686" t="e">
        <f>N686/L686</f>
        <v>#DIV/0!</v>
      </c>
      <c r="Q686" s="12" t="e">
        <f>N686/M686</f>
        <v>#DIV/0!</v>
      </c>
      <c r="R686" t="e">
        <f>_xlfn.T.TEST(C686:E686,F686:H686,2,2)</f>
        <v>#DIV/0!</v>
      </c>
      <c r="S686" t="e">
        <f>_xlfn.T.TEST(C686:E686,I686:K686,2,2)</f>
        <v>#DIV/0!</v>
      </c>
      <c r="T686" s="12" t="e">
        <f>_xlfn.T.TEST(F686:H686,I686:K686,2,2)</f>
        <v>#DIV/0!</v>
      </c>
    </row>
    <row r="687" spans="1:20" x14ac:dyDescent="0.2">
      <c r="A687" t="s">
        <v>1076</v>
      </c>
      <c r="B687" t="s">
        <v>1077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 s="8">
        <f>AVERAGE(C687:E687)</f>
        <v>0</v>
      </c>
      <c r="M687" s="9">
        <f>AVERAGE(F687:H687)</f>
        <v>0</v>
      </c>
      <c r="N687" s="10">
        <f>AVERAGE(I687:K687)</f>
        <v>0</v>
      </c>
      <c r="O687" s="11" t="e">
        <f>M687/L687</f>
        <v>#DIV/0!</v>
      </c>
      <c r="P687" t="e">
        <f>N687/L687</f>
        <v>#DIV/0!</v>
      </c>
      <c r="Q687" s="12" t="e">
        <f>N687/M687</f>
        <v>#DIV/0!</v>
      </c>
      <c r="R687" t="e">
        <f>_xlfn.T.TEST(C687:E687,F687:H687,2,2)</f>
        <v>#DIV/0!</v>
      </c>
      <c r="S687" t="e">
        <f>_xlfn.T.TEST(C687:E687,I687:K687,2,2)</f>
        <v>#DIV/0!</v>
      </c>
      <c r="T687" s="12" t="e">
        <f>_xlfn.T.TEST(F687:H687,I687:K687,2,2)</f>
        <v>#DIV/0!</v>
      </c>
    </row>
    <row r="688" spans="1:20" hidden="1" x14ac:dyDescent="0.2">
      <c r="A688" t="s">
        <v>1392</v>
      </c>
      <c r="B688" t="s">
        <v>1393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 s="8">
        <f>AVERAGE(C688:E688)</f>
        <v>0</v>
      </c>
      <c r="M688" s="9">
        <f>AVERAGE(F688:H688)</f>
        <v>0</v>
      </c>
      <c r="N688" s="10">
        <f>AVERAGE(I688:K688)</f>
        <v>0</v>
      </c>
      <c r="O688" s="11" t="e">
        <f>M688/L688</f>
        <v>#DIV/0!</v>
      </c>
      <c r="P688" t="e">
        <f>N688/L688</f>
        <v>#DIV/0!</v>
      </c>
      <c r="Q688" s="12" t="e">
        <f>N688/M688</f>
        <v>#DIV/0!</v>
      </c>
      <c r="R688" t="e">
        <f>_xlfn.T.TEST(C688:E688,F688:H688,2,2)</f>
        <v>#DIV/0!</v>
      </c>
      <c r="S688" t="e">
        <f>_xlfn.T.TEST(C688:E688,I688:K688,2,2)</f>
        <v>#DIV/0!</v>
      </c>
      <c r="T688" s="12" t="e">
        <f>_xlfn.T.TEST(F688:H688,I688:K688,2,2)</f>
        <v>#DIV/0!</v>
      </c>
    </row>
    <row r="689" spans="1:20" x14ac:dyDescent="0.2">
      <c r="A689" t="s">
        <v>1078</v>
      </c>
      <c r="B689" t="s">
        <v>1079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 s="8">
        <f>AVERAGE(C689:E689)</f>
        <v>0</v>
      </c>
      <c r="M689" s="9">
        <f>AVERAGE(F689:H689)</f>
        <v>0</v>
      </c>
      <c r="N689" s="10">
        <f>AVERAGE(I689:K689)</f>
        <v>0</v>
      </c>
      <c r="O689" s="11" t="e">
        <f>M689/L689</f>
        <v>#DIV/0!</v>
      </c>
      <c r="P689" t="e">
        <f>N689/L689</f>
        <v>#DIV/0!</v>
      </c>
      <c r="Q689" s="12" t="e">
        <f>N689/M689</f>
        <v>#DIV/0!</v>
      </c>
      <c r="R689" t="e">
        <f>_xlfn.T.TEST(C689:E689,F689:H689,2,2)</f>
        <v>#DIV/0!</v>
      </c>
      <c r="S689" t="e">
        <f>_xlfn.T.TEST(C689:E689,I689:K689,2,2)</f>
        <v>#DIV/0!</v>
      </c>
      <c r="T689" s="12" t="e">
        <f>_xlfn.T.TEST(F689:H689,I689:K689,2,2)</f>
        <v>#DIV/0!</v>
      </c>
    </row>
    <row r="690" spans="1:20" x14ac:dyDescent="0.2">
      <c r="A690" t="s">
        <v>1092</v>
      </c>
      <c r="B690" t="s">
        <v>1093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 s="8">
        <f>AVERAGE(C690:E690)</f>
        <v>0</v>
      </c>
      <c r="M690" s="9">
        <f>AVERAGE(F690:H690)</f>
        <v>0</v>
      </c>
      <c r="N690" s="10">
        <f>AVERAGE(I690:K690)</f>
        <v>0</v>
      </c>
      <c r="O690" s="11" t="e">
        <f>M690/L690</f>
        <v>#DIV/0!</v>
      </c>
      <c r="P690" t="e">
        <f>N690/L690</f>
        <v>#DIV/0!</v>
      </c>
      <c r="Q690" s="12" t="e">
        <f>N690/M690</f>
        <v>#DIV/0!</v>
      </c>
      <c r="R690" t="e">
        <f>_xlfn.T.TEST(C690:E690,F690:H690,2,2)</f>
        <v>#DIV/0!</v>
      </c>
      <c r="S690" t="e">
        <f>_xlfn.T.TEST(C690:E690,I690:K690,2,2)</f>
        <v>#DIV/0!</v>
      </c>
      <c r="T690" s="12" t="e">
        <f>_xlfn.T.TEST(F690:H690,I690:K690,2,2)</f>
        <v>#DIV/0!</v>
      </c>
    </row>
    <row r="691" spans="1:20" x14ac:dyDescent="0.2">
      <c r="A691" t="s">
        <v>1138</v>
      </c>
      <c r="B691" t="s">
        <v>1139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 s="8">
        <f>AVERAGE(C691:E691)</f>
        <v>0</v>
      </c>
      <c r="M691" s="9">
        <f>AVERAGE(F691:H691)</f>
        <v>0</v>
      </c>
      <c r="N691" s="10">
        <f>AVERAGE(I691:K691)</f>
        <v>0</v>
      </c>
      <c r="O691" s="11" t="e">
        <f>M691/L691</f>
        <v>#DIV/0!</v>
      </c>
      <c r="P691" t="e">
        <f>N691/L691</f>
        <v>#DIV/0!</v>
      </c>
      <c r="Q691" s="12" t="e">
        <f>N691/M691</f>
        <v>#DIV/0!</v>
      </c>
      <c r="R691" t="e">
        <f>_xlfn.T.TEST(C691:E691,F691:H691,2,2)</f>
        <v>#DIV/0!</v>
      </c>
      <c r="S691" t="e">
        <f>_xlfn.T.TEST(C691:E691,I691:K691,2,2)</f>
        <v>#DIV/0!</v>
      </c>
      <c r="T691" s="12" t="e">
        <f>_xlfn.T.TEST(F691:H691,I691:K691,2,2)</f>
        <v>#DIV/0!</v>
      </c>
    </row>
    <row r="692" spans="1:20" hidden="1" x14ac:dyDescent="0.2">
      <c r="A692" t="s">
        <v>1400</v>
      </c>
      <c r="B692" t="s">
        <v>1401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 s="8">
        <f>AVERAGE(C692:E692)</f>
        <v>0</v>
      </c>
      <c r="M692" s="9">
        <f>AVERAGE(F692:H692)</f>
        <v>0</v>
      </c>
      <c r="N692" s="10">
        <f>AVERAGE(I692:K692)</f>
        <v>0</v>
      </c>
      <c r="O692" s="11" t="e">
        <f>M692/L692</f>
        <v>#DIV/0!</v>
      </c>
      <c r="P692" t="e">
        <f>N692/L692</f>
        <v>#DIV/0!</v>
      </c>
      <c r="Q692" s="12" t="e">
        <f>N692/M692</f>
        <v>#DIV/0!</v>
      </c>
      <c r="R692" t="e">
        <f>_xlfn.T.TEST(C692:E692,F692:H692,2,2)</f>
        <v>#DIV/0!</v>
      </c>
      <c r="S692" t="e">
        <f>_xlfn.T.TEST(C692:E692,I692:K692,2,2)</f>
        <v>#DIV/0!</v>
      </c>
      <c r="T692" s="12" t="e">
        <f>_xlfn.T.TEST(F692:H692,I692:K692,2,2)</f>
        <v>#DIV/0!</v>
      </c>
    </row>
    <row r="693" spans="1:20" hidden="1" x14ac:dyDescent="0.2">
      <c r="A693" t="s">
        <v>1402</v>
      </c>
      <c r="B693" t="s">
        <v>1403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 s="8">
        <f>AVERAGE(C693:E693)</f>
        <v>0</v>
      </c>
      <c r="M693" s="9">
        <f>AVERAGE(F693:H693)</f>
        <v>0</v>
      </c>
      <c r="N693" s="10">
        <f>AVERAGE(I693:K693)</f>
        <v>0</v>
      </c>
      <c r="O693" s="11" t="e">
        <f>M693/L693</f>
        <v>#DIV/0!</v>
      </c>
      <c r="P693" t="e">
        <f>N693/L693</f>
        <v>#DIV/0!</v>
      </c>
      <c r="Q693" s="12" t="e">
        <f>N693/M693</f>
        <v>#DIV/0!</v>
      </c>
      <c r="R693" t="e">
        <f>_xlfn.T.TEST(C693:E693,F693:H693,2,2)</f>
        <v>#DIV/0!</v>
      </c>
      <c r="S693" t="e">
        <f>_xlfn.T.TEST(C693:E693,I693:K693,2,2)</f>
        <v>#DIV/0!</v>
      </c>
      <c r="T693" s="12" t="e">
        <f>_xlfn.T.TEST(F693:H693,I693:K693,2,2)</f>
        <v>#DIV/0!</v>
      </c>
    </row>
    <row r="694" spans="1:20" x14ac:dyDescent="0.2">
      <c r="A694" t="s">
        <v>1154</v>
      </c>
      <c r="B694" t="s">
        <v>1155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 s="8">
        <f>AVERAGE(C694:E694)</f>
        <v>0</v>
      </c>
      <c r="M694" s="9">
        <f>AVERAGE(F694:H694)</f>
        <v>0</v>
      </c>
      <c r="N694" s="10">
        <f>AVERAGE(I694:K694)</f>
        <v>0</v>
      </c>
      <c r="O694" s="11" t="e">
        <f>M694/L694</f>
        <v>#DIV/0!</v>
      </c>
      <c r="P694" t="e">
        <f>N694/L694</f>
        <v>#DIV/0!</v>
      </c>
      <c r="Q694" s="12" t="e">
        <f>N694/M694</f>
        <v>#DIV/0!</v>
      </c>
      <c r="R694" t="e">
        <f>_xlfn.T.TEST(C694:E694,F694:H694,2,2)</f>
        <v>#DIV/0!</v>
      </c>
      <c r="S694" t="e">
        <f>_xlfn.T.TEST(C694:E694,I694:K694,2,2)</f>
        <v>#DIV/0!</v>
      </c>
      <c r="T694" s="12" t="e">
        <f>_xlfn.T.TEST(F694:H694,I694:K694,2,2)</f>
        <v>#DIV/0!</v>
      </c>
    </row>
    <row r="695" spans="1:20" x14ac:dyDescent="0.2">
      <c r="A695" t="s">
        <v>1158</v>
      </c>
      <c r="B695" t="s">
        <v>1159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 s="8">
        <f>AVERAGE(C695:E695)</f>
        <v>0</v>
      </c>
      <c r="M695" s="9">
        <f>AVERAGE(F695:H695)</f>
        <v>0</v>
      </c>
      <c r="N695" s="10">
        <f>AVERAGE(I695:K695)</f>
        <v>0</v>
      </c>
      <c r="O695" s="11" t="e">
        <f>M695/L695</f>
        <v>#DIV/0!</v>
      </c>
      <c r="P695" t="e">
        <f>N695/L695</f>
        <v>#DIV/0!</v>
      </c>
      <c r="Q695" s="12" t="e">
        <f>N695/M695</f>
        <v>#DIV/0!</v>
      </c>
      <c r="R695" t="e">
        <f>_xlfn.T.TEST(C695:E695,F695:H695,2,2)</f>
        <v>#DIV/0!</v>
      </c>
      <c r="S695" t="e">
        <f>_xlfn.T.TEST(C695:E695,I695:K695,2,2)</f>
        <v>#DIV/0!</v>
      </c>
      <c r="T695" s="12" t="e">
        <f>_xlfn.T.TEST(F695:H695,I695:K695,2,2)</f>
        <v>#DIV/0!</v>
      </c>
    </row>
    <row r="696" spans="1:20" x14ac:dyDescent="0.2">
      <c r="A696" t="s">
        <v>1170</v>
      </c>
      <c r="B696" t="s">
        <v>1171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 s="8">
        <f>AVERAGE(C696:E696)</f>
        <v>0</v>
      </c>
      <c r="M696" s="9">
        <f>AVERAGE(F696:H696)</f>
        <v>0</v>
      </c>
      <c r="N696" s="10">
        <f>AVERAGE(I696:K696)</f>
        <v>0</v>
      </c>
      <c r="O696" s="11" t="e">
        <f>M696/L696</f>
        <v>#DIV/0!</v>
      </c>
      <c r="P696" t="e">
        <f>N696/L696</f>
        <v>#DIV/0!</v>
      </c>
      <c r="Q696" s="12" t="e">
        <f>N696/M696</f>
        <v>#DIV/0!</v>
      </c>
      <c r="R696" t="e">
        <f>_xlfn.T.TEST(C696:E696,F696:H696,2,2)</f>
        <v>#DIV/0!</v>
      </c>
      <c r="S696" t="e">
        <f>_xlfn.T.TEST(C696:E696,I696:K696,2,2)</f>
        <v>#DIV/0!</v>
      </c>
      <c r="T696" s="12" t="e">
        <f>_xlfn.T.TEST(F696:H696,I696:K696,2,2)</f>
        <v>#DIV/0!</v>
      </c>
    </row>
    <row r="697" spans="1:20" x14ac:dyDescent="0.2">
      <c r="A697" t="s">
        <v>1174</v>
      </c>
      <c r="B697" t="s">
        <v>1175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 s="8">
        <f>AVERAGE(C697:E697)</f>
        <v>0</v>
      </c>
      <c r="M697" s="9">
        <f>AVERAGE(F697:H697)</f>
        <v>0</v>
      </c>
      <c r="N697" s="10">
        <f>AVERAGE(I697:K697)</f>
        <v>0</v>
      </c>
      <c r="O697" s="11" t="e">
        <f>M697/L697</f>
        <v>#DIV/0!</v>
      </c>
      <c r="P697" t="e">
        <f>N697/L697</f>
        <v>#DIV/0!</v>
      </c>
      <c r="Q697" s="12" t="e">
        <f>N697/M697</f>
        <v>#DIV/0!</v>
      </c>
      <c r="R697" t="e">
        <f>_xlfn.T.TEST(C697:E697,F697:H697,2,2)</f>
        <v>#DIV/0!</v>
      </c>
      <c r="S697" t="e">
        <f>_xlfn.T.TEST(C697:E697,I697:K697,2,2)</f>
        <v>#DIV/0!</v>
      </c>
      <c r="T697" s="12" t="e">
        <f>_xlfn.T.TEST(F697:H697,I697:K697,2,2)</f>
        <v>#DIV/0!</v>
      </c>
    </row>
    <row r="698" spans="1:20" x14ac:dyDescent="0.2">
      <c r="A698" t="s">
        <v>1176</v>
      </c>
      <c r="B698" t="s">
        <v>1177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 s="8">
        <f>AVERAGE(C698:E698)</f>
        <v>0</v>
      </c>
      <c r="M698" s="9">
        <f>AVERAGE(F698:H698)</f>
        <v>0</v>
      </c>
      <c r="N698" s="10">
        <f>AVERAGE(I698:K698)</f>
        <v>0</v>
      </c>
      <c r="O698" s="11" t="e">
        <f>M698/L698</f>
        <v>#DIV/0!</v>
      </c>
      <c r="P698" t="e">
        <f>N698/L698</f>
        <v>#DIV/0!</v>
      </c>
      <c r="Q698" s="12" t="e">
        <f>N698/M698</f>
        <v>#DIV/0!</v>
      </c>
      <c r="R698" t="e">
        <f>_xlfn.T.TEST(C698:E698,F698:H698,2,2)</f>
        <v>#DIV/0!</v>
      </c>
      <c r="S698" t="e">
        <f>_xlfn.T.TEST(C698:E698,I698:K698,2,2)</f>
        <v>#DIV/0!</v>
      </c>
      <c r="T698" s="12" t="e">
        <f>_xlfn.T.TEST(F698:H698,I698:K698,2,2)</f>
        <v>#DIV/0!</v>
      </c>
    </row>
    <row r="699" spans="1:20" x14ac:dyDescent="0.2">
      <c r="A699" t="s">
        <v>1198</v>
      </c>
      <c r="B699" t="s">
        <v>1199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 s="8">
        <f>AVERAGE(C699:E699)</f>
        <v>0</v>
      </c>
      <c r="M699" s="9">
        <f>AVERAGE(F699:H699)</f>
        <v>0</v>
      </c>
      <c r="N699" s="10">
        <f>AVERAGE(I699:K699)</f>
        <v>0</v>
      </c>
      <c r="O699" s="11" t="e">
        <f>M699/L699</f>
        <v>#DIV/0!</v>
      </c>
      <c r="P699" t="e">
        <f>N699/L699</f>
        <v>#DIV/0!</v>
      </c>
      <c r="Q699" s="12" t="e">
        <f>N699/M699</f>
        <v>#DIV/0!</v>
      </c>
      <c r="R699" t="e">
        <f>_xlfn.T.TEST(C699:E699,F699:H699,2,2)</f>
        <v>#DIV/0!</v>
      </c>
      <c r="S699" t="e">
        <f>_xlfn.T.TEST(C699:E699,I699:K699,2,2)</f>
        <v>#DIV/0!</v>
      </c>
      <c r="T699" s="12" t="e">
        <f>_xlfn.T.TEST(F699:H699,I699:K699,2,2)</f>
        <v>#DIV/0!</v>
      </c>
    </row>
    <row r="700" spans="1:20" x14ac:dyDescent="0.2">
      <c r="A700" t="s">
        <v>1200</v>
      </c>
      <c r="B700" t="s">
        <v>1201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 s="8">
        <f>AVERAGE(C700:E700)</f>
        <v>0</v>
      </c>
      <c r="M700" s="9">
        <f>AVERAGE(F700:H700)</f>
        <v>0</v>
      </c>
      <c r="N700" s="10">
        <f>AVERAGE(I700:K700)</f>
        <v>0</v>
      </c>
      <c r="O700" s="11" t="e">
        <f>M700/L700</f>
        <v>#DIV/0!</v>
      </c>
      <c r="P700" t="e">
        <f>N700/L700</f>
        <v>#DIV/0!</v>
      </c>
      <c r="Q700" s="12" t="e">
        <f>N700/M700</f>
        <v>#DIV/0!</v>
      </c>
      <c r="R700" t="e">
        <f>_xlfn.T.TEST(C700:E700,F700:H700,2,2)</f>
        <v>#DIV/0!</v>
      </c>
      <c r="S700" t="e">
        <f>_xlfn.T.TEST(C700:E700,I700:K700,2,2)</f>
        <v>#DIV/0!</v>
      </c>
      <c r="T700" s="12" t="e">
        <f>_xlfn.T.TEST(F700:H700,I700:K700,2,2)</f>
        <v>#DIV/0!</v>
      </c>
    </row>
    <row r="701" spans="1:20" x14ac:dyDescent="0.2">
      <c r="A701" t="s">
        <v>1222</v>
      </c>
      <c r="B701" t="s">
        <v>1223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 s="8">
        <f>AVERAGE(C701:E701)</f>
        <v>0</v>
      </c>
      <c r="M701" s="9">
        <f>AVERAGE(F701:H701)</f>
        <v>0</v>
      </c>
      <c r="N701" s="10">
        <f>AVERAGE(I701:K701)</f>
        <v>0</v>
      </c>
      <c r="O701" s="11" t="e">
        <f>M701/L701</f>
        <v>#DIV/0!</v>
      </c>
      <c r="P701" t="e">
        <f>N701/L701</f>
        <v>#DIV/0!</v>
      </c>
      <c r="Q701" s="12" t="e">
        <f>N701/M701</f>
        <v>#DIV/0!</v>
      </c>
      <c r="R701" t="e">
        <f>_xlfn.T.TEST(C701:E701,F701:H701,2,2)</f>
        <v>#DIV/0!</v>
      </c>
      <c r="S701" t="e">
        <f>_xlfn.T.TEST(C701:E701,I701:K701,2,2)</f>
        <v>#DIV/0!</v>
      </c>
      <c r="T701" s="12" t="e">
        <f>_xlfn.T.TEST(F701:H701,I701:K701,2,2)</f>
        <v>#DIV/0!</v>
      </c>
    </row>
    <row r="702" spans="1:20" x14ac:dyDescent="0.2">
      <c r="A702" t="s">
        <v>1228</v>
      </c>
      <c r="B702" t="s">
        <v>1229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 s="8">
        <f>AVERAGE(C702:E702)</f>
        <v>0</v>
      </c>
      <c r="M702" s="9">
        <f>AVERAGE(F702:H702)</f>
        <v>0</v>
      </c>
      <c r="N702" s="10">
        <f>AVERAGE(I702:K702)</f>
        <v>0</v>
      </c>
      <c r="O702" s="11" t="e">
        <f>M702/L702</f>
        <v>#DIV/0!</v>
      </c>
      <c r="P702" t="e">
        <f>N702/L702</f>
        <v>#DIV/0!</v>
      </c>
      <c r="Q702" s="12" t="e">
        <f>N702/M702</f>
        <v>#DIV/0!</v>
      </c>
      <c r="R702" t="e">
        <f>_xlfn.T.TEST(C702:E702,F702:H702,2,2)</f>
        <v>#DIV/0!</v>
      </c>
      <c r="S702" t="e">
        <f>_xlfn.T.TEST(C702:E702,I702:K702,2,2)</f>
        <v>#DIV/0!</v>
      </c>
      <c r="T702" s="12" t="e">
        <f>_xlfn.T.TEST(F702:H702,I702:K702,2,2)</f>
        <v>#DIV/0!</v>
      </c>
    </row>
    <row r="703" spans="1:20" x14ac:dyDescent="0.2">
      <c r="A703" t="s">
        <v>1230</v>
      </c>
      <c r="B703" t="s">
        <v>1231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 s="8">
        <f>AVERAGE(C703:E703)</f>
        <v>0</v>
      </c>
      <c r="M703" s="9">
        <f>AVERAGE(F703:H703)</f>
        <v>0</v>
      </c>
      <c r="N703" s="10">
        <f>AVERAGE(I703:K703)</f>
        <v>0</v>
      </c>
      <c r="O703" s="11" t="e">
        <f>M703/L703</f>
        <v>#DIV/0!</v>
      </c>
      <c r="P703" t="e">
        <f>N703/L703</f>
        <v>#DIV/0!</v>
      </c>
      <c r="Q703" s="12" t="e">
        <f>N703/M703</f>
        <v>#DIV/0!</v>
      </c>
      <c r="R703" t="e">
        <f>_xlfn.T.TEST(C703:E703,F703:H703,2,2)</f>
        <v>#DIV/0!</v>
      </c>
      <c r="S703" t="e">
        <f>_xlfn.T.TEST(C703:E703,I703:K703,2,2)</f>
        <v>#DIV/0!</v>
      </c>
      <c r="T703" s="12" t="e">
        <f>_xlfn.T.TEST(F703:H703,I703:K703,2,2)</f>
        <v>#DIV/0!</v>
      </c>
    </row>
    <row r="704" spans="1:20" x14ac:dyDescent="0.2">
      <c r="A704" t="s">
        <v>1232</v>
      </c>
      <c r="B704" t="s">
        <v>1233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 s="8">
        <f>AVERAGE(C704:E704)</f>
        <v>0</v>
      </c>
      <c r="M704" s="9">
        <f>AVERAGE(F704:H704)</f>
        <v>0</v>
      </c>
      <c r="N704" s="10">
        <f>AVERAGE(I704:K704)</f>
        <v>0</v>
      </c>
      <c r="O704" s="11" t="e">
        <f>M704/L704</f>
        <v>#DIV/0!</v>
      </c>
      <c r="P704" t="e">
        <f>N704/L704</f>
        <v>#DIV/0!</v>
      </c>
      <c r="Q704" s="12" t="e">
        <f>N704/M704</f>
        <v>#DIV/0!</v>
      </c>
      <c r="R704" t="e">
        <f>_xlfn.T.TEST(C704:E704,F704:H704,2,2)</f>
        <v>#DIV/0!</v>
      </c>
      <c r="S704" t="e">
        <f>_xlfn.T.TEST(C704:E704,I704:K704,2,2)</f>
        <v>#DIV/0!</v>
      </c>
      <c r="T704" s="12" t="e">
        <f>_xlfn.T.TEST(F704:H704,I704:K704,2,2)</f>
        <v>#DIV/0!</v>
      </c>
    </row>
    <row r="705" spans="1:20" x14ac:dyDescent="0.2">
      <c r="A705" t="s">
        <v>1242</v>
      </c>
      <c r="B705" t="s">
        <v>1243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 s="8">
        <f>AVERAGE(C705:E705)</f>
        <v>0</v>
      </c>
      <c r="M705" s="9">
        <f>AVERAGE(F705:H705)</f>
        <v>0</v>
      </c>
      <c r="N705" s="10">
        <f>AVERAGE(I705:K705)</f>
        <v>0</v>
      </c>
      <c r="O705" s="11" t="e">
        <f>M705/L705</f>
        <v>#DIV/0!</v>
      </c>
      <c r="P705" t="e">
        <f>N705/L705</f>
        <v>#DIV/0!</v>
      </c>
      <c r="Q705" s="12" t="e">
        <f>N705/M705</f>
        <v>#DIV/0!</v>
      </c>
      <c r="R705" t="e">
        <f>_xlfn.T.TEST(C705:E705,F705:H705,2,2)</f>
        <v>#DIV/0!</v>
      </c>
      <c r="S705" t="e">
        <f>_xlfn.T.TEST(C705:E705,I705:K705,2,2)</f>
        <v>#DIV/0!</v>
      </c>
      <c r="T705" s="12" t="e">
        <f>_xlfn.T.TEST(F705:H705,I705:K705,2,2)</f>
        <v>#DIV/0!</v>
      </c>
    </row>
    <row r="706" spans="1:20" x14ac:dyDescent="0.2">
      <c r="A706" t="s">
        <v>1258</v>
      </c>
      <c r="B706" t="s">
        <v>1259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 s="8">
        <f>AVERAGE(C706:E706)</f>
        <v>0</v>
      </c>
      <c r="M706" s="9">
        <f>AVERAGE(F706:H706)</f>
        <v>0</v>
      </c>
      <c r="N706" s="10">
        <f>AVERAGE(I706:K706)</f>
        <v>0</v>
      </c>
      <c r="O706" s="11" t="e">
        <f>M706/L706</f>
        <v>#DIV/0!</v>
      </c>
      <c r="P706" t="e">
        <f>N706/L706</f>
        <v>#DIV/0!</v>
      </c>
      <c r="Q706" s="12" t="e">
        <f>N706/M706</f>
        <v>#DIV/0!</v>
      </c>
      <c r="R706" t="e">
        <f>_xlfn.T.TEST(C706:E706,F706:H706,2,2)</f>
        <v>#DIV/0!</v>
      </c>
      <c r="S706" t="e">
        <f>_xlfn.T.TEST(C706:E706,I706:K706,2,2)</f>
        <v>#DIV/0!</v>
      </c>
      <c r="T706" s="12" t="e">
        <f>_xlfn.T.TEST(F706:H706,I706:K706,2,2)</f>
        <v>#DIV/0!</v>
      </c>
    </row>
    <row r="707" spans="1:20" x14ac:dyDescent="0.2">
      <c r="A707" t="s">
        <v>1264</v>
      </c>
      <c r="B707" t="s">
        <v>1265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 s="8">
        <f>AVERAGE(C707:E707)</f>
        <v>0</v>
      </c>
      <c r="M707" s="9">
        <f>AVERAGE(F707:H707)</f>
        <v>0</v>
      </c>
      <c r="N707" s="10">
        <f>AVERAGE(I707:K707)</f>
        <v>0</v>
      </c>
      <c r="O707" s="11" t="e">
        <f>M707/L707</f>
        <v>#DIV/0!</v>
      </c>
      <c r="P707" t="e">
        <f>N707/L707</f>
        <v>#DIV/0!</v>
      </c>
      <c r="Q707" s="12" t="e">
        <f>N707/M707</f>
        <v>#DIV/0!</v>
      </c>
      <c r="R707" t="e">
        <f>_xlfn.T.TEST(C707:E707,F707:H707,2,2)</f>
        <v>#DIV/0!</v>
      </c>
      <c r="S707" t="e">
        <f>_xlfn.T.TEST(C707:E707,I707:K707,2,2)</f>
        <v>#DIV/0!</v>
      </c>
      <c r="T707" s="12" t="e">
        <f>_xlfn.T.TEST(F707:H707,I707:K707,2,2)</f>
        <v>#DIV/0!</v>
      </c>
    </row>
    <row r="708" spans="1:20" hidden="1" x14ac:dyDescent="0.2">
      <c r="A708" t="s">
        <v>1432</v>
      </c>
      <c r="B708" t="s">
        <v>1433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 s="8">
        <f>AVERAGE(C708:E708)</f>
        <v>0</v>
      </c>
      <c r="M708" s="9">
        <f>AVERAGE(F708:H708)</f>
        <v>0</v>
      </c>
      <c r="N708" s="10">
        <f>AVERAGE(I708:K708)</f>
        <v>0</v>
      </c>
      <c r="O708" s="11" t="e">
        <f>M708/L708</f>
        <v>#DIV/0!</v>
      </c>
      <c r="P708" t="e">
        <f>N708/L708</f>
        <v>#DIV/0!</v>
      </c>
      <c r="Q708" s="12" t="e">
        <f>N708/M708</f>
        <v>#DIV/0!</v>
      </c>
      <c r="R708" t="e">
        <f>_xlfn.T.TEST(C708:E708,F708:H708,2,2)</f>
        <v>#DIV/0!</v>
      </c>
      <c r="S708" t="e">
        <f>_xlfn.T.TEST(C708:E708,I708:K708,2,2)</f>
        <v>#DIV/0!</v>
      </c>
      <c r="T708" s="12" t="e">
        <f>_xlfn.T.TEST(F708:H708,I708:K708,2,2)</f>
        <v>#DIV/0!</v>
      </c>
    </row>
    <row r="709" spans="1:20" hidden="1" x14ac:dyDescent="0.2">
      <c r="A709" t="s">
        <v>1434</v>
      </c>
      <c r="B709" t="s">
        <v>1435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 s="8">
        <f>AVERAGE(C709:E709)</f>
        <v>0</v>
      </c>
      <c r="M709" s="9">
        <f>AVERAGE(F709:H709)</f>
        <v>0</v>
      </c>
      <c r="N709" s="10">
        <f>AVERAGE(I709:K709)</f>
        <v>0</v>
      </c>
      <c r="O709" s="11" t="e">
        <f>M709/L709</f>
        <v>#DIV/0!</v>
      </c>
      <c r="P709" t="e">
        <f>N709/L709</f>
        <v>#DIV/0!</v>
      </c>
      <c r="Q709" s="12" t="e">
        <f>N709/M709</f>
        <v>#DIV/0!</v>
      </c>
      <c r="R709" t="e">
        <f>_xlfn.T.TEST(C709:E709,F709:H709,2,2)</f>
        <v>#DIV/0!</v>
      </c>
      <c r="S709" t="e">
        <f>_xlfn.T.TEST(C709:E709,I709:K709,2,2)</f>
        <v>#DIV/0!</v>
      </c>
      <c r="T709" s="12" t="e">
        <f>_xlfn.T.TEST(F709:H709,I709:K709,2,2)</f>
        <v>#DIV/0!</v>
      </c>
    </row>
    <row r="710" spans="1:20" hidden="1" x14ac:dyDescent="0.2">
      <c r="A710" t="s">
        <v>1436</v>
      </c>
      <c r="B710" t="s">
        <v>1437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 s="8">
        <f>AVERAGE(C710:E710)</f>
        <v>0</v>
      </c>
      <c r="M710" s="9">
        <f>AVERAGE(F710:H710)</f>
        <v>0</v>
      </c>
      <c r="N710" s="10">
        <f>AVERAGE(I710:K710)</f>
        <v>0</v>
      </c>
      <c r="O710" s="11" t="e">
        <f>M710/L710</f>
        <v>#DIV/0!</v>
      </c>
      <c r="P710" t="e">
        <f>N710/L710</f>
        <v>#DIV/0!</v>
      </c>
      <c r="Q710" s="12" t="e">
        <f>N710/M710</f>
        <v>#DIV/0!</v>
      </c>
      <c r="R710" t="e">
        <f>_xlfn.T.TEST(C710:E710,F710:H710,2,2)</f>
        <v>#DIV/0!</v>
      </c>
      <c r="S710" t="e">
        <f>_xlfn.T.TEST(C710:E710,I710:K710,2,2)</f>
        <v>#DIV/0!</v>
      </c>
      <c r="T710" s="12" t="e">
        <f>_xlfn.T.TEST(F710:H710,I710:K710,2,2)</f>
        <v>#DIV/0!</v>
      </c>
    </row>
    <row r="711" spans="1:20" x14ac:dyDescent="0.2">
      <c r="A711" t="s">
        <v>1268</v>
      </c>
      <c r="B711" t="s">
        <v>1269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 s="8">
        <f>AVERAGE(C711:E711)</f>
        <v>0</v>
      </c>
      <c r="M711" s="9">
        <f>AVERAGE(F711:H711)</f>
        <v>0</v>
      </c>
      <c r="N711" s="10">
        <f>AVERAGE(I711:K711)</f>
        <v>0</v>
      </c>
      <c r="O711" s="11" t="e">
        <f>M711/L711</f>
        <v>#DIV/0!</v>
      </c>
      <c r="P711" t="e">
        <f>N711/L711</f>
        <v>#DIV/0!</v>
      </c>
      <c r="Q711" s="12" t="e">
        <f>N711/M711</f>
        <v>#DIV/0!</v>
      </c>
      <c r="R711" t="e">
        <f>_xlfn.T.TEST(C711:E711,F711:H711,2,2)</f>
        <v>#DIV/0!</v>
      </c>
      <c r="S711" t="e">
        <f>_xlfn.T.TEST(C711:E711,I711:K711,2,2)</f>
        <v>#DIV/0!</v>
      </c>
      <c r="T711" s="12" t="e">
        <f>_xlfn.T.TEST(F711:H711,I711:K711,2,2)</f>
        <v>#DIV/0!</v>
      </c>
    </row>
    <row r="712" spans="1:20" hidden="1" x14ac:dyDescent="0.2">
      <c r="A712" t="s">
        <v>1440</v>
      </c>
      <c r="B712" t="s">
        <v>1441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 s="8">
        <f>AVERAGE(C712:E712)</f>
        <v>0</v>
      </c>
      <c r="M712" s="9">
        <f>AVERAGE(F712:H712)</f>
        <v>0</v>
      </c>
      <c r="N712" s="10">
        <f>AVERAGE(I712:K712)</f>
        <v>0</v>
      </c>
      <c r="O712" s="11" t="e">
        <f>M712/L712</f>
        <v>#DIV/0!</v>
      </c>
      <c r="P712" t="e">
        <f>N712/L712</f>
        <v>#DIV/0!</v>
      </c>
      <c r="Q712" s="12" t="e">
        <f>N712/M712</f>
        <v>#DIV/0!</v>
      </c>
      <c r="R712" t="e">
        <f>_xlfn.T.TEST(C712:E712,F712:H712,2,2)</f>
        <v>#DIV/0!</v>
      </c>
      <c r="S712" t="e">
        <f>_xlfn.T.TEST(C712:E712,I712:K712,2,2)</f>
        <v>#DIV/0!</v>
      </c>
      <c r="T712" s="12" t="e">
        <f>_xlfn.T.TEST(F712:H712,I712:K712,2,2)</f>
        <v>#DIV/0!</v>
      </c>
    </row>
    <row r="713" spans="1:20" x14ac:dyDescent="0.2">
      <c r="A713" t="s">
        <v>1270</v>
      </c>
      <c r="B713" t="s">
        <v>1271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 s="8">
        <f>AVERAGE(C713:E713)</f>
        <v>0</v>
      </c>
      <c r="M713" s="9">
        <f>AVERAGE(F713:H713)</f>
        <v>0</v>
      </c>
      <c r="N713" s="10">
        <f>AVERAGE(I713:K713)</f>
        <v>0</v>
      </c>
      <c r="O713" s="11" t="e">
        <f>M713/L713</f>
        <v>#DIV/0!</v>
      </c>
      <c r="P713" t="e">
        <f>N713/L713</f>
        <v>#DIV/0!</v>
      </c>
      <c r="Q713" s="12" t="e">
        <f>N713/M713</f>
        <v>#DIV/0!</v>
      </c>
      <c r="R713" t="e">
        <f>_xlfn.T.TEST(C713:E713,F713:H713,2,2)</f>
        <v>#DIV/0!</v>
      </c>
      <c r="S713" t="e">
        <f>_xlfn.T.TEST(C713:E713,I713:K713,2,2)</f>
        <v>#DIV/0!</v>
      </c>
      <c r="T713" s="12" t="e">
        <f>_xlfn.T.TEST(F713:H713,I713:K713,2,2)</f>
        <v>#DIV/0!</v>
      </c>
    </row>
    <row r="714" spans="1:20" x14ac:dyDescent="0.2">
      <c r="A714" t="s">
        <v>1300</v>
      </c>
      <c r="B714" t="s">
        <v>1301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 s="8">
        <f>AVERAGE(C714:E714)</f>
        <v>0</v>
      </c>
      <c r="M714" s="9">
        <f>AVERAGE(F714:H714)</f>
        <v>0</v>
      </c>
      <c r="N714" s="10">
        <f>AVERAGE(I714:K714)</f>
        <v>0</v>
      </c>
      <c r="O714" s="11" t="e">
        <f>M714/L714</f>
        <v>#DIV/0!</v>
      </c>
      <c r="P714" t="e">
        <f>N714/L714</f>
        <v>#DIV/0!</v>
      </c>
      <c r="Q714" s="12" t="e">
        <f>N714/M714</f>
        <v>#DIV/0!</v>
      </c>
      <c r="R714" t="e">
        <f>_xlfn.T.TEST(C714:E714,F714:H714,2,2)</f>
        <v>#DIV/0!</v>
      </c>
      <c r="S714" t="e">
        <f>_xlfn.T.TEST(C714:E714,I714:K714,2,2)</f>
        <v>#DIV/0!</v>
      </c>
      <c r="T714" s="12" t="e">
        <f>_xlfn.T.TEST(F714:H714,I714:K714,2,2)</f>
        <v>#DIV/0!</v>
      </c>
    </row>
    <row r="715" spans="1:20" x14ac:dyDescent="0.2">
      <c r="A715" t="s">
        <v>1302</v>
      </c>
      <c r="B715" t="s">
        <v>1303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 s="8">
        <f>AVERAGE(C715:E715)</f>
        <v>0</v>
      </c>
      <c r="M715" s="9">
        <f>AVERAGE(F715:H715)</f>
        <v>0</v>
      </c>
      <c r="N715" s="10">
        <f>AVERAGE(I715:K715)</f>
        <v>0</v>
      </c>
      <c r="O715" s="11" t="e">
        <f>M715/L715</f>
        <v>#DIV/0!</v>
      </c>
      <c r="P715" t="e">
        <f>N715/L715</f>
        <v>#DIV/0!</v>
      </c>
      <c r="Q715" s="12" t="e">
        <f>N715/M715</f>
        <v>#DIV/0!</v>
      </c>
      <c r="R715" t="e">
        <f>_xlfn.T.TEST(C715:E715,F715:H715,2,2)</f>
        <v>#DIV/0!</v>
      </c>
      <c r="S715" t="e">
        <f>_xlfn.T.TEST(C715:E715,I715:K715,2,2)</f>
        <v>#DIV/0!</v>
      </c>
      <c r="T715" s="12" t="e">
        <f>_xlfn.T.TEST(F715:H715,I715:K715,2,2)</f>
        <v>#DIV/0!</v>
      </c>
    </row>
    <row r="716" spans="1:20" hidden="1" x14ac:dyDescent="0.2">
      <c r="A716" t="s">
        <v>1448</v>
      </c>
      <c r="B716" t="s">
        <v>1449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 s="8">
        <f>AVERAGE(C716:E716)</f>
        <v>0</v>
      </c>
      <c r="M716" s="9">
        <f>AVERAGE(F716:H716)</f>
        <v>0</v>
      </c>
      <c r="N716" s="10">
        <f>AVERAGE(I716:K716)</f>
        <v>0</v>
      </c>
      <c r="O716" s="11" t="e">
        <f>M716/L716</f>
        <v>#DIV/0!</v>
      </c>
      <c r="P716" t="e">
        <f>N716/L716</f>
        <v>#DIV/0!</v>
      </c>
      <c r="Q716" s="12" t="e">
        <f>N716/M716</f>
        <v>#DIV/0!</v>
      </c>
      <c r="R716" t="e">
        <f>_xlfn.T.TEST(C716:E716,F716:H716,2,2)</f>
        <v>#DIV/0!</v>
      </c>
      <c r="S716" t="e">
        <f>_xlfn.T.TEST(C716:E716,I716:K716,2,2)</f>
        <v>#DIV/0!</v>
      </c>
      <c r="T716" s="12" t="e">
        <f>_xlfn.T.TEST(F716:H716,I716:K716,2,2)</f>
        <v>#DIV/0!</v>
      </c>
    </row>
    <row r="717" spans="1:20" x14ac:dyDescent="0.2">
      <c r="A717" t="s">
        <v>1310</v>
      </c>
      <c r="B717" t="s">
        <v>1311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 s="8">
        <f>AVERAGE(C717:E717)</f>
        <v>0</v>
      </c>
      <c r="M717" s="9">
        <f>AVERAGE(F717:H717)</f>
        <v>0</v>
      </c>
      <c r="N717" s="10">
        <f>AVERAGE(I717:K717)</f>
        <v>0</v>
      </c>
      <c r="O717" s="11" t="e">
        <f>M717/L717</f>
        <v>#DIV/0!</v>
      </c>
      <c r="P717" t="e">
        <f>N717/L717</f>
        <v>#DIV/0!</v>
      </c>
      <c r="Q717" s="12" t="e">
        <f>N717/M717</f>
        <v>#DIV/0!</v>
      </c>
      <c r="R717" t="e">
        <f>_xlfn.T.TEST(C717:E717,F717:H717,2,2)</f>
        <v>#DIV/0!</v>
      </c>
      <c r="S717" t="e">
        <f>_xlfn.T.TEST(C717:E717,I717:K717,2,2)</f>
        <v>#DIV/0!</v>
      </c>
      <c r="T717" s="12" t="e">
        <f>_xlfn.T.TEST(F717:H717,I717:K717,2,2)</f>
        <v>#DIV/0!</v>
      </c>
    </row>
    <row r="718" spans="1:20" hidden="1" x14ac:dyDescent="0.2">
      <c r="A718" t="s">
        <v>1452</v>
      </c>
      <c r="B718" t="s">
        <v>1453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 s="8">
        <f>AVERAGE(C718:E718)</f>
        <v>0</v>
      </c>
      <c r="M718" s="9">
        <f>AVERAGE(F718:H718)</f>
        <v>0</v>
      </c>
      <c r="N718" s="10">
        <f>AVERAGE(I718:K718)</f>
        <v>0</v>
      </c>
      <c r="O718" s="11" t="e">
        <f>M718/L718</f>
        <v>#DIV/0!</v>
      </c>
      <c r="P718" t="e">
        <f>N718/L718</f>
        <v>#DIV/0!</v>
      </c>
      <c r="Q718" s="12" t="e">
        <f>N718/M718</f>
        <v>#DIV/0!</v>
      </c>
      <c r="R718" t="e">
        <f>_xlfn.T.TEST(C718:E718,F718:H718,2,2)</f>
        <v>#DIV/0!</v>
      </c>
      <c r="S718" t="e">
        <f>_xlfn.T.TEST(C718:E718,I718:K718,2,2)</f>
        <v>#DIV/0!</v>
      </c>
      <c r="T718" s="12" t="e">
        <f>_xlfn.T.TEST(F718:H718,I718:K718,2,2)</f>
        <v>#DIV/0!</v>
      </c>
    </row>
    <row r="719" spans="1:20" x14ac:dyDescent="0.2">
      <c r="A719" t="s">
        <v>1320</v>
      </c>
      <c r="B719" t="s">
        <v>1321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 s="8">
        <f>AVERAGE(C719:E719)</f>
        <v>0</v>
      </c>
      <c r="M719" s="9">
        <f>AVERAGE(F719:H719)</f>
        <v>0</v>
      </c>
      <c r="N719" s="10">
        <f>AVERAGE(I719:K719)</f>
        <v>0</v>
      </c>
      <c r="O719" s="11" t="e">
        <f>M719/L719</f>
        <v>#DIV/0!</v>
      </c>
      <c r="P719" t="e">
        <f>N719/L719</f>
        <v>#DIV/0!</v>
      </c>
      <c r="Q719" s="12" t="e">
        <f>N719/M719</f>
        <v>#DIV/0!</v>
      </c>
      <c r="R719" t="e">
        <f>_xlfn.T.TEST(C719:E719,F719:H719,2,2)</f>
        <v>#DIV/0!</v>
      </c>
      <c r="S719" t="e">
        <f>_xlfn.T.TEST(C719:E719,I719:K719,2,2)</f>
        <v>#DIV/0!</v>
      </c>
      <c r="T719" s="12" t="e">
        <f>_xlfn.T.TEST(F719:H719,I719:K719,2,2)</f>
        <v>#DIV/0!</v>
      </c>
    </row>
    <row r="720" spans="1:20" x14ac:dyDescent="0.2">
      <c r="A720" t="s">
        <v>1322</v>
      </c>
      <c r="B720" t="s">
        <v>1323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 s="8">
        <f>AVERAGE(C720:E720)</f>
        <v>0</v>
      </c>
      <c r="M720" s="9">
        <f>AVERAGE(F720:H720)</f>
        <v>0</v>
      </c>
      <c r="N720" s="10">
        <f>AVERAGE(I720:K720)</f>
        <v>0</v>
      </c>
      <c r="O720" s="11" t="e">
        <f>M720/L720</f>
        <v>#DIV/0!</v>
      </c>
      <c r="P720" t="e">
        <f>N720/L720</f>
        <v>#DIV/0!</v>
      </c>
      <c r="Q720" s="12" t="e">
        <f>N720/M720</f>
        <v>#DIV/0!</v>
      </c>
      <c r="R720" t="e">
        <f>_xlfn.T.TEST(C720:E720,F720:H720,2,2)</f>
        <v>#DIV/0!</v>
      </c>
      <c r="S720" t="e">
        <f>_xlfn.T.TEST(C720:E720,I720:K720,2,2)</f>
        <v>#DIV/0!</v>
      </c>
      <c r="T720" s="12" t="e">
        <f>_xlfn.T.TEST(F720:H720,I720:K720,2,2)</f>
        <v>#DIV/0!</v>
      </c>
    </row>
    <row r="721" spans="1:20" hidden="1" x14ac:dyDescent="0.2">
      <c r="A721" t="s">
        <v>1458</v>
      </c>
      <c r="B721" t="s">
        <v>1459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 s="8">
        <f>AVERAGE(C721:E721)</f>
        <v>0</v>
      </c>
      <c r="M721" s="9">
        <f>AVERAGE(F721:H721)</f>
        <v>0</v>
      </c>
      <c r="N721" s="10">
        <f>AVERAGE(I721:K721)</f>
        <v>0</v>
      </c>
      <c r="O721" s="11" t="e">
        <f>M721/L721</f>
        <v>#DIV/0!</v>
      </c>
      <c r="P721" t="e">
        <f>N721/L721</f>
        <v>#DIV/0!</v>
      </c>
      <c r="Q721" s="12" t="e">
        <f>N721/M721</f>
        <v>#DIV/0!</v>
      </c>
      <c r="R721" t="e">
        <f>_xlfn.T.TEST(C721:E721,F721:H721,2,2)</f>
        <v>#DIV/0!</v>
      </c>
      <c r="S721" t="e">
        <f>_xlfn.T.TEST(C721:E721,I721:K721,2,2)</f>
        <v>#DIV/0!</v>
      </c>
      <c r="T721" s="12" t="e">
        <f>_xlfn.T.TEST(F721:H721,I721:K721,2,2)</f>
        <v>#DIV/0!</v>
      </c>
    </row>
    <row r="722" spans="1:20" hidden="1" x14ac:dyDescent="0.2">
      <c r="A722" t="s">
        <v>1460</v>
      </c>
      <c r="B722" t="s">
        <v>1461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 s="8">
        <f>AVERAGE(C722:E722)</f>
        <v>0</v>
      </c>
      <c r="M722" s="9">
        <f>AVERAGE(F722:H722)</f>
        <v>0</v>
      </c>
      <c r="N722" s="10">
        <f>AVERAGE(I722:K722)</f>
        <v>0</v>
      </c>
      <c r="O722" s="11" t="e">
        <f>M722/L722</f>
        <v>#DIV/0!</v>
      </c>
      <c r="P722" t="e">
        <f>N722/L722</f>
        <v>#DIV/0!</v>
      </c>
      <c r="Q722" s="12" t="e">
        <f>N722/M722</f>
        <v>#DIV/0!</v>
      </c>
      <c r="R722" t="e">
        <f>_xlfn.T.TEST(C722:E722,F722:H722,2,2)</f>
        <v>#DIV/0!</v>
      </c>
      <c r="S722" t="e">
        <f>_xlfn.T.TEST(C722:E722,I722:K722,2,2)</f>
        <v>#DIV/0!</v>
      </c>
      <c r="T722" s="12" t="e">
        <f>_xlfn.T.TEST(F722:H722,I722:K722,2,2)</f>
        <v>#DIV/0!</v>
      </c>
    </row>
    <row r="723" spans="1:20" x14ac:dyDescent="0.2">
      <c r="A723" t="s">
        <v>1324</v>
      </c>
      <c r="B723" t="s">
        <v>1325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 s="8">
        <f>AVERAGE(C723:E723)</f>
        <v>0</v>
      </c>
      <c r="M723" s="9">
        <f>AVERAGE(F723:H723)</f>
        <v>0</v>
      </c>
      <c r="N723" s="10">
        <f>AVERAGE(I723:K723)</f>
        <v>0</v>
      </c>
      <c r="O723" s="11" t="e">
        <f>M723/L723</f>
        <v>#DIV/0!</v>
      </c>
      <c r="P723" t="e">
        <f>N723/L723</f>
        <v>#DIV/0!</v>
      </c>
      <c r="Q723" s="12" t="e">
        <f>N723/M723</f>
        <v>#DIV/0!</v>
      </c>
      <c r="R723" t="e">
        <f>_xlfn.T.TEST(C723:E723,F723:H723,2,2)</f>
        <v>#DIV/0!</v>
      </c>
      <c r="S723" t="e">
        <f>_xlfn.T.TEST(C723:E723,I723:K723,2,2)</f>
        <v>#DIV/0!</v>
      </c>
      <c r="T723" s="12" t="e">
        <f>_xlfn.T.TEST(F723:H723,I723:K723,2,2)</f>
        <v>#DIV/0!</v>
      </c>
    </row>
    <row r="724" spans="1:20" x14ac:dyDescent="0.2">
      <c r="A724" t="s">
        <v>1326</v>
      </c>
      <c r="B724" t="s">
        <v>1327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 s="8">
        <f>AVERAGE(C724:E724)</f>
        <v>0</v>
      </c>
      <c r="M724" s="9">
        <f>AVERAGE(F724:H724)</f>
        <v>0</v>
      </c>
      <c r="N724" s="10">
        <f>AVERAGE(I724:K724)</f>
        <v>0</v>
      </c>
      <c r="O724" s="11" t="e">
        <f>M724/L724</f>
        <v>#DIV/0!</v>
      </c>
      <c r="P724" t="e">
        <f>N724/L724</f>
        <v>#DIV/0!</v>
      </c>
      <c r="Q724" s="12" t="e">
        <f>N724/M724</f>
        <v>#DIV/0!</v>
      </c>
      <c r="R724" t="e">
        <f>_xlfn.T.TEST(C724:E724,F724:H724,2,2)</f>
        <v>#DIV/0!</v>
      </c>
      <c r="S724" t="e">
        <f>_xlfn.T.TEST(C724:E724,I724:K724,2,2)</f>
        <v>#DIV/0!</v>
      </c>
      <c r="T724" s="12" t="e">
        <f>_xlfn.T.TEST(F724:H724,I724:K724,2,2)</f>
        <v>#DIV/0!</v>
      </c>
    </row>
    <row r="725" spans="1:20" x14ac:dyDescent="0.2">
      <c r="A725" t="s">
        <v>1334</v>
      </c>
      <c r="B725" t="s">
        <v>1335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 s="8">
        <f>AVERAGE(C725:E725)</f>
        <v>0</v>
      </c>
      <c r="M725" s="9">
        <f>AVERAGE(F725:H725)</f>
        <v>0</v>
      </c>
      <c r="N725" s="10">
        <f>AVERAGE(I725:K725)</f>
        <v>0</v>
      </c>
      <c r="O725" s="11" t="e">
        <f>M725/L725</f>
        <v>#DIV/0!</v>
      </c>
      <c r="P725" t="e">
        <f>N725/L725</f>
        <v>#DIV/0!</v>
      </c>
      <c r="Q725" s="12" t="e">
        <f>N725/M725</f>
        <v>#DIV/0!</v>
      </c>
      <c r="R725" t="e">
        <f>_xlfn.T.TEST(C725:E725,F725:H725,2,2)</f>
        <v>#DIV/0!</v>
      </c>
      <c r="S725" t="e">
        <f>_xlfn.T.TEST(C725:E725,I725:K725,2,2)</f>
        <v>#DIV/0!</v>
      </c>
      <c r="T725" s="12" t="e">
        <f>_xlfn.T.TEST(F725:H725,I725:K725,2,2)</f>
        <v>#DIV/0!</v>
      </c>
    </row>
    <row r="726" spans="1:20" x14ac:dyDescent="0.2">
      <c r="A726" t="s">
        <v>1338</v>
      </c>
      <c r="B726" t="s">
        <v>1339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 s="8">
        <f>AVERAGE(C726:E726)</f>
        <v>0</v>
      </c>
      <c r="M726" s="9">
        <f>AVERAGE(F726:H726)</f>
        <v>0</v>
      </c>
      <c r="N726" s="10">
        <f>AVERAGE(I726:K726)</f>
        <v>0</v>
      </c>
      <c r="O726" s="11" t="e">
        <f>M726/L726</f>
        <v>#DIV/0!</v>
      </c>
      <c r="P726" t="e">
        <f>N726/L726</f>
        <v>#DIV/0!</v>
      </c>
      <c r="Q726" s="12" t="e">
        <f>N726/M726</f>
        <v>#DIV/0!</v>
      </c>
      <c r="R726" t="e">
        <f>_xlfn.T.TEST(C726:E726,F726:H726,2,2)</f>
        <v>#DIV/0!</v>
      </c>
      <c r="S726" t="e">
        <f>_xlfn.T.TEST(C726:E726,I726:K726,2,2)</f>
        <v>#DIV/0!</v>
      </c>
      <c r="T726" s="12" t="e">
        <f>_xlfn.T.TEST(F726:H726,I726:K726,2,2)</f>
        <v>#DIV/0!</v>
      </c>
    </row>
    <row r="727" spans="1:20" x14ac:dyDescent="0.2">
      <c r="A727" t="s">
        <v>1340</v>
      </c>
      <c r="B727" t="s">
        <v>1341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 s="8">
        <f>AVERAGE(C727:E727)</f>
        <v>0</v>
      </c>
      <c r="M727" s="9">
        <f>AVERAGE(F727:H727)</f>
        <v>0</v>
      </c>
      <c r="N727" s="10">
        <f>AVERAGE(I727:K727)</f>
        <v>0</v>
      </c>
      <c r="O727" s="11" t="e">
        <f>M727/L727</f>
        <v>#DIV/0!</v>
      </c>
      <c r="P727" t="e">
        <f>N727/L727</f>
        <v>#DIV/0!</v>
      </c>
      <c r="Q727" s="12" t="e">
        <f>N727/M727</f>
        <v>#DIV/0!</v>
      </c>
      <c r="R727" t="e">
        <f>_xlfn.T.TEST(C727:E727,F727:H727,2,2)</f>
        <v>#DIV/0!</v>
      </c>
      <c r="S727" t="e">
        <f>_xlfn.T.TEST(C727:E727,I727:K727,2,2)</f>
        <v>#DIV/0!</v>
      </c>
      <c r="T727" s="12" t="e">
        <f>_xlfn.T.TEST(F727:H727,I727:K727,2,2)</f>
        <v>#DIV/0!</v>
      </c>
    </row>
    <row r="728" spans="1:20" x14ac:dyDescent="0.2">
      <c r="A728" t="s">
        <v>1344</v>
      </c>
      <c r="B728" t="s">
        <v>1345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 s="8">
        <f>AVERAGE(C728:E728)</f>
        <v>0</v>
      </c>
      <c r="M728" s="9">
        <f>AVERAGE(F728:H728)</f>
        <v>0</v>
      </c>
      <c r="N728" s="10">
        <f>AVERAGE(I728:K728)</f>
        <v>0</v>
      </c>
      <c r="O728" s="11" t="e">
        <f>M728/L728</f>
        <v>#DIV/0!</v>
      </c>
      <c r="P728" t="e">
        <f>N728/L728</f>
        <v>#DIV/0!</v>
      </c>
      <c r="Q728" s="12" t="e">
        <f>N728/M728</f>
        <v>#DIV/0!</v>
      </c>
      <c r="R728" t="e">
        <f>_xlfn.T.TEST(C728:E728,F728:H728,2,2)</f>
        <v>#DIV/0!</v>
      </c>
      <c r="S728" t="e">
        <f>_xlfn.T.TEST(C728:E728,I728:K728,2,2)</f>
        <v>#DIV/0!</v>
      </c>
      <c r="T728" s="12" t="e">
        <f>_xlfn.T.TEST(F728:H728,I728:K728,2,2)</f>
        <v>#DIV/0!</v>
      </c>
    </row>
    <row r="729" spans="1:20" x14ac:dyDescent="0.2">
      <c r="A729" t="s">
        <v>1362</v>
      </c>
      <c r="B729" t="s">
        <v>1363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 s="8">
        <f>AVERAGE(C729:E729)</f>
        <v>0</v>
      </c>
      <c r="M729" s="9">
        <f>AVERAGE(F729:H729)</f>
        <v>0</v>
      </c>
      <c r="N729" s="10">
        <f>AVERAGE(I729:K729)</f>
        <v>0</v>
      </c>
      <c r="O729" s="11" t="e">
        <f>M729/L729</f>
        <v>#DIV/0!</v>
      </c>
      <c r="P729" t="e">
        <f>N729/L729</f>
        <v>#DIV/0!</v>
      </c>
      <c r="Q729" s="12" t="e">
        <f>N729/M729</f>
        <v>#DIV/0!</v>
      </c>
      <c r="R729" t="e">
        <f>_xlfn.T.TEST(C729:E729,F729:H729,2,2)</f>
        <v>#DIV/0!</v>
      </c>
      <c r="S729" t="e">
        <f>_xlfn.T.TEST(C729:E729,I729:K729,2,2)</f>
        <v>#DIV/0!</v>
      </c>
      <c r="T729" s="12" t="e">
        <f>_xlfn.T.TEST(F729:H729,I729:K729,2,2)</f>
        <v>#DIV/0!</v>
      </c>
    </row>
    <row r="730" spans="1:20" x14ac:dyDescent="0.2">
      <c r="A730" t="s">
        <v>1366</v>
      </c>
      <c r="B730" t="s">
        <v>1367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 s="8">
        <f>AVERAGE(C730:E730)</f>
        <v>0</v>
      </c>
      <c r="M730" s="9">
        <f>AVERAGE(F730:H730)</f>
        <v>0</v>
      </c>
      <c r="N730" s="10">
        <f>AVERAGE(I730:K730)</f>
        <v>0</v>
      </c>
      <c r="O730" s="11" t="e">
        <f>M730/L730</f>
        <v>#DIV/0!</v>
      </c>
      <c r="P730" t="e">
        <f>N730/L730</f>
        <v>#DIV/0!</v>
      </c>
      <c r="Q730" s="12" t="e">
        <f>N730/M730</f>
        <v>#DIV/0!</v>
      </c>
      <c r="R730" t="e">
        <f>_xlfn.T.TEST(C730:E730,F730:H730,2,2)</f>
        <v>#DIV/0!</v>
      </c>
      <c r="S730" t="e">
        <f>_xlfn.T.TEST(C730:E730,I730:K730,2,2)</f>
        <v>#DIV/0!</v>
      </c>
      <c r="T730" s="12" t="e">
        <f>_xlfn.T.TEST(F730:H730,I730:K730,2,2)</f>
        <v>#DIV/0!</v>
      </c>
    </row>
    <row r="731" spans="1:20" x14ac:dyDescent="0.2">
      <c r="A731" t="s">
        <v>1370</v>
      </c>
      <c r="B731" t="s">
        <v>1371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 s="8">
        <f>AVERAGE(C731:E731)</f>
        <v>0</v>
      </c>
      <c r="M731" s="9">
        <f>AVERAGE(F731:H731)</f>
        <v>0</v>
      </c>
      <c r="N731" s="10">
        <f>AVERAGE(I731:K731)</f>
        <v>0</v>
      </c>
      <c r="O731" s="11" t="e">
        <f>M731/L731</f>
        <v>#DIV/0!</v>
      </c>
      <c r="P731" t="e">
        <f>N731/L731</f>
        <v>#DIV/0!</v>
      </c>
      <c r="Q731" s="12" t="e">
        <f>N731/M731</f>
        <v>#DIV/0!</v>
      </c>
      <c r="R731" t="e">
        <f>_xlfn.T.TEST(C731:E731,F731:H731,2,2)</f>
        <v>#DIV/0!</v>
      </c>
      <c r="S731" t="e">
        <f>_xlfn.T.TEST(C731:E731,I731:K731,2,2)</f>
        <v>#DIV/0!</v>
      </c>
      <c r="T731" s="12" t="e">
        <f>_xlfn.T.TEST(F731:H731,I731:K731,2,2)</f>
        <v>#DIV/0!</v>
      </c>
    </row>
    <row r="732" spans="1:20" x14ac:dyDescent="0.2">
      <c r="A732" t="s">
        <v>1380</v>
      </c>
      <c r="B732" t="s">
        <v>1381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 s="8">
        <f>AVERAGE(C732:E732)</f>
        <v>0</v>
      </c>
      <c r="M732" s="9">
        <f>AVERAGE(F732:H732)</f>
        <v>0</v>
      </c>
      <c r="N732" s="10">
        <f>AVERAGE(I732:K732)</f>
        <v>0</v>
      </c>
      <c r="O732" s="11" t="e">
        <f>M732/L732</f>
        <v>#DIV/0!</v>
      </c>
      <c r="P732" t="e">
        <f>N732/L732</f>
        <v>#DIV/0!</v>
      </c>
      <c r="Q732" s="12" t="e">
        <f>N732/M732</f>
        <v>#DIV/0!</v>
      </c>
      <c r="R732" t="e">
        <f>_xlfn.T.TEST(C732:E732,F732:H732,2,2)</f>
        <v>#DIV/0!</v>
      </c>
      <c r="S732" t="e">
        <f>_xlfn.T.TEST(C732:E732,I732:K732,2,2)</f>
        <v>#DIV/0!</v>
      </c>
      <c r="T732" s="12" t="e">
        <f>_xlfn.T.TEST(F732:H732,I732:K732,2,2)</f>
        <v>#DIV/0!</v>
      </c>
    </row>
    <row r="733" spans="1:20" hidden="1" x14ac:dyDescent="0.2">
      <c r="A733" t="s">
        <v>1482</v>
      </c>
      <c r="B733" t="s">
        <v>1483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 s="8">
        <f>AVERAGE(C733:E733)</f>
        <v>0</v>
      </c>
      <c r="M733" s="9">
        <f>AVERAGE(F733:H733)</f>
        <v>0</v>
      </c>
      <c r="N733" s="10">
        <f>AVERAGE(I733:K733)</f>
        <v>0</v>
      </c>
      <c r="O733" s="11" t="e">
        <f>M733/L733</f>
        <v>#DIV/0!</v>
      </c>
      <c r="P733" t="e">
        <f>N733/L733</f>
        <v>#DIV/0!</v>
      </c>
      <c r="Q733" s="12" t="e">
        <f>N733/M733</f>
        <v>#DIV/0!</v>
      </c>
      <c r="R733" t="e">
        <f>_xlfn.T.TEST(C733:E733,F733:H733,2,2)</f>
        <v>#DIV/0!</v>
      </c>
      <c r="S733" t="e">
        <f>_xlfn.T.TEST(C733:E733,I733:K733,2,2)</f>
        <v>#DIV/0!</v>
      </c>
      <c r="T733" s="12" t="e">
        <f>_xlfn.T.TEST(F733:H733,I733:K733,2,2)</f>
        <v>#DIV/0!</v>
      </c>
    </row>
    <row r="734" spans="1:20" x14ac:dyDescent="0.2">
      <c r="A734" t="s">
        <v>1386</v>
      </c>
      <c r="B734" t="s">
        <v>1387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 s="8">
        <f>AVERAGE(C734:E734)</f>
        <v>0</v>
      </c>
      <c r="M734" s="9">
        <f>AVERAGE(F734:H734)</f>
        <v>0</v>
      </c>
      <c r="N734" s="10">
        <f>AVERAGE(I734:K734)</f>
        <v>0</v>
      </c>
      <c r="O734" s="11" t="e">
        <f>M734/L734</f>
        <v>#DIV/0!</v>
      </c>
      <c r="P734" t="e">
        <f>N734/L734</f>
        <v>#DIV/0!</v>
      </c>
      <c r="Q734" s="12" t="e">
        <f>N734/M734</f>
        <v>#DIV/0!</v>
      </c>
      <c r="R734" t="e">
        <f>_xlfn.T.TEST(C734:E734,F734:H734,2,2)</f>
        <v>#DIV/0!</v>
      </c>
      <c r="S734" t="e">
        <f>_xlfn.T.TEST(C734:E734,I734:K734,2,2)</f>
        <v>#DIV/0!</v>
      </c>
      <c r="T734" s="12" t="e">
        <f>_xlfn.T.TEST(F734:H734,I734:K734,2,2)</f>
        <v>#DIV/0!</v>
      </c>
    </row>
    <row r="735" spans="1:20" x14ac:dyDescent="0.2">
      <c r="A735" t="s">
        <v>1398</v>
      </c>
      <c r="B735" t="s">
        <v>1399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 s="8">
        <f>AVERAGE(C735:E735)</f>
        <v>0</v>
      </c>
      <c r="M735" s="9">
        <f>AVERAGE(F735:H735)</f>
        <v>0</v>
      </c>
      <c r="N735" s="10">
        <f>AVERAGE(I735:K735)</f>
        <v>0</v>
      </c>
      <c r="O735" s="11" t="e">
        <f>M735/L735</f>
        <v>#DIV/0!</v>
      </c>
      <c r="P735" t="e">
        <f>N735/L735</f>
        <v>#DIV/0!</v>
      </c>
      <c r="Q735" s="12" t="e">
        <f>N735/M735</f>
        <v>#DIV/0!</v>
      </c>
      <c r="R735" t="e">
        <f>_xlfn.T.TEST(C735:E735,F735:H735,2,2)</f>
        <v>#DIV/0!</v>
      </c>
      <c r="S735" t="e">
        <f>_xlfn.T.TEST(C735:E735,I735:K735,2,2)</f>
        <v>#DIV/0!</v>
      </c>
      <c r="T735" s="12" t="e">
        <f>_xlfn.T.TEST(F735:H735,I735:K735,2,2)</f>
        <v>#DIV/0!</v>
      </c>
    </row>
    <row r="736" spans="1:20" x14ac:dyDescent="0.2">
      <c r="A736" t="s">
        <v>1408</v>
      </c>
      <c r="B736" t="s">
        <v>1409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 s="8">
        <f>AVERAGE(C736:E736)</f>
        <v>0</v>
      </c>
      <c r="M736" s="9">
        <f>AVERAGE(F736:H736)</f>
        <v>0</v>
      </c>
      <c r="N736" s="10">
        <f>AVERAGE(I736:K736)</f>
        <v>0</v>
      </c>
      <c r="O736" s="11" t="e">
        <f>M736/L736</f>
        <v>#DIV/0!</v>
      </c>
      <c r="P736" t="e">
        <f>N736/L736</f>
        <v>#DIV/0!</v>
      </c>
      <c r="Q736" s="12" t="e">
        <f>N736/M736</f>
        <v>#DIV/0!</v>
      </c>
      <c r="R736" t="e">
        <f>_xlfn.T.TEST(C736:E736,F736:H736,2,2)</f>
        <v>#DIV/0!</v>
      </c>
      <c r="S736" t="e">
        <f>_xlfn.T.TEST(C736:E736,I736:K736,2,2)</f>
        <v>#DIV/0!</v>
      </c>
      <c r="T736" s="12" t="e">
        <f>_xlfn.T.TEST(F736:H736,I736:K736,2,2)</f>
        <v>#DIV/0!</v>
      </c>
    </row>
    <row r="737" spans="1:20" hidden="1" x14ac:dyDescent="0.2">
      <c r="A737" t="s">
        <v>1490</v>
      </c>
      <c r="B737" t="s">
        <v>1491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 s="8">
        <f>AVERAGE(C737:E737)</f>
        <v>0</v>
      </c>
      <c r="M737" s="9">
        <f>AVERAGE(F737:H737)</f>
        <v>0</v>
      </c>
      <c r="N737" s="10">
        <f>AVERAGE(I737:K737)</f>
        <v>0</v>
      </c>
      <c r="O737" s="11" t="e">
        <f>M737/L737</f>
        <v>#DIV/0!</v>
      </c>
      <c r="P737" t="e">
        <f>N737/L737</f>
        <v>#DIV/0!</v>
      </c>
      <c r="Q737" s="12" t="e">
        <f>N737/M737</f>
        <v>#DIV/0!</v>
      </c>
      <c r="R737" t="e">
        <f>_xlfn.T.TEST(C737:E737,F737:H737,2,2)</f>
        <v>#DIV/0!</v>
      </c>
      <c r="S737" t="e">
        <f>_xlfn.T.TEST(C737:E737,I737:K737,2,2)</f>
        <v>#DIV/0!</v>
      </c>
      <c r="T737" s="12" t="e">
        <f>_xlfn.T.TEST(F737:H737,I737:K737,2,2)</f>
        <v>#DIV/0!</v>
      </c>
    </row>
    <row r="738" spans="1:20" x14ac:dyDescent="0.2">
      <c r="A738" t="s">
        <v>1412</v>
      </c>
      <c r="B738" t="s">
        <v>1413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 s="8">
        <f>AVERAGE(C738:E738)</f>
        <v>0</v>
      </c>
      <c r="M738" s="9">
        <f>AVERAGE(F738:H738)</f>
        <v>0</v>
      </c>
      <c r="N738" s="10">
        <f>AVERAGE(I738:K738)</f>
        <v>0</v>
      </c>
      <c r="O738" s="11" t="e">
        <f>M738/L738</f>
        <v>#DIV/0!</v>
      </c>
      <c r="P738" t="e">
        <f>N738/L738</f>
        <v>#DIV/0!</v>
      </c>
      <c r="Q738" s="12" t="e">
        <f>N738/M738</f>
        <v>#DIV/0!</v>
      </c>
      <c r="R738" t="e">
        <f>_xlfn.T.TEST(C738:E738,F738:H738,2,2)</f>
        <v>#DIV/0!</v>
      </c>
      <c r="S738" t="e">
        <f>_xlfn.T.TEST(C738:E738,I738:K738,2,2)</f>
        <v>#DIV/0!</v>
      </c>
      <c r="T738" s="12" t="e">
        <f>_xlfn.T.TEST(F738:H738,I738:K738,2,2)</f>
        <v>#DIV/0!</v>
      </c>
    </row>
    <row r="739" spans="1:20" x14ac:dyDescent="0.2">
      <c r="A739" t="s">
        <v>1414</v>
      </c>
      <c r="B739" t="s">
        <v>1415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 s="8">
        <f>AVERAGE(C739:E739)</f>
        <v>0</v>
      </c>
      <c r="M739" s="9">
        <f>AVERAGE(F739:H739)</f>
        <v>0</v>
      </c>
      <c r="N739" s="10">
        <f>AVERAGE(I739:K739)</f>
        <v>0</v>
      </c>
      <c r="O739" s="11" t="e">
        <f>M739/L739</f>
        <v>#DIV/0!</v>
      </c>
      <c r="P739" t="e">
        <f>N739/L739</f>
        <v>#DIV/0!</v>
      </c>
      <c r="Q739" s="12" t="e">
        <f>N739/M739</f>
        <v>#DIV/0!</v>
      </c>
      <c r="R739" t="e">
        <f>_xlfn.T.TEST(C739:E739,F739:H739,2,2)</f>
        <v>#DIV/0!</v>
      </c>
      <c r="S739" t="e">
        <f>_xlfn.T.TEST(C739:E739,I739:K739,2,2)</f>
        <v>#DIV/0!</v>
      </c>
      <c r="T739" s="12" t="e">
        <f>_xlfn.T.TEST(F739:H739,I739:K739,2,2)</f>
        <v>#DIV/0!</v>
      </c>
    </row>
    <row r="740" spans="1:20" hidden="1" x14ac:dyDescent="0.2">
      <c r="A740" t="s">
        <v>1496</v>
      </c>
      <c r="B740" t="s">
        <v>1497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 s="8">
        <f>AVERAGE(C740:E740)</f>
        <v>0</v>
      </c>
      <c r="M740" s="9">
        <f>AVERAGE(F740:H740)</f>
        <v>0</v>
      </c>
      <c r="N740" s="10">
        <f>AVERAGE(I740:K740)</f>
        <v>0</v>
      </c>
      <c r="O740" s="11" t="e">
        <f>M740/L740</f>
        <v>#DIV/0!</v>
      </c>
      <c r="P740" t="e">
        <f>N740/L740</f>
        <v>#DIV/0!</v>
      </c>
      <c r="Q740" s="12" t="e">
        <f>N740/M740</f>
        <v>#DIV/0!</v>
      </c>
      <c r="R740" t="e">
        <f>_xlfn.T.TEST(C740:E740,F740:H740,2,2)</f>
        <v>#DIV/0!</v>
      </c>
      <c r="S740" t="e">
        <f>_xlfn.T.TEST(C740:E740,I740:K740,2,2)</f>
        <v>#DIV/0!</v>
      </c>
      <c r="T740" s="12" t="e">
        <f>_xlfn.T.TEST(F740:H740,I740:K740,2,2)</f>
        <v>#DIV/0!</v>
      </c>
    </row>
    <row r="741" spans="1:20" hidden="1" x14ac:dyDescent="0.2">
      <c r="A741" t="s">
        <v>1498</v>
      </c>
      <c r="B741" t="s">
        <v>1499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 s="8">
        <f>AVERAGE(C741:E741)</f>
        <v>0</v>
      </c>
      <c r="M741" s="9">
        <f>AVERAGE(F741:H741)</f>
        <v>0</v>
      </c>
      <c r="N741" s="10">
        <f>AVERAGE(I741:K741)</f>
        <v>0</v>
      </c>
      <c r="O741" s="11" t="e">
        <f>M741/L741</f>
        <v>#DIV/0!</v>
      </c>
      <c r="P741" t="e">
        <f>N741/L741</f>
        <v>#DIV/0!</v>
      </c>
      <c r="Q741" s="12" t="e">
        <f>N741/M741</f>
        <v>#DIV/0!</v>
      </c>
      <c r="R741" t="e">
        <f>_xlfn.T.TEST(C741:E741,F741:H741,2,2)</f>
        <v>#DIV/0!</v>
      </c>
      <c r="S741" t="e">
        <f>_xlfn.T.TEST(C741:E741,I741:K741,2,2)</f>
        <v>#DIV/0!</v>
      </c>
      <c r="T741" s="12" t="e">
        <f>_xlfn.T.TEST(F741:H741,I741:K741,2,2)</f>
        <v>#DIV/0!</v>
      </c>
    </row>
    <row r="742" spans="1:20" x14ac:dyDescent="0.2">
      <c r="A742" t="s">
        <v>1416</v>
      </c>
      <c r="B742" t="s">
        <v>1417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 s="8">
        <f>AVERAGE(C742:E742)</f>
        <v>0</v>
      </c>
      <c r="M742" s="9">
        <f>AVERAGE(F742:H742)</f>
        <v>0</v>
      </c>
      <c r="N742" s="10">
        <f>AVERAGE(I742:K742)</f>
        <v>0</v>
      </c>
      <c r="O742" s="11" t="e">
        <f>M742/L742</f>
        <v>#DIV/0!</v>
      </c>
      <c r="P742" t="e">
        <f>N742/L742</f>
        <v>#DIV/0!</v>
      </c>
      <c r="Q742" s="12" t="e">
        <f>N742/M742</f>
        <v>#DIV/0!</v>
      </c>
      <c r="R742" t="e">
        <f>_xlfn.T.TEST(C742:E742,F742:H742,2,2)</f>
        <v>#DIV/0!</v>
      </c>
      <c r="S742" t="e">
        <f>_xlfn.T.TEST(C742:E742,I742:K742,2,2)</f>
        <v>#DIV/0!</v>
      </c>
      <c r="T742" s="12" t="e">
        <f>_xlfn.T.TEST(F742:H742,I742:K742,2,2)</f>
        <v>#DIV/0!</v>
      </c>
    </row>
    <row r="743" spans="1:20" hidden="1" x14ac:dyDescent="0.2">
      <c r="A743" t="s">
        <v>1502</v>
      </c>
      <c r="B743" t="s">
        <v>1503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 s="8">
        <f>AVERAGE(C743:E743)</f>
        <v>0</v>
      </c>
      <c r="M743" s="9">
        <f>AVERAGE(F743:H743)</f>
        <v>0</v>
      </c>
      <c r="N743" s="10">
        <f>AVERAGE(I743:K743)</f>
        <v>0</v>
      </c>
      <c r="O743" s="11" t="e">
        <f>M743/L743</f>
        <v>#DIV/0!</v>
      </c>
      <c r="P743" t="e">
        <f>N743/L743</f>
        <v>#DIV/0!</v>
      </c>
      <c r="Q743" s="12" t="e">
        <f>N743/M743</f>
        <v>#DIV/0!</v>
      </c>
      <c r="R743" t="e">
        <f>_xlfn.T.TEST(C743:E743,F743:H743,2,2)</f>
        <v>#DIV/0!</v>
      </c>
      <c r="S743" t="e">
        <f>_xlfn.T.TEST(C743:E743,I743:K743,2,2)</f>
        <v>#DIV/0!</v>
      </c>
      <c r="T743" s="12" t="e">
        <f>_xlfn.T.TEST(F743:H743,I743:K743,2,2)</f>
        <v>#DIV/0!</v>
      </c>
    </row>
    <row r="744" spans="1:20" x14ac:dyDescent="0.2">
      <c r="A744" t="s">
        <v>1420</v>
      </c>
      <c r="B744" t="s">
        <v>1421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 s="8">
        <f>AVERAGE(C744:E744)</f>
        <v>0</v>
      </c>
      <c r="M744" s="9">
        <f>AVERAGE(F744:H744)</f>
        <v>0</v>
      </c>
      <c r="N744" s="10">
        <f>AVERAGE(I744:K744)</f>
        <v>0</v>
      </c>
      <c r="O744" s="11" t="e">
        <f>M744/L744</f>
        <v>#DIV/0!</v>
      </c>
      <c r="P744" t="e">
        <f>N744/L744</f>
        <v>#DIV/0!</v>
      </c>
      <c r="Q744" s="12" t="e">
        <f>N744/M744</f>
        <v>#DIV/0!</v>
      </c>
      <c r="R744" t="e">
        <f>_xlfn.T.TEST(C744:E744,F744:H744,2,2)</f>
        <v>#DIV/0!</v>
      </c>
      <c r="S744" t="e">
        <f>_xlfn.T.TEST(C744:E744,I744:K744,2,2)</f>
        <v>#DIV/0!</v>
      </c>
      <c r="T744" s="12" t="e">
        <f>_xlfn.T.TEST(F744:H744,I744:K744,2,2)</f>
        <v>#DIV/0!</v>
      </c>
    </row>
    <row r="745" spans="1:20" x14ac:dyDescent="0.2">
      <c r="A745" t="s">
        <v>1426</v>
      </c>
      <c r="B745" t="s">
        <v>1427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 s="8">
        <f>AVERAGE(C745:E745)</f>
        <v>0</v>
      </c>
      <c r="M745" s="9">
        <f>AVERAGE(F745:H745)</f>
        <v>0</v>
      </c>
      <c r="N745" s="10">
        <f>AVERAGE(I745:K745)</f>
        <v>0</v>
      </c>
      <c r="O745" s="11" t="e">
        <f>M745/L745</f>
        <v>#DIV/0!</v>
      </c>
      <c r="P745" t="e">
        <f>N745/L745</f>
        <v>#DIV/0!</v>
      </c>
      <c r="Q745" s="12" t="e">
        <f>N745/M745</f>
        <v>#DIV/0!</v>
      </c>
      <c r="R745" t="e">
        <f>_xlfn.T.TEST(C745:E745,F745:H745,2,2)</f>
        <v>#DIV/0!</v>
      </c>
      <c r="S745" t="e">
        <f>_xlfn.T.TEST(C745:E745,I745:K745,2,2)</f>
        <v>#DIV/0!</v>
      </c>
      <c r="T745" s="12" t="e">
        <f>_xlfn.T.TEST(F745:H745,I745:K745,2,2)</f>
        <v>#DIV/0!</v>
      </c>
    </row>
    <row r="746" spans="1:20" x14ac:dyDescent="0.2">
      <c r="A746" t="s">
        <v>1428</v>
      </c>
      <c r="B746" t="s">
        <v>1429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 s="8">
        <f>AVERAGE(C746:E746)</f>
        <v>0</v>
      </c>
      <c r="M746" s="9">
        <f>AVERAGE(F746:H746)</f>
        <v>0</v>
      </c>
      <c r="N746" s="10">
        <f>AVERAGE(I746:K746)</f>
        <v>0</v>
      </c>
      <c r="O746" s="11" t="e">
        <f>M746/L746</f>
        <v>#DIV/0!</v>
      </c>
      <c r="P746" t="e">
        <f>N746/L746</f>
        <v>#DIV/0!</v>
      </c>
      <c r="Q746" s="12" t="e">
        <f>N746/M746</f>
        <v>#DIV/0!</v>
      </c>
      <c r="R746" t="e">
        <f>_xlfn.T.TEST(C746:E746,F746:H746,2,2)</f>
        <v>#DIV/0!</v>
      </c>
      <c r="S746" t="e">
        <f>_xlfn.T.TEST(C746:E746,I746:K746,2,2)</f>
        <v>#DIV/0!</v>
      </c>
      <c r="T746" s="12" t="e">
        <f>_xlfn.T.TEST(F746:H746,I746:K746,2,2)</f>
        <v>#DIV/0!</v>
      </c>
    </row>
    <row r="747" spans="1:20" x14ac:dyDescent="0.2">
      <c r="A747" t="s">
        <v>1430</v>
      </c>
      <c r="B747" t="s">
        <v>1431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 s="8">
        <f>AVERAGE(C747:E747)</f>
        <v>0</v>
      </c>
      <c r="M747" s="9">
        <f>AVERAGE(F747:H747)</f>
        <v>0</v>
      </c>
      <c r="N747" s="10">
        <f>AVERAGE(I747:K747)</f>
        <v>0</v>
      </c>
      <c r="O747" s="11" t="e">
        <f>M747/L747</f>
        <v>#DIV/0!</v>
      </c>
      <c r="P747" t="e">
        <f>N747/L747</f>
        <v>#DIV/0!</v>
      </c>
      <c r="Q747" s="12" t="e">
        <f>N747/M747</f>
        <v>#DIV/0!</v>
      </c>
      <c r="R747" t="e">
        <f>_xlfn.T.TEST(C747:E747,F747:H747,2,2)</f>
        <v>#DIV/0!</v>
      </c>
      <c r="S747" t="e">
        <f>_xlfn.T.TEST(C747:E747,I747:K747,2,2)</f>
        <v>#DIV/0!</v>
      </c>
      <c r="T747" s="12" t="e">
        <f>_xlfn.T.TEST(F747:H747,I747:K747,2,2)</f>
        <v>#DIV/0!</v>
      </c>
    </row>
    <row r="748" spans="1:20" x14ac:dyDescent="0.2">
      <c r="A748" t="s">
        <v>1444</v>
      </c>
      <c r="B748" t="s">
        <v>1445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 s="8">
        <f>AVERAGE(C748:E748)</f>
        <v>0</v>
      </c>
      <c r="M748" s="9">
        <f>AVERAGE(F748:H748)</f>
        <v>0</v>
      </c>
      <c r="N748" s="10">
        <f>AVERAGE(I748:K748)</f>
        <v>0</v>
      </c>
      <c r="O748" s="11" t="e">
        <f>M748/L748</f>
        <v>#DIV/0!</v>
      </c>
      <c r="P748" t="e">
        <f>N748/L748</f>
        <v>#DIV/0!</v>
      </c>
      <c r="Q748" s="12" t="e">
        <f>N748/M748</f>
        <v>#DIV/0!</v>
      </c>
      <c r="R748" t="e">
        <f>_xlfn.T.TEST(C748:E748,F748:H748,2,2)</f>
        <v>#DIV/0!</v>
      </c>
      <c r="S748" t="e">
        <f>_xlfn.T.TEST(C748:E748,I748:K748,2,2)</f>
        <v>#DIV/0!</v>
      </c>
      <c r="T748" s="12" t="e">
        <f>_xlfn.T.TEST(F748:H748,I748:K748,2,2)</f>
        <v>#DIV/0!</v>
      </c>
    </row>
    <row r="749" spans="1:20" x14ac:dyDescent="0.2">
      <c r="A749" t="s">
        <v>1446</v>
      </c>
      <c r="B749" t="s">
        <v>1447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 s="8">
        <f>AVERAGE(C749:E749)</f>
        <v>0</v>
      </c>
      <c r="M749" s="9">
        <f>AVERAGE(F749:H749)</f>
        <v>0</v>
      </c>
      <c r="N749" s="10">
        <f>AVERAGE(I749:K749)</f>
        <v>0</v>
      </c>
      <c r="O749" s="11" t="e">
        <f>M749/L749</f>
        <v>#DIV/0!</v>
      </c>
      <c r="P749" t="e">
        <f>N749/L749</f>
        <v>#DIV/0!</v>
      </c>
      <c r="Q749" s="12" t="e">
        <f>N749/M749</f>
        <v>#DIV/0!</v>
      </c>
      <c r="R749" t="e">
        <f>_xlfn.T.TEST(C749:E749,F749:H749,2,2)</f>
        <v>#DIV/0!</v>
      </c>
      <c r="S749" t="e">
        <f>_xlfn.T.TEST(C749:E749,I749:K749,2,2)</f>
        <v>#DIV/0!</v>
      </c>
      <c r="T749" s="12" t="e">
        <f>_xlfn.T.TEST(F749:H749,I749:K749,2,2)</f>
        <v>#DIV/0!</v>
      </c>
    </row>
    <row r="750" spans="1:20" x14ac:dyDescent="0.2">
      <c r="A750" t="s">
        <v>1450</v>
      </c>
      <c r="B750" t="s">
        <v>1451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 s="8">
        <f>AVERAGE(C750:E750)</f>
        <v>0</v>
      </c>
      <c r="M750" s="9">
        <f>AVERAGE(F750:H750)</f>
        <v>0</v>
      </c>
      <c r="N750" s="10">
        <f>AVERAGE(I750:K750)</f>
        <v>0</v>
      </c>
      <c r="O750" s="11" t="e">
        <f>M750/L750</f>
        <v>#DIV/0!</v>
      </c>
      <c r="P750" t="e">
        <f>N750/L750</f>
        <v>#DIV/0!</v>
      </c>
      <c r="Q750" s="12" t="e">
        <f>N750/M750</f>
        <v>#DIV/0!</v>
      </c>
      <c r="R750" t="e">
        <f>_xlfn.T.TEST(C750:E750,F750:H750,2,2)</f>
        <v>#DIV/0!</v>
      </c>
      <c r="S750" t="e">
        <f>_xlfn.T.TEST(C750:E750,I750:K750,2,2)</f>
        <v>#DIV/0!</v>
      </c>
      <c r="T750" s="12" t="e">
        <f>_xlfn.T.TEST(F750:H750,I750:K750,2,2)</f>
        <v>#DIV/0!</v>
      </c>
    </row>
    <row r="751" spans="1:20" hidden="1" x14ac:dyDescent="0.2">
      <c r="A751" t="s">
        <v>1518</v>
      </c>
      <c r="B751" t="s">
        <v>1519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 s="8">
        <f>AVERAGE(C751:E751)</f>
        <v>0</v>
      </c>
      <c r="M751" s="9">
        <f>AVERAGE(F751:H751)</f>
        <v>0</v>
      </c>
      <c r="N751" s="10">
        <f>AVERAGE(I751:K751)</f>
        <v>0</v>
      </c>
      <c r="O751" s="11" t="e">
        <f>M751/L751</f>
        <v>#DIV/0!</v>
      </c>
      <c r="P751" t="e">
        <f>N751/L751</f>
        <v>#DIV/0!</v>
      </c>
      <c r="Q751" s="12" t="e">
        <f>N751/M751</f>
        <v>#DIV/0!</v>
      </c>
      <c r="R751" t="e">
        <f>_xlfn.T.TEST(C751:E751,F751:H751,2,2)</f>
        <v>#DIV/0!</v>
      </c>
      <c r="S751" t="e">
        <f>_xlfn.T.TEST(C751:E751,I751:K751,2,2)</f>
        <v>#DIV/0!</v>
      </c>
      <c r="T751" s="12" t="e">
        <f>_xlfn.T.TEST(F751:H751,I751:K751,2,2)</f>
        <v>#DIV/0!</v>
      </c>
    </row>
    <row r="752" spans="1:20" hidden="1" x14ac:dyDescent="0.2">
      <c r="A752" t="s">
        <v>1520</v>
      </c>
      <c r="B752" t="s">
        <v>1521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 s="8">
        <f>AVERAGE(C752:E752)</f>
        <v>0</v>
      </c>
      <c r="M752" s="9">
        <f>AVERAGE(F752:H752)</f>
        <v>0</v>
      </c>
      <c r="N752" s="10">
        <f>AVERAGE(I752:K752)</f>
        <v>0</v>
      </c>
      <c r="O752" s="11" t="e">
        <f>M752/L752</f>
        <v>#DIV/0!</v>
      </c>
      <c r="P752" t="e">
        <f>N752/L752</f>
        <v>#DIV/0!</v>
      </c>
      <c r="Q752" s="12" t="e">
        <f>N752/M752</f>
        <v>#DIV/0!</v>
      </c>
      <c r="R752" t="e">
        <f>_xlfn.T.TEST(C752:E752,F752:H752,2,2)</f>
        <v>#DIV/0!</v>
      </c>
      <c r="S752" t="e">
        <f>_xlfn.T.TEST(C752:E752,I752:K752,2,2)</f>
        <v>#DIV/0!</v>
      </c>
      <c r="T752" s="12" t="e">
        <f>_xlfn.T.TEST(F752:H752,I752:K752,2,2)</f>
        <v>#DIV/0!</v>
      </c>
    </row>
    <row r="753" spans="1:20" hidden="1" x14ac:dyDescent="0.2">
      <c r="A753" t="s">
        <v>1522</v>
      </c>
      <c r="B753" t="s">
        <v>1523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 s="8">
        <f>AVERAGE(C753:E753)</f>
        <v>0</v>
      </c>
      <c r="M753" s="9">
        <f>AVERAGE(F753:H753)</f>
        <v>0</v>
      </c>
      <c r="N753" s="10">
        <f>AVERAGE(I753:K753)</f>
        <v>0</v>
      </c>
      <c r="O753" s="11" t="e">
        <f>M753/L753</f>
        <v>#DIV/0!</v>
      </c>
      <c r="P753" t="e">
        <f>N753/L753</f>
        <v>#DIV/0!</v>
      </c>
      <c r="Q753" s="12" t="e">
        <f>N753/M753</f>
        <v>#DIV/0!</v>
      </c>
      <c r="R753" t="e">
        <f>_xlfn.T.TEST(C753:E753,F753:H753,2,2)</f>
        <v>#DIV/0!</v>
      </c>
      <c r="S753" t="e">
        <f>_xlfn.T.TEST(C753:E753,I753:K753,2,2)</f>
        <v>#DIV/0!</v>
      </c>
      <c r="T753" s="12" t="e">
        <f>_xlfn.T.TEST(F753:H753,I753:K753,2,2)</f>
        <v>#DIV/0!</v>
      </c>
    </row>
    <row r="754" spans="1:20" x14ac:dyDescent="0.2">
      <c r="A754" t="s">
        <v>1454</v>
      </c>
      <c r="B754" t="s">
        <v>1455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 s="8">
        <f>AVERAGE(C754:E754)</f>
        <v>0</v>
      </c>
      <c r="M754" s="9">
        <f>AVERAGE(F754:H754)</f>
        <v>0</v>
      </c>
      <c r="N754" s="10">
        <f>AVERAGE(I754:K754)</f>
        <v>0</v>
      </c>
      <c r="O754" s="11" t="e">
        <f>M754/L754</f>
        <v>#DIV/0!</v>
      </c>
      <c r="P754" t="e">
        <f>N754/L754</f>
        <v>#DIV/0!</v>
      </c>
      <c r="Q754" s="12" t="e">
        <f>N754/M754</f>
        <v>#DIV/0!</v>
      </c>
      <c r="R754" t="e">
        <f>_xlfn.T.TEST(C754:E754,F754:H754,2,2)</f>
        <v>#DIV/0!</v>
      </c>
      <c r="S754" t="e">
        <f>_xlfn.T.TEST(C754:E754,I754:K754,2,2)</f>
        <v>#DIV/0!</v>
      </c>
      <c r="T754" s="12" t="e">
        <f>_xlfn.T.TEST(F754:H754,I754:K754,2,2)</f>
        <v>#DIV/0!</v>
      </c>
    </row>
    <row r="755" spans="1:20" x14ac:dyDescent="0.2">
      <c r="A755" t="s">
        <v>1456</v>
      </c>
      <c r="B755" t="s">
        <v>1457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 s="8">
        <f>AVERAGE(C755:E755)</f>
        <v>0</v>
      </c>
      <c r="M755" s="9">
        <f>AVERAGE(F755:H755)</f>
        <v>0</v>
      </c>
      <c r="N755" s="10">
        <f>AVERAGE(I755:K755)</f>
        <v>0</v>
      </c>
      <c r="O755" s="11" t="e">
        <f>M755/L755</f>
        <v>#DIV/0!</v>
      </c>
      <c r="P755" t="e">
        <f>N755/L755</f>
        <v>#DIV/0!</v>
      </c>
      <c r="Q755" s="12" t="e">
        <f>N755/M755</f>
        <v>#DIV/0!</v>
      </c>
      <c r="R755" t="e">
        <f>_xlfn.T.TEST(C755:E755,F755:H755,2,2)</f>
        <v>#DIV/0!</v>
      </c>
      <c r="S755" t="e">
        <f>_xlfn.T.TEST(C755:E755,I755:K755,2,2)</f>
        <v>#DIV/0!</v>
      </c>
      <c r="T755" s="12" t="e">
        <f>_xlfn.T.TEST(F755:H755,I755:K755,2,2)</f>
        <v>#DIV/0!</v>
      </c>
    </row>
    <row r="756" spans="1:20" x14ac:dyDescent="0.2">
      <c r="A756" t="s">
        <v>1462</v>
      </c>
      <c r="B756" t="s">
        <v>1463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 s="8">
        <f>AVERAGE(C756:E756)</f>
        <v>0</v>
      </c>
      <c r="M756" s="9">
        <f>AVERAGE(F756:H756)</f>
        <v>0</v>
      </c>
      <c r="N756" s="10">
        <f>AVERAGE(I756:K756)</f>
        <v>0</v>
      </c>
      <c r="O756" s="11" t="e">
        <f>M756/L756</f>
        <v>#DIV/0!</v>
      </c>
      <c r="P756" t="e">
        <f>N756/L756</f>
        <v>#DIV/0!</v>
      </c>
      <c r="Q756" s="12" t="e">
        <f>N756/M756</f>
        <v>#DIV/0!</v>
      </c>
      <c r="R756" t="e">
        <f>_xlfn.T.TEST(C756:E756,F756:H756,2,2)</f>
        <v>#DIV/0!</v>
      </c>
      <c r="S756" t="e">
        <f>_xlfn.T.TEST(C756:E756,I756:K756,2,2)</f>
        <v>#DIV/0!</v>
      </c>
      <c r="T756" s="12" t="e">
        <f>_xlfn.T.TEST(F756:H756,I756:K756,2,2)</f>
        <v>#DIV/0!</v>
      </c>
    </row>
    <row r="757" spans="1:20" x14ac:dyDescent="0.2">
      <c r="A757" t="s">
        <v>1464</v>
      </c>
      <c r="B757" t="s">
        <v>1465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 s="8">
        <f>AVERAGE(C757:E757)</f>
        <v>0</v>
      </c>
      <c r="M757" s="9">
        <f>AVERAGE(F757:H757)</f>
        <v>0</v>
      </c>
      <c r="N757" s="10">
        <f>AVERAGE(I757:K757)</f>
        <v>0</v>
      </c>
      <c r="O757" s="11" t="e">
        <f>M757/L757</f>
        <v>#DIV/0!</v>
      </c>
      <c r="P757" t="e">
        <f>N757/L757</f>
        <v>#DIV/0!</v>
      </c>
      <c r="Q757" s="12" t="e">
        <f>N757/M757</f>
        <v>#DIV/0!</v>
      </c>
      <c r="R757" t="e">
        <f>_xlfn.T.TEST(C757:E757,F757:H757,2,2)</f>
        <v>#DIV/0!</v>
      </c>
      <c r="S757" t="e">
        <f>_xlfn.T.TEST(C757:E757,I757:K757,2,2)</f>
        <v>#DIV/0!</v>
      </c>
      <c r="T757" s="12" t="e">
        <f>_xlfn.T.TEST(F757:H757,I757:K757,2,2)</f>
        <v>#DIV/0!</v>
      </c>
    </row>
    <row r="758" spans="1:20" x14ac:dyDescent="0.2">
      <c r="A758" t="s">
        <v>1466</v>
      </c>
      <c r="B758" t="s">
        <v>1467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 s="8">
        <f>AVERAGE(C758:E758)</f>
        <v>0</v>
      </c>
      <c r="M758" s="9">
        <f>AVERAGE(F758:H758)</f>
        <v>0</v>
      </c>
      <c r="N758" s="10">
        <f>AVERAGE(I758:K758)</f>
        <v>0</v>
      </c>
      <c r="O758" s="11" t="e">
        <f>M758/L758</f>
        <v>#DIV/0!</v>
      </c>
      <c r="P758" t="e">
        <f>N758/L758</f>
        <v>#DIV/0!</v>
      </c>
      <c r="Q758" s="12" t="e">
        <f>N758/M758</f>
        <v>#DIV/0!</v>
      </c>
      <c r="R758" t="e">
        <f>_xlfn.T.TEST(C758:E758,F758:H758,2,2)</f>
        <v>#DIV/0!</v>
      </c>
      <c r="S758" t="e">
        <f>_xlfn.T.TEST(C758:E758,I758:K758,2,2)</f>
        <v>#DIV/0!</v>
      </c>
      <c r="T758" s="12" t="e">
        <f>_xlfn.T.TEST(F758:H758,I758:K758,2,2)</f>
        <v>#DIV/0!</v>
      </c>
    </row>
    <row r="759" spans="1:20" x14ac:dyDescent="0.2">
      <c r="A759" t="s">
        <v>1470</v>
      </c>
      <c r="B759" t="s">
        <v>1471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 s="8">
        <f>AVERAGE(C759:E759)</f>
        <v>0</v>
      </c>
      <c r="M759" s="9">
        <f>AVERAGE(F759:H759)</f>
        <v>0</v>
      </c>
      <c r="N759" s="10">
        <f>AVERAGE(I759:K759)</f>
        <v>0</v>
      </c>
      <c r="O759" s="11" t="e">
        <f>M759/L759</f>
        <v>#DIV/0!</v>
      </c>
      <c r="P759" t="e">
        <f>N759/L759</f>
        <v>#DIV/0!</v>
      </c>
      <c r="Q759" s="12" t="e">
        <f>N759/M759</f>
        <v>#DIV/0!</v>
      </c>
      <c r="R759" t="e">
        <f>_xlfn.T.TEST(C759:E759,F759:H759,2,2)</f>
        <v>#DIV/0!</v>
      </c>
      <c r="S759" t="e">
        <f>_xlfn.T.TEST(C759:E759,I759:K759,2,2)</f>
        <v>#DIV/0!</v>
      </c>
      <c r="T759" s="12" t="e">
        <f>_xlfn.T.TEST(F759:H759,I759:K759,2,2)</f>
        <v>#DIV/0!</v>
      </c>
    </row>
    <row r="760" spans="1:20" x14ac:dyDescent="0.2">
      <c r="A760" t="s">
        <v>1476</v>
      </c>
      <c r="B760" t="s">
        <v>1477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 s="8">
        <f>AVERAGE(C760:E760)</f>
        <v>0</v>
      </c>
      <c r="M760" s="9">
        <f>AVERAGE(F760:H760)</f>
        <v>0</v>
      </c>
      <c r="N760" s="10">
        <f>AVERAGE(I760:K760)</f>
        <v>0</v>
      </c>
      <c r="O760" s="11" t="e">
        <f>M760/L760</f>
        <v>#DIV/0!</v>
      </c>
      <c r="P760" t="e">
        <f>N760/L760</f>
        <v>#DIV/0!</v>
      </c>
      <c r="Q760" s="12" t="e">
        <f>N760/M760</f>
        <v>#DIV/0!</v>
      </c>
      <c r="R760" t="e">
        <f>_xlfn.T.TEST(C760:E760,F760:H760,2,2)</f>
        <v>#DIV/0!</v>
      </c>
      <c r="S760" t="e">
        <f>_xlfn.T.TEST(C760:E760,I760:K760,2,2)</f>
        <v>#DIV/0!</v>
      </c>
      <c r="T760" s="12" t="e">
        <f>_xlfn.T.TEST(F760:H760,I760:K760,2,2)</f>
        <v>#DIV/0!</v>
      </c>
    </row>
    <row r="761" spans="1:20" hidden="1" x14ac:dyDescent="0.2">
      <c r="A761" t="s">
        <v>1538</v>
      </c>
      <c r="B761" t="s">
        <v>1539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 s="8">
        <f>AVERAGE(C761:E761)</f>
        <v>0</v>
      </c>
      <c r="M761" s="9">
        <f>AVERAGE(F761:H761)</f>
        <v>0</v>
      </c>
      <c r="N761" s="10">
        <f>AVERAGE(I761:K761)</f>
        <v>0</v>
      </c>
      <c r="O761" s="11" t="e">
        <f>M761/L761</f>
        <v>#DIV/0!</v>
      </c>
      <c r="P761" t="e">
        <f>N761/L761</f>
        <v>#DIV/0!</v>
      </c>
      <c r="Q761" s="12" t="e">
        <f>N761/M761</f>
        <v>#DIV/0!</v>
      </c>
      <c r="R761" t="e">
        <f>_xlfn.T.TEST(C761:E761,F761:H761,2,2)</f>
        <v>#DIV/0!</v>
      </c>
      <c r="S761" t="e">
        <f>_xlfn.T.TEST(C761:E761,I761:K761,2,2)</f>
        <v>#DIV/0!</v>
      </c>
      <c r="T761" s="12" t="e">
        <f>_xlfn.T.TEST(F761:H761,I761:K761,2,2)</f>
        <v>#DIV/0!</v>
      </c>
    </row>
    <row r="762" spans="1:20" x14ac:dyDescent="0.2">
      <c r="A762" t="s">
        <v>1488</v>
      </c>
      <c r="B762" t="s">
        <v>1489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 s="8">
        <f>AVERAGE(C762:E762)</f>
        <v>0</v>
      </c>
      <c r="M762" s="9">
        <f>AVERAGE(F762:H762)</f>
        <v>0</v>
      </c>
      <c r="N762" s="10">
        <f>AVERAGE(I762:K762)</f>
        <v>0</v>
      </c>
      <c r="O762" s="11" t="e">
        <f>M762/L762</f>
        <v>#DIV/0!</v>
      </c>
      <c r="P762" t="e">
        <f>N762/L762</f>
        <v>#DIV/0!</v>
      </c>
      <c r="Q762" s="12" t="e">
        <f>N762/M762</f>
        <v>#DIV/0!</v>
      </c>
      <c r="R762" t="e">
        <f>_xlfn.T.TEST(C762:E762,F762:H762,2,2)</f>
        <v>#DIV/0!</v>
      </c>
      <c r="S762" t="e">
        <f>_xlfn.T.TEST(C762:E762,I762:K762,2,2)</f>
        <v>#DIV/0!</v>
      </c>
      <c r="T762" s="12" t="e">
        <f>_xlfn.T.TEST(F762:H762,I762:K762,2,2)</f>
        <v>#DIV/0!</v>
      </c>
    </row>
    <row r="763" spans="1:20" hidden="1" x14ac:dyDescent="0.2">
      <c r="A763" t="s">
        <v>1542</v>
      </c>
      <c r="B763" t="s">
        <v>1543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 s="8">
        <f>AVERAGE(C763:E763)</f>
        <v>0</v>
      </c>
      <c r="M763" s="9">
        <f>AVERAGE(F763:H763)</f>
        <v>0</v>
      </c>
      <c r="N763" s="10">
        <f>AVERAGE(I763:K763)</f>
        <v>0</v>
      </c>
      <c r="O763" s="11" t="e">
        <f>M763/L763</f>
        <v>#DIV/0!</v>
      </c>
      <c r="P763" t="e">
        <f>N763/L763</f>
        <v>#DIV/0!</v>
      </c>
      <c r="Q763" s="12" t="e">
        <f>N763/M763</f>
        <v>#DIV/0!</v>
      </c>
      <c r="R763" t="e">
        <f>_xlfn.T.TEST(C763:E763,F763:H763,2,2)</f>
        <v>#DIV/0!</v>
      </c>
      <c r="S763" t="e">
        <f>_xlfn.T.TEST(C763:E763,I763:K763,2,2)</f>
        <v>#DIV/0!</v>
      </c>
      <c r="T763" s="12" t="e">
        <f>_xlfn.T.TEST(F763:H763,I763:K763,2,2)</f>
        <v>#DIV/0!</v>
      </c>
    </row>
    <row r="764" spans="1:20" x14ac:dyDescent="0.2">
      <c r="A764" t="s">
        <v>1492</v>
      </c>
      <c r="B764" t="s">
        <v>1493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 s="8">
        <f>AVERAGE(C764:E764)</f>
        <v>0</v>
      </c>
      <c r="M764" s="9">
        <f>AVERAGE(F764:H764)</f>
        <v>0</v>
      </c>
      <c r="N764" s="10">
        <f>AVERAGE(I764:K764)</f>
        <v>0</v>
      </c>
      <c r="O764" s="11" t="e">
        <f>M764/L764</f>
        <v>#DIV/0!</v>
      </c>
      <c r="P764" t="e">
        <f>N764/L764</f>
        <v>#DIV/0!</v>
      </c>
      <c r="Q764" s="12" t="e">
        <f>N764/M764</f>
        <v>#DIV/0!</v>
      </c>
      <c r="R764" t="e">
        <f>_xlfn.T.TEST(C764:E764,F764:H764,2,2)</f>
        <v>#DIV/0!</v>
      </c>
      <c r="S764" t="e">
        <f>_xlfn.T.TEST(C764:E764,I764:K764,2,2)</f>
        <v>#DIV/0!</v>
      </c>
      <c r="T764" s="12" t="e">
        <f>_xlfn.T.TEST(F764:H764,I764:K764,2,2)</f>
        <v>#DIV/0!</v>
      </c>
    </row>
    <row r="765" spans="1:20" hidden="1" x14ac:dyDescent="0.2">
      <c r="A765" t="s">
        <v>1546</v>
      </c>
      <c r="B765" t="s">
        <v>1547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 s="8">
        <f>AVERAGE(C765:E765)</f>
        <v>0</v>
      </c>
      <c r="M765" s="9">
        <f>AVERAGE(F765:H765)</f>
        <v>0</v>
      </c>
      <c r="N765" s="10">
        <f>AVERAGE(I765:K765)</f>
        <v>0</v>
      </c>
      <c r="O765" s="11" t="e">
        <f>M765/L765</f>
        <v>#DIV/0!</v>
      </c>
      <c r="P765" t="e">
        <f>N765/L765</f>
        <v>#DIV/0!</v>
      </c>
      <c r="Q765" s="12" t="e">
        <f>N765/M765</f>
        <v>#DIV/0!</v>
      </c>
      <c r="R765" t="e">
        <f>_xlfn.T.TEST(C765:E765,F765:H765,2,2)</f>
        <v>#DIV/0!</v>
      </c>
      <c r="S765" t="e">
        <f>_xlfn.T.TEST(C765:E765,I765:K765,2,2)</f>
        <v>#DIV/0!</v>
      </c>
      <c r="T765" s="12" t="e">
        <f>_xlfn.T.TEST(F765:H765,I765:K765,2,2)</f>
        <v>#DIV/0!</v>
      </c>
    </row>
    <row r="766" spans="1:20" hidden="1" x14ac:dyDescent="0.2">
      <c r="A766" t="s">
        <v>1548</v>
      </c>
      <c r="B766" t="s">
        <v>1549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 s="8">
        <f>AVERAGE(C766:E766)</f>
        <v>0</v>
      </c>
      <c r="M766" s="9">
        <f>AVERAGE(F766:H766)</f>
        <v>0</v>
      </c>
      <c r="N766" s="10">
        <f>AVERAGE(I766:K766)</f>
        <v>0</v>
      </c>
      <c r="O766" s="11" t="e">
        <f>M766/L766</f>
        <v>#DIV/0!</v>
      </c>
      <c r="P766" t="e">
        <f>N766/L766</f>
        <v>#DIV/0!</v>
      </c>
      <c r="Q766" s="12" t="e">
        <f>N766/M766</f>
        <v>#DIV/0!</v>
      </c>
      <c r="R766" t="e">
        <f>_xlfn.T.TEST(C766:E766,F766:H766,2,2)</f>
        <v>#DIV/0!</v>
      </c>
      <c r="S766" t="e">
        <f>_xlfn.T.TEST(C766:E766,I766:K766,2,2)</f>
        <v>#DIV/0!</v>
      </c>
      <c r="T766" s="12" t="e">
        <f>_xlfn.T.TEST(F766:H766,I766:K766,2,2)</f>
        <v>#DIV/0!</v>
      </c>
    </row>
    <row r="767" spans="1:20" x14ac:dyDescent="0.2">
      <c r="A767" t="s">
        <v>1494</v>
      </c>
      <c r="B767" t="s">
        <v>1495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 s="8">
        <f>AVERAGE(C767:E767)</f>
        <v>0</v>
      </c>
      <c r="M767" s="9">
        <f>AVERAGE(F767:H767)</f>
        <v>0</v>
      </c>
      <c r="N767" s="10">
        <f>AVERAGE(I767:K767)</f>
        <v>0</v>
      </c>
      <c r="O767" s="11" t="e">
        <f>M767/L767</f>
        <v>#DIV/0!</v>
      </c>
      <c r="P767" t="e">
        <f>N767/L767</f>
        <v>#DIV/0!</v>
      </c>
      <c r="Q767" s="12" t="e">
        <f>N767/M767</f>
        <v>#DIV/0!</v>
      </c>
      <c r="R767" t="e">
        <f>_xlfn.T.TEST(C767:E767,F767:H767,2,2)</f>
        <v>#DIV/0!</v>
      </c>
      <c r="S767" t="e">
        <f>_xlfn.T.TEST(C767:E767,I767:K767,2,2)</f>
        <v>#DIV/0!</v>
      </c>
      <c r="T767" s="12" t="e">
        <f>_xlfn.T.TEST(F767:H767,I767:K767,2,2)</f>
        <v>#DIV/0!</v>
      </c>
    </row>
    <row r="768" spans="1:20" x14ac:dyDescent="0.2">
      <c r="A768" t="s">
        <v>1500</v>
      </c>
      <c r="B768" t="s">
        <v>1501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 s="8">
        <f>AVERAGE(C768:E768)</f>
        <v>0</v>
      </c>
      <c r="M768" s="9">
        <f>AVERAGE(F768:H768)</f>
        <v>0</v>
      </c>
      <c r="N768" s="10">
        <f>AVERAGE(I768:K768)</f>
        <v>0</v>
      </c>
      <c r="O768" s="11" t="e">
        <f>M768/L768</f>
        <v>#DIV/0!</v>
      </c>
      <c r="P768" t="e">
        <f>N768/L768</f>
        <v>#DIV/0!</v>
      </c>
      <c r="Q768" s="12" t="e">
        <f>N768/M768</f>
        <v>#DIV/0!</v>
      </c>
      <c r="R768" t="e">
        <f>_xlfn.T.TEST(C768:E768,F768:H768,2,2)</f>
        <v>#DIV/0!</v>
      </c>
      <c r="S768" t="e">
        <f>_xlfn.T.TEST(C768:E768,I768:K768,2,2)</f>
        <v>#DIV/0!</v>
      </c>
      <c r="T768" s="12" t="e">
        <f>_xlfn.T.TEST(F768:H768,I768:K768,2,2)</f>
        <v>#DIV/0!</v>
      </c>
    </row>
    <row r="769" spans="1:20" x14ac:dyDescent="0.2">
      <c r="A769" t="s">
        <v>1504</v>
      </c>
      <c r="B769" t="s">
        <v>1505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 s="8">
        <f>AVERAGE(C769:E769)</f>
        <v>0</v>
      </c>
      <c r="M769" s="9">
        <f>AVERAGE(F769:H769)</f>
        <v>0</v>
      </c>
      <c r="N769" s="10">
        <f>AVERAGE(I769:K769)</f>
        <v>0</v>
      </c>
      <c r="O769" s="11" t="e">
        <f>M769/L769</f>
        <v>#DIV/0!</v>
      </c>
      <c r="P769" t="e">
        <f>N769/L769</f>
        <v>#DIV/0!</v>
      </c>
      <c r="Q769" s="12" t="e">
        <f>N769/M769</f>
        <v>#DIV/0!</v>
      </c>
      <c r="R769" t="e">
        <f>_xlfn.T.TEST(C769:E769,F769:H769,2,2)</f>
        <v>#DIV/0!</v>
      </c>
      <c r="S769" t="e">
        <f>_xlfn.T.TEST(C769:E769,I769:K769,2,2)</f>
        <v>#DIV/0!</v>
      </c>
      <c r="T769" s="12" t="e">
        <f>_xlfn.T.TEST(F769:H769,I769:K769,2,2)</f>
        <v>#DIV/0!</v>
      </c>
    </row>
    <row r="770" spans="1:20" x14ac:dyDescent="0.2">
      <c r="A770" t="s">
        <v>1508</v>
      </c>
      <c r="B770" t="s">
        <v>1509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 s="8">
        <f>AVERAGE(C770:E770)</f>
        <v>0</v>
      </c>
      <c r="M770" s="9">
        <f>AVERAGE(F770:H770)</f>
        <v>0</v>
      </c>
      <c r="N770" s="10">
        <f>AVERAGE(I770:K770)</f>
        <v>0</v>
      </c>
      <c r="O770" s="11" t="e">
        <f>M770/L770</f>
        <v>#DIV/0!</v>
      </c>
      <c r="P770" t="e">
        <f>N770/L770</f>
        <v>#DIV/0!</v>
      </c>
      <c r="Q770" s="12" t="e">
        <f>N770/M770</f>
        <v>#DIV/0!</v>
      </c>
      <c r="R770" t="e">
        <f>_xlfn.T.TEST(C770:E770,F770:H770,2,2)</f>
        <v>#DIV/0!</v>
      </c>
      <c r="S770" t="e">
        <f>_xlfn.T.TEST(C770:E770,I770:K770,2,2)</f>
        <v>#DIV/0!</v>
      </c>
      <c r="T770" s="12" t="e">
        <f>_xlfn.T.TEST(F770:H770,I770:K770,2,2)</f>
        <v>#DIV/0!</v>
      </c>
    </row>
    <row r="771" spans="1:20" x14ac:dyDescent="0.2">
      <c r="A771" t="s">
        <v>1510</v>
      </c>
      <c r="B771" t="s">
        <v>1511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 s="8">
        <f>AVERAGE(C771:E771)</f>
        <v>0</v>
      </c>
      <c r="M771" s="9">
        <f>AVERAGE(F771:H771)</f>
        <v>0</v>
      </c>
      <c r="N771" s="10">
        <f>AVERAGE(I771:K771)</f>
        <v>0</v>
      </c>
      <c r="O771" s="11" t="e">
        <f>M771/L771</f>
        <v>#DIV/0!</v>
      </c>
      <c r="P771" t="e">
        <f>N771/L771</f>
        <v>#DIV/0!</v>
      </c>
      <c r="Q771" s="12" t="e">
        <f>N771/M771</f>
        <v>#DIV/0!</v>
      </c>
      <c r="R771" t="e">
        <f>_xlfn.T.TEST(C771:E771,F771:H771,2,2)</f>
        <v>#DIV/0!</v>
      </c>
      <c r="S771" t="e">
        <f>_xlfn.T.TEST(C771:E771,I771:K771,2,2)</f>
        <v>#DIV/0!</v>
      </c>
      <c r="T771" s="12" t="e">
        <f>_xlfn.T.TEST(F771:H771,I771:K771,2,2)</f>
        <v>#DIV/0!</v>
      </c>
    </row>
    <row r="772" spans="1:20" x14ac:dyDescent="0.2">
      <c r="A772" t="s">
        <v>1512</v>
      </c>
      <c r="B772" t="s">
        <v>1513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 s="8">
        <f>AVERAGE(C772:E772)</f>
        <v>0</v>
      </c>
      <c r="M772" s="9">
        <f>AVERAGE(F772:H772)</f>
        <v>0</v>
      </c>
      <c r="N772" s="10">
        <f>AVERAGE(I772:K772)</f>
        <v>0</v>
      </c>
      <c r="O772" s="11" t="e">
        <f>M772/L772</f>
        <v>#DIV/0!</v>
      </c>
      <c r="P772" t="e">
        <f>N772/L772</f>
        <v>#DIV/0!</v>
      </c>
      <c r="Q772" s="12" t="e">
        <f>N772/M772</f>
        <v>#DIV/0!</v>
      </c>
      <c r="R772" t="e">
        <f>_xlfn.T.TEST(C772:E772,F772:H772,2,2)</f>
        <v>#DIV/0!</v>
      </c>
      <c r="S772" t="e">
        <f>_xlfn.T.TEST(C772:E772,I772:K772,2,2)</f>
        <v>#DIV/0!</v>
      </c>
      <c r="T772" s="12" t="e">
        <f>_xlfn.T.TEST(F772:H772,I772:K772,2,2)</f>
        <v>#DIV/0!</v>
      </c>
    </row>
    <row r="773" spans="1:20" x14ac:dyDescent="0.2">
      <c r="A773" t="s">
        <v>1514</v>
      </c>
      <c r="B773" t="s">
        <v>1515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 s="8">
        <f>AVERAGE(C773:E773)</f>
        <v>0</v>
      </c>
      <c r="M773" s="9">
        <f>AVERAGE(F773:H773)</f>
        <v>0</v>
      </c>
      <c r="N773" s="10">
        <f>AVERAGE(I773:K773)</f>
        <v>0</v>
      </c>
      <c r="O773" s="11" t="e">
        <f>M773/L773</f>
        <v>#DIV/0!</v>
      </c>
      <c r="P773" t="e">
        <f>N773/L773</f>
        <v>#DIV/0!</v>
      </c>
      <c r="Q773" s="12" t="e">
        <f>N773/M773</f>
        <v>#DIV/0!</v>
      </c>
      <c r="R773" t="e">
        <f>_xlfn.T.TEST(C773:E773,F773:H773,2,2)</f>
        <v>#DIV/0!</v>
      </c>
      <c r="S773" t="e">
        <f>_xlfn.T.TEST(C773:E773,I773:K773,2,2)</f>
        <v>#DIV/0!</v>
      </c>
      <c r="T773" s="12" t="e">
        <f>_xlfn.T.TEST(F773:H773,I773:K773,2,2)</f>
        <v>#DIV/0!</v>
      </c>
    </row>
    <row r="774" spans="1:20" x14ac:dyDescent="0.2">
      <c r="A774" t="s">
        <v>1516</v>
      </c>
      <c r="B774" t="s">
        <v>1517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 s="8">
        <f>AVERAGE(C774:E774)</f>
        <v>0</v>
      </c>
      <c r="M774" s="9">
        <f>AVERAGE(F774:H774)</f>
        <v>0</v>
      </c>
      <c r="N774" s="10">
        <f>AVERAGE(I774:K774)</f>
        <v>0</v>
      </c>
      <c r="O774" s="11" t="e">
        <f>M774/L774</f>
        <v>#DIV/0!</v>
      </c>
      <c r="P774" t="e">
        <f>N774/L774</f>
        <v>#DIV/0!</v>
      </c>
      <c r="Q774" s="12" t="e">
        <f>N774/M774</f>
        <v>#DIV/0!</v>
      </c>
      <c r="R774" t="e">
        <f>_xlfn.T.TEST(C774:E774,F774:H774,2,2)</f>
        <v>#DIV/0!</v>
      </c>
      <c r="S774" t="e">
        <f>_xlfn.T.TEST(C774:E774,I774:K774,2,2)</f>
        <v>#DIV/0!</v>
      </c>
      <c r="T774" s="12" t="e">
        <f>_xlfn.T.TEST(F774:H774,I774:K774,2,2)</f>
        <v>#DIV/0!</v>
      </c>
    </row>
    <row r="775" spans="1:20" hidden="1" x14ac:dyDescent="0.2">
      <c r="A775" t="s">
        <v>1566</v>
      </c>
      <c r="B775" t="s">
        <v>1567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 s="8">
        <f>AVERAGE(C775:E775)</f>
        <v>0</v>
      </c>
      <c r="M775" s="9">
        <f>AVERAGE(F775:H775)</f>
        <v>0</v>
      </c>
      <c r="N775" s="10">
        <f>AVERAGE(I775:K775)</f>
        <v>0</v>
      </c>
      <c r="O775" s="11" t="e">
        <f>M775/L775</f>
        <v>#DIV/0!</v>
      </c>
      <c r="P775" t="e">
        <f>N775/L775</f>
        <v>#DIV/0!</v>
      </c>
      <c r="Q775" s="12" t="e">
        <f>N775/M775</f>
        <v>#DIV/0!</v>
      </c>
      <c r="R775" t="e">
        <f>_xlfn.T.TEST(C775:E775,F775:H775,2,2)</f>
        <v>#DIV/0!</v>
      </c>
      <c r="S775" t="e">
        <f>_xlfn.T.TEST(C775:E775,I775:K775,2,2)</f>
        <v>#DIV/0!</v>
      </c>
      <c r="T775" s="12" t="e">
        <f>_xlfn.T.TEST(F775:H775,I775:K775,2,2)</f>
        <v>#DIV/0!</v>
      </c>
    </row>
    <row r="776" spans="1:20" x14ac:dyDescent="0.2">
      <c r="A776" t="s">
        <v>1524</v>
      </c>
      <c r="B776" t="s">
        <v>1525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 s="8">
        <f>AVERAGE(C776:E776)</f>
        <v>0</v>
      </c>
      <c r="M776" s="9">
        <f>AVERAGE(F776:H776)</f>
        <v>0</v>
      </c>
      <c r="N776" s="10">
        <f>AVERAGE(I776:K776)</f>
        <v>0</v>
      </c>
      <c r="O776" s="11" t="e">
        <f>M776/L776</f>
        <v>#DIV/0!</v>
      </c>
      <c r="P776" t="e">
        <f>N776/L776</f>
        <v>#DIV/0!</v>
      </c>
      <c r="Q776" s="12" t="e">
        <f>N776/M776</f>
        <v>#DIV/0!</v>
      </c>
      <c r="R776" t="e">
        <f>_xlfn.T.TEST(C776:E776,F776:H776,2,2)</f>
        <v>#DIV/0!</v>
      </c>
      <c r="S776" t="e">
        <f>_xlfn.T.TEST(C776:E776,I776:K776,2,2)</f>
        <v>#DIV/0!</v>
      </c>
      <c r="T776" s="12" t="e">
        <f>_xlfn.T.TEST(F776:H776,I776:K776,2,2)</f>
        <v>#DIV/0!</v>
      </c>
    </row>
    <row r="777" spans="1:20" x14ac:dyDescent="0.2">
      <c r="A777" t="s">
        <v>1528</v>
      </c>
      <c r="B777" t="s">
        <v>1529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 s="8">
        <f>AVERAGE(C777:E777)</f>
        <v>0</v>
      </c>
      <c r="M777" s="9">
        <f>AVERAGE(F777:H777)</f>
        <v>0</v>
      </c>
      <c r="N777" s="10">
        <f>AVERAGE(I777:K777)</f>
        <v>0</v>
      </c>
      <c r="O777" s="11" t="e">
        <f>M777/L777</f>
        <v>#DIV/0!</v>
      </c>
      <c r="P777" t="e">
        <f>N777/L777</f>
        <v>#DIV/0!</v>
      </c>
      <c r="Q777" s="12" t="e">
        <f>N777/M777</f>
        <v>#DIV/0!</v>
      </c>
      <c r="R777" t="e">
        <f>_xlfn.T.TEST(C777:E777,F777:H777,2,2)</f>
        <v>#DIV/0!</v>
      </c>
      <c r="S777" t="e">
        <f>_xlfn.T.TEST(C777:E777,I777:K777,2,2)</f>
        <v>#DIV/0!</v>
      </c>
      <c r="T777" s="12" t="e">
        <f>_xlfn.T.TEST(F777:H777,I777:K777,2,2)</f>
        <v>#DIV/0!</v>
      </c>
    </row>
    <row r="778" spans="1:20" x14ac:dyDescent="0.2">
      <c r="A778" t="s">
        <v>1530</v>
      </c>
      <c r="B778" t="s">
        <v>1531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 s="8">
        <f>AVERAGE(C778:E778)</f>
        <v>0</v>
      </c>
      <c r="M778" s="9">
        <f>AVERAGE(F778:H778)</f>
        <v>0</v>
      </c>
      <c r="N778" s="10">
        <f>AVERAGE(I778:K778)</f>
        <v>0</v>
      </c>
      <c r="O778" s="11" t="e">
        <f>M778/L778</f>
        <v>#DIV/0!</v>
      </c>
      <c r="P778" t="e">
        <f>N778/L778</f>
        <v>#DIV/0!</v>
      </c>
      <c r="Q778" s="12" t="e">
        <f>N778/M778</f>
        <v>#DIV/0!</v>
      </c>
      <c r="R778" t="e">
        <f>_xlfn.T.TEST(C778:E778,F778:H778,2,2)</f>
        <v>#DIV/0!</v>
      </c>
      <c r="S778" t="e">
        <f>_xlfn.T.TEST(C778:E778,I778:K778,2,2)</f>
        <v>#DIV/0!</v>
      </c>
      <c r="T778" s="12" t="e">
        <f>_xlfn.T.TEST(F778:H778,I778:K778,2,2)</f>
        <v>#DIV/0!</v>
      </c>
    </row>
    <row r="779" spans="1:20" x14ac:dyDescent="0.2">
      <c r="A779" t="s">
        <v>1532</v>
      </c>
      <c r="B779" t="s">
        <v>1533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 s="8">
        <f>AVERAGE(C779:E779)</f>
        <v>0</v>
      </c>
      <c r="M779" s="9">
        <f>AVERAGE(F779:H779)</f>
        <v>0</v>
      </c>
      <c r="N779" s="10">
        <f>AVERAGE(I779:K779)</f>
        <v>0</v>
      </c>
      <c r="O779" s="11" t="e">
        <f>M779/L779</f>
        <v>#DIV/0!</v>
      </c>
      <c r="P779" t="e">
        <f>N779/L779</f>
        <v>#DIV/0!</v>
      </c>
      <c r="Q779" s="12" t="e">
        <f>N779/M779</f>
        <v>#DIV/0!</v>
      </c>
      <c r="R779" t="e">
        <f>_xlfn.T.TEST(C779:E779,F779:H779,2,2)</f>
        <v>#DIV/0!</v>
      </c>
      <c r="S779" t="e">
        <f>_xlfn.T.TEST(C779:E779,I779:K779,2,2)</f>
        <v>#DIV/0!</v>
      </c>
      <c r="T779" s="12" t="e">
        <f>_xlfn.T.TEST(F779:H779,I779:K779,2,2)</f>
        <v>#DIV/0!</v>
      </c>
    </row>
    <row r="780" spans="1:20" x14ac:dyDescent="0.2">
      <c r="A780" t="s">
        <v>1534</v>
      </c>
      <c r="B780" t="s">
        <v>1535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 s="8">
        <f>AVERAGE(C780:E780)</f>
        <v>0</v>
      </c>
      <c r="M780" s="9">
        <f>AVERAGE(F780:H780)</f>
        <v>0</v>
      </c>
      <c r="N780" s="10">
        <f>AVERAGE(I780:K780)</f>
        <v>0</v>
      </c>
      <c r="O780" s="11" t="e">
        <f>M780/L780</f>
        <v>#DIV/0!</v>
      </c>
      <c r="P780" t="e">
        <f>N780/L780</f>
        <v>#DIV/0!</v>
      </c>
      <c r="Q780" s="12" t="e">
        <f>N780/M780</f>
        <v>#DIV/0!</v>
      </c>
      <c r="R780" t="e">
        <f>_xlfn.T.TEST(C780:E780,F780:H780,2,2)</f>
        <v>#DIV/0!</v>
      </c>
      <c r="S780" t="e">
        <f>_xlfn.T.TEST(C780:E780,I780:K780,2,2)</f>
        <v>#DIV/0!</v>
      </c>
      <c r="T780" s="12" t="e">
        <f>_xlfn.T.TEST(F780:H780,I780:K780,2,2)</f>
        <v>#DIV/0!</v>
      </c>
    </row>
    <row r="781" spans="1:20" x14ac:dyDescent="0.2">
      <c r="A781" t="s">
        <v>1550</v>
      </c>
      <c r="B781" t="s">
        <v>1551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 s="8">
        <f>AVERAGE(C781:E781)</f>
        <v>0</v>
      </c>
      <c r="M781" s="9">
        <f>AVERAGE(F781:H781)</f>
        <v>0</v>
      </c>
      <c r="N781" s="10">
        <f>AVERAGE(I781:K781)</f>
        <v>0</v>
      </c>
      <c r="O781" s="11" t="e">
        <f>M781/L781</f>
        <v>#DIV/0!</v>
      </c>
      <c r="P781" t="e">
        <f>N781/L781</f>
        <v>#DIV/0!</v>
      </c>
      <c r="Q781" s="12" t="e">
        <f>N781/M781</f>
        <v>#DIV/0!</v>
      </c>
      <c r="R781" t="e">
        <f>_xlfn.T.TEST(C781:E781,F781:H781,2,2)</f>
        <v>#DIV/0!</v>
      </c>
      <c r="S781" t="e">
        <f>_xlfn.T.TEST(C781:E781,I781:K781,2,2)</f>
        <v>#DIV/0!</v>
      </c>
      <c r="T781" s="12" t="e">
        <f>_xlfn.T.TEST(F781:H781,I781:K781,2,2)</f>
        <v>#DIV/0!</v>
      </c>
    </row>
    <row r="782" spans="1:20" x14ac:dyDescent="0.2">
      <c r="A782" t="s">
        <v>1552</v>
      </c>
      <c r="B782" t="s">
        <v>1553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 s="8">
        <f>AVERAGE(C782:E782)</f>
        <v>0</v>
      </c>
      <c r="M782" s="9">
        <f>AVERAGE(F782:H782)</f>
        <v>0</v>
      </c>
      <c r="N782" s="10">
        <f>AVERAGE(I782:K782)</f>
        <v>0</v>
      </c>
      <c r="O782" s="11" t="e">
        <f>M782/L782</f>
        <v>#DIV/0!</v>
      </c>
      <c r="P782" t="e">
        <f>N782/L782</f>
        <v>#DIV/0!</v>
      </c>
      <c r="Q782" s="12" t="e">
        <f>N782/M782</f>
        <v>#DIV/0!</v>
      </c>
      <c r="R782" t="e">
        <f>_xlfn.T.TEST(C782:E782,F782:H782,2,2)</f>
        <v>#DIV/0!</v>
      </c>
      <c r="S782" t="e">
        <f>_xlfn.T.TEST(C782:E782,I782:K782,2,2)</f>
        <v>#DIV/0!</v>
      </c>
      <c r="T782" s="12" t="e">
        <f>_xlfn.T.TEST(F782:H782,I782:K782,2,2)</f>
        <v>#DIV/0!</v>
      </c>
    </row>
    <row r="783" spans="1:20" x14ac:dyDescent="0.2">
      <c r="A783" t="s">
        <v>1554</v>
      </c>
      <c r="B783" t="s">
        <v>1555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 s="8">
        <f>AVERAGE(C783:E783)</f>
        <v>0</v>
      </c>
      <c r="M783" s="9">
        <f>AVERAGE(F783:H783)</f>
        <v>0</v>
      </c>
      <c r="N783" s="10">
        <f>AVERAGE(I783:K783)</f>
        <v>0</v>
      </c>
      <c r="O783" s="11" t="e">
        <f>M783/L783</f>
        <v>#DIV/0!</v>
      </c>
      <c r="P783" t="e">
        <f>N783/L783</f>
        <v>#DIV/0!</v>
      </c>
      <c r="Q783" s="12" t="e">
        <f>N783/M783</f>
        <v>#DIV/0!</v>
      </c>
      <c r="R783" t="e">
        <f>_xlfn.T.TEST(C783:E783,F783:H783,2,2)</f>
        <v>#DIV/0!</v>
      </c>
      <c r="S783" t="e">
        <f>_xlfn.T.TEST(C783:E783,I783:K783,2,2)</f>
        <v>#DIV/0!</v>
      </c>
      <c r="T783" s="12" t="e">
        <f>_xlfn.T.TEST(F783:H783,I783:K783,2,2)</f>
        <v>#DIV/0!</v>
      </c>
    </row>
    <row r="784" spans="1:20" x14ac:dyDescent="0.2">
      <c r="A784" t="s">
        <v>1556</v>
      </c>
      <c r="B784" t="s">
        <v>1557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 s="8">
        <f>AVERAGE(C784:E784)</f>
        <v>0</v>
      </c>
      <c r="M784" s="9">
        <f>AVERAGE(F784:H784)</f>
        <v>0</v>
      </c>
      <c r="N784" s="10">
        <f>AVERAGE(I784:K784)</f>
        <v>0</v>
      </c>
      <c r="O784" s="11" t="e">
        <f>M784/L784</f>
        <v>#DIV/0!</v>
      </c>
      <c r="P784" t="e">
        <f>N784/L784</f>
        <v>#DIV/0!</v>
      </c>
      <c r="Q784" s="12" t="e">
        <f>N784/M784</f>
        <v>#DIV/0!</v>
      </c>
      <c r="R784" t="e">
        <f>_xlfn.T.TEST(C784:E784,F784:H784,2,2)</f>
        <v>#DIV/0!</v>
      </c>
      <c r="S784" t="e">
        <f>_xlfn.T.TEST(C784:E784,I784:K784,2,2)</f>
        <v>#DIV/0!</v>
      </c>
      <c r="T784" s="12" t="e">
        <f>_xlfn.T.TEST(F784:H784,I784:K784,2,2)</f>
        <v>#DIV/0!</v>
      </c>
    </row>
    <row r="785" spans="1:20" x14ac:dyDescent="0.2">
      <c r="A785" t="s">
        <v>1558</v>
      </c>
      <c r="B785" t="s">
        <v>1559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 s="8">
        <f>AVERAGE(C785:E785)</f>
        <v>0</v>
      </c>
      <c r="M785" s="9">
        <f>AVERAGE(F785:H785)</f>
        <v>0</v>
      </c>
      <c r="N785" s="10">
        <f>AVERAGE(I785:K785)</f>
        <v>0</v>
      </c>
      <c r="O785" s="11" t="e">
        <f>M785/L785</f>
        <v>#DIV/0!</v>
      </c>
      <c r="P785" t="e">
        <f>N785/L785</f>
        <v>#DIV/0!</v>
      </c>
      <c r="Q785" s="12" t="e">
        <f>N785/M785</f>
        <v>#DIV/0!</v>
      </c>
      <c r="R785" t="e">
        <f>_xlfn.T.TEST(C785:E785,F785:H785,2,2)</f>
        <v>#DIV/0!</v>
      </c>
      <c r="S785" t="e">
        <f>_xlfn.T.TEST(C785:E785,I785:K785,2,2)</f>
        <v>#DIV/0!</v>
      </c>
      <c r="T785" s="12" t="e">
        <f>_xlfn.T.TEST(F785:H785,I785:K785,2,2)</f>
        <v>#DIV/0!</v>
      </c>
    </row>
    <row r="786" spans="1:20" x14ac:dyDescent="0.2">
      <c r="A786" t="s">
        <v>1560</v>
      </c>
      <c r="B786" t="s">
        <v>1561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 s="8">
        <f>AVERAGE(C786:E786)</f>
        <v>0</v>
      </c>
      <c r="M786" s="9">
        <f>AVERAGE(F786:H786)</f>
        <v>0</v>
      </c>
      <c r="N786" s="10">
        <f>AVERAGE(I786:K786)</f>
        <v>0</v>
      </c>
      <c r="O786" s="11" t="e">
        <f>M786/L786</f>
        <v>#DIV/0!</v>
      </c>
      <c r="P786" t="e">
        <f>N786/L786</f>
        <v>#DIV/0!</v>
      </c>
      <c r="Q786" s="12" t="e">
        <f>N786/M786</f>
        <v>#DIV/0!</v>
      </c>
      <c r="R786" t="e">
        <f>_xlfn.T.TEST(C786:E786,F786:H786,2,2)</f>
        <v>#DIV/0!</v>
      </c>
      <c r="S786" t="e">
        <f>_xlfn.T.TEST(C786:E786,I786:K786,2,2)</f>
        <v>#DIV/0!</v>
      </c>
      <c r="T786" s="12" t="e">
        <f>_xlfn.T.TEST(F786:H786,I786:K786,2,2)</f>
        <v>#DIV/0!</v>
      </c>
    </row>
    <row r="787" spans="1:20" x14ac:dyDescent="0.2">
      <c r="A787" t="s">
        <v>1562</v>
      </c>
      <c r="B787" t="s">
        <v>1563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 s="8">
        <f>AVERAGE(C787:E787)</f>
        <v>0</v>
      </c>
      <c r="M787" s="9">
        <f>AVERAGE(F787:H787)</f>
        <v>0</v>
      </c>
      <c r="N787" s="10">
        <f>AVERAGE(I787:K787)</f>
        <v>0</v>
      </c>
      <c r="O787" s="11" t="e">
        <f>M787/L787</f>
        <v>#DIV/0!</v>
      </c>
      <c r="P787" t="e">
        <f>N787/L787</f>
        <v>#DIV/0!</v>
      </c>
      <c r="Q787" s="12" t="e">
        <f>N787/M787</f>
        <v>#DIV/0!</v>
      </c>
      <c r="R787" t="e">
        <f>_xlfn.T.TEST(C787:E787,F787:H787,2,2)</f>
        <v>#DIV/0!</v>
      </c>
      <c r="S787" t="e">
        <f>_xlfn.T.TEST(C787:E787,I787:K787,2,2)</f>
        <v>#DIV/0!</v>
      </c>
      <c r="T787" s="12" t="e">
        <f>_xlfn.T.TEST(F787:H787,I787:K787,2,2)</f>
        <v>#DIV/0!</v>
      </c>
    </row>
    <row r="788" spans="1:20" x14ac:dyDescent="0.2">
      <c r="A788" t="s">
        <v>1564</v>
      </c>
      <c r="B788" t="s">
        <v>1565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 s="8">
        <f>AVERAGE(C788:E788)</f>
        <v>0</v>
      </c>
      <c r="M788" s="9">
        <f>AVERAGE(F788:H788)</f>
        <v>0</v>
      </c>
      <c r="N788" s="10">
        <f>AVERAGE(I788:K788)</f>
        <v>0</v>
      </c>
      <c r="O788" s="11" t="e">
        <f>M788/L788</f>
        <v>#DIV/0!</v>
      </c>
      <c r="P788" t="e">
        <f>N788/L788</f>
        <v>#DIV/0!</v>
      </c>
      <c r="Q788" s="12" t="e">
        <f>N788/M788</f>
        <v>#DIV/0!</v>
      </c>
      <c r="R788" t="e">
        <f>_xlfn.T.TEST(C788:E788,F788:H788,2,2)</f>
        <v>#DIV/0!</v>
      </c>
      <c r="S788" t="e">
        <f>_xlfn.T.TEST(C788:E788,I788:K788,2,2)</f>
        <v>#DIV/0!</v>
      </c>
      <c r="T788" s="12" t="e">
        <f>_xlfn.T.TEST(F788:H788,I788:K788,2,2)</f>
        <v>#DIV/0!</v>
      </c>
    </row>
    <row r="789" spans="1:20" x14ac:dyDescent="0.2">
      <c r="A789" t="s">
        <v>1570</v>
      </c>
      <c r="B789" t="s">
        <v>1571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 s="8">
        <f>AVERAGE(C789:E789)</f>
        <v>0</v>
      </c>
      <c r="M789" s="9">
        <f>AVERAGE(F789:H789)</f>
        <v>0</v>
      </c>
      <c r="N789" s="10">
        <f>AVERAGE(I789:K789)</f>
        <v>0</v>
      </c>
      <c r="O789" s="11" t="e">
        <f>M789/L789</f>
        <v>#DIV/0!</v>
      </c>
      <c r="P789" t="e">
        <f>N789/L789</f>
        <v>#DIV/0!</v>
      </c>
      <c r="Q789" s="12" t="e">
        <f>N789/M789</f>
        <v>#DIV/0!</v>
      </c>
      <c r="R789" t="e">
        <f>_xlfn.T.TEST(C789:E789,F789:H789,2,2)</f>
        <v>#DIV/0!</v>
      </c>
      <c r="S789" t="e">
        <f>_xlfn.T.TEST(C789:E789,I789:K789,2,2)</f>
        <v>#DIV/0!</v>
      </c>
      <c r="T789" s="12" t="e">
        <f>_xlfn.T.TEST(F789:H789,I789:K789,2,2)</f>
        <v>#DIV/0!</v>
      </c>
    </row>
    <row r="790" spans="1:20" x14ac:dyDescent="0.2">
      <c r="A790" t="s">
        <v>1572</v>
      </c>
      <c r="B790" t="s">
        <v>1573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 s="8">
        <f>AVERAGE(C790:E790)</f>
        <v>0</v>
      </c>
      <c r="M790" s="9">
        <f>AVERAGE(F790:H790)</f>
        <v>0</v>
      </c>
      <c r="N790" s="10">
        <f>AVERAGE(I790:K790)</f>
        <v>0</v>
      </c>
      <c r="O790" s="11" t="e">
        <f>M790/L790</f>
        <v>#DIV/0!</v>
      </c>
      <c r="P790" t="e">
        <f>N790/L790</f>
        <v>#DIV/0!</v>
      </c>
      <c r="Q790" s="12" t="e">
        <f>N790/M790</f>
        <v>#DIV/0!</v>
      </c>
      <c r="R790" t="e">
        <f>_xlfn.T.TEST(C790:E790,F790:H790,2,2)</f>
        <v>#DIV/0!</v>
      </c>
      <c r="S790" t="e">
        <f>_xlfn.T.TEST(C790:E790,I790:K790,2,2)</f>
        <v>#DIV/0!</v>
      </c>
      <c r="T790" s="12" t="e">
        <f>_xlfn.T.TEST(F790:H790,I790:K790,2,2)</f>
        <v>#DIV/0!</v>
      </c>
    </row>
    <row r="791" spans="1:20" x14ac:dyDescent="0.2">
      <c r="A791" t="s">
        <v>1574</v>
      </c>
      <c r="B791" t="s">
        <v>1575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 s="8">
        <f>AVERAGE(C791:E791)</f>
        <v>0</v>
      </c>
      <c r="M791" s="9">
        <f>AVERAGE(F791:H791)</f>
        <v>0</v>
      </c>
      <c r="N791" s="10">
        <f>AVERAGE(I791:K791)</f>
        <v>0</v>
      </c>
      <c r="O791" s="11" t="e">
        <f>M791/L791</f>
        <v>#DIV/0!</v>
      </c>
      <c r="P791" t="e">
        <f>N791/L791</f>
        <v>#DIV/0!</v>
      </c>
      <c r="Q791" s="12" t="e">
        <f>N791/M791</f>
        <v>#DIV/0!</v>
      </c>
      <c r="R791" t="e">
        <f>_xlfn.T.TEST(C791:E791,F791:H791,2,2)</f>
        <v>#DIV/0!</v>
      </c>
      <c r="S791" t="e">
        <f>_xlfn.T.TEST(C791:E791,I791:K791,2,2)</f>
        <v>#DIV/0!</v>
      </c>
      <c r="T791" s="12" t="e">
        <f>_xlfn.T.TEST(F791:H791,I791:K791,2,2)</f>
        <v>#DIV/0!</v>
      </c>
    </row>
    <row r="792" spans="1:20" hidden="1" x14ac:dyDescent="0.2">
      <c r="A792" t="s">
        <v>1600</v>
      </c>
      <c r="B792" t="s">
        <v>1601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 s="8">
        <f>AVERAGE(C792:E792)</f>
        <v>0</v>
      </c>
      <c r="M792" s="9">
        <f>AVERAGE(F792:H792)</f>
        <v>0</v>
      </c>
      <c r="N792" s="10">
        <f>AVERAGE(I792:K792)</f>
        <v>0</v>
      </c>
      <c r="O792" s="11" t="e">
        <f>M792/L792</f>
        <v>#DIV/0!</v>
      </c>
      <c r="P792" t="e">
        <f>N792/L792</f>
        <v>#DIV/0!</v>
      </c>
      <c r="Q792" s="12" t="e">
        <f>N792/M792</f>
        <v>#DIV/0!</v>
      </c>
      <c r="R792" t="e">
        <f>_xlfn.T.TEST(C792:E792,F792:H792,2,2)</f>
        <v>#DIV/0!</v>
      </c>
      <c r="S792" t="e">
        <f>_xlfn.T.TEST(C792:E792,I792:K792,2,2)</f>
        <v>#DIV/0!</v>
      </c>
      <c r="T792" s="12" t="e">
        <f>_xlfn.T.TEST(F792:H792,I792:K792,2,2)</f>
        <v>#DIV/0!</v>
      </c>
    </row>
    <row r="793" spans="1:20" x14ac:dyDescent="0.2">
      <c r="A793" t="s">
        <v>1578</v>
      </c>
      <c r="B793" t="s">
        <v>1579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 s="8">
        <f>AVERAGE(C793:E793)</f>
        <v>0</v>
      </c>
      <c r="M793" s="9">
        <f>AVERAGE(F793:H793)</f>
        <v>0</v>
      </c>
      <c r="N793" s="10">
        <f>AVERAGE(I793:K793)</f>
        <v>0</v>
      </c>
      <c r="O793" s="11" t="e">
        <f>M793/L793</f>
        <v>#DIV/0!</v>
      </c>
      <c r="P793" t="e">
        <f>N793/L793</f>
        <v>#DIV/0!</v>
      </c>
      <c r="Q793" s="12" t="e">
        <f>N793/M793</f>
        <v>#DIV/0!</v>
      </c>
      <c r="R793" t="e">
        <f>_xlfn.T.TEST(C793:E793,F793:H793,2,2)</f>
        <v>#DIV/0!</v>
      </c>
      <c r="S793" t="e">
        <f>_xlfn.T.TEST(C793:E793,I793:K793,2,2)</f>
        <v>#DIV/0!</v>
      </c>
      <c r="T793" s="12" t="e">
        <f>_xlfn.T.TEST(F793:H793,I793:K793,2,2)</f>
        <v>#DIV/0!</v>
      </c>
    </row>
    <row r="794" spans="1:20" x14ac:dyDescent="0.2">
      <c r="A794" t="s">
        <v>1580</v>
      </c>
      <c r="B794" t="s">
        <v>1581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 s="8">
        <f>AVERAGE(C794:E794)</f>
        <v>0</v>
      </c>
      <c r="M794" s="9">
        <f>AVERAGE(F794:H794)</f>
        <v>0</v>
      </c>
      <c r="N794" s="10">
        <f>AVERAGE(I794:K794)</f>
        <v>0</v>
      </c>
      <c r="O794" s="11" t="e">
        <f>M794/L794</f>
        <v>#DIV/0!</v>
      </c>
      <c r="P794" t="e">
        <f>N794/L794</f>
        <v>#DIV/0!</v>
      </c>
      <c r="Q794" s="12" t="e">
        <f>N794/M794</f>
        <v>#DIV/0!</v>
      </c>
      <c r="R794" t="e">
        <f>_xlfn.T.TEST(C794:E794,F794:H794,2,2)</f>
        <v>#DIV/0!</v>
      </c>
      <c r="S794" t="e">
        <f>_xlfn.T.TEST(C794:E794,I794:K794,2,2)</f>
        <v>#DIV/0!</v>
      </c>
      <c r="T794" s="12" t="e">
        <f>_xlfn.T.TEST(F794:H794,I794:K794,2,2)</f>
        <v>#DIV/0!</v>
      </c>
    </row>
    <row r="795" spans="1:20" x14ac:dyDescent="0.2">
      <c r="A795" t="s">
        <v>1582</v>
      </c>
      <c r="B795" t="s">
        <v>1583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 s="8">
        <f>AVERAGE(C795:E795)</f>
        <v>0</v>
      </c>
      <c r="M795" s="9">
        <f>AVERAGE(F795:H795)</f>
        <v>0</v>
      </c>
      <c r="N795" s="10">
        <f>AVERAGE(I795:K795)</f>
        <v>0</v>
      </c>
      <c r="O795" s="11" t="e">
        <f>M795/L795</f>
        <v>#DIV/0!</v>
      </c>
      <c r="P795" t="e">
        <f>N795/L795</f>
        <v>#DIV/0!</v>
      </c>
      <c r="Q795" s="12" t="e">
        <f>N795/M795</f>
        <v>#DIV/0!</v>
      </c>
      <c r="R795" t="e">
        <f>_xlfn.T.TEST(C795:E795,F795:H795,2,2)</f>
        <v>#DIV/0!</v>
      </c>
      <c r="S795" t="e">
        <f>_xlfn.T.TEST(C795:E795,I795:K795,2,2)</f>
        <v>#DIV/0!</v>
      </c>
      <c r="T795" s="12" t="e">
        <f>_xlfn.T.TEST(F795:H795,I795:K795,2,2)</f>
        <v>#DIV/0!</v>
      </c>
    </row>
    <row r="796" spans="1:20" x14ac:dyDescent="0.2">
      <c r="A796" t="s">
        <v>1584</v>
      </c>
      <c r="B796" t="s">
        <v>1585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 s="8">
        <f>AVERAGE(C796:E796)</f>
        <v>0</v>
      </c>
      <c r="M796" s="9">
        <f>AVERAGE(F796:H796)</f>
        <v>0</v>
      </c>
      <c r="N796" s="10">
        <f>AVERAGE(I796:K796)</f>
        <v>0</v>
      </c>
      <c r="O796" s="11" t="e">
        <f>M796/L796</f>
        <v>#DIV/0!</v>
      </c>
      <c r="P796" t="e">
        <f>N796/L796</f>
        <v>#DIV/0!</v>
      </c>
      <c r="Q796" s="12" t="e">
        <f>N796/M796</f>
        <v>#DIV/0!</v>
      </c>
      <c r="R796" t="e">
        <f>_xlfn.T.TEST(C796:E796,F796:H796,2,2)</f>
        <v>#DIV/0!</v>
      </c>
      <c r="S796" t="e">
        <f>_xlfn.T.TEST(C796:E796,I796:K796,2,2)</f>
        <v>#DIV/0!</v>
      </c>
      <c r="T796" s="12" t="e">
        <f>_xlfn.T.TEST(F796:H796,I796:K796,2,2)</f>
        <v>#DIV/0!</v>
      </c>
    </row>
    <row r="797" spans="1:20" x14ac:dyDescent="0.2">
      <c r="A797" t="s">
        <v>1586</v>
      </c>
      <c r="B797" t="s">
        <v>1587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 s="8">
        <f>AVERAGE(C797:E797)</f>
        <v>0</v>
      </c>
      <c r="M797" s="9">
        <f>AVERAGE(F797:H797)</f>
        <v>0</v>
      </c>
      <c r="N797" s="10">
        <f>AVERAGE(I797:K797)</f>
        <v>0</v>
      </c>
      <c r="O797" s="11" t="e">
        <f>M797/L797</f>
        <v>#DIV/0!</v>
      </c>
      <c r="P797" t="e">
        <f>N797/L797</f>
        <v>#DIV/0!</v>
      </c>
      <c r="Q797" s="12" t="e">
        <f>N797/M797</f>
        <v>#DIV/0!</v>
      </c>
      <c r="R797" t="e">
        <f>_xlfn.T.TEST(C797:E797,F797:H797,2,2)</f>
        <v>#DIV/0!</v>
      </c>
      <c r="S797" t="e">
        <f>_xlfn.T.TEST(C797:E797,I797:K797,2,2)</f>
        <v>#DIV/0!</v>
      </c>
      <c r="T797" s="12" t="e">
        <f>_xlfn.T.TEST(F797:H797,I797:K797,2,2)</f>
        <v>#DIV/0!</v>
      </c>
    </row>
    <row r="798" spans="1:20" x14ac:dyDescent="0.2">
      <c r="A798" t="s">
        <v>1590</v>
      </c>
      <c r="B798" t="s">
        <v>1591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 s="8">
        <f>AVERAGE(C798:E798)</f>
        <v>0</v>
      </c>
      <c r="M798" s="9">
        <f>AVERAGE(F798:H798)</f>
        <v>0</v>
      </c>
      <c r="N798" s="10">
        <f>AVERAGE(I798:K798)</f>
        <v>0</v>
      </c>
      <c r="O798" s="11" t="e">
        <f>M798/L798</f>
        <v>#DIV/0!</v>
      </c>
      <c r="P798" t="e">
        <f>N798/L798</f>
        <v>#DIV/0!</v>
      </c>
      <c r="Q798" s="12" t="e">
        <f>N798/M798</f>
        <v>#DIV/0!</v>
      </c>
      <c r="R798" t="e">
        <f>_xlfn.T.TEST(C798:E798,F798:H798,2,2)</f>
        <v>#DIV/0!</v>
      </c>
      <c r="S798" t="e">
        <f>_xlfn.T.TEST(C798:E798,I798:K798,2,2)</f>
        <v>#DIV/0!</v>
      </c>
      <c r="T798" s="12" t="e">
        <f>_xlfn.T.TEST(F798:H798,I798:K798,2,2)</f>
        <v>#DIV/0!</v>
      </c>
    </row>
    <row r="799" spans="1:20" x14ac:dyDescent="0.2">
      <c r="A799" t="s">
        <v>1592</v>
      </c>
      <c r="B799" t="s">
        <v>1593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 s="8">
        <f>AVERAGE(C799:E799)</f>
        <v>0</v>
      </c>
      <c r="M799" s="9">
        <f>AVERAGE(F799:H799)</f>
        <v>0</v>
      </c>
      <c r="N799" s="10">
        <f>AVERAGE(I799:K799)</f>
        <v>0</v>
      </c>
      <c r="O799" s="11" t="e">
        <f>M799/L799</f>
        <v>#DIV/0!</v>
      </c>
      <c r="P799" t="e">
        <f>N799/L799</f>
        <v>#DIV/0!</v>
      </c>
      <c r="Q799" s="12" t="e">
        <f>N799/M799</f>
        <v>#DIV/0!</v>
      </c>
      <c r="R799" t="e">
        <f>_xlfn.T.TEST(C799:E799,F799:H799,2,2)</f>
        <v>#DIV/0!</v>
      </c>
      <c r="S799" t="e">
        <f>_xlfn.T.TEST(C799:E799,I799:K799,2,2)</f>
        <v>#DIV/0!</v>
      </c>
      <c r="T799" s="12" t="e">
        <f>_xlfn.T.TEST(F799:H799,I799:K799,2,2)</f>
        <v>#DIV/0!</v>
      </c>
    </row>
    <row r="800" spans="1:20" x14ac:dyDescent="0.2">
      <c r="A800" t="s">
        <v>1594</v>
      </c>
      <c r="B800" t="s">
        <v>1595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 s="8">
        <f>AVERAGE(C800:E800)</f>
        <v>0</v>
      </c>
      <c r="M800" s="9">
        <f>AVERAGE(F800:H800)</f>
        <v>0</v>
      </c>
      <c r="N800" s="10">
        <f>AVERAGE(I800:K800)</f>
        <v>0</v>
      </c>
      <c r="O800" s="11" t="e">
        <f>M800/L800</f>
        <v>#DIV/0!</v>
      </c>
      <c r="P800" t="e">
        <f>N800/L800</f>
        <v>#DIV/0!</v>
      </c>
      <c r="Q800" s="12" t="e">
        <f>N800/M800</f>
        <v>#DIV/0!</v>
      </c>
      <c r="R800" t="e">
        <f>_xlfn.T.TEST(C800:E800,F800:H800,2,2)</f>
        <v>#DIV/0!</v>
      </c>
      <c r="S800" t="e">
        <f>_xlfn.T.TEST(C800:E800,I800:K800,2,2)</f>
        <v>#DIV/0!</v>
      </c>
      <c r="T800" s="12" t="e">
        <f>_xlfn.T.TEST(F800:H800,I800:K800,2,2)</f>
        <v>#DIV/0!</v>
      </c>
    </row>
    <row r="801" spans="1:20" hidden="1" x14ac:dyDescent="0.2">
      <c r="A801" t="s">
        <v>1618</v>
      </c>
      <c r="B801" t="s">
        <v>1619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 s="8">
        <f>AVERAGE(C801:E801)</f>
        <v>0</v>
      </c>
      <c r="M801" s="9">
        <f>AVERAGE(F801:H801)</f>
        <v>0</v>
      </c>
      <c r="N801" s="10">
        <f>AVERAGE(I801:K801)</f>
        <v>0</v>
      </c>
      <c r="O801" s="11" t="e">
        <f>M801/L801</f>
        <v>#DIV/0!</v>
      </c>
      <c r="P801" t="e">
        <f>N801/L801</f>
        <v>#DIV/0!</v>
      </c>
      <c r="Q801" s="12" t="e">
        <f>N801/M801</f>
        <v>#DIV/0!</v>
      </c>
      <c r="R801" t="e">
        <f>_xlfn.T.TEST(C801:E801,F801:H801,2,2)</f>
        <v>#DIV/0!</v>
      </c>
      <c r="S801" t="e">
        <f>_xlfn.T.TEST(C801:E801,I801:K801,2,2)</f>
        <v>#DIV/0!</v>
      </c>
      <c r="T801" s="12" t="e">
        <f>_xlfn.T.TEST(F801:H801,I801:K801,2,2)</f>
        <v>#DIV/0!</v>
      </c>
    </row>
    <row r="802" spans="1:20" x14ac:dyDescent="0.2">
      <c r="A802" t="s">
        <v>1596</v>
      </c>
      <c r="B802" t="s">
        <v>1597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 s="8">
        <f>AVERAGE(C802:E802)</f>
        <v>0</v>
      </c>
      <c r="M802" s="9">
        <f>AVERAGE(F802:H802)</f>
        <v>0</v>
      </c>
      <c r="N802" s="10">
        <f>AVERAGE(I802:K802)</f>
        <v>0</v>
      </c>
      <c r="O802" s="11" t="e">
        <f>M802/L802</f>
        <v>#DIV/0!</v>
      </c>
      <c r="P802" t="e">
        <f>N802/L802</f>
        <v>#DIV/0!</v>
      </c>
      <c r="Q802" s="12" t="e">
        <f>N802/M802</f>
        <v>#DIV/0!</v>
      </c>
      <c r="R802" t="e">
        <f>_xlfn.T.TEST(C802:E802,F802:H802,2,2)</f>
        <v>#DIV/0!</v>
      </c>
      <c r="S802" t="e">
        <f>_xlfn.T.TEST(C802:E802,I802:K802,2,2)</f>
        <v>#DIV/0!</v>
      </c>
      <c r="T802" s="12" t="e">
        <f>_xlfn.T.TEST(F802:H802,I802:K802,2,2)</f>
        <v>#DIV/0!</v>
      </c>
    </row>
    <row r="803" spans="1:20" hidden="1" x14ac:dyDescent="0.2">
      <c r="A803" t="s">
        <v>1622</v>
      </c>
      <c r="B803" t="s">
        <v>1623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 s="8">
        <f>AVERAGE(C803:E803)</f>
        <v>0</v>
      </c>
      <c r="M803" s="9">
        <f>AVERAGE(F803:H803)</f>
        <v>0</v>
      </c>
      <c r="N803" s="10">
        <f>AVERAGE(I803:K803)</f>
        <v>0</v>
      </c>
      <c r="O803" s="11" t="e">
        <f>M803/L803</f>
        <v>#DIV/0!</v>
      </c>
      <c r="P803" t="e">
        <f>N803/L803</f>
        <v>#DIV/0!</v>
      </c>
      <c r="Q803" s="12" t="e">
        <f>N803/M803</f>
        <v>#DIV/0!</v>
      </c>
      <c r="R803" t="e">
        <f>_xlfn.T.TEST(C803:E803,F803:H803,2,2)</f>
        <v>#DIV/0!</v>
      </c>
      <c r="S803" t="e">
        <f>_xlfn.T.TEST(C803:E803,I803:K803,2,2)</f>
        <v>#DIV/0!</v>
      </c>
      <c r="T803" s="12" t="e">
        <f>_xlfn.T.TEST(F803:H803,I803:K803,2,2)</f>
        <v>#DIV/0!</v>
      </c>
    </row>
    <row r="804" spans="1:20" x14ac:dyDescent="0.2">
      <c r="A804" t="s">
        <v>1602</v>
      </c>
      <c r="B804" t="s">
        <v>1603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 s="8">
        <f>AVERAGE(C804:E804)</f>
        <v>0</v>
      </c>
      <c r="M804" s="9">
        <f>AVERAGE(F804:H804)</f>
        <v>0</v>
      </c>
      <c r="N804" s="10">
        <f>AVERAGE(I804:K804)</f>
        <v>0</v>
      </c>
      <c r="O804" s="11" t="e">
        <f>M804/L804</f>
        <v>#DIV/0!</v>
      </c>
      <c r="P804" t="e">
        <f>N804/L804</f>
        <v>#DIV/0!</v>
      </c>
      <c r="Q804" s="12" t="e">
        <f>N804/M804</f>
        <v>#DIV/0!</v>
      </c>
      <c r="R804" t="e">
        <f>_xlfn.T.TEST(C804:E804,F804:H804,2,2)</f>
        <v>#DIV/0!</v>
      </c>
      <c r="S804" t="e">
        <f>_xlfn.T.TEST(C804:E804,I804:K804,2,2)</f>
        <v>#DIV/0!</v>
      </c>
      <c r="T804" s="12" t="e">
        <f>_xlfn.T.TEST(F804:H804,I804:K804,2,2)</f>
        <v>#DIV/0!</v>
      </c>
    </row>
    <row r="805" spans="1:20" x14ac:dyDescent="0.2">
      <c r="A805" t="s">
        <v>1606</v>
      </c>
      <c r="B805" t="s">
        <v>1607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 s="8">
        <f>AVERAGE(C805:E805)</f>
        <v>0</v>
      </c>
      <c r="M805" s="9">
        <f>AVERAGE(F805:H805)</f>
        <v>0</v>
      </c>
      <c r="N805" s="10">
        <f>AVERAGE(I805:K805)</f>
        <v>0</v>
      </c>
      <c r="O805" s="11" t="e">
        <f>M805/L805</f>
        <v>#DIV/0!</v>
      </c>
      <c r="P805" t="e">
        <f>N805/L805</f>
        <v>#DIV/0!</v>
      </c>
      <c r="Q805" s="12" t="e">
        <f>N805/M805</f>
        <v>#DIV/0!</v>
      </c>
      <c r="R805" t="e">
        <f>_xlfn.T.TEST(C805:E805,F805:H805,2,2)</f>
        <v>#DIV/0!</v>
      </c>
      <c r="S805" t="e">
        <f>_xlfn.T.TEST(C805:E805,I805:K805,2,2)</f>
        <v>#DIV/0!</v>
      </c>
      <c r="T805" s="12" t="e">
        <f>_xlfn.T.TEST(F805:H805,I805:K805,2,2)</f>
        <v>#DIV/0!</v>
      </c>
    </row>
    <row r="806" spans="1:20" hidden="1" x14ac:dyDescent="0.2">
      <c r="A806" t="s">
        <v>1628</v>
      </c>
      <c r="B806" t="s">
        <v>1629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 s="8">
        <f>AVERAGE(C806:E806)</f>
        <v>0</v>
      </c>
      <c r="M806" s="9">
        <f>AVERAGE(F806:H806)</f>
        <v>0</v>
      </c>
      <c r="N806" s="10">
        <f>AVERAGE(I806:K806)</f>
        <v>0</v>
      </c>
      <c r="O806" s="11" t="e">
        <f>M806/L806</f>
        <v>#DIV/0!</v>
      </c>
      <c r="P806" t="e">
        <f>N806/L806</f>
        <v>#DIV/0!</v>
      </c>
      <c r="Q806" s="12" t="e">
        <f>N806/M806</f>
        <v>#DIV/0!</v>
      </c>
      <c r="R806" t="e">
        <f>_xlfn.T.TEST(C806:E806,F806:H806,2,2)</f>
        <v>#DIV/0!</v>
      </c>
      <c r="S806" t="e">
        <f>_xlfn.T.TEST(C806:E806,I806:K806,2,2)</f>
        <v>#DIV/0!</v>
      </c>
      <c r="T806" s="12" t="e">
        <f>_xlfn.T.TEST(F806:H806,I806:K806,2,2)</f>
        <v>#DIV/0!</v>
      </c>
    </row>
    <row r="807" spans="1:20" x14ac:dyDescent="0.2">
      <c r="A807" t="s">
        <v>1608</v>
      </c>
      <c r="B807" t="s">
        <v>1609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 s="8">
        <f>AVERAGE(C807:E807)</f>
        <v>0</v>
      </c>
      <c r="M807" s="9">
        <f>AVERAGE(F807:H807)</f>
        <v>0</v>
      </c>
      <c r="N807" s="10">
        <f>AVERAGE(I807:K807)</f>
        <v>0</v>
      </c>
      <c r="O807" s="11" t="e">
        <f>M807/L807</f>
        <v>#DIV/0!</v>
      </c>
      <c r="P807" t="e">
        <f>N807/L807</f>
        <v>#DIV/0!</v>
      </c>
      <c r="Q807" s="12" t="e">
        <f>N807/M807</f>
        <v>#DIV/0!</v>
      </c>
      <c r="R807" t="e">
        <f>_xlfn.T.TEST(C807:E807,F807:H807,2,2)</f>
        <v>#DIV/0!</v>
      </c>
      <c r="S807" t="e">
        <f>_xlfn.T.TEST(C807:E807,I807:K807,2,2)</f>
        <v>#DIV/0!</v>
      </c>
      <c r="T807" s="12" t="e">
        <f>_xlfn.T.TEST(F807:H807,I807:K807,2,2)</f>
        <v>#DIV/0!</v>
      </c>
    </row>
    <row r="808" spans="1:20" x14ac:dyDescent="0.2">
      <c r="A808" t="s">
        <v>1610</v>
      </c>
      <c r="B808" t="s">
        <v>1611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 s="8">
        <f>AVERAGE(C808:E808)</f>
        <v>0</v>
      </c>
      <c r="M808" s="9">
        <f>AVERAGE(F808:H808)</f>
        <v>0</v>
      </c>
      <c r="N808" s="10">
        <f>AVERAGE(I808:K808)</f>
        <v>0</v>
      </c>
      <c r="O808" s="11" t="e">
        <f>M808/L808</f>
        <v>#DIV/0!</v>
      </c>
      <c r="P808" t="e">
        <f>N808/L808</f>
        <v>#DIV/0!</v>
      </c>
      <c r="Q808" s="12" t="e">
        <f>N808/M808</f>
        <v>#DIV/0!</v>
      </c>
      <c r="R808" t="e">
        <f>_xlfn.T.TEST(C808:E808,F808:H808,2,2)</f>
        <v>#DIV/0!</v>
      </c>
      <c r="S808" t="e">
        <f>_xlfn.T.TEST(C808:E808,I808:K808,2,2)</f>
        <v>#DIV/0!</v>
      </c>
      <c r="T808" s="12" t="e">
        <f>_xlfn.T.TEST(F808:H808,I808:K808,2,2)</f>
        <v>#DIV/0!</v>
      </c>
    </row>
    <row r="809" spans="1:20" x14ac:dyDescent="0.2">
      <c r="A809" t="s">
        <v>1612</v>
      </c>
      <c r="B809" t="s">
        <v>1613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 s="8">
        <f>AVERAGE(C809:E809)</f>
        <v>0</v>
      </c>
      <c r="M809" s="9">
        <f>AVERAGE(F809:H809)</f>
        <v>0</v>
      </c>
      <c r="N809" s="10">
        <f>AVERAGE(I809:K809)</f>
        <v>0</v>
      </c>
      <c r="O809" s="11" t="e">
        <f>M809/L809</f>
        <v>#DIV/0!</v>
      </c>
      <c r="P809" t="e">
        <f>N809/L809</f>
        <v>#DIV/0!</v>
      </c>
      <c r="Q809" s="12" t="e">
        <f>N809/M809</f>
        <v>#DIV/0!</v>
      </c>
      <c r="R809" t="e">
        <f>_xlfn.T.TEST(C809:E809,F809:H809,2,2)</f>
        <v>#DIV/0!</v>
      </c>
      <c r="S809" t="e">
        <f>_xlfn.T.TEST(C809:E809,I809:K809,2,2)</f>
        <v>#DIV/0!</v>
      </c>
      <c r="T809" s="12" t="e">
        <f>_xlfn.T.TEST(F809:H809,I809:K809,2,2)</f>
        <v>#DIV/0!</v>
      </c>
    </row>
    <row r="810" spans="1:20" x14ac:dyDescent="0.2">
      <c r="A810" t="s">
        <v>1616</v>
      </c>
      <c r="B810" t="s">
        <v>1617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 s="8">
        <f>AVERAGE(C810:E810)</f>
        <v>0</v>
      </c>
      <c r="M810" s="9">
        <f>AVERAGE(F810:H810)</f>
        <v>0</v>
      </c>
      <c r="N810" s="10">
        <f>AVERAGE(I810:K810)</f>
        <v>0</v>
      </c>
      <c r="O810" s="11" t="e">
        <f>M810/L810</f>
        <v>#DIV/0!</v>
      </c>
      <c r="P810" t="e">
        <f>N810/L810</f>
        <v>#DIV/0!</v>
      </c>
      <c r="Q810" s="12" t="e">
        <f>N810/M810</f>
        <v>#DIV/0!</v>
      </c>
      <c r="R810" t="e">
        <f>_xlfn.T.TEST(C810:E810,F810:H810,2,2)</f>
        <v>#DIV/0!</v>
      </c>
      <c r="S810" t="e">
        <f>_xlfn.T.TEST(C810:E810,I810:K810,2,2)</f>
        <v>#DIV/0!</v>
      </c>
      <c r="T810" s="12" t="e">
        <f>_xlfn.T.TEST(F810:H810,I810:K810,2,2)</f>
        <v>#DIV/0!</v>
      </c>
    </row>
    <row r="811" spans="1:20" x14ac:dyDescent="0.2">
      <c r="A811" t="s">
        <v>1620</v>
      </c>
      <c r="B811" t="s">
        <v>1621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 s="8">
        <f>AVERAGE(C811:E811)</f>
        <v>0</v>
      </c>
      <c r="M811" s="9">
        <f>AVERAGE(F811:H811)</f>
        <v>0</v>
      </c>
      <c r="N811" s="10">
        <f>AVERAGE(I811:K811)</f>
        <v>0</v>
      </c>
      <c r="O811" s="11" t="e">
        <f>M811/L811</f>
        <v>#DIV/0!</v>
      </c>
      <c r="P811" t="e">
        <f>N811/L811</f>
        <v>#DIV/0!</v>
      </c>
      <c r="Q811" s="12" t="e">
        <f>N811/M811</f>
        <v>#DIV/0!</v>
      </c>
      <c r="R811" t="e">
        <f>_xlfn.T.TEST(C811:E811,F811:H811,2,2)</f>
        <v>#DIV/0!</v>
      </c>
      <c r="S811" t="e">
        <f>_xlfn.T.TEST(C811:E811,I811:K811,2,2)</f>
        <v>#DIV/0!</v>
      </c>
      <c r="T811" s="12" t="e">
        <f>_xlfn.T.TEST(F811:H811,I811:K811,2,2)</f>
        <v>#DIV/0!</v>
      </c>
    </row>
    <row r="812" spans="1:20" x14ac:dyDescent="0.2">
      <c r="A812" t="s">
        <v>1624</v>
      </c>
      <c r="B812" t="s">
        <v>1625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 s="8">
        <f>AVERAGE(C812:E812)</f>
        <v>0</v>
      </c>
      <c r="M812" s="9">
        <f>AVERAGE(F812:H812)</f>
        <v>0</v>
      </c>
      <c r="N812" s="10">
        <f>AVERAGE(I812:K812)</f>
        <v>0</v>
      </c>
      <c r="O812" s="11" t="e">
        <f>M812/L812</f>
        <v>#DIV/0!</v>
      </c>
      <c r="P812" t="e">
        <f>N812/L812</f>
        <v>#DIV/0!</v>
      </c>
      <c r="Q812" s="12" t="e">
        <f>N812/M812</f>
        <v>#DIV/0!</v>
      </c>
      <c r="R812" t="e">
        <f>_xlfn.T.TEST(C812:E812,F812:H812,2,2)</f>
        <v>#DIV/0!</v>
      </c>
      <c r="S812" t="e">
        <f>_xlfn.T.TEST(C812:E812,I812:K812,2,2)</f>
        <v>#DIV/0!</v>
      </c>
      <c r="T812" s="12" t="e">
        <f>_xlfn.T.TEST(F812:H812,I812:K812,2,2)</f>
        <v>#DIV/0!</v>
      </c>
    </row>
    <row r="813" spans="1:20" hidden="1" x14ac:dyDescent="0.2">
      <c r="A813" t="s">
        <v>1642</v>
      </c>
      <c r="B813" t="s">
        <v>1643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 s="8">
        <f>AVERAGE(C813:E813)</f>
        <v>0</v>
      </c>
      <c r="M813" s="9">
        <f>AVERAGE(F813:H813)</f>
        <v>0</v>
      </c>
      <c r="N813" s="10">
        <f>AVERAGE(I813:K813)</f>
        <v>0</v>
      </c>
      <c r="O813" s="11" t="e">
        <f>M813/L813</f>
        <v>#DIV/0!</v>
      </c>
      <c r="P813" t="e">
        <f>N813/L813</f>
        <v>#DIV/0!</v>
      </c>
      <c r="Q813" s="12" t="e">
        <f>N813/M813</f>
        <v>#DIV/0!</v>
      </c>
      <c r="R813" t="e">
        <f>_xlfn.T.TEST(C813:E813,F813:H813,2,2)</f>
        <v>#DIV/0!</v>
      </c>
      <c r="S813" t="e">
        <f>_xlfn.T.TEST(C813:E813,I813:K813,2,2)</f>
        <v>#DIV/0!</v>
      </c>
      <c r="T813" s="12" t="e">
        <f>_xlfn.T.TEST(F813:H813,I813:K813,2,2)</f>
        <v>#DIV/0!</v>
      </c>
    </row>
    <row r="814" spans="1:20" hidden="1" x14ac:dyDescent="0.2">
      <c r="A814" t="s">
        <v>1644</v>
      </c>
      <c r="B814" t="s">
        <v>1645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 s="8">
        <f>AVERAGE(C814:E814)</f>
        <v>0</v>
      </c>
      <c r="M814" s="9">
        <f>AVERAGE(F814:H814)</f>
        <v>0</v>
      </c>
      <c r="N814" s="10">
        <f>AVERAGE(I814:K814)</f>
        <v>0</v>
      </c>
      <c r="O814" s="11" t="e">
        <f>M814/L814</f>
        <v>#DIV/0!</v>
      </c>
      <c r="P814" t="e">
        <f>N814/L814</f>
        <v>#DIV/0!</v>
      </c>
      <c r="Q814" s="12" t="e">
        <f>N814/M814</f>
        <v>#DIV/0!</v>
      </c>
      <c r="R814" t="e">
        <f>_xlfn.T.TEST(C814:E814,F814:H814,2,2)</f>
        <v>#DIV/0!</v>
      </c>
      <c r="S814" t="e">
        <f>_xlfn.T.TEST(C814:E814,I814:K814,2,2)</f>
        <v>#DIV/0!</v>
      </c>
      <c r="T814" s="12" t="e">
        <f>_xlfn.T.TEST(F814:H814,I814:K814,2,2)</f>
        <v>#DIV/0!</v>
      </c>
    </row>
    <row r="815" spans="1:20" x14ac:dyDescent="0.2">
      <c r="A815" t="s">
        <v>1630</v>
      </c>
      <c r="B815" t="s">
        <v>1631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 s="8">
        <f>AVERAGE(C815:E815)</f>
        <v>0</v>
      </c>
      <c r="M815" s="9">
        <f>AVERAGE(F815:H815)</f>
        <v>0</v>
      </c>
      <c r="N815" s="10">
        <f>AVERAGE(I815:K815)</f>
        <v>0</v>
      </c>
      <c r="O815" s="11" t="e">
        <f>M815/L815</f>
        <v>#DIV/0!</v>
      </c>
      <c r="P815" t="e">
        <f>N815/L815</f>
        <v>#DIV/0!</v>
      </c>
      <c r="Q815" s="12" t="e">
        <f>N815/M815</f>
        <v>#DIV/0!</v>
      </c>
      <c r="R815" t="e">
        <f>_xlfn.T.TEST(C815:E815,F815:H815,2,2)</f>
        <v>#DIV/0!</v>
      </c>
      <c r="S815" t="e">
        <f>_xlfn.T.TEST(C815:E815,I815:K815,2,2)</f>
        <v>#DIV/0!</v>
      </c>
      <c r="T815" s="12" t="e">
        <f>_xlfn.T.TEST(F815:H815,I815:K815,2,2)</f>
        <v>#DIV/0!</v>
      </c>
    </row>
    <row r="816" spans="1:20" hidden="1" x14ac:dyDescent="0.2">
      <c r="A816" t="s">
        <v>1648</v>
      </c>
      <c r="B816" t="s">
        <v>1649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 s="8">
        <f>AVERAGE(C816:E816)</f>
        <v>0</v>
      </c>
      <c r="M816" s="9">
        <f>AVERAGE(F816:H816)</f>
        <v>0</v>
      </c>
      <c r="N816" s="10">
        <f>AVERAGE(I816:K816)</f>
        <v>0</v>
      </c>
      <c r="O816" s="11" t="e">
        <f>M816/L816</f>
        <v>#DIV/0!</v>
      </c>
      <c r="P816" t="e">
        <f>N816/L816</f>
        <v>#DIV/0!</v>
      </c>
      <c r="Q816" s="12" t="e">
        <f>N816/M816</f>
        <v>#DIV/0!</v>
      </c>
      <c r="R816" t="e">
        <f>_xlfn.T.TEST(C816:E816,F816:H816,2,2)</f>
        <v>#DIV/0!</v>
      </c>
      <c r="S816" t="e">
        <f>_xlfn.T.TEST(C816:E816,I816:K816,2,2)</f>
        <v>#DIV/0!</v>
      </c>
      <c r="T816" s="12" t="e">
        <f>_xlfn.T.TEST(F816:H816,I816:K816,2,2)</f>
        <v>#DIV/0!</v>
      </c>
    </row>
    <row r="817" spans="1:20" x14ac:dyDescent="0.2">
      <c r="A817" t="s">
        <v>1632</v>
      </c>
      <c r="B817" t="s">
        <v>1633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 s="8">
        <f>AVERAGE(C817:E817)</f>
        <v>0</v>
      </c>
      <c r="M817" s="9">
        <f>AVERAGE(F817:H817)</f>
        <v>0</v>
      </c>
      <c r="N817" s="10">
        <f>AVERAGE(I817:K817)</f>
        <v>0</v>
      </c>
      <c r="O817" s="11" t="e">
        <f>M817/L817</f>
        <v>#DIV/0!</v>
      </c>
      <c r="P817" t="e">
        <f>N817/L817</f>
        <v>#DIV/0!</v>
      </c>
      <c r="Q817" s="12" t="e">
        <f>N817/M817</f>
        <v>#DIV/0!</v>
      </c>
      <c r="R817" t="e">
        <f>_xlfn.T.TEST(C817:E817,F817:H817,2,2)</f>
        <v>#DIV/0!</v>
      </c>
      <c r="S817" t="e">
        <f>_xlfn.T.TEST(C817:E817,I817:K817,2,2)</f>
        <v>#DIV/0!</v>
      </c>
      <c r="T817" s="12" t="e">
        <f>_xlfn.T.TEST(F817:H817,I817:K817,2,2)</f>
        <v>#DIV/0!</v>
      </c>
    </row>
    <row r="818" spans="1:20" hidden="1" x14ac:dyDescent="0.2">
      <c r="A818" t="s">
        <v>1652</v>
      </c>
      <c r="B818" t="s">
        <v>1653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 s="8">
        <f>AVERAGE(C818:E818)</f>
        <v>0</v>
      </c>
      <c r="M818" s="9">
        <f>AVERAGE(F818:H818)</f>
        <v>0</v>
      </c>
      <c r="N818" s="10">
        <f>AVERAGE(I818:K818)</f>
        <v>0</v>
      </c>
      <c r="O818" s="11" t="e">
        <f>M818/L818</f>
        <v>#DIV/0!</v>
      </c>
      <c r="P818" t="e">
        <f>N818/L818</f>
        <v>#DIV/0!</v>
      </c>
      <c r="Q818" s="12" t="e">
        <f>N818/M818</f>
        <v>#DIV/0!</v>
      </c>
      <c r="R818" t="e">
        <f>_xlfn.T.TEST(C818:E818,F818:H818,2,2)</f>
        <v>#DIV/0!</v>
      </c>
      <c r="S818" t="e">
        <f>_xlfn.T.TEST(C818:E818,I818:K818,2,2)</f>
        <v>#DIV/0!</v>
      </c>
      <c r="T818" s="12" t="e">
        <f>_xlfn.T.TEST(F818:H818,I818:K818,2,2)</f>
        <v>#DIV/0!</v>
      </c>
    </row>
    <row r="819" spans="1:20" x14ac:dyDescent="0.2">
      <c r="A819" t="s">
        <v>1634</v>
      </c>
      <c r="B819" t="s">
        <v>1635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 s="8">
        <f>AVERAGE(C819:E819)</f>
        <v>0</v>
      </c>
      <c r="M819" s="9">
        <f>AVERAGE(F819:H819)</f>
        <v>0</v>
      </c>
      <c r="N819" s="10">
        <f>AVERAGE(I819:K819)</f>
        <v>0</v>
      </c>
      <c r="O819" s="11" t="e">
        <f>M819/L819</f>
        <v>#DIV/0!</v>
      </c>
      <c r="P819" t="e">
        <f>N819/L819</f>
        <v>#DIV/0!</v>
      </c>
      <c r="Q819" s="12" t="e">
        <f>N819/M819</f>
        <v>#DIV/0!</v>
      </c>
      <c r="R819" t="e">
        <f>_xlfn.T.TEST(C819:E819,F819:H819,2,2)</f>
        <v>#DIV/0!</v>
      </c>
      <c r="S819" t="e">
        <f>_xlfn.T.TEST(C819:E819,I819:K819,2,2)</f>
        <v>#DIV/0!</v>
      </c>
      <c r="T819" s="12" t="e">
        <f>_xlfn.T.TEST(F819:H819,I819:K819,2,2)</f>
        <v>#DIV/0!</v>
      </c>
    </row>
    <row r="820" spans="1:20" x14ac:dyDescent="0.2">
      <c r="A820" t="s">
        <v>1638</v>
      </c>
      <c r="B820" t="s">
        <v>1639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 s="8">
        <f>AVERAGE(C820:E820)</f>
        <v>0</v>
      </c>
      <c r="M820" s="9">
        <f>AVERAGE(F820:H820)</f>
        <v>0</v>
      </c>
      <c r="N820" s="10">
        <f>AVERAGE(I820:K820)</f>
        <v>0</v>
      </c>
      <c r="O820" s="11" t="e">
        <f>M820/L820</f>
        <v>#DIV/0!</v>
      </c>
      <c r="P820" t="e">
        <f>N820/L820</f>
        <v>#DIV/0!</v>
      </c>
      <c r="Q820" s="12" t="e">
        <f>N820/M820</f>
        <v>#DIV/0!</v>
      </c>
      <c r="R820" t="e">
        <f>_xlfn.T.TEST(C820:E820,F820:H820,2,2)</f>
        <v>#DIV/0!</v>
      </c>
      <c r="S820" t="e">
        <f>_xlfn.T.TEST(C820:E820,I820:K820,2,2)</f>
        <v>#DIV/0!</v>
      </c>
      <c r="T820" s="12" t="e">
        <f>_xlfn.T.TEST(F820:H820,I820:K820,2,2)</f>
        <v>#DIV/0!</v>
      </c>
    </row>
    <row r="821" spans="1:20" x14ac:dyDescent="0.2">
      <c r="A821" t="s">
        <v>1640</v>
      </c>
      <c r="B821" t="s">
        <v>1641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 s="8">
        <f>AVERAGE(C821:E821)</f>
        <v>0</v>
      </c>
      <c r="M821" s="9">
        <f>AVERAGE(F821:H821)</f>
        <v>0</v>
      </c>
      <c r="N821" s="10">
        <f>AVERAGE(I821:K821)</f>
        <v>0</v>
      </c>
      <c r="O821" s="11" t="e">
        <f>M821/L821</f>
        <v>#DIV/0!</v>
      </c>
      <c r="P821" t="e">
        <f>N821/L821</f>
        <v>#DIV/0!</v>
      </c>
      <c r="Q821" s="12" t="e">
        <f>N821/M821</f>
        <v>#DIV/0!</v>
      </c>
      <c r="R821" t="e">
        <f>_xlfn.T.TEST(C821:E821,F821:H821,2,2)</f>
        <v>#DIV/0!</v>
      </c>
      <c r="S821" t="e">
        <f>_xlfn.T.TEST(C821:E821,I821:K821,2,2)</f>
        <v>#DIV/0!</v>
      </c>
      <c r="T821" s="12" t="e">
        <f>_xlfn.T.TEST(F821:H821,I821:K821,2,2)</f>
        <v>#DIV/0!</v>
      </c>
    </row>
    <row r="822" spans="1:20" hidden="1" x14ac:dyDescent="0.2">
      <c r="A822" t="s">
        <v>1660</v>
      </c>
      <c r="B822" t="s">
        <v>1661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 s="8">
        <f>AVERAGE(C822:E822)</f>
        <v>0</v>
      </c>
      <c r="M822" s="9">
        <f>AVERAGE(F822:H822)</f>
        <v>0</v>
      </c>
      <c r="N822" s="10">
        <f>AVERAGE(I822:K822)</f>
        <v>0</v>
      </c>
      <c r="O822" s="11" t="e">
        <f>M822/L822</f>
        <v>#DIV/0!</v>
      </c>
      <c r="P822" t="e">
        <f>N822/L822</f>
        <v>#DIV/0!</v>
      </c>
      <c r="Q822" s="12" t="e">
        <f>N822/M822</f>
        <v>#DIV/0!</v>
      </c>
      <c r="R822" t="e">
        <f>_xlfn.T.TEST(C822:E822,F822:H822,2,2)</f>
        <v>#DIV/0!</v>
      </c>
      <c r="S822" t="e">
        <f>_xlfn.T.TEST(C822:E822,I822:K822,2,2)</f>
        <v>#DIV/0!</v>
      </c>
      <c r="T822" s="12" t="e">
        <f>_xlfn.T.TEST(F822:H822,I822:K822,2,2)</f>
        <v>#DIV/0!</v>
      </c>
    </row>
    <row r="823" spans="1:20" hidden="1" x14ac:dyDescent="0.2">
      <c r="A823" t="s">
        <v>1662</v>
      </c>
      <c r="B823" t="s">
        <v>1663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 s="8">
        <f>AVERAGE(C823:E823)</f>
        <v>0</v>
      </c>
      <c r="M823" s="9">
        <f>AVERAGE(F823:H823)</f>
        <v>0</v>
      </c>
      <c r="N823" s="10">
        <f>AVERAGE(I823:K823)</f>
        <v>0</v>
      </c>
      <c r="O823" s="11" t="e">
        <f>M823/L823</f>
        <v>#DIV/0!</v>
      </c>
      <c r="P823" t="e">
        <f>N823/L823</f>
        <v>#DIV/0!</v>
      </c>
      <c r="Q823" s="12" t="e">
        <f>N823/M823</f>
        <v>#DIV/0!</v>
      </c>
      <c r="R823" t="e">
        <f>_xlfn.T.TEST(C823:E823,F823:H823,2,2)</f>
        <v>#DIV/0!</v>
      </c>
      <c r="S823" t="e">
        <f>_xlfn.T.TEST(C823:E823,I823:K823,2,2)</f>
        <v>#DIV/0!</v>
      </c>
      <c r="T823" s="12" t="e">
        <f>_xlfn.T.TEST(F823:H823,I823:K823,2,2)</f>
        <v>#DIV/0!</v>
      </c>
    </row>
    <row r="824" spans="1:20" x14ac:dyDescent="0.2">
      <c r="A824" t="s">
        <v>1646</v>
      </c>
      <c r="B824" t="s">
        <v>1647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 s="8">
        <f>AVERAGE(C824:E824)</f>
        <v>0</v>
      </c>
      <c r="M824" s="9">
        <f>AVERAGE(F824:H824)</f>
        <v>0</v>
      </c>
      <c r="N824" s="10">
        <f>AVERAGE(I824:K824)</f>
        <v>0</v>
      </c>
      <c r="O824" s="11" t="e">
        <f>M824/L824</f>
        <v>#DIV/0!</v>
      </c>
      <c r="P824" t="e">
        <f>N824/L824</f>
        <v>#DIV/0!</v>
      </c>
      <c r="Q824" s="12" t="e">
        <f>N824/M824</f>
        <v>#DIV/0!</v>
      </c>
      <c r="R824" t="e">
        <f>_xlfn.T.TEST(C824:E824,F824:H824,2,2)</f>
        <v>#DIV/0!</v>
      </c>
      <c r="S824" t="e">
        <f>_xlfn.T.TEST(C824:E824,I824:K824,2,2)</f>
        <v>#DIV/0!</v>
      </c>
      <c r="T824" s="12" t="e">
        <f>_xlfn.T.TEST(F824:H824,I824:K824,2,2)</f>
        <v>#DIV/0!</v>
      </c>
    </row>
    <row r="825" spans="1:20" x14ac:dyDescent="0.2">
      <c r="A825" t="s">
        <v>1650</v>
      </c>
      <c r="B825" t="s">
        <v>1651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 s="8">
        <f>AVERAGE(C825:E825)</f>
        <v>0</v>
      </c>
      <c r="M825" s="9">
        <f>AVERAGE(F825:H825)</f>
        <v>0</v>
      </c>
      <c r="N825" s="10">
        <f>AVERAGE(I825:K825)</f>
        <v>0</v>
      </c>
      <c r="O825" s="11" t="e">
        <f>M825/L825</f>
        <v>#DIV/0!</v>
      </c>
      <c r="P825" t="e">
        <f>N825/L825</f>
        <v>#DIV/0!</v>
      </c>
      <c r="Q825" s="12" t="e">
        <f>N825/M825</f>
        <v>#DIV/0!</v>
      </c>
      <c r="R825" t="e">
        <f>_xlfn.T.TEST(C825:E825,F825:H825,2,2)</f>
        <v>#DIV/0!</v>
      </c>
      <c r="S825" t="e">
        <f>_xlfn.T.TEST(C825:E825,I825:K825,2,2)</f>
        <v>#DIV/0!</v>
      </c>
      <c r="T825" s="12" t="e">
        <f>_xlfn.T.TEST(F825:H825,I825:K825,2,2)</f>
        <v>#DIV/0!</v>
      </c>
    </row>
    <row r="826" spans="1:20" x14ac:dyDescent="0.2">
      <c r="A826" t="s">
        <v>1654</v>
      </c>
      <c r="B826" t="s">
        <v>1655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 s="8">
        <f>AVERAGE(C826:E826)</f>
        <v>0</v>
      </c>
      <c r="M826" s="9">
        <f>AVERAGE(F826:H826)</f>
        <v>0</v>
      </c>
      <c r="N826" s="10">
        <f>AVERAGE(I826:K826)</f>
        <v>0</v>
      </c>
      <c r="O826" s="11" t="e">
        <f>M826/L826</f>
        <v>#DIV/0!</v>
      </c>
      <c r="P826" t="e">
        <f>N826/L826</f>
        <v>#DIV/0!</v>
      </c>
      <c r="Q826" s="12" t="e">
        <f>N826/M826</f>
        <v>#DIV/0!</v>
      </c>
      <c r="R826" t="e">
        <f>_xlfn.T.TEST(C826:E826,F826:H826,2,2)</f>
        <v>#DIV/0!</v>
      </c>
      <c r="S826" t="e">
        <f>_xlfn.T.TEST(C826:E826,I826:K826,2,2)</f>
        <v>#DIV/0!</v>
      </c>
      <c r="T826" s="12" t="e">
        <f>_xlfn.T.TEST(F826:H826,I826:K826,2,2)</f>
        <v>#DIV/0!</v>
      </c>
    </row>
    <row r="827" spans="1:20" x14ac:dyDescent="0.2">
      <c r="A827" t="s">
        <v>1656</v>
      </c>
      <c r="B827" t="s">
        <v>1657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 s="8">
        <f>AVERAGE(C827:E827)</f>
        <v>0</v>
      </c>
      <c r="M827" s="9">
        <f>AVERAGE(F827:H827)</f>
        <v>0</v>
      </c>
      <c r="N827" s="10">
        <f>AVERAGE(I827:K827)</f>
        <v>0</v>
      </c>
      <c r="O827" s="11" t="e">
        <f>M827/L827</f>
        <v>#DIV/0!</v>
      </c>
      <c r="P827" t="e">
        <f>N827/L827</f>
        <v>#DIV/0!</v>
      </c>
      <c r="Q827" s="12" t="e">
        <f>N827/M827</f>
        <v>#DIV/0!</v>
      </c>
      <c r="R827" t="e">
        <f>_xlfn.T.TEST(C827:E827,F827:H827,2,2)</f>
        <v>#DIV/0!</v>
      </c>
      <c r="S827" t="e">
        <f>_xlfn.T.TEST(C827:E827,I827:K827,2,2)</f>
        <v>#DIV/0!</v>
      </c>
      <c r="T827" s="12" t="e">
        <f>_xlfn.T.TEST(F827:H827,I827:K827,2,2)</f>
        <v>#DIV/0!</v>
      </c>
    </row>
    <row r="828" spans="1:20" x14ac:dyDescent="0.2">
      <c r="A828" t="s">
        <v>1658</v>
      </c>
      <c r="B828" t="s">
        <v>1659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 s="8">
        <f>AVERAGE(C828:E828)</f>
        <v>0</v>
      </c>
      <c r="M828" s="9">
        <f>AVERAGE(F828:H828)</f>
        <v>0</v>
      </c>
      <c r="N828" s="10">
        <f>AVERAGE(I828:K828)</f>
        <v>0</v>
      </c>
      <c r="O828" s="11" t="e">
        <f>M828/L828</f>
        <v>#DIV/0!</v>
      </c>
      <c r="P828" t="e">
        <f>N828/L828</f>
        <v>#DIV/0!</v>
      </c>
      <c r="Q828" s="12" t="e">
        <f>N828/M828</f>
        <v>#DIV/0!</v>
      </c>
      <c r="R828" t="e">
        <f>_xlfn.T.TEST(C828:E828,F828:H828,2,2)</f>
        <v>#DIV/0!</v>
      </c>
      <c r="S828" t="e">
        <f>_xlfn.T.TEST(C828:E828,I828:K828,2,2)</f>
        <v>#DIV/0!</v>
      </c>
      <c r="T828" s="12" t="e">
        <f>_xlfn.T.TEST(F828:H828,I828:K828,2,2)</f>
        <v>#DIV/0!</v>
      </c>
    </row>
    <row r="829" spans="1:20" x14ac:dyDescent="0.2">
      <c r="A829" t="s">
        <v>1664</v>
      </c>
      <c r="B829" t="s">
        <v>1665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 s="8">
        <f>AVERAGE(C829:E829)</f>
        <v>0</v>
      </c>
      <c r="M829" s="9">
        <f>AVERAGE(F829:H829)</f>
        <v>0</v>
      </c>
      <c r="N829" s="10">
        <f>AVERAGE(I829:K829)</f>
        <v>0</v>
      </c>
      <c r="O829" s="11" t="e">
        <f>M829/L829</f>
        <v>#DIV/0!</v>
      </c>
      <c r="P829" t="e">
        <f>N829/L829</f>
        <v>#DIV/0!</v>
      </c>
      <c r="Q829" s="12" t="e">
        <f>N829/M829</f>
        <v>#DIV/0!</v>
      </c>
      <c r="R829" t="e">
        <f>_xlfn.T.TEST(C829:E829,F829:H829,2,2)</f>
        <v>#DIV/0!</v>
      </c>
      <c r="S829" t="e">
        <f>_xlfn.T.TEST(C829:E829,I829:K829,2,2)</f>
        <v>#DIV/0!</v>
      </c>
      <c r="T829" s="12" t="e">
        <f>_xlfn.T.TEST(F829:H829,I829:K829,2,2)</f>
        <v>#DIV/0!</v>
      </c>
    </row>
    <row r="830" spans="1:20" x14ac:dyDescent="0.2">
      <c r="A830" t="s">
        <v>1666</v>
      </c>
      <c r="B830" t="s">
        <v>1667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 s="8">
        <f>AVERAGE(C830:E830)</f>
        <v>0</v>
      </c>
      <c r="M830" s="9">
        <f>AVERAGE(F830:H830)</f>
        <v>0</v>
      </c>
      <c r="N830" s="10">
        <f>AVERAGE(I830:K830)</f>
        <v>0</v>
      </c>
      <c r="O830" s="11" t="e">
        <f>M830/L830</f>
        <v>#DIV/0!</v>
      </c>
      <c r="P830" t="e">
        <f>N830/L830</f>
        <v>#DIV/0!</v>
      </c>
      <c r="Q830" s="12" t="e">
        <f>N830/M830</f>
        <v>#DIV/0!</v>
      </c>
      <c r="R830" t="e">
        <f>_xlfn.T.TEST(C830:E830,F830:H830,2,2)</f>
        <v>#DIV/0!</v>
      </c>
      <c r="S830" t="e">
        <f>_xlfn.T.TEST(C830:E830,I830:K830,2,2)</f>
        <v>#DIV/0!</v>
      </c>
      <c r="T830" s="12" t="e">
        <f>_xlfn.T.TEST(F830:H830,I830:K830,2,2)</f>
        <v>#DIV/0!</v>
      </c>
    </row>
    <row r="831" spans="1:20" hidden="1" x14ac:dyDescent="0.2">
      <c r="A831" t="s">
        <v>1678</v>
      </c>
      <c r="B831" t="s">
        <v>1679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 s="8">
        <f>AVERAGE(C831:E831)</f>
        <v>0</v>
      </c>
      <c r="M831" s="9">
        <f>AVERAGE(F831:H831)</f>
        <v>0</v>
      </c>
      <c r="N831" s="10">
        <f>AVERAGE(I831:K831)</f>
        <v>0</v>
      </c>
      <c r="O831" s="11" t="e">
        <f>M831/L831</f>
        <v>#DIV/0!</v>
      </c>
      <c r="P831" t="e">
        <f>N831/L831</f>
        <v>#DIV/0!</v>
      </c>
      <c r="Q831" s="12" t="e">
        <f>N831/M831</f>
        <v>#DIV/0!</v>
      </c>
      <c r="R831" t="e">
        <f>_xlfn.T.TEST(C831:E831,F831:H831,2,2)</f>
        <v>#DIV/0!</v>
      </c>
      <c r="S831" t="e">
        <f>_xlfn.T.TEST(C831:E831,I831:K831,2,2)</f>
        <v>#DIV/0!</v>
      </c>
      <c r="T831" s="12" t="e">
        <f>_xlfn.T.TEST(F831:H831,I831:K831,2,2)</f>
        <v>#DIV/0!</v>
      </c>
    </row>
    <row r="832" spans="1:20" x14ac:dyDescent="0.2">
      <c r="A832" t="s">
        <v>1668</v>
      </c>
      <c r="B832" t="s">
        <v>1669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 s="8">
        <f>AVERAGE(C832:E832)</f>
        <v>0</v>
      </c>
      <c r="M832" s="9">
        <f>AVERAGE(F832:H832)</f>
        <v>0</v>
      </c>
      <c r="N832" s="10">
        <f>AVERAGE(I832:K832)</f>
        <v>0</v>
      </c>
      <c r="O832" s="11" t="e">
        <f>M832/L832</f>
        <v>#DIV/0!</v>
      </c>
      <c r="P832" t="e">
        <f>N832/L832</f>
        <v>#DIV/0!</v>
      </c>
      <c r="Q832" s="12" t="e">
        <f>N832/M832</f>
        <v>#DIV/0!</v>
      </c>
      <c r="R832" t="e">
        <f>_xlfn.T.TEST(C832:E832,F832:H832,2,2)</f>
        <v>#DIV/0!</v>
      </c>
      <c r="S832" t="e">
        <f>_xlfn.T.TEST(C832:E832,I832:K832,2,2)</f>
        <v>#DIV/0!</v>
      </c>
      <c r="T832" s="12" t="e">
        <f>_xlfn.T.TEST(F832:H832,I832:K832,2,2)</f>
        <v>#DIV/0!</v>
      </c>
    </row>
    <row r="833" spans="1:20" x14ac:dyDescent="0.2">
      <c r="A833" t="s">
        <v>1670</v>
      </c>
      <c r="B833" t="s">
        <v>1671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 s="8">
        <f>AVERAGE(C833:E833)</f>
        <v>0</v>
      </c>
      <c r="M833" s="9">
        <f>AVERAGE(F833:H833)</f>
        <v>0</v>
      </c>
      <c r="N833" s="10">
        <f>AVERAGE(I833:K833)</f>
        <v>0</v>
      </c>
      <c r="O833" s="11" t="e">
        <f>M833/L833</f>
        <v>#DIV/0!</v>
      </c>
      <c r="P833" t="e">
        <f>N833/L833</f>
        <v>#DIV/0!</v>
      </c>
      <c r="Q833" s="12" t="e">
        <f>N833/M833</f>
        <v>#DIV/0!</v>
      </c>
      <c r="R833" t="e">
        <f>_xlfn.T.TEST(C833:E833,F833:H833,2,2)</f>
        <v>#DIV/0!</v>
      </c>
      <c r="S833" t="e">
        <f>_xlfn.T.TEST(C833:E833,I833:K833,2,2)</f>
        <v>#DIV/0!</v>
      </c>
      <c r="T833" s="12" t="e">
        <f>_xlfn.T.TEST(F833:H833,I833:K833,2,2)</f>
        <v>#DIV/0!</v>
      </c>
    </row>
    <row r="834" spans="1:20" x14ac:dyDescent="0.2">
      <c r="A834" t="s">
        <v>1674</v>
      </c>
      <c r="B834" t="s">
        <v>1675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 s="8">
        <f>AVERAGE(C834:E834)</f>
        <v>0</v>
      </c>
      <c r="M834" s="9">
        <f>AVERAGE(F834:H834)</f>
        <v>0</v>
      </c>
      <c r="N834" s="10">
        <f>AVERAGE(I834:K834)</f>
        <v>0</v>
      </c>
      <c r="O834" s="11" t="e">
        <f>M834/L834</f>
        <v>#DIV/0!</v>
      </c>
      <c r="P834" t="e">
        <f>N834/L834</f>
        <v>#DIV/0!</v>
      </c>
      <c r="Q834" s="12" t="e">
        <f>N834/M834</f>
        <v>#DIV/0!</v>
      </c>
      <c r="R834" t="e">
        <f>_xlfn.T.TEST(C834:E834,F834:H834,2,2)</f>
        <v>#DIV/0!</v>
      </c>
      <c r="S834" t="e">
        <f>_xlfn.T.TEST(C834:E834,I834:K834,2,2)</f>
        <v>#DIV/0!</v>
      </c>
      <c r="T834" s="12" t="e">
        <f>_xlfn.T.TEST(F834:H834,I834:K834,2,2)</f>
        <v>#DIV/0!</v>
      </c>
    </row>
    <row r="835" spans="1:20" x14ac:dyDescent="0.2">
      <c r="A835" t="s">
        <v>1676</v>
      </c>
      <c r="B835" t="s">
        <v>1677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 s="8">
        <f>AVERAGE(C835:E835)</f>
        <v>0</v>
      </c>
      <c r="M835" s="9">
        <f>AVERAGE(F835:H835)</f>
        <v>0</v>
      </c>
      <c r="N835" s="10">
        <f>AVERAGE(I835:K835)</f>
        <v>0</v>
      </c>
      <c r="O835" s="11" t="e">
        <f>M835/L835</f>
        <v>#DIV/0!</v>
      </c>
      <c r="P835" t="e">
        <f>N835/L835</f>
        <v>#DIV/0!</v>
      </c>
      <c r="Q835" s="12" t="e">
        <f>N835/M835</f>
        <v>#DIV/0!</v>
      </c>
      <c r="R835" t="e">
        <f>_xlfn.T.TEST(C835:E835,F835:H835,2,2)</f>
        <v>#DIV/0!</v>
      </c>
      <c r="S835" t="e">
        <f>_xlfn.T.TEST(C835:E835,I835:K835,2,2)</f>
        <v>#DIV/0!</v>
      </c>
      <c r="T835" s="12" t="e">
        <f>_xlfn.T.TEST(F835:H835,I835:K835,2,2)</f>
        <v>#DIV/0!</v>
      </c>
    </row>
    <row r="836" spans="1:20" x14ac:dyDescent="0.2">
      <c r="A836" t="s">
        <v>1680</v>
      </c>
      <c r="B836" t="s">
        <v>1681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 s="8">
        <f>AVERAGE(C836:E836)</f>
        <v>0</v>
      </c>
      <c r="M836" s="9">
        <f>AVERAGE(F836:H836)</f>
        <v>0</v>
      </c>
      <c r="N836" s="10">
        <f>AVERAGE(I836:K836)</f>
        <v>0</v>
      </c>
      <c r="O836" s="11" t="e">
        <f>M836/L836</f>
        <v>#DIV/0!</v>
      </c>
      <c r="P836" t="e">
        <f>N836/L836</f>
        <v>#DIV/0!</v>
      </c>
      <c r="Q836" s="12" t="e">
        <f>N836/M836</f>
        <v>#DIV/0!</v>
      </c>
      <c r="R836" t="e">
        <f>_xlfn.T.TEST(C836:E836,F836:H836,2,2)</f>
        <v>#DIV/0!</v>
      </c>
      <c r="S836" t="e">
        <f>_xlfn.T.TEST(C836:E836,I836:K836,2,2)</f>
        <v>#DIV/0!</v>
      </c>
      <c r="T836" s="12" t="e">
        <f>_xlfn.T.TEST(F836:H836,I836:K836,2,2)</f>
        <v>#DIV/0!</v>
      </c>
    </row>
    <row r="837" spans="1:20" hidden="1" x14ac:dyDescent="0.2">
      <c r="A837" t="s">
        <v>1690</v>
      </c>
      <c r="B837" t="s">
        <v>1691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 s="8">
        <f>AVERAGE(C837:E837)</f>
        <v>0</v>
      </c>
      <c r="M837" s="9">
        <f>AVERAGE(F837:H837)</f>
        <v>0</v>
      </c>
      <c r="N837" s="10">
        <f>AVERAGE(I837:K837)</f>
        <v>0</v>
      </c>
      <c r="O837" s="11" t="e">
        <f>M837/L837</f>
        <v>#DIV/0!</v>
      </c>
      <c r="P837" t="e">
        <f>N837/L837</f>
        <v>#DIV/0!</v>
      </c>
      <c r="Q837" s="12" t="e">
        <f>N837/M837</f>
        <v>#DIV/0!</v>
      </c>
      <c r="R837" t="e">
        <f>_xlfn.T.TEST(C837:E837,F837:H837,2,2)</f>
        <v>#DIV/0!</v>
      </c>
      <c r="S837" t="e">
        <f>_xlfn.T.TEST(C837:E837,I837:K837,2,2)</f>
        <v>#DIV/0!</v>
      </c>
      <c r="T837" s="12" t="e">
        <f>_xlfn.T.TEST(F837:H837,I837:K837,2,2)</f>
        <v>#DIV/0!</v>
      </c>
    </row>
    <row r="838" spans="1:20" x14ac:dyDescent="0.2">
      <c r="A838" t="s">
        <v>1684</v>
      </c>
      <c r="B838" t="s">
        <v>1685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 s="8">
        <f>AVERAGE(C838:E838)</f>
        <v>0</v>
      </c>
      <c r="M838" s="9">
        <f>AVERAGE(F838:H838)</f>
        <v>0</v>
      </c>
      <c r="N838" s="10">
        <f>AVERAGE(I838:K838)</f>
        <v>0</v>
      </c>
      <c r="O838" s="11" t="e">
        <f>M838/L838</f>
        <v>#DIV/0!</v>
      </c>
      <c r="P838" t="e">
        <f>N838/L838</f>
        <v>#DIV/0!</v>
      </c>
      <c r="Q838" s="12" t="e">
        <f>N838/M838</f>
        <v>#DIV/0!</v>
      </c>
      <c r="R838" t="e">
        <f>_xlfn.T.TEST(C838:E838,F838:H838,2,2)</f>
        <v>#DIV/0!</v>
      </c>
      <c r="S838" t="e">
        <f>_xlfn.T.TEST(C838:E838,I838:K838,2,2)</f>
        <v>#DIV/0!</v>
      </c>
      <c r="T838" s="12" t="e">
        <f>_xlfn.T.TEST(F838:H838,I838:K838,2,2)</f>
        <v>#DIV/0!</v>
      </c>
    </row>
    <row r="839" spans="1:20" hidden="1" x14ac:dyDescent="0.2">
      <c r="A839" t="s">
        <v>1694</v>
      </c>
      <c r="B839" t="s">
        <v>1695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 s="8">
        <f>AVERAGE(C839:E839)</f>
        <v>0</v>
      </c>
      <c r="M839" s="9">
        <f>AVERAGE(F839:H839)</f>
        <v>0</v>
      </c>
      <c r="N839" s="10">
        <f>AVERAGE(I839:K839)</f>
        <v>0</v>
      </c>
      <c r="O839" s="11" t="e">
        <f>M839/L839</f>
        <v>#DIV/0!</v>
      </c>
      <c r="P839" t="e">
        <f>N839/L839</f>
        <v>#DIV/0!</v>
      </c>
      <c r="Q839" s="12" t="e">
        <f>N839/M839</f>
        <v>#DIV/0!</v>
      </c>
      <c r="R839" t="e">
        <f>_xlfn.T.TEST(C839:E839,F839:H839,2,2)</f>
        <v>#DIV/0!</v>
      </c>
      <c r="S839" t="e">
        <f>_xlfn.T.TEST(C839:E839,I839:K839,2,2)</f>
        <v>#DIV/0!</v>
      </c>
      <c r="T839" s="12" t="e">
        <f>_xlfn.T.TEST(F839:H839,I839:K839,2,2)</f>
        <v>#DIV/0!</v>
      </c>
    </row>
    <row r="840" spans="1:20" x14ac:dyDescent="0.2">
      <c r="A840" t="s">
        <v>1686</v>
      </c>
      <c r="B840" t="s">
        <v>1687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 s="8">
        <f>AVERAGE(C840:E840)</f>
        <v>0</v>
      </c>
      <c r="M840" s="9">
        <f>AVERAGE(F840:H840)</f>
        <v>0</v>
      </c>
      <c r="N840" s="10">
        <f>AVERAGE(I840:K840)</f>
        <v>0</v>
      </c>
      <c r="O840" s="11" t="e">
        <f>M840/L840</f>
        <v>#DIV/0!</v>
      </c>
      <c r="P840" t="e">
        <f>N840/L840</f>
        <v>#DIV/0!</v>
      </c>
      <c r="Q840" s="12" t="e">
        <f>N840/M840</f>
        <v>#DIV/0!</v>
      </c>
      <c r="R840" t="e">
        <f>_xlfn.T.TEST(C840:E840,F840:H840,2,2)</f>
        <v>#DIV/0!</v>
      </c>
      <c r="S840" t="e">
        <f>_xlfn.T.TEST(C840:E840,I840:K840,2,2)</f>
        <v>#DIV/0!</v>
      </c>
      <c r="T840" s="12" t="e">
        <f>_xlfn.T.TEST(F840:H840,I840:K840,2,2)</f>
        <v>#DIV/0!</v>
      </c>
    </row>
    <row r="841" spans="1:20" x14ac:dyDescent="0.2">
      <c r="A841" t="s">
        <v>1688</v>
      </c>
      <c r="B841" t="s">
        <v>1689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 s="8">
        <f>AVERAGE(C841:E841)</f>
        <v>0</v>
      </c>
      <c r="M841" s="9">
        <f>AVERAGE(F841:H841)</f>
        <v>0</v>
      </c>
      <c r="N841" s="10">
        <f>AVERAGE(I841:K841)</f>
        <v>0</v>
      </c>
      <c r="O841" s="11" t="e">
        <f>M841/L841</f>
        <v>#DIV/0!</v>
      </c>
      <c r="P841" t="e">
        <f>N841/L841</f>
        <v>#DIV/0!</v>
      </c>
      <c r="Q841" s="12" t="e">
        <f>N841/M841</f>
        <v>#DIV/0!</v>
      </c>
      <c r="R841" t="e">
        <f>_xlfn.T.TEST(C841:E841,F841:H841,2,2)</f>
        <v>#DIV/0!</v>
      </c>
      <c r="S841" t="e">
        <f>_xlfn.T.TEST(C841:E841,I841:K841,2,2)</f>
        <v>#DIV/0!</v>
      </c>
      <c r="T841" s="12" t="e">
        <f>_xlfn.T.TEST(F841:H841,I841:K841,2,2)</f>
        <v>#DIV/0!</v>
      </c>
    </row>
    <row r="842" spans="1:20" x14ac:dyDescent="0.2">
      <c r="A842" t="s">
        <v>1692</v>
      </c>
      <c r="B842" t="s">
        <v>1693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 s="8">
        <f>AVERAGE(C842:E842)</f>
        <v>0</v>
      </c>
      <c r="M842" s="9">
        <f>AVERAGE(F842:H842)</f>
        <v>0</v>
      </c>
      <c r="N842" s="10">
        <f>AVERAGE(I842:K842)</f>
        <v>0</v>
      </c>
      <c r="O842" s="11" t="e">
        <f>M842/L842</f>
        <v>#DIV/0!</v>
      </c>
      <c r="P842" t="e">
        <f>N842/L842</f>
        <v>#DIV/0!</v>
      </c>
      <c r="Q842" s="12" t="e">
        <f>N842/M842</f>
        <v>#DIV/0!</v>
      </c>
      <c r="R842" t="e">
        <f>_xlfn.T.TEST(C842:E842,F842:H842,2,2)</f>
        <v>#DIV/0!</v>
      </c>
      <c r="S842" t="e">
        <f>_xlfn.T.TEST(C842:E842,I842:K842,2,2)</f>
        <v>#DIV/0!</v>
      </c>
      <c r="T842" s="12" t="e">
        <f>_xlfn.T.TEST(F842:H842,I842:K842,2,2)</f>
        <v>#DIV/0!</v>
      </c>
    </row>
    <row r="843" spans="1:20" x14ac:dyDescent="0.2">
      <c r="A843" t="s">
        <v>1696</v>
      </c>
      <c r="B843" t="s">
        <v>1697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 s="8">
        <f>AVERAGE(C843:E843)</f>
        <v>0</v>
      </c>
      <c r="M843" s="9">
        <f>AVERAGE(F843:H843)</f>
        <v>0</v>
      </c>
      <c r="N843" s="10">
        <f>AVERAGE(I843:K843)</f>
        <v>0</v>
      </c>
      <c r="O843" s="11" t="e">
        <f>M843/L843</f>
        <v>#DIV/0!</v>
      </c>
      <c r="P843" t="e">
        <f>N843/L843</f>
        <v>#DIV/0!</v>
      </c>
      <c r="Q843" s="12" t="e">
        <f>N843/M843</f>
        <v>#DIV/0!</v>
      </c>
      <c r="R843" t="e">
        <f>_xlfn.T.TEST(C843:E843,F843:H843,2,2)</f>
        <v>#DIV/0!</v>
      </c>
      <c r="S843" t="e">
        <f>_xlfn.T.TEST(C843:E843,I843:K843,2,2)</f>
        <v>#DIV/0!</v>
      </c>
      <c r="T843" s="12" t="e">
        <f>_xlfn.T.TEST(F843:H843,I843:K843,2,2)</f>
        <v>#DIV/0!</v>
      </c>
    </row>
    <row r="844" spans="1:20" hidden="1" x14ac:dyDescent="0.2">
      <c r="A844" t="s">
        <v>1704</v>
      </c>
      <c r="B844" t="s">
        <v>1705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 s="8">
        <f>AVERAGE(C844:E844)</f>
        <v>0</v>
      </c>
      <c r="M844" s="9">
        <f>AVERAGE(F844:H844)</f>
        <v>0</v>
      </c>
      <c r="N844" s="10">
        <f>AVERAGE(I844:K844)</f>
        <v>0</v>
      </c>
      <c r="O844" s="11" t="e">
        <f>M844/L844</f>
        <v>#DIV/0!</v>
      </c>
      <c r="P844" t="e">
        <f>N844/L844</f>
        <v>#DIV/0!</v>
      </c>
      <c r="Q844" s="12" t="e">
        <f>N844/M844</f>
        <v>#DIV/0!</v>
      </c>
      <c r="R844" t="e">
        <f>_xlfn.T.TEST(C844:E844,F844:H844,2,2)</f>
        <v>#DIV/0!</v>
      </c>
      <c r="S844" t="e">
        <f>_xlfn.T.TEST(C844:E844,I844:K844,2,2)</f>
        <v>#DIV/0!</v>
      </c>
      <c r="T844" s="12" t="e">
        <f>_xlfn.T.TEST(F844:H844,I844:K844,2,2)</f>
        <v>#DIV/0!</v>
      </c>
    </row>
    <row r="845" spans="1:20" x14ac:dyDescent="0.2">
      <c r="A845" t="s">
        <v>1698</v>
      </c>
      <c r="B845" t="s">
        <v>1699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 s="8">
        <f>AVERAGE(C845:E845)</f>
        <v>0</v>
      </c>
      <c r="M845" s="9">
        <f>AVERAGE(F845:H845)</f>
        <v>0</v>
      </c>
      <c r="N845" s="10">
        <f>AVERAGE(I845:K845)</f>
        <v>0</v>
      </c>
      <c r="O845" s="11" t="e">
        <f>M845/L845</f>
        <v>#DIV/0!</v>
      </c>
      <c r="P845" t="e">
        <f>N845/L845</f>
        <v>#DIV/0!</v>
      </c>
      <c r="Q845" s="12" t="e">
        <f>N845/M845</f>
        <v>#DIV/0!</v>
      </c>
      <c r="R845" t="e">
        <f>_xlfn.T.TEST(C845:E845,F845:H845,2,2)</f>
        <v>#DIV/0!</v>
      </c>
      <c r="S845" t="e">
        <f>_xlfn.T.TEST(C845:E845,I845:K845,2,2)</f>
        <v>#DIV/0!</v>
      </c>
      <c r="T845" s="12" t="e">
        <f>_xlfn.T.TEST(F845:H845,I845:K845,2,2)</f>
        <v>#DIV/0!</v>
      </c>
    </row>
    <row r="846" spans="1:20" hidden="1" x14ac:dyDescent="0.2">
      <c r="A846" t="s">
        <v>1708</v>
      </c>
      <c r="B846" t="s">
        <v>1709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 s="8">
        <f>AVERAGE(C846:E846)</f>
        <v>0</v>
      </c>
      <c r="M846" s="9">
        <f>AVERAGE(F846:H846)</f>
        <v>0</v>
      </c>
      <c r="N846" s="10">
        <f>AVERAGE(I846:K846)</f>
        <v>0</v>
      </c>
      <c r="O846" s="11" t="e">
        <f>M846/L846</f>
        <v>#DIV/0!</v>
      </c>
      <c r="P846" t="e">
        <f>N846/L846</f>
        <v>#DIV/0!</v>
      </c>
      <c r="Q846" s="12" t="e">
        <f>N846/M846</f>
        <v>#DIV/0!</v>
      </c>
      <c r="R846" t="e">
        <f>_xlfn.T.TEST(C846:E846,F846:H846,2,2)</f>
        <v>#DIV/0!</v>
      </c>
      <c r="S846" t="e">
        <f>_xlfn.T.TEST(C846:E846,I846:K846,2,2)</f>
        <v>#DIV/0!</v>
      </c>
      <c r="T846" s="12" t="e">
        <f>_xlfn.T.TEST(F846:H846,I846:K846,2,2)</f>
        <v>#DIV/0!</v>
      </c>
    </row>
    <row r="847" spans="1:20" x14ac:dyDescent="0.2">
      <c r="A847" t="s">
        <v>1702</v>
      </c>
      <c r="B847" t="s">
        <v>1703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 s="8">
        <f>AVERAGE(C847:E847)</f>
        <v>0</v>
      </c>
      <c r="M847" s="9">
        <f>AVERAGE(F847:H847)</f>
        <v>0</v>
      </c>
      <c r="N847" s="10">
        <f>AVERAGE(I847:K847)</f>
        <v>0</v>
      </c>
      <c r="O847" s="11" t="e">
        <f>M847/L847</f>
        <v>#DIV/0!</v>
      </c>
      <c r="P847" t="e">
        <f>N847/L847</f>
        <v>#DIV/0!</v>
      </c>
      <c r="Q847" s="12" t="e">
        <f>N847/M847</f>
        <v>#DIV/0!</v>
      </c>
      <c r="R847" t="e">
        <f>_xlfn.T.TEST(C847:E847,F847:H847,2,2)</f>
        <v>#DIV/0!</v>
      </c>
      <c r="S847" t="e">
        <f>_xlfn.T.TEST(C847:E847,I847:K847,2,2)</f>
        <v>#DIV/0!</v>
      </c>
      <c r="T847" s="12" t="e">
        <f>_xlfn.T.TEST(F847:H847,I847:K847,2,2)</f>
        <v>#DIV/0!</v>
      </c>
    </row>
    <row r="848" spans="1:20" x14ac:dyDescent="0.2">
      <c r="A848" t="s">
        <v>1706</v>
      </c>
      <c r="B848" t="s">
        <v>1707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 s="8">
        <f>AVERAGE(C848:E848)</f>
        <v>0</v>
      </c>
      <c r="M848" s="9">
        <f>AVERAGE(F848:H848)</f>
        <v>0</v>
      </c>
      <c r="N848" s="10">
        <f>AVERAGE(I848:K848)</f>
        <v>0</v>
      </c>
      <c r="O848" s="11" t="e">
        <f>M848/L848</f>
        <v>#DIV/0!</v>
      </c>
      <c r="P848" t="e">
        <f>N848/L848</f>
        <v>#DIV/0!</v>
      </c>
      <c r="Q848" s="12" t="e">
        <f>N848/M848</f>
        <v>#DIV/0!</v>
      </c>
      <c r="R848" t="e">
        <f>_xlfn.T.TEST(C848:E848,F848:H848,2,2)</f>
        <v>#DIV/0!</v>
      </c>
      <c r="S848" t="e">
        <f>_xlfn.T.TEST(C848:E848,I848:K848,2,2)</f>
        <v>#DIV/0!</v>
      </c>
      <c r="T848" s="12" t="e">
        <f>_xlfn.T.TEST(F848:H848,I848:K848,2,2)</f>
        <v>#DIV/0!</v>
      </c>
    </row>
    <row r="849" spans="1:20" x14ac:dyDescent="0.2">
      <c r="A849" t="s">
        <v>1710</v>
      </c>
      <c r="B849" t="s">
        <v>1711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 s="8">
        <f>AVERAGE(C849:E849)</f>
        <v>0</v>
      </c>
      <c r="M849" s="9">
        <f>AVERAGE(F849:H849)</f>
        <v>0</v>
      </c>
      <c r="N849" s="10">
        <f>AVERAGE(I849:K849)</f>
        <v>0</v>
      </c>
      <c r="O849" s="11" t="e">
        <f>M849/L849</f>
        <v>#DIV/0!</v>
      </c>
      <c r="P849" t="e">
        <f>N849/L849</f>
        <v>#DIV/0!</v>
      </c>
      <c r="Q849" s="12" t="e">
        <f>N849/M849</f>
        <v>#DIV/0!</v>
      </c>
      <c r="R849" t="e">
        <f>_xlfn.T.TEST(C849:E849,F849:H849,2,2)</f>
        <v>#DIV/0!</v>
      </c>
      <c r="S849" t="e">
        <f>_xlfn.T.TEST(C849:E849,I849:K849,2,2)</f>
        <v>#DIV/0!</v>
      </c>
      <c r="T849" s="12" t="e">
        <f>_xlfn.T.TEST(F849:H849,I849:K849,2,2)</f>
        <v>#DIV/0!</v>
      </c>
    </row>
    <row r="850" spans="1:20" hidden="1" x14ac:dyDescent="0.2">
      <c r="A850" t="s">
        <v>1716</v>
      </c>
      <c r="B850" t="s">
        <v>1717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 s="8">
        <f>AVERAGE(C850:E850)</f>
        <v>0</v>
      </c>
      <c r="M850" s="9">
        <f>AVERAGE(F850:H850)</f>
        <v>0</v>
      </c>
      <c r="N850" s="10">
        <f>AVERAGE(I850:K850)</f>
        <v>0</v>
      </c>
      <c r="O850" s="11" t="e">
        <f>M850/L850</f>
        <v>#DIV/0!</v>
      </c>
      <c r="P850" t="e">
        <f>N850/L850</f>
        <v>#DIV/0!</v>
      </c>
      <c r="Q850" s="12" t="e">
        <f>N850/M850</f>
        <v>#DIV/0!</v>
      </c>
      <c r="R850" t="e">
        <f>_xlfn.T.TEST(C850:E850,F850:H850,2,2)</f>
        <v>#DIV/0!</v>
      </c>
      <c r="S850" t="e">
        <f>_xlfn.T.TEST(C850:E850,I850:K850,2,2)</f>
        <v>#DIV/0!</v>
      </c>
      <c r="T850" s="12" t="e">
        <f>_xlfn.T.TEST(F850:H850,I850:K850,2,2)</f>
        <v>#DIV/0!</v>
      </c>
    </row>
    <row r="851" spans="1:20" x14ac:dyDescent="0.2">
      <c r="A851" t="s">
        <v>1712</v>
      </c>
      <c r="B851" t="s">
        <v>1713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 s="8">
        <f>AVERAGE(C851:E851)</f>
        <v>0</v>
      </c>
      <c r="M851" s="9">
        <f>AVERAGE(F851:H851)</f>
        <v>0</v>
      </c>
      <c r="N851" s="10">
        <f>AVERAGE(I851:K851)</f>
        <v>0</v>
      </c>
      <c r="O851" s="11" t="e">
        <f>M851/L851</f>
        <v>#DIV/0!</v>
      </c>
      <c r="P851" t="e">
        <f>N851/L851</f>
        <v>#DIV/0!</v>
      </c>
      <c r="Q851" s="12" t="e">
        <f>N851/M851</f>
        <v>#DIV/0!</v>
      </c>
      <c r="R851" t="e">
        <f>_xlfn.T.TEST(C851:E851,F851:H851,2,2)</f>
        <v>#DIV/0!</v>
      </c>
      <c r="S851" t="e">
        <f>_xlfn.T.TEST(C851:E851,I851:K851,2,2)</f>
        <v>#DIV/0!</v>
      </c>
      <c r="T851" s="12" t="e">
        <f>_xlfn.T.TEST(F851:H851,I851:K851,2,2)</f>
        <v>#DIV/0!</v>
      </c>
    </row>
    <row r="852" spans="1:20" x14ac:dyDescent="0.2">
      <c r="A852" t="s">
        <v>1718</v>
      </c>
      <c r="B852" t="s">
        <v>1719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 s="8">
        <f>AVERAGE(C852:E852)</f>
        <v>0</v>
      </c>
      <c r="M852" s="9">
        <f>AVERAGE(F852:H852)</f>
        <v>0</v>
      </c>
      <c r="N852" s="10">
        <f>AVERAGE(I852:K852)</f>
        <v>0</v>
      </c>
      <c r="O852" s="11" t="e">
        <f>M852/L852</f>
        <v>#DIV/0!</v>
      </c>
      <c r="P852" t="e">
        <f>N852/L852</f>
        <v>#DIV/0!</v>
      </c>
      <c r="Q852" s="12" t="e">
        <f>N852/M852</f>
        <v>#DIV/0!</v>
      </c>
      <c r="R852" t="e">
        <f>_xlfn.T.TEST(C852:E852,F852:H852,2,2)</f>
        <v>#DIV/0!</v>
      </c>
      <c r="S852" t="e">
        <f>_xlfn.T.TEST(C852:E852,I852:K852,2,2)</f>
        <v>#DIV/0!</v>
      </c>
      <c r="T852" s="12" t="e">
        <f>_xlfn.T.TEST(F852:H852,I852:K852,2,2)</f>
        <v>#DIV/0!</v>
      </c>
    </row>
    <row r="853" spans="1:20" x14ac:dyDescent="0.2">
      <c r="A853" t="s">
        <v>1720</v>
      </c>
      <c r="B853" t="s">
        <v>1721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 s="8">
        <f>AVERAGE(C853:E853)</f>
        <v>0</v>
      </c>
      <c r="M853" s="9">
        <f>AVERAGE(F853:H853)</f>
        <v>0</v>
      </c>
      <c r="N853" s="10">
        <f>AVERAGE(I853:K853)</f>
        <v>0</v>
      </c>
      <c r="O853" s="11" t="e">
        <f>M853/L853</f>
        <v>#DIV/0!</v>
      </c>
      <c r="P853" t="e">
        <f>N853/L853</f>
        <v>#DIV/0!</v>
      </c>
      <c r="Q853" s="12" t="e">
        <f>N853/M853</f>
        <v>#DIV/0!</v>
      </c>
      <c r="R853" t="e">
        <f>_xlfn.T.TEST(C853:E853,F853:H853,2,2)</f>
        <v>#DIV/0!</v>
      </c>
      <c r="S853" t="e">
        <f>_xlfn.T.TEST(C853:E853,I853:K853,2,2)</f>
        <v>#DIV/0!</v>
      </c>
      <c r="T853" s="12" t="e">
        <f>_xlfn.T.TEST(F853:H853,I853:K853,2,2)</f>
        <v>#DIV/0!</v>
      </c>
    </row>
    <row r="854" spans="1:20" x14ac:dyDescent="0.2">
      <c r="A854" t="s">
        <v>1722</v>
      </c>
      <c r="B854" t="s">
        <v>1723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 s="8">
        <f>AVERAGE(C854:E854)</f>
        <v>0</v>
      </c>
      <c r="M854" s="9">
        <f>AVERAGE(F854:H854)</f>
        <v>0</v>
      </c>
      <c r="N854" s="10">
        <f>AVERAGE(I854:K854)</f>
        <v>0</v>
      </c>
      <c r="O854" s="11" t="e">
        <f>M854/L854</f>
        <v>#DIV/0!</v>
      </c>
      <c r="P854" t="e">
        <f>N854/L854</f>
        <v>#DIV/0!</v>
      </c>
      <c r="Q854" s="12" t="e">
        <f>N854/M854</f>
        <v>#DIV/0!</v>
      </c>
      <c r="R854" t="e">
        <f>_xlfn.T.TEST(C854:E854,F854:H854,2,2)</f>
        <v>#DIV/0!</v>
      </c>
      <c r="S854" t="e">
        <f>_xlfn.T.TEST(C854:E854,I854:K854,2,2)</f>
        <v>#DIV/0!</v>
      </c>
      <c r="T854" s="12" t="e">
        <f>_xlfn.T.TEST(F854:H854,I854:K854,2,2)</f>
        <v>#DIV/0!</v>
      </c>
    </row>
    <row r="855" spans="1:20" x14ac:dyDescent="0.2">
      <c r="A855" t="s">
        <v>1724</v>
      </c>
      <c r="B855" t="s">
        <v>1725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 s="8">
        <f>AVERAGE(C855:E855)</f>
        <v>0</v>
      </c>
      <c r="M855" s="9">
        <f>AVERAGE(F855:H855)</f>
        <v>0</v>
      </c>
      <c r="N855" s="10">
        <f>AVERAGE(I855:K855)</f>
        <v>0</v>
      </c>
      <c r="O855" s="11" t="e">
        <f>M855/L855</f>
        <v>#DIV/0!</v>
      </c>
      <c r="P855" t="e">
        <f>N855/L855</f>
        <v>#DIV/0!</v>
      </c>
      <c r="Q855" s="12" t="e">
        <f>N855/M855</f>
        <v>#DIV/0!</v>
      </c>
      <c r="R855" t="e">
        <f>_xlfn.T.TEST(C855:E855,F855:H855,2,2)</f>
        <v>#DIV/0!</v>
      </c>
      <c r="S855" t="e">
        <f>_xlfn.T.TEST(C855:E855,I855:K855,2,2)</f>
        <v>#DIV/0!</v>
      </c>
      <c r="T855" s="12" t="e">
        <f>_xlfn.T.TEST(F855:H855,I855:K855,2,2)</f>
        <v>#DIV/0!</v>
      </c>
    </row>
    <row r="856" spans="1:20" x14ac:dyDescent="0.2">
      <c r="A856" t="s">
        <v>1726</v>
      </c>
      <c r="B856" t="s">
        <v>1727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 s="8">
        <f>AVERAGE(C856:E856)</f>
        <v>0</v>
      </c>
      <c r="M856" s="9">
        <f>AVERAGE(F856:H856)</f>
        <v>0</v>
      </c>
      <c r="N856" s="10">
        <f>AVERAGE(I856:K856)</f>
        <v>0</v>
      </c>
      <c r="O856" s="11" t="e">
        <f>M856/L856</f>
        <v>#DIV/0!</v>
      </c>
      <c r="P856" t="e">
        <f>N856/L856</f>
        <v>#DIV/0!</v>
      </c>
      <c r="Q856" s="12" t="e">
        <f>N856/M856</f>
        <v>#DIV/0!</v>
      </c>
      <c r="R856" t="e">
        <f>_xlfn.T.TEST(C856:E856,F856:H856,2,2)</f>
        <v>#DIV/0!</v>
      </c>
      <c r="S856" t="e">
        <f>_xlfn.T.TEST(C856:E856,I856:K856,2,2)</f>
        <v>#DIV/0!</v>
      </c>
      <c r="T856" s="12" t="e">
        <f>_xlfn.T.TEST(F856:H856,I856:K856,2,2)</f>
        <v>#DIV/0!</v>
      </c>
    </row>
    <row r="857" spans="1:20" hidden="1" x14ac:dyDescent="0.2">
      <c r="A857" t="s">
        <v>1730</v>
      </c>
      <c r="B857" t="s">
        <v>1731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 s="8">
        <f>AVERAGE(C857:E857)</f>
        <v>0</v>
      </c>
      <c r="M857" s="9">
        <f>AVERAGE(F857:H857)</f>
        <v>0</v>
      </c>
      <c r="N857" s="10">
        <f>AVERAGE(I857:K857)</f>
        <v>0</v>
      </c>
      <c r="O857" s="11" t="e">
        <f>M857/L857</f>
        <v>#DIV/0!</v>
      </c>
      <c r="P857" t="e">
        <f>N857/L857</f>
        <v>#DIV/0!</v>
      </c>
      <c r="Q857" s="12" t="e">
        <f>N857/M857</f>
        <v>#DIV/0!</v>
      </c>
      <c r="R857" t="e">
        <f>_xlfn.T.TEST(C857:E857,F857:H857,2,2)</f>
        <v>#DIV/0!</v>
      </c>
      <c r="S857" t="e">
        <f>_xlfn.T.TEST(C857:E857,I857:K857,2,2)</f>
        <v>#DIV/0!</v>
      </c>
      <c r="T857" s="12" t="e">
        <f>_xlfn.T.TEST(F857:H857,I857:K857,2,2)</f>
        <v>#DIV/0!</v>
      </c>
    </row>
    <row r="858" spans="1:20" x14ac:dyDescent="0.2">
      <c r="A858" t="s">
        <v>1728</v>
      </c>
      <c r="B858" t="s">
        <v>1729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 s="8">
        <f>AVERAGE(C858:E858)</f>
        <v>0</v>
      </c>
      <c r="M858" s="9">
        <f>AVERAGE(F858:H858)</f>
        <v>0</v>
      </c>
      <c r="N858" s="10">
        <f>AVERAGE(I858:K858)</f>
        <v>0</v>
      </c>
      <c r="O858" s="11" t="e">
        <f>M858/L858</f>
        <v>#DIV/0!</v>
      </c>
      <c r="P858" t="e">
        <f>N858/L858</f>
        <v>#DIV/0!</v>
      </c>
      <c r="Q858" s="12" t="e">
        <f>N858/M858</f>
        <v>#DIV/0!</v>
      </c>
      <c r="R858" t="e">
        <f>_xlfn.T.TEST(C858:E858,F858:H858,2,2)</f>
        <v>#DIV/0!</v>
      </c>
      <c r="S858" t="e">
        <f>_xlfn.T.TEST(C858:E858,I858:K858,2,2)</f>
        <v>#DIV/0!</v>
      </c>
      <c r="T858" s="12" t="e">
        <f>_xlfn.T.TEST(F858:H858,I858:K858,2,2)</f>
        <v>#DIV/0!</v>
      </c>
    </row>
    <row r="859" spans="1:20" hidden="1" x14ac:dyDescent="0.2">
      <c r="A859" t="s">
        <v>1734</v>
      </c>
      <c r="B859" t="s">
        <v>1735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 s="8">
        <f>AVERAGE(C859:E859)</f>
        <v>0</v>
      </c>
      <c r="M859" s="9">
        <f>AVERAGE(F859:H859)</f>
        <v>0</v>
      </c>
      <c r="N859" s="10">
        <f>AVERAGE(I859:K859)</f>
        <v>0</v>
      </c>
      <c r="O859" s="11" t="e">
        <f>M859/L859</f>
        <v>#DIV/0!</v>
      </c>
      <c r="P859" t="e">
        <f>N859/L859</f>
        <v>#DIV/0!</v>
      </c>
      <c r="Q859" s="12" t="e">
        <f>N859/M859</f>
        <v>#DIV/0!</v>
      </c>
      <c r="R859" t="e">
        <f>_xlfn.T.TEST(C859:E859,F859:H859,2,2)</f>
        <v>#DIV/0!</v>
      </c>
      <c r="S859" t="e">
        <f>_xlfn.T.TEST(C859:E859,I859:K859,2,2)</f>
        <v>#DIV/0!</v>
      </c>
      <c r="T859" s="12" t="e">
        <f>_xlfn.T.TEST(F859:H859,I859:K859,2,2)</f>
        <v>#DIV/0!</v>
      </c>
    </row>
    <row r="860" spans="1:20" x14ac:dyDescent="0.2">
      <c r="A860" t="s">
        <v>1732</v>
      </c>
      <c r="B860" t="s">
        <v>1733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 s="8">
        <f>AVERAGE(C860:E860)</f>
        <v>0</v>
      </c>
      <c r="M860" s="9">
        <f>AVERAGE(F860:H860)</f>
        <v>0</v>
      </c>
      <c r="N860" s="10">
        <f>AVERAGE(I860:K860)</f>
        <v>0</v>
      </c>
      <c r="O860" s="11" t="e">
        <f>M860/L860</f>
        <v>#DIV/0!</v>
      </c>
      <c r="P860" t="e">
        <f>N860/L860</f>
        <v>#DIV/0!</v>
      </c>
      <c r="Q860" s="12" t="e">
        <f>N860/M860</f>
        <v>#DIV/0!</v>
      </c>
      <c r="R860" t="e">
        <f>_xlfn.T.TEST(C860:E860,F860:H860,2,2)</f>
        <v>#DIV/0!</v>
      </c>
      <c r="S860" t="e">
        <f>_xlfn.T.TEST(C860:E860,I860:K860,2,2)</f>
        <v>#DIV/0!</v>
      </c>
      <c r="T860" s="12" t="e">
        <f>_xlfn.T.TEST(F860:H860,I860:K860,2,2)</f>
        <v>#DIV/0!</v>
      </c>
    </row>
    <row r="861" spans="1:20" x14ac:dyDescent="0.2">
      <c r="A861" t="s">
        <v>1736</v>
      </c>
      <c r="B861" t="s">
        <v>1737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 s="8">
        <f>AVERAGE(C861:E861)</f>
        <v>0</v>
      </c>
      <c r="M861" s="9">
        <f>AVERAGE(F861:H861)</f>
        <v>0</v>
      </c>
      <c r="N861" s="10">
        <f>AVERAGE(I861:K861)</f>
        <v>0</v>
      </c>
      <c r="O861" s="11" t="e">
        <f>M861/L861</f>
        <v>#DIV/0!</v>
      </c>
      <c r="P861" t="e">
        <f>N861/L861</f>
        <v>#DIV/0!</v>
      </c>
      <c r="Q861" s="12" t="e">
        <f>N861/M861</f>
        <v>#DIV/0!</v>
      </c>
      <c r="R861" t="e">
        <f>_xlfn.T.TEST(C861:E861,F861:H861,2,2)</f>
        <v>#DIV/0!</v>
      </c>
      <c r="S861" t="e">
        <f>_xlfn.T.TEST(C861:E861,I861:K861,2,2)</f>
        <v>#DIV/0!</v>
      </c>
      <c r="T861" s="12" t="e">
        <f>_xlfn.T.TEST(F861:H861,I861:K861,2,2)</f>
        <v>#DIV/0!</v>
      </c>
    </row>
    <row r="862" spans="1:20" x14ac:dyDescent="0.2">
      <c r="A862" t="s">
        <v>1738</v>
      </c>
      <c r="B862" t="s">
        <v>1739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 s="8">
        <f>AVERAGE(C862:E862)</f>
        <v>0</v>
      </c>
      <c r="M862" s="9">
        <f>AVERAGE(F862:H862)</f>
        <v>0</v>
      </c>
      <c r="N862" s="10">
        <f>AVERAGE(I862:K862)</f>
        <v>0</v>
      </c>
      <c r="O862" s="11" t="e">
        <f>M862/L862</f>
        <v>#DIV/0!</v>
      </c>
      <c r="P862" t="e">
        <f>N862/L862</f>
        <v>#DIV/0!</v>
      </c>
      <c r="Q862" s="12" t="e">
        <f>N862/M862</f>
        <v>#DIV/0!</v>
      </c>
      <c r="R862" t="e">
        <f>_xlfn.T.TEST(C862:E862,F862:H862,2,2)</f>
        <v>#DIV/0!</v>
      </c>
      <c r="S862" t="e">
        <f>_xlfn.T.TEST(C862:E862,I862:K862,2,2)</f>
        <v>#DIV/0!</v>
      </c>
      <c r="T862" s="12" t="e">
        <f>_xlfn.T.TEST(F862:H862,I862:K862,2,2)</f>
        <v>#DIV/0!</v>
      </c>
    </row>
    <row r="863" spans="1:20" x14ac:dyDescent="0.2">
      <c r="A863" t="s">
        <v>1740</v>
      </c>
      <c r="B863" t="s">
        <v>1741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 s="8">
        <f>AVERAGE(C863:E863)</f>
        <v>0</v>
      </c>
      <c r="M863" s="9">
        <f>AVERAGE(F863:H863)</f>
        <v>0</v>
      </c>
      <c r="N863" s="10">
        <f>AVERAGE(I863:K863)</f>
        <v>0</v>
      </c>
      <c r="O863" s="11" t="e">
        <f>M863/L863</f>
        <v>#DIV/0!</v>
      </c>
      <c r="P863" t="e">
        <f>N863/L863</f>
        <v>#DIV/0!</v>
      </c>
      <c r="Q863" s="12" t="e">
        <f>N863/M863</f>
        <v>#DIV/0!</v>
      </c>
      <c r="R863" t="e">
        <f>_xlfn.T.TEST(C863:E863,F863:H863,2,2)</f>
        <v>#DIV/0!</v>
      </c>
      <c r="S863" t="e">
        <f>_xlfn.T.TEST(C863:E863,I863:K863,2,2)</f>
        <v>#DIV/0!</v>
      </c>
      <c r="T863" s="12" t="e">
        <f>_xlfn.T.TEST(F863:H863,I863:K863,2,2)</f>
        <v>#DIV/0!</v>
      </c>
    </row>
    <row r="864" spans="1:20" x14ac:dyDescent="0.2">
      <c r="A864" t="s">
        <v>1742</v>
      </c>
      <c r="B864" t="s">
        <v>1743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 s="8">
        <f>AVERAGE(C864:E864)</f>
        <v>0</v>
      </c>
      <c r="M864" s="9">
        <f>AVERAGE(F864:H864)</f>
        <v>0</v>
      </c>
      <c r="N864" s="10">
        <f>AVERAGE(I864:K864)</f>
        <v>0</v>
      </c>
      <c r="O864" s="11" t="e">
        <f>M864/L864</f>
        <v>#DIV/0!</v>
      </c>
      <c r="P864" t="e">
        <f>N864/L864</f>
        <v>#DIV/0!</v>
      </c>
      <c r="Q864" s="12" t="e">
        <f>N864/M864</f>
        <v>#DIV/0!</v>
      </c>
      <c r="R864" t="e">
        <f>_xlfn.T.TEST(C864:E864,F864:H864,2,2)</f>
        <v>#DIV/0!</v>
      </c>
      <c r="S864" t="e">
        <f>_xlfn.T.TEST(C864:E864,I864:K864,2,2)</f>
        <v>#DIV/0!</v>
      </c>
      <c r="T864" s="12" t="e">
        <f>_xlfn.T.TEST(F864:H864,I864:K864,2,2)</f>
        <v>#DIV/0!</v>
      </c>
    </row>
    <row r="865" spans="1:20" x14ac:dyDescent="0.2">
      <c r="A865" t="s">
        <v>1744</v>
      </c>
      <c r="B865" t="s">
        <v>1745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 s="8">
        <f>AVERAGE(C865:E865)</f>
        <v>0</v>
      </c>
      <c r="M865" s="9">
        <f>AVERAGE(F865:H865)</f>
        <v>0</v>
      </c>
      <c r="N865" s="10">
        <f>AVERAGE(I865:K865)</f>
        <v>0</v>
      </c>
      <c r="O865" s="11" t="e">
        <f>M865/L865</f>
        <v>#DIV/0!</v>
      </c>
      <c r="P865" t="e">
        <f>N865/L865</f>
        <v>#DIV/0!</v>
      </c>
      <c r="Q865" s="12" t="e">
        <f>N865/M865</f>
        <v>#DIV/0!</v>
      </c>
      <c r="R865" t="e">
        <f>_xlfn.T.TEST(C865:E865,F865:H865,2,2)</f>
        <v>#DIV/0!</v>
      </c>
      <c r="S865" t="e">
        <f>_xlfn.T.TEST(C865:E865,I865:K865,2,2)</f>
        <v>#DIV/0!</v>
      </c>
      <c r="T865" s="12" t="e">
        <f>_xlfn.T.TEST(F865:H865,I865:K865,2,2)</f>
        <v>#DIV/0!</v>
      </c>
    </row>
    <row r="866" spans="1:20" x14ac:dyDescent="0.2">
      <c r="A866" t="s">
        <v>1746</v>
      </c>
      <c r="B866" t="s">
        <v>1747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 s="8">
        <f>AVERAGE(C866:E866)</f>
        <v>0</v>
      </c>
      <c r="M866" s="9">
        <f>AVERAGE(F866:H866)</f>
        <v>0</v>
      </c>
      <c r="N866" s="10">
        <f>AVERAGE(I866:K866)</f>
        <v>0</v>
      </c>
      <c r="O866" s="11" t="e">
        <f>M866/L866</f>
        <v>#DIV/0!</v>
      </c>
      <c r="P866" t="e">
        <f>N866/L866</f>
        <v>#DIV/0!</v>
      </c>
      <c r="Q866" s="12" t="e">
        <f>N866/M866</f>
        <v>#DIV/0!</v>
      </c>
      <c r="R866" t="e">
        <f>_xlfn.T.TEST(C866:E866,F866:H866,2,2)</f>
        <v>#DIV/0!</v>
      </c>
      <c r="S866" t="e">
        <f>_xlfn.T.TEST(C866:E866,I866:K866,2,2)</f>
        <v>#DIV/0!</v>
      </c>
      <c r="T866" s="12" t="e">
        <f>_xlfn.T.TEST(F866:H866,I866:K866,2,2)</f>
        <v>#DIV/0!</v>
      </c>
    </row>
    <row r="867" spans="1:20" x14ac:dyDescent="0.2">
      <c r="A867" t="s">
        <v>1750</v>
      </c>
      <c r="B867" t="s">
        <v>1751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 s="8">
        <f>AVERAGE(C867:E867)</f>
        <v>0</v>
      </c>
      <c r="M867" s="9">
        <f>AVERAGE(F867:H867)</f>
        <v>0</v>
      </c>
      <c r="N867" s="10">
        <f>AVERAGE(I867:K867)</f>
        <v>0</v>
      </c>
      <c r="O867" s="11" t="e">
        <f>M867/L867</f>
        <v>#DIV/0!</v>
      </c>
      <c r="P867" t="e">
        <f>N867/L867</f>
        <v>#DIV/0!</v>
      </c>
      <c r="Q867" s="12" t="e">
        <f>N867/M867</f>
        <v>#DIV/0!</v>
      </c>
      <c r="R867" t="e">
        <f>_xlfn.T.TEST(C867:E867,F867:H867,2,2)</f>
        <v>#DIV/0!</v>
      </c>
      <c r="S867" t="e">
        <f>_xlfn.T.TEST(C867:E867,I867:K867,2,2)</f>
        <v>#DIV/0!</v>
      </c>
      <c r="T867" s="12" t="e">
        <f>_xlfn.T.TEST(F867:H867,I867:K867,2,2)</f>
        <v>#DIV/0!</v>
      </c>
    </row>
    <row r="868" spans="1:20" x14ac:dyDescent="0.2">
      <c r="A868" t="s">
        <v>1752</v>
      </c>
      <c r="B868" t="s">
        <v>1753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 s="8">
        <f>AVERAGE(C868:E868)</f>
        <v>0</v>
      </c>
      <c r="M868" s="9">
        <f>AVERAGE(F868:H868)</f>
        <v>0</v>
      </c>
      <c r="N868" s="10">
        <f>AVERAGE(I868:K868)</f>
        <v>0</v>
      </c>
      <c r="O868" s="11" t="e">
        <f>M868/L868</f>
        <v>#DIV/0!</v>
      </c>
      <c r="P868" t="e">
        <f>N868/L868</f>
        <v>#DIV/0!</v>
      </c>
      <c r="Q868" s="12" t="e">
        <f>N868/M868</f>
        <v>#DIV/0!</v>
      </c>
      <c r="R868" t="e">
        <f>_xlfn.T.TEST(C868:E868,F868:H868,2,2)</f>
        <v>#DIV/0!</v>
      </c>
      <c r="S868" t="e">
        <f>_xlfn.T.TEST(C868:E868,I868:K868,2,2)</f>
        <v>#DIV/0!</v>
      </c>
      <c r="T868" s="12" t="e">
        <f>_xlfn.T.TEST(F868:H868,I868:K868,2,2)</f>
        <v>#DIV/0!</v>
      </c>
    </row>
    <row r="869" spans="1:20" x14ac:dyDescent="0.2">
      <c r="A869" t="s">
        <v>1754</v>
      </c>
      <c r="B869" t="s">
        <v>1755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 s="8">
        <f>AVERAGE(C869:E869)</f>
        <v>0</v>
      </c>
      <c r="M869" s="9">
        <f>AVERAGE(F869:H869)</f>
        <v>0</v>
      </c>
      <c r="N869" s="10">
        <f>AVERAGE(I869:K869)</f>
        <v>0</v>
      </c>
      <c r="O869" s="11" t="e">
        <f>M869/L869</f>
        <v>#DIV/0!</v>
      </c>
      <c r="P869" t="e">
        <f>N869/L869</f>
        <v>#DIV/0!</v>
      </c>
      <c r="Q869" s="12" t="e">
        <f>N869/M869</f>
        <v>#DIV/0!</v>
      </c>
      <c r="R869" t="e">
        <f>_xlfn.T.TEST(C869:E869,F869:H869,2,2)</f>
        <v>#DIV/0!</v>
      </c>
      <c r="S869" t="e">
        <f>_xlfn.T.TEST(C869:E869,I869:K869,2,2)</f>
        <v>#DIV/0!</v>
      </c>
      <c r="T869" s="12" t="e">
        <f>_xlfn.T.TEST(F869:H869,I869:K869,2,2)</f>
        <v>#DIV/0!</v>
      </c>
    </row>
    <row r="870" spans="1:20" x14ac:dyDescent="0.2">
      <c r="A870" t="s">
        <v>1756</v>
      </c>
      <c r="B870" t="s">
        <v>1757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 s="8">
        <f>AVERAGE(C870:E870)</f>
        <v>0</v>
      </c>
      <c r="M870" s="9">
        <f>AVERAGE(F870:H870)</f>
        <v>0</v>
      </c>
      <c r="N870" s="10">
        <f>AVERAGE(I870:K870)</f>
        <v>0</v>
      </c>
      <c r="O870" s="11" t="e">
        <f>M870/L870</f>
        <v>#DIV/0!</v>
      </c>
      <c r="P870" t="e">
        <f>N870/L870</f>
        <v>#DIV/0!</v>
      </c>
      <c r="Q870" s="12" t="e">
        <f>N870/M870</f>
        <v>#DIV/0!</v>
      </c>
      <c r="R870" t="e">
        <f>_xlfn.T.TEST(C870:E870,F870:H870,2,2)</f>
        <v>#DIV/0!</v>
      </c>
      <c r="S870" t="e">
        <f>_xlfn.T.TEST(C870:E870,I870:K870,2,2)</f>
        <v>#DIV/0!</v>
      </c>
      <c r="T870" s="12" t="e">
        <f>_xlfn.T.TEST(F870:H870,I870:K870,2,2)</f>
        <v>#DIV/0!</v>
      </c>
    </row>
    <row r="871" spans="1:20" x14ac:dyDescent="0.2">
      <c r="A871" t="s">
        <v>1758</v>
      </c>
      <c r="B871" t="s">
        <v>1759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 s="8">
        <f>AVERAGE(C871:E871)</f>
        <v>0</v>
      </c>
      <c r="M871" s="9">
        <f>AVERAGE(F871:H871)</f>
        <v>0</v>
      </c>
      <c r="N871" s="10">
        <f>AVERAGE(I871:K871)</f>
        <v>0</v>
      </c>
      <c r="O871" s="11" t="e">
        <f>M871/L871</f>
        <v>#DIV/0!</v>
      </c>
      <c r="P871" t="e">
        <f>N871/L871</f>
        <v>#DIV/0!</v>
      </c>
      <c r="Q871" s="12" t="e">
        <f>N871/M871</f>
        <v>#DIV/0!</v>
      </c>
      <c r="R871" t="e">
        <f>_xlfn.T.TEST(C871:E871,F871:H871,2,2)</f>
        <v>#DIV/0!</v>
      </c>
      <c r="S871" t="e">
        <f>_xlfn.T.TEST(C871:E871,I871:K871,2,2)</f>
        <v>#DIV/0!</v>
      </c>
      <c r="T871" s="12" t="e">
        <f>_xlfn.T.TEST(F871:H871,I871:K871,2,2)</f>
        <v>#DIV/0!</v>
      </c>
    </row>
    <row r="872" spans="1:20" x14ac:dyDescent="0.2">
      <c r="A872" t="s">
        <v>1760</v>
      </c>
      <c r="B872" t="s">
        <v>1761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 s="8">
        <f>AVERAGE(C872:E872)</f>
        <v>0</v>
      </c>
      <c r="M872" s="9">
        <f>AVERAGE(F872:H872)</f>
        <v>0</v>
      </c>
      <c r="N872" s="10">
        <f>AVERAGE(I872:K872)</f>
        <v>0</v>
      </c>
      <c r="O872" s="11" t="e">
        <f>M872/L872</f>
        <v>#DIV/0!</v>
      </c>
      <c r="P872" t="e">
        <f>N872/L872</f>
        <v>#DIV/0!</v>
      </c>
      <c r="Q872" s="12" t="e">
        <f>N872/M872</f>
        <v>#DIV/0!</v>
      </c>
      <c r="R872" t="e">
        <f>_xlfn.T.TEST(C872:E872,F872:H872,2,2)</f>
        <v>#DIV/0!</v>
      </c>
      <c r="S872" t="e">
        <f>_xlfn.T.TEST(C872:E872,I872:K872,2,2)</f>
        <v>#DIV/0!</v>
      </c>
      <c r="T872" s="12" t="e">
        <f>_xlfn.T.TEST(F872:H872,I872:K872,2,2)</f>
        <v>#DIV/0!</v>
      </c>
    </row>
    <row r="873" spans="1:20" hidden="1" x14ac:dyDescent="0.2">
      <c r="A873" t="s">
        <v>1762</v>
      </c>
      <c r="B873" t="s">
        <v>1763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 s="8">
        <f>AVERAGE(C873:E873)</f>
        <v>0</v>
      </c>
      <c r="M873" s="9">
        <f>AVERAGE(F873:H873)</f>
        <v>0</v>
      </c>
      <c r="N873" s="10">
        <f>AVERAGE(I873:K873)</f>
        <v>0</v>
      </c>
      <c r="O873" s="11" t="e">
        <f>M873/L873</f>
        <v>#DIV/0!</v>
      </c>
      <c r="P873" t="e">
        <f>N873/L873</f>
        <v>#DIV/0!</v>
      </c>
      <c r="Q873" s="12" t="e">
        <f>N873/M873</f>
        <v>#DIV/0!</v>
      </c>
      <c r="R873" t="e">
        <f>_xlfn.T.TEST(C873:E873,F873:H873,2,2)</f>
        <v>#DIV/0!</v>
      </c>
      <c r="S873" t="e">
        <f>_xlfn.T.TEST(C873:E873,I873:K873,2,2)</f>
        <v>#DIV/0!</v>
      </c>
      <c r="T873" s="12" t="e">
        <f>_xlfn.T.TEST(F873:H873,I873:K873,2,2)</f>
        <v>#DIV/0!</v>
      </c>
    </row>
    <row r="874" spans="1:20" x14ac:dyDescent="0.2">
      <c r="A874" t="s">
        <v>1764</v>
      </c>
      <c r="B874" t="s">
        <v>1765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 s="8">
        <f>AVERAGE(C874:E874)</f>
        <v>0</v>
      </c>
      <c r="M874" s="9">
        <f>AVERAGE(F874:H874)</f>
        <v>0</v>
      </c>
      <c r="N874" s="10">
        <f>AVERAGE(I874:K874)</f>
        <v>0</v>
      </c>
      <c r="O874" s="11" t="e">
        <f>M874/L874</f>
        <v>#DIV/0!</v>
      </c>
      <c r="P874" t="e">
        <f>N874/L874</f>
        <v>#DIV/0!</v>
      </c>
      <c r="Q874" s="12" t="e">
        <f>N874/M874</f>
        <v>#DIV/0!</v>
      </c>
      <c r="R874" t="e">
        <f>_xlfn.T.TEST(C874:E874,F874:H874,2,2)</f>
        <v>#DIV/0!</v>
      </c>
      <c r="S874" t="e">
        <f>_xlfn.T.TEST(C874:E874,I874:K874,2,2)</f>
        <v>#DIV/0!</v>
      </c>
      <c r="T874" s="12" t="e">
        <f>_xlfn.T.TEST(F874:H874,I874:K874,2,2)</f>
        <v>#DIV/0!</v>
      </c>
    </row>
    <row r="875" spans="1:20" hidden="1" x14ac:dyDescent="0.2">
      <c r="A875" t="s">
        <v>1766</v>
      </c>
      <c r="B875" t="s">
        <v>1767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 s="8">
        <f>AVERAGE(C875:E875)</f>
        <v>0</v>
      </c>
      <c r="M875" s="9">
        <f>AVERAGE(F875:H875)</f>
        <v>0</v>
      </c>
      <c r="N875" s="10">
        <f>AVERAGE(I875:K875)</f>
        <v>0</v>
      </c>
      <c r="O875" s="11" t="e">
        <f>M875/L875</f>
        <v>#DIV/0!</v>
      </c>
      <c r="P875" t="e">
        <f>N875/L875</f>
        <v>#DIV/0!</v>
      </c>
      <c r="Q875" s="12" t="e">
        <f>N875/M875</f>
        <v>#DIV/0!</v>
      </c>
      <c r="R875" t="e">
        <f>_xlfn.T.TEST(C875:E875,F875:H875,2,2)</f>
        <v>#DIV/0!</v>
      </c>
      <c r="S875" t="e">
        <f>_xlfn.T.TEST(C875:E875,I875:K875,2,2)</f>
        <v>#DIV/0!</v>
      </c>
      <c r="T875" s="12" t="e">
        <f>_xlfn.T.TEST(F875:H875,I875:K875,2,2)</f>
        <v>#DIV/0!</v>
      </c>
    </row>
    <row r="876" spans="1:20" x14ac:dyDescent="0.2">
      <c r="A876" t="s">
        <v>1768</v>
      </c>
      <c r="B876" t="s">
        <v>1769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 s="8">
        <f>AVERAGE(C876:E876)</f>
        <v>0</v>
      </c>
      <c r="M876" s="9">
        <f>AVERAGE(F876:H876)</f>
        <v>0</v>
      </c>
      <c r="N876" s="10">
        <f>AVERAGE(I876:K876)</f>
        <v>0</v>
      </c>
      <c r="O876" s="11" t="e">
        <f>M876/L876</f>
        <v>#DIV/0!</v>
      </c>
      <c r="P876" t="e">
        <f>N876/L876</f>
        <v>#DIV/0!</v>
      </c>
      <c r="Q876" s="12" t="e">
        <f>N876/M876</f>
        <v>#DIV/0!</v>
      </c>
      <c r="R876" t="e">
        <f>_xlfn.T.TEST(C876:E876,F876:H876,2,2)</f>
        <v>#DIV/0!</v>
      </c>
      <c r="S876" t="e">
        <f>_xlfn.T.TEST(C876:E876,I876:K876,2,2)</f>
        <v>#DIV/0!</v>
      </c>
      <c r="T876" s="12" t="e">
        <f>_xlfn.T.TEST(F876:H876,I876:K876,2,2)</f>
        <v>#DIV/0!</v>
      </c>
    </row>
    <row r="877" spans="1:20" x14ac:dyDescent="0.2">
      <c r="A877" t="s">
        <v>1770</v>
      </c>
      <c r="B877" t="s">
        <v>1771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 s="8">
        <f>AVERAGE(C877:E877)</f>
        <v>0</v>
      </c>
      <c r="M877" s="9">
        <f>AVERAGE(F877:H877)</f>
        <v>0</v>
      </c>
      <c r="N877" s="10">
        <f>AVERAGE(I877:K877)</f>
        <v>0</v>
      </c>
      <c r="O877" s="11" t="e">
        <f>M877/L877</f>
        <v>#DIV/0!</v>
      </c>
      <c r="P877" t="e">
        <f>N877/L877</f>
        <v>#DIV/0!</v>
      </c>
      <c r="Q877" s="12" t="e">
        <f>N877/M877</f>
        <v>#DIV/0!</v>
      </c>
      <c r="R877" t="e">
        <f>_xlfn.T.TEST(C877:E877,F877:H877,2,2)</f>
        <v>#DIV/0!</v>
      </c>
      <c r="S877" t="e">
        <f>_xlfn.T.TEST(C877:E877,I877:K877,2,2)</f>
        <v>#DIV/0!</v>
      </c>
      <c r="T877" s="12" t="e">
        <f>_xlfn.T.TEST(F877:H877,I877:K877,2,2)</f>
        <v>#DIV/0!</v>
      </c>
    </row>
    <row r="878" spans="1:20" x14ac:dyDescent="0.2">
      <c r="A878" t="s">
        <v>1772</v>
      </c>
      <c r="B878" t="s">
        <v>1773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 s="8">
        <f>AVERAGE(C878:E878)</f>
        <v>0</v>
      </c>
      <c r="M878" s="9">
        <f>AVERAGE(F878:H878)</f>
        <v>0</v>
      </c>
      <c r="N878" s="10">
        <f>AVERAGE(I878:K878)</f>
        <v>0</v>
      </c>
      <c r="O878" s="11" t="e">
        <f>M878/L878</f>
        <v>#DIV/0!</v>
      </c>
      <c r="P878" t="e">
        <f>N878/L878</f>
        <v>#DIV/0!</v>
      </c>
      <c r="Q878" s="12" t="e">
        <f>N878/M878</f>
        <v>#DIV/0!</v>
      </c>
      <c r="R878" t="e">
        <f>_xlfn.T.TEST(C878:E878,F878:H878,2,2)</f>
        <v>#DIV/0!</v>
      </c>
      <c r="S878" t="e">
        <f>_xlfn.T.TEST(C878:E878,I878:K878,2,2)</f>
        <v>#DIV/0!</v>
      </c>
      <c r="T878" s="12" t="e">
        <f>_xlfn.T.TEST(F878:H878,I878:K878,2,2)</f>
        <v>#DIV/0!</v>
      </c>
    </row>
    <row r="879" spans="1:20" x14ac:dyDescent="0.2">
      <c r="A879" t="s">
        <v>1774</v>
      </c>
      <c r="B879" t="s">
        <v>1775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 s="8">
        <f>AVERAGE(C879:E879)</f>
        <v>0</v>
      </c>
      <c r="M879" s="9">
        <f>AVERAGE(F879:H879)</f>
        <v>0</v>
      </c>
      <c r="N879" s="10">
        <f>AVERAGE(I879:K879)</f>
        <v>0</v>
      </c>
      <c r="O879" s="11" t="e">
        <f>M879/L879</f>
        <v>#DIV/0!</v>
      </c>
      <c r="P879" t="e">
        <f>N879/L879</f>
        <v>#DIV/0!</v>
      </c>
      <c r="Q879" s="12" t="e">
        <f>N879/M879</f>
        <v>#DIV/0!</v>
      </c>
      <c r="R879" t="e">
        <f>_xlfn.T.TEST(C879:E879,F879:H879,2,2)</f>
        <v>#DIV/0!</v>
      </c>
      <c r="S879" t="e">
        <f>_xlfn.T.TEST(C879:E879,I879:K879,2,2)</f>
        <v>#DIV/0!</v>
      </c>
      <c r="T879" s="12" t="e">
        <f>_xlfn.T.TEST(F879:H879,I879:K879,2,2)</f>
        <v>#DIV/0!</v>
      </c>
    </row>
    <row r="880" spans="1:20" x14ac:dyDescent="0.2">
      <c r="A880" t="s">
        <v>1776</v>
      </c>
      <c r="B880" t="s">
        <v>1777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 s="8">
        <f>AVERAGE(C880:E880)</f>
        <v>0</v>
      </c>
      <c r="M880" s="9">
        <f>AVERAGE(F880:H880)</f>
        <v>0</v>
      </c>
      <c r="N880" s="10">
        <f>AVERAGE(I880:K880)</f>
        <v>0</v>
      </c>
      <c r="O880" s="11" t="e">
        <f>M880/L880</f>
        <v>#DIV/0!</v>
      </c>
      <c r="P880" t="e">
        <f>N880/L880</f>
        <v>#DIV/0!</v>
      </c>
      <c r="Q880" s="12" t="e">
        <f>N880/M880</f>
        <v>#DIV/0!</v>
      </c>
      <c r="R880" t="e">
        <f>_xlfn.T.TEST(C880:E880,F880:H880,2,2)</f>
        <v>#DIV/0!</v>
      </c>
      <c r="S880" t="e">
        <f>_xlfn.T.TEST(C880:E880,I880:K880,2,2)</f>
        <v>#DIV/0!</v>
      </c>
      <c r="T880" s="12" t="e">
        <f>_xlfn.T.TEST(F880:H880,I880:K880,2,2)</f>
        <v>#DIV/0!</v>
      </c>
    </row>
    <row r="881" spans="1:20" x14ac:dyDescent="0.2">
      <c r="A881" t="s">
        <v>1778</v>
      </c>
      <c r="B881" t="s">
        <v>1779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 s="8">
        <f>AVERAGE(C881:E881)</f>
        <v>0</v>
      </c>
      <c r="M881" s="9">
        <f>AVERAGE(F881:H881)</f>
        <v>0</v>
      </c>
      <c r="N881" s="10">
        <f>AVERAGE(I881:K881)</f>
        <v>0</v>
      </c>
      <c r="O881" s="11" t="e">
        <f>M881/L881</f>
        <v>#DIV/0!</v>
      </c>
      <c r="P881" t="e">
        <f>N881/L881</f>
        <v>#DIV/0!</v>
      </c>
      <c r="Q881" s="12" t="e">
        <f>N881/M881</f>
        <v>#DIV/0!</v>
      </c>
      <c r="R881" t="e">
        <f>_xlfn.T.TEST(C881:E881,F881:H881,2,2)</f>
        <v>#DIV/0!</v>
      </c>
      <c r="S881" t="e">
        <f>_xlfn.T.TEST(C881:E881,I881:K881,2,2)</f>
        <v>#DIV/0!</v>
      </c>
      <c r="T881" s="12" t="e">
        <f>_xlfn.T.TEST(F881:H881,I881:K881,2,2)</f>
        <v>#DIV/0!</v>
      </c>
    </row>
    <row r="882" spans="1:20" x14ac:dyDescent="0.2">
      <c r="A882" t="s">
        <v>1780</v>
      </c>
      <c r="B882" t="s">
        <v>1781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 s="8">
        <f>AVERAGE(C882:E882)</f>
        <v>0</v>
      </c>
      <c r="M882" s="9">
        <f>AVERAGE(F882:H882)</f>
        <v>0</v>
      </c>
      <c r="N882" s="10">
        <f>AVERAGE(I882:K882)</f>
        <v>0</v>
      </c>
      <c r="O882" s="11" t="e">
        <f>M882/L882</f>
        <v>#DIV/0!</v>
      </c>
      <c r="P882" t="e">
        <f>N882/L882</f>
        <v>#DIV/0!</v>
      </c>
      <c r="Q882" s="12" t="e">
        <f>N882/M882</f>
        <v>#DIV/0!</v>
      </c>
      <c r="R882" t="e">
        <f>_xlfn.T.TEST(C882:E882,F882:H882,2,2)</f>
        <v>#DIV/0!</v>
      </c>
      <c r="S882" t="e">
        <f>_xlfn.T.TEST(C882:E882,I882:K882,2,2)</f>
        <v>#DIV/0!</v>
      </c>
      <c r="T882" s="12" t="e">
        <f>_xlfn.T.TEST(F882:H882,I882:K882,2,2)</f>
        <v>#DIV/0!</v>
      </c>
    </row>
    <row r="883" spans="1:20" x14ac:dyDescent="0.2">
      <c r="A883" t="s">
        <v>1782</v>
      </c>
      <c r="B883" t="s">
        <v>1783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 s="8">
        <f>AVERAGE(C883:E883)</f>
        <v>0</v>
      </c>
      <c r="M883" s="9">
        <f>AVERAGE(F883:H883)</f>
        <v>0</v>
      </c>
      <c r="N883" s="10">
        <f>AVERAGE(I883:K883)</f>
        <v>0</v>
      </c>
      <c r="O883" s="11" t="e">
        <f>M883/L883</f>
        <v>#DIV/0!</v>
      </c>
      <c r="P883" t="e">
        <f>N883/L883</f>
        <v>#DIV/0!</v>
      </c>
      <c r="Q883" s="12" t="e">
        <f>N883/M883</f>
        <v>#DIV/0!</v>
      </c>
      <c r="R883" t="e">
        <f>_xlfn.T.TEST(C883:E883,F883:H883,2,2)</f>
        <v>#DIV/0!</v>
      </c>
      <c r="S883" t="e">
        <f>_xlfn.T.TEST(C883:E883,I883:K883,2,2)</f>
        <v>#DIV/0!</v>
      </c>
      <c r="T883" s="12" t="e">
        <f>_xlfn.T.TEST(F883:H883,I883:K883,2,2)</f>
        <v>#DIV/0!</v>
      </c>
    </row>
    <row r="884" spans="1:20" x14ac:dyDescent="0.2">
      <c r="A884" t="s">
        <v>1784</v>
      </c>
      <c r="B884" t="s">
        <v>1785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 s="8">
        <f>AVERAGE(C884:E884)</f>
        <v>0</v>
      </c>
      <c r="M884" s="9">
        <f>AVERAGE(F884:H884)</f>
        <v>0</v>
      </c>
      <c r="N884" s="10">
        <f>AVERAGE(I884:K884)</f>
        <v>0</v>
      </c>
      <c r="O884" s="11" t="e">
        <f>M884/L884</f>
        <v>#DIV/0!</v>
      </c>
      <c r="P884" t="e">
        <f>N884/L884</f>
        <v>#DIV/0!</v>
      </c>
      <c r="Q884" s="12" t="e">
        <f>N884/M884</f>
        <v>#DIV/0!</v>
      </c>
      <c r="R884" t="e">
        <f>_xlfn.T.TEST(C884:E884,F884:H884,2,2)</f>
        <v>#DIV/0!</v>
      </c>
      <c r="S884" t="e">
        <f>_xlfn.T.TEST(C884:E884,I884:K884,2,2)</f>
        <v>#DIV/0!</v>
      </c>
      <c r="T884" s="12" t="e">
        <f>_xlfn.T.TEST(F884:H884,I884:K884,2,2)</f>
        <v>#DIV/0!</v>
      </c>
    </row>
    <row r="885" spans="1:20" hidden="1" x14ac:dyDescent="0.2">
      <c r="A885" t="s">
        <v>1786</v>
      </c>
      <c r="B885" t="s">
        <v>1787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 s="8">
        <f>AVERAGE(C885:E885)</f>
        <v>0</v>
      </c>
      <c r="M885" s="9">
        <f>AVERAGE(F885:H885)</f>
        <v>0</v>
      </c>
      <c r="N885" s="10">
        <f>AVERAGE(I885:K885)</f>
        <v>0</v>
      </c>
      <c r="O885" s="11" t="e">
        <f>M885/L885</f>
        <v>#DIV/0!</v>
      </c>
      <c r="P885" t="e">
        <f>N885/L885</f>
        <v>#DIV/0!</v>
      </c>
      <c r="Q885" s="12" t="e">
        <f>N885/M885</f>
        <v>#DIV/0!</v>
      </c>
      <c r="R885" t="e">
        <f>_xlfn.T.TEST(C885:E885,F885:H885,2,2)</f>
        <v>#DIV/0!</v>
      </c>
      <c r="S885" t="e">
        <f>_xlfn.T.TEST(C885:E885,I885:K885,2,2)</f>
        <v>#DIV/0!</v>
      </c>
      <c r="T885" s="12" t="e">
        <f>_xlfn.T.TEST(F885:H885,I885:K885,2,2)</f>
        <v>#DIV/0!</v>
      </c>
    </row>
    <row r="886" spans="1:20" hidden="1" x14ac:dyDescent="0.2">
      <c r="A886" t="s">
        <v>1788</v>
      </c>
      <c r="B886" t="s">
        <v>1789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 s="8">
        <f>AVERAGE(C886:E886)</f>
        <v>0</v>
      </c>
      <c r="M886" s="9">
        <f>AVERAGE(F886:H886)</f>
        <v>0</v>
      </c>
      <c r="N886" s="10">
        <f>AVERAGE(I886:K886)</f>
        <v>0</v>
      </c>
      <c r="O886" s="11" t="e">
        <f>M886/L886</f>
        <v>#DIV/0!</v>
      </c>
      <c r="P886" t="e">
        <f>N886/L886</f>
        <v>#DIV/0!</v>
      </c>
      <c r="Q886" s="12" t="e">
        <f>N886/M886</f>
        <v>#DIV/0!</v>
      </c>
      <c r="R886" t="e">
        <f>_xlfn.T.TEST(C886:E886,F886:H886,2,2)</f>
        <v>#DIV/0!</v>
      </c>
      <c r="S886" t="e">
        <f>_xlfn.T.TEST(C886:E886,I886:K886,2,2)</f>
        <v>#DIV/0!</v>
      </c>
      <c r="T886" s="12" t="e">
        <f>_xlfn.T.TEST(F886:H886,I886:K886,2,2)</f>
        <v>#DIV/0!</v>
      </c>
    </row>
    <row r="887" spans="1:20" x14ac:dyDescent="0.2">
      <c r="A887" t="s">
        <v>1790</v>
      </c>
      <c r="B887" t="s">
        <v>1791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 s="8">
        <f>AVERAGE(C887:E887)</f>
        <v>0</v>
      </c>
      <c r="M887" s="9">
        <f>AVERAGE(F887:H887)</f>
        <v>0</v>
      </c>
      <c r="N887" s="10">
        <f>AVERAGE(I887:K887)</f>
        <v>0</v>
      </c>
      <c r="O887" s="11" t="e">
        <f>M887/L887</f>
        <v>#DIV/0!</v>
      </c>
      <c r="P887" t="e">
        <f>N887/L887</f>
        <v>#DIV/0!</v>
      </c>
      <c r="Q887" s="12" t="e">
        <f>N887/M887</f>
        <v>#DIV/0!</v>
      </c>
      <c r="R887" t="e">
        <f>_xlfn.T.TEST(C887:E887,F887:H887,2,2)</f>
        <v>#DIV/0!</v>
      </c>
      <c r="S887" t="e">
        <f>_xlfn.T.TEST(C887:E887,I887:K887,2,2)</f>
        <v>#DIV/0!</v>
      </c>
      <c r="T887" s="12" t="e">
        <f>_xlfn.T.TEST(F887:H887,I887:K887,2,2)</f>
        <v>#DIV/0!</v>
      </c>
    </row>
    <row r="888" spans="1:20" x14ac:dyDescent="0.2">
      <c r="A888" t="s">
        <v>1792</v>
      </c>
      <c r="B888" t="s">
        <v>1793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 s="8">
        <f>AVERAGE(C888:E888)</f>
        <v>0</v>
      </c>
      <c r="M888" s="9">
        <f>AVERAGE(F888:H888)</f>
        <v>0</v>
      </c>
      <c r="N888" s="10">
        <f>AVERAGE(I888:K888)</f>
        <v>0</v>
      </c>
      <c r="O888" s="11" t="e">
        <f>M888/L888</f>
        <v>#DIV/0!</v>
      </c>
      <c r="P888" t="e">
        <f>N888/L888</f>
        <v>#DIV/0!</v>
      </c>
      <c r="Q888" s="12" t="e">
        <f>N888/M888</f>
        <v>#DIV/0!</v>
      </c>
      <c r="R888" t="e">
        <f>_xlfn.T.TEST(C888:E888,F888:H888,2,2)</f>
        <v>#DIV/0!</v>
      </c>
      <c r="S888" t="e">
        <f>_xlfn.T.TEST(C888:E888,I888:K888,2,2)</f>
        <v>#DIV/0!</v>
      </c>
      <c r="T888" s="12" t="e">
        <f>_xlfn.T.TEST(F888:H888,I888:K888,2,2)</f>
        <v>#DIV/0!</v>
      </c>
    </row>
    <row r="889" spans="1:20" x14ac:dyDescent="0.2">
      <c r="A889" t="s">
        <v>1794</v>
      </c>
      <c r="B889" t="s">
        <v>1795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 s="8">
        <f>AVERAGE(C889:E889)</f>
        <v>0</v>
      </c>
      <c r="M889" s="9">
        <f>AVERAGE(F889:H889)</f>
        <v>0</v>
      </c>
      <c r="N889" s="10">
        <f>AVERAGE(I889:K889)</f>
        <v>0</v>
      </c>
      <c r="O889" s="11" t="e">
        <f>M889/L889</f>
        <v>#DIV/0!</v>
      </c>
      <c r="P889" t="e">
        <f>N889/L889</f>
        <v>#DIV/0!</v>
      </c>
      <c r="Q889" s="12" t="e">
        <f>N889/M889</f>
        <v>#DIV/0!</v>
      </c>
      <c r="R889" t="e">
        <f>_xlfn.T.TEST(C889:E889,F889:H889,2,2)</f>
        <v>#DIV/0!</v>
      </c>
      <c r="S889" t="e">
        <f>_xlfn.T.TEST(C889:E889,I889:K889,2,2)</f>
        <v>#DIV/0!</v>
      </c>
      <c r="T889" s="12" t="e">
        <f>_xlfn.T.TEST(F889:H889,I889:K889,2,2)</f>
        <v>#DIV/0!</v>
      </c>
    </row>
    <row r="890" spans="1:20" x14ac:dyDescent="0.2">
      <c r="A890" t="s">
        <v>1796</v>
      </c>
      <c r="B890" t="s">
        <v>1797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 s="8">
        <f>AVERAGE(C890:E890)</f>
        <v>0</v>
      </c>
      <c r="M890" s="9">
        <f>AVERAGE(F890:H890)</f>
        <v>0</v>
      </c>
      <c r="N890" s="10">
        <f>AVERAGE(I890:K890)</f>
        <v>0</v>
      </c>
      <c r="O890" s="11" t="e">
        <f>M890/L890</f>
        <v>#DIV/0!</v>
      </c>
      <c r="P890" t="e">
        <f>N890/L890</f>
        <v>#DIV/0!</v>
      </c>
      <c r="Q890" s="12" t="e">
        <f>N890/M890</f>
        <v>#DIV/0!</v>
      </c>
      <c r="R890" t="e">
        <f>_xlfn.T.TEST(C890:E890,F890:H890,2,2)</f>
        <v>#DIV/0!</v>
      </c>
      <c r="S890" t="e">
        <f>_xlfn.T.TEST(C890:E890,I890:K890,2,2)</f>
        <v>#DIV/0!</v>
      </c>
      <c r="T890" s="12" t="e">
        <f>_xlfn.T.TEST(F890:H890,I890:K890,2,2)</f>
        <v>#DIV/0!</v>
      </c>
    </row>
    <row r="891" spans="1:20" hidden="1" x14ac:dyDescent="0.2">
      <c r="A891" t="s">
        <v>1798</v>
      </c>
      <c r="B891" t="s">
        <v>1799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 s="8">
        <f>AVERAGE(C891:E891)</f>
        <v>0</v>
      </c>
      <c r="M891" s="9">
        <f>AVERAGE(F891:H891)</f>
        <v>0</v>
      </c>
      <c r="N891" s="10">
        <f>AVERAGE(I891:K891)</f>
        <v>0</v>
      </c>
      <c r="O891" s="11" t="e">
        <f>M891/L891</f>
        <v>#DIV/0!</v>
      </c>
      <c r="P891" t="e">
        <f>N891/L891</f>
        <v>#DIV/0!</v>
      </c>
      <c r="Q891" s="12" t="e">
        <f>N891/M891</f>
        <v>#DIV/0!</v>
      </c>
      <c r="R891" t="e">
        <f>_xlfn.T.TEST(C891:E891,F891:H891,2,2)</f>
        <v>#DIV/0!</v>
      </c>
      <c r="S891" t="e">
        <f>_xlfn.T.TEST(C891:E891,I891:K891,2,2)</f>
        <v>#DIV/0!</v>
      </c>
      <c r="T891" s="12" t="e">
        <f>_xlfn.T.TEST(F891:H891,I891:K891,2,2)</f>
        <v>#DIV/0!</v>
      </c>
    </row>
    <row r="892" spans="1:20" x14ac:dyDescent="0.2">
      <c r="A892" t="s">
        <v>1800</v>
      </c>
      <c r="B892" t="s">
        <v>1801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 s="8">
        <f>AVERAGE(C892:E892)</f>
        <v>0</v>
      </c>
      <c r="M892" s="9">
        <f>AVERAGE(F892:H892)</f>
        <v>0</v>
      </c>
      <c r="N892" s="10">
        <f>AVERAGE(I892:K892)</f>
        <v>0</v>
      </c>
      <c r="O892" s="11" t="e">
        <f>M892/L892</f>
        <v>#DIV/0!</v>
      </c>
      <c r="P892" t="e">
        <f>N892/L892</f>
        <v>#DIV/0!</v>
      </c>
      <c r="Q892" s="12" t="e">
        <f>N892/M892</f>
        <v>#DIV/0!</v>
      </c>
      <c r="R892" t="e">
        <f>_xlfn.T.TEST(C892:E892,F892:H892,2,2)</f>
        <v>#DIV/0!</v>
      </c>
      <c r="S892" t="e">
        <f>_xlfn.T.TEST(C892:E892,I892:K892,2,2)</f>
        <v>#DIV/0!</v>
      </c>
      <c r="T892" s="12" t="e">
        <f>_xlfn.T.TEST(F892:H892,I892:K892,2,2)</f>
        <v>#DIV/0!</v>
      </c>
    </row>
    <row r="893" spans="1:20" hidden="1" x14ac:dyDescent="0.2">
      <c r="A893" t="s">
        <v>1802</v>
      </c>
      <c r="B893" t="s">
        <v>1803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 s="8">
        <f>AVERAGE(C893:E893)</f>
        <v>0</v>
      </c>
      <c r="M893" s="9">
        <f>AVERAGE(F893:H893)</f>
        <v>0</v>
      </c>
      <c r="N893" s="10">
        <f>AVERAGE(I893:K893)</f>
        <v>0</v>
      </c>
      <c r="O893" s="11" t="e">
        <f>M893/L893</f>
        <v>#DIV/0!</v>
      </c>
      <c r="P893" t="e">
        <f>N893/L893</f>
        <v>#DIV/0!</v>
      </c>
      <c r="Q893" s="12" t="e">
        <f>N893/M893</f>
        <v>#DIV/0!</v>
      </c>
      <c r="R893" t="e">
        <f>_xlfn.T.TEST(C893:E893,F893:H893,2,2)</f>
        <v>#DIV/0!</v>
      </c>
      <c r="S893" t="e">
        <f>_xlfn.T.TEST(C893:E893,I893:K893,2,2)</f>
        <v>#DIV/0!</v>
      </c>
      <c r="T893" s="12" t="e">
        <f>_xlfn.T.TEST(F893:H893,I893:K893,2,2)</f>
        <v>#DIV/0!</v>
      </c>
    </row>
    <row r="894" spans="1:20" x14ac:dyDescent="0.2">
      <c r="A894" t="s">
        <v>1804</v>
      </c>
      <c r="B894" t="s">
        <v>1805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 s="8">
        <f>AVERAGE(C894:E894)</f>
        <v>0</v>
      </c>
      <c r="M894" s="9">
        <f>AVERAGE(F894:H894)</f>
        <v>0</v>
      </c>
      <c r="N894" s="10">
        <f>AVERAGE(I894:K894)</f>
        <v>0</v>
      </c>
      <c r="O894" s="11" t="e">
        <f>M894/L894</f>
        <v>#DIV/0!</v>
      </c>
      <c r="P894" t="e">
        <f>N894/L894</f>
        <v>#DIV/0!</v>
      </c>
      <c r="Q894" s="12" t="e">
        <f>N894/M894</f>
        <v>#DIV/0!</v>
      </c>
      <c r="R894" t="e">
        <f>_xlfn.T.TEST(C894:E894,F894:H894,2,2)</f>
        <v>#DIV/0!</v>
      </c>
      <c r="S894" t="e">
        <f>_xlfn.T.TEST(C894:E894,I894:K894,2,2)</f>
        <v>#DIV/0!</v>
      </c>
      <c r="T894" s="12" t="e">
        <f>_xlfn.T.TEST(F894:H894,I894:K894,2,2)</f>
        <v>#DIV/0!</v>
      </c>
    </row>
    <row r="895" spans="1:20" x14ac:dyDescent="0.2">
      <c r="A895" t="s">
        <v>1806</v>
      </c>
      <c r="B895" t="s">
        <v>1807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 s="8">
        <f>AVERAGE(C895:E895)</f>
        <v>0</v>
      </c>
      <c r="M895" s="9">
        <f>AVERAGE(F895:H895)</f>
        <v>0</v>
      </c>
      <c r="N895" s="10">
        <f>AVERAGE(I895:K895)</f>
        <v>0</v>
      </c>
      <c r="O895" s="11" t="e">
        <f>M895/L895</f>
        <v>#DIV/0!</v>
      </c>
      <c r="P895" t="e">
        <f>N895/L895</f>
        <v>#DIV/0!</v>
      </c>
      <c r="Q895" s="12" t="e">
        <f>N895/M895</f>
        <v>#DIV/0!</v>
      </c>
      <c r="R895" t="e">
        <f>_xlfn.T.TEST(C895:E895,F895:H895,2,2)</f>
        <v>#DIV/0!</v>
      </c>
      <c r="S895" t="e">
        <f>_xlfn.T.TEST(C895:E895,I895:K895,2,2)</f>
        <v>#DIV/0!</v>
      </c>
      <c r="T895" s="12" t="e">
        <f>_xlfn.T.TEST(F895:H895,I895:K895,2,2)</f>
        <v>#DIV/0!</v>
      </c>
    </row>
    <row r="896" spans="1:20" x14ac:dyDescent="0.2">
      <c r="A896" t="s">
        <v>1808</v>
      </c>
      <c r="B896" t="s">
        <v>1809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 s="8">
        <f>AVERAGE(C896:E896)</f>
        <v>0</v>
      </c>
      <c r="M896" s="9">
        <f>AVERAGE(F896:H896)</f>
        <v>0</v>
      </c>
      <c r="N896" s="10">
        <f>AVERAGE(I896:K896)</f>
        <v>0</v>
      </c>
      <c r="O896" s="11" t="e">
        <f>M896/L896</f>
        <v>#DIV/0!</v>
      </c>
      <c r="P896" t="e">
        <f>N896/L896</f>
        <v>#DIV/0!</v>
      </c>
      <c r="Q896" s="12" t="e">
        <f>N896/M896</f>
        <v>#DIV/0!</v>
      </c>
      <c r="R896" t="e">
        <f>_xlfn.T.TEST(C896:E896,F896:H896,2,2)</f>
        <v>#DIV/0!</v>
      </c>
      <c r="S896" t="e">
        <f>_xlfn.T.TEST(C896:E896,I896:K896,2,2)</f>
        <v>#DIV/0!</v>
      </c>
      <c r="T896" s="12" t="e">
        <f>_xlfn.T.TEST(F896:H896,I896:K896,2,2)</f>
        <v>#DIV/0!</v>
      </c>
    </row>
    <row r="897" spans="1:20" x14ac:dyDescent="0.2">
      <c r="A897" t="s">
        <v>1810</v>
      </c>
      <c r="B897" t="s">
        <v>1811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 s="8">
        <f>AVERAGE(C897:E897)</f>
        <v>0</v>
      </c>
      <c r="M897" s="9">
        <f>AVERAGE(F897:H897)</f>
        <v>0</v>
      </c>
      <c r="N897" s="10">
        <f>AVERAGE(I897:K897)</f>
        <v>0</v>
      </c>
      <c r="O897" s="11" t="e">
        <f>M897/L897</f>
        <v>#DIV/0!</v>
      </c>
      <c r="P897" t="e">
        <f>N897/L897</f>
        <v>#DIV/0!</v>
      </c>
      <c r="Q897" s="12" t="e">
        <f>N897/M897</f>
        <v>#DIV/0!</v>
      </c>
      <c r="R897" t="e">
        <f>_xlfn.T.TEST(C897:E897,F897:H897,2,2)</f>
        <v>#DIV/0!</v>
      </c>
      <c r="S897" t="e">
        <f>_xlfn.T.TEST(C897:E897,I897:K897,2,2)</f>
        <v>#DIV/0!</v>
      </c>
      <c r="T897" s="12" t="e">
        <f>_xlfn.T.TEST(F897:H897,I897:K897,2,2)</f>
        <v>#DIV/0!</v>
      </c>
    </row>
    <row r="898" spans="1:20" x14ac:dyDescent="0.2">
      <c r="A898" t="s">
        <v>1812</v>
      </c>
      <c r="B898" t="s">
        <v>1813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 s="8">
        <f>AVERAGE(C898:E898)</f>
        <v>0</v>
      </c>
      <c r="M898" s="9">
        <f>AVERAGE(F898:H898)</f>
        <v>0</v>
      </c>
      <c r="N898" s="10">
        <f>AVERAGE(I898:K898)</f>
        <v>0</v>
      </c>
      <c r="O898" s="11" t="e">
        <f>M898/L898</f>
        <v>#DIV/0!</v>
      </c>
      <c r="P898" t="e">
        <f>N898/L898</f>
        <v>#DIV/0!</v>
      </c>
      <c r="Q898" s="12" t="e">
        <f>N898/M898</f>
        <v>#DIV/0!</v>
      </c>
      <c r="R898" t="e">
        <f>_xlfn.T.TEST(C898:E898,F898:H898,2,2)</f>
        <v>#DIV/0!</v>
      </c>
      <c r="S898" t="e">
        <f>_xlfn.T.TEST(C898:E898,I898:K898,2,2)</f>
        <v>#DIV/0!</v>
      </c>
      <c r="T898" s="12" t="e">
        <f>_xlfn.T.TEST(F898:H898,I898:K898,2,2)</f>
        <v>#DIV/0!</v>
      </c>
    </row>
    <row r="899" spans="1:20" x14ac:dyDescent="0.2">
      <c r="A899" t="s">
        <v>1814</v>
      </c>
      <c r="B899" t="s">
        <v>1815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 s="8">
        <f>AVERAGE(C899:E899)</f>
        <v>0</v>
      </c>
      <c r="M899" s="9">
        <f>AVERAGE(F899:H899)</f>
        <v>0</v>
      </c>
      <c r="N899" s="10">
        <f>AVERAGE(I899:K899)</f>
        <v>0</v>
      </c>
      <c r="O899" s="11" t="e">
        <f>M899/L899</f>
        <v>#DIV/0!</v>
      </c>
      <c r="P899" t="e">
        <f>N899/L899</f>
        <v>#DIV/0!</v>
      </c>
      <c r="Q899" s="12" t="e">
        <f>N899/M899</f>
        <v>#DIV/0!</v>
      </c>
      <c r="R899" t="e">
        <f>_xlfn.T.TEST(C899:E899,F899:H899,2,2)</f>
        <v>#DIV/0!</v>
      </c>
      <c r="S899" t="e">
        <f>_xlfn.T.TEST(C899:E899,I899:K899,2,2)</f>
        <v>#DIV/0!</v>
      </c>
      <c r="T899" s="12" t="e">
        <f>_xlfn.T.TEST(F899:H899,I899:K899,2,2)</f>
        <v>#DIV/0!</v>
      </c>
    </row>
    <row r="900" spans="1:20" x14ac:dyDescent="0.2">
      <c r="A900" t="s">
        <v>1816</v>
      </c>
      <c r="B900" t="s">
        <v>1817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 s="8">
        <f>AVERAGE(C900:E900)</f>
        <v>0</v>
      </c>
      <c r="M900" s="9">
        <f>AVERAGE(F900:H900)</f>
        <v>0</v>
      </c>
      <c r="N900" s="10">
        <f>AVERAGE(I900:K900)</f>
        <v>0</v>
      </c>
      <c r="O900" s="11" t="e">
        <f>M900/L900</f>
        <v>#DIV/0!</v>
      </c>
      <c r="P900" t="e">
        <f>N900/L900</f>
        <v>#DIV/0!</v>
      </c>
      <c r="Q900" s="12" t="e">
        <f>N900/M900</f>
        <v>#DIV/0!</v>
      </c>
      <c r="R900" t="e">
        <f>_xlfn.T.TEST(C900:E900,F900:H900,2,2)</f>
        <v>#DIV/0!</v>
      </c>
      <c r="S900" t="e">
        <f>_xlfn.T.TEST(C900:E900,I900:K900,2,2)</f>
        <v>#DIV/0!</v>
      </c>
      <c r="T900" s="12" t="e">
        <f>_xlfn.T.TEST(F900:H900,I900:K900,2,2)</f>
        <v>#DIV/0!</v>
      </c>
    </row>
    <row r="901" spans="1:20" x14ac:dyDescent="0.2">
      <c r="A901" t="s">
        <v>1818</v>
      </c>
      <c r="B901" t="s">
        <v>1819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 s="8">
        <f>AVERAGE(C901:E901)</f>
        <v>0</v>
      </c>
      <c r="M901" s="9">
        <f>AVERAGE(F901:H901)</f>
        <v>0</v>
      </c>
      <c r="N901" s="10">
        <f>AVERAGE(I901:K901)</f>
        <v>0</v>
      </c>
      <c r="O901" s="11" t="e">
        <f>M901/L901</f>
        <v>#DIV/0!</v>
      </c>
      <c r="P901" t="e">
        <f>N901/L901</f>
        <v>#DIV/0!</v>
      </c>
      <c r="Q901" s="12" t="e">
        <f>N901/M901</f>
        <v>#DIV/0!</v>
      </c>
      <c r="R901" t="e">
        <f>_xlfn.T.TEST(C901:E901,F901:H901,2,2)</f>
        <v>#DIV/0!</v>
      </c>
      <c r="S901" t="e">
        <f>_xlfn.T.TEST(C901:E901,I901:K901,2,2)</f>
        <v>#DIV/0!</v>
      </c>
      <c r="T901" s="12" t="e">
        <f>_xlfn.T.TEST(F901:H901,I901:K901,2,2)</f>
        <v>#DIV/0!</v>
      </c>
    </row>
    <row r="902" spans="1:20" x14ac:dyDescent="0.2">
      <c r="A902" t="s">
        <v>1820</v>
      </c>
      <c r="B902" t="s">
        <v>1821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 s="8">
        <f>AVERAGE(C902:E902)</f>
        <v>0</v>
      </c>
      <c r="M902" s="9">
        <f>AVERAGE(F902:H902)</f>
        <v>0</v>
      </c>
      <c r="N902" s="10">
        <f>AVERAGE(I902:K902)</f>
        <v>0</v>
      </c>
      <c r="O902" s="11" t="e">
        <f>M902/L902</f>
        <v>#DIV/0!</v>
      </c>
      <c r="P902" t="e">
        <f>N902/L902</f>
        <v>#DIV/0!</v>
      </c>
      <c r="Q902" s="12" t="e">
        <f>N902/M902</f>
        <v>#DIV/0!</v>
      </c>
      <c r="R902" t="e">
        <f>_xlfn.T.TEST(C902:E902,F902:H902,2,2)</f>
        <v>#DIV/0!</v>
      </c>
      <c r="S902" t="e">
        <f>_xlfn.T.TEST(C902:E902,I902:K902,2,2)</f>
        <v>#DIV/0!</v>
      </c>
      <c r="T902" s="12" t="e">
        <f>_xlfn.T.TEST(F902:H902,I902:K902,2,2)</f>
        <v>#DIV/0!</v>
      </c>
    </row>
    <row r="903" spans="1:20" x14ac:dyDescent="0.2">
      <c r="A903" t="s">
        <v>1822</v>
      </c>
      <c r="B903" t="s">
        <v>1823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 s="8">
        <f>AVERAGE(C903:E903)</f>
        <v>0</v>
      </c>
      <c r="M903" s="9">
        <f>AVERAGE(F903:H903)</f>
        <v>0</v>
      </c>
      <c r="N903" s="10">
        <f>AVERAGE(I903:K903)</f>
        <v>0</v>
      </c>
      <c r="O903" s="11" t="e">
        <f>M903/L903</f>
        <v>#DIV/0!</v>
      </c>
      <c r="P903" t="e">
        <f>N903/L903</f>
        <v>#DIV/0!</v>
      </c>
      <c r="Q903" s="12" t="e">
        <f>N903/M903</f>
        <v>#DIV/0!</v>
      </c>
      <c r="R903" t="e">
        <f>_xlfn.T.TEST(C903:E903,F903:H903,2,2)</f>
        <v>#DIV/0!</v>
      </c>
      <c r="S903" t="e">
        <f>_xlfn.T.TEST(C903:E903,I903:K903,2,2)</f>
        <v>#DIV/0!</v>
      </c>
      <c r="T903" s="12" t="e">
        <f>_xlfn.T.TEST(F903:H903,I903:K903,2,2)</f>
        <v>#DIV/0!</v>
      </c>
    </row>
    <row r="904" spans="1:20" x14ac:dyDescent="0.2">
      <c r="A904" t="s">
        <v>1824</v>
      </c>
      <c r="B904" t="s">
        <v>1825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 s="8">
        <f>AVERAGE(C904:E904)</f>
        <v>0</v>
      </c>
      <c r="M904" s="9">
        <f>AVERAGE(F904:H904)</f>
        <v>0</v>
      </c>
      <c r="N904" s="10">
        <f>AVERAGE(I904:K904)</f>
        <v>0</v>
      </c>
      <c r="O904" s="11" t="e">
        <f>M904/L904</f>
        <v>#DIV/0!</v>
      </c>
      <c r="P904" t="e">
        <f>N904/L904</f>
        <v>#DIV/0!</v>
      </c>
      <c r="Q904" s="12" t="e">
        <f>N904/M904</f>
        <v>#DIV/0!</v>
      </c>
      <c r="R904" t="e">
        <f>_xlfn.T.TEST(C904:E904,F904:H904,2,2)</f>
        <v>#DIV/0!</v>
      </c>
      <c r="S904" t="e">
        <f>_xlfn.T.TEST(C904:E904,I904:K904,2,2)</f>
        <v>#DIV/0!</v>
      </c>
      <c r="T904" s="12" t="e">
        <f>_xlfn.T.TEST(F904:H904,I904:K904,2,2)</f>
        <v>#DIV/0!</v>
      </c>
    </row>
    <row r="905" spans="1:20" x14ac:dyDescent="0.2">
      <c r="A905" t="s">
        <v>1826</v>
      </c>
      <c r="B905" t="s">
        <v>1827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 s="8">
        <f>AVERAGE(C905:E905)</f>
        <v>0</v>
      </c>
      <c r="M905" s="9">
        <f>AVERAGE(F905:H905)</f>
        <v>0</v>
      </c>
      <c r="N905" s="10">
        <f>AVERAGE(I905:K905)</f>
        <v>0</v>
      </c>
      <c r="O905" s="11" t="e">
        <f>M905/L905</f>
        <v>#DIV/0!</v>
      </c>
      <c r="P905" t="e">
        <f>N905/L905</f>
        <v>#DIV/0!</v>
      </c>
      <c r="Q905" s="12" t="e">
        <f>N905/M905</f>
        <v>#DIV/0!</v>
      </c>
      <c r="R905" t="e">
        <f>_xlfn.T.TEST(C905:E905,F905:H905,2,2)</f>
        <v>#DIV/0!</v>
      </c>
      <c r="S905" t="e">
        <f>_xlfn.T.TEST(C905:E905,I905:K905,2,2)</f>
        <v>#DIV/0!</v>
      </c>
      <c r="T905" s="12" t="e">
        <f>_xlfn.T.TEST(F905:H905,I905:K905,2,2)</f>
        <v>#DIV/0!</v>
      </c>
    </row>
    <row r="906" spans="1:20" x14ac:dyDescent="0.2">
      <c r="A906" t="s">
        <v>1828</v>
      </c>
      <c r="B906" t="s">
        <v>1829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 s="8">
        <f>AVERAGE(C906:E906)</f>
        <v>0</v>
      </c>
      <c r="M906" s="9">
        <f>AVERAGE(F906:H906)</f>
        <v>0</v>
      </c>
      <c r="N906" s="10">
        <f>AVERAGE(I906:K906)</f>
        <v>0</v>
      </c>
      <c r="O906" s="11" t="e">
        <f>M906/L906</f>
        <v>#DIV/0!</v>
      </c>
      <c r="P906" t="e">
        <f>N906/L906</f>
        <v>#DIV/0!</v>
      </c>
      <c r="Q906" s="12" t="e">
        <f>N906/M906</f>
        <v>#DIV/0!</v>
      </c>
      <c r="R906" t="e">
        <f>_xlfn.T.TEST(C906:E906,F906:H906,2,2)</f>
        <v>#DIV/0!</v>
      </c>
      <c r="S906" t="e">
        <f>_xlfn.T.TEST(C906:E906,I906:K906,2,2)</f>
        <v>#DIV/0!</v>
      </c>
      <c r="T906" s="12" t="e">
        <f>_xlfn.T.TEST(F906:H906,I906:K906,2,2)</f>
        <v>#DIV/0!</v>
      </c>
    </row>
    <row r="907" spans="1:20" hidden="1" x14ac:dyDescent="0.2">
      <c r="A907" t="s">
        <v>1830</v>
      </c>
      <c r="B907" t="s">
        <v>1831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 s="8">
        <f>AVERAGE(C907:E907)</f>
        <v>0</v>
      </c>
      <c r="M907" s="9">
        <f>AVERAGE(F907:H907)</f>
        <v>0</v>
      </c>
      <c r="N907" s="10">
        <f>AVERAGE(I907:K907)</f>
        <v>0</v>
      </c>
      <c r="O907" s="11" t="e">
        <f>M907/L907</f>
        <v>#DIV/0!</v>
      </c>
      <c r="P907" t="e">
        <f>N907/L907</f>
        <v>#DIV/0!</v>
      </c>
      <c r="Q907" s="12" t="e">
        <f>N907/M907</f>
        <v>#DIV/0!</v>
      </c>
      <c r="R907" t="e">
        <f>_xlfn.T.TEST(C907:E907,F907:H907,2,2)</f>
        <v>#DIV/0!</v>
      </c>
      <c r="S907" t="e">
        <f>_xlfn.T.TEST(C907:E907,I907:K907,2,2)</f>
        <v>#DIV/0!</v>
      </c>
      <c r="T907" s="12" t="e">
        <f>_xlfn.T.TEST(F907:H907,I907:K907,2,2)</f>
        <v>#DIV/0!</v>
      </c>
    </row>
    <row r="908" spans="1:20" x14ac:dyDescent="0.2">
      <c r="A908" t="s">
        <v>1832</v>
      </c>
      <c r="B908" t="s">
        <v>1833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 s="8">
        <f>AVERAGE(C908:E908)</f>
        <v>0</v>
      </c>
      <c r="M908" s="9">
        <f>AVERAGE(F908:H908)</f>
        <v>0</v>
      </c>
      <c r="N908" s="10">
        <f>AVERAGE(I908:K908)</f>
        <v>0</v>
      </c>
      <c r="O908" s="11" t="e">
        <f>M908/L908</f>
        <v>#DIV/0!</v>
      </c>
      <c r="P908" t="e">
        <f>N908/L908</f>
        <v>#DIV/0!</v>
      </c>
      <c r="Q908" s="12" t="e">
        <f>N908/M908</f>
        <v>#DIV/0!</v>
      </c>
      <c r="R908" t="e">
        <f>_xlfn.T.TEST(C908:E908,F908:H908,2,2)</f>
        <v>#DIV/0!</v>
      </c>
      <c r="S908" t="e">
        <f>_xlfn.T.TEST(C908:E908,I908:K908,2,2)</f>
        <v>#DIV/0!</v>
      </c>
      <c r="T908" s="12" t="e">
        <f>_xlfn.T.TEST(F908:H908,I908:K908,2,2)</f>
        <v>#DIV/0!</v>
      </c>
    </row>
    <row r="909" spans="1:20" hidden="1" x14ac:dyDescent="0.2">
      <c r="A909" t="s">
        <v>1834</v>
      </c>
      <c r="B909" t="s">
        <v>1835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 s="8">
        <f>AVERAGE(C909:E909)</f>
        <v>0</v>
      </c>
      <c r="M909" s="9">
        <f>AVERAGE(F909:H909)</f>
        <v>0</v>
      </c>
      <c r="N909" s="10">
        <f>AVERAGE(I909:K909)</f>
        <v>0</v>
      </c>
      <c r="O909" s="11" t="e">
        <f>M909/L909</f>
        <v>#DIV/0!</v>
      </c>
      <c r="P909" t="e">
        <f>N909/L909</f>
        <v>#DIV/0!</v>
      </c>
      <c r="Q909" s="12" t="e">
        <f>N909/M909</f>
        <v>#DIV/0!</v>
      </c>
      <c r="R909" t="e">
        <f>_xlfn.T.TEST(C909:E909,F909:H909,2,2)</f>
        <v>#DIV/0!</v>
      </c>
      <c r="S909" t="e">
        <f>_xlfn.T.TEST(C909:E909,I909:K909,2,2)</f>
        <v>#DIV/0!</v>
      </c>
      <c r="T909" s="12" t="e">
        <f>_xlfn.T.TEST(F909:H909,I909:K909,2,2)</f>
        <v>#DIV/0!</v>
      </c>
    </row>
    <row r="910" spans="1:20" hidden="1" x14ac:dyDescent="0.2">
      <c r="A910" t="s">
        <v>1836</v>
      </c>
      <c r="B910" t="s">
        <v>1837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 s="8">
        <f>AVERAGE(C910:E910)</f>
        <v>0</v>
      </c>
      <c r="M910" s="9">
        <f>AVERAGE(F910:H910)</f>
        <v>0</v>
      </c>
      <c r="N910" s="10">
        <f>AVERAGE(I910:K910)</f>
        <v>0</v>
      </c>
      <c r="O910" s="11" t="e">
        <f>M910/L910</f>
        <v>#DIV/0!</v>
      </c>
      <c r="P910" t="e">
        <f>N910/L910</f>
        <v>#DIV/0!</v>
      </c>
      <c r="Q910" s="12" t="e">
        <f>N910/M910</f>
        <v>#DIV/0!</v>
      </c>
      <c r="R910" t="e">
        <f>_xlfn.T.TEST(C910:E910,F910:H910,2,2)</f>
        <v>#DIV/0!</v>
      </c>
      <c r="S910" t="e">
        <f>_xlfn.T.TEST(C910:E910,I910:K910,2,2)</f>
        <v>#DIV/0!</v>
      </c>
      <c r="T910" s="12" t="e">
        <f>_xlfn.T.TEST(F910:H910,I910:K910,2,2)</f>
        <v>#DIV/0!</v>
      </c>
    </row>
    <row r="911" spans="1:20" x14ac:dyDescent="0.2">
      <c r="A911" t="s">
        <v>1838</v>
      </c>
      <c r="B911" t="s">
        <v>1839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 s="8">
        <f>AVERAGE(C911:E911)</f>
        <v>0</v>
      </c>
      <c r="M911" s="9">
        <f>AVERAGE(F911:H911)</f>
        <v>0</v>
      </c>
      <c r="N911" s="10">
        <f>AVERAGE(I911:K911)</f>
        <v>0</v>
      </c>
      <c r="O911" s="11" t="e">
        <f>M911/L911</f>
        <v>#DIV/0!</v>
      </c>
      <c r="P911" t="e">
        <f>N911/L911</f>
        <v>#DIV/0!</v>
      </c>
      <c r="Q911" s="12" t="e">
        <f>N911/M911</f>
        <v>#DIV/0!</v>
      </c>
      <c r="R911" t="e">
        <f>_xlfn.T.TEST(C911:E911,F911:H911,2,2)</f>
        <v>#DIV/0!</v>
      </c>
      <c r="S911" t="e">
        <f>_xlfn.T.TEST(C911:E911,I911:K911,2,2)</f>
        <v>#DIV/0!</v>
      </c>
      <c r="T911" s="12" t="e">
        <f>_xlfn.T.TEST(F911:H911,I911:K911,2,2)</f>
        <v>#DIV/0!</v>
      </c>
    </row>
    <row r="912" spans="1:20" hidden="1" x14ac:dyDescent="0.2">
      <c r="A912" t="s">
        <v>1840</v>
      </c>
      <c r="B912" t="s">
        <v>1841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 s="8">
        <f>AVERAGE(C912:E912)</f>
        <v>0</v>
      </c>
      <c r="M912" s="9">
        <f>AVERAGE(F912:H912)</f>
        <v>0</v>
      </c>
      <c r="N912" s="10">
        <f>AVERAGE(I912:K912)</f>
        <v>0</v>
      </c>
      <c r="O912" s="11" t="e">
        <f>M912/L912</f>
        <v>#DIV/0!</v>
      </c>
      <c r="P912" t="e">
        <f>N912/L912</f>
        <v>#DIV/0!</v>
      </c>
      <c r="Q912" s="12" t="e">
        <f>N912/M912</f>
        <v>#DIV/0!</v>
      </c>
      <c r="R912" t="e">
        <f>_xlfn.T.TEST(C912:E912,F912:H912,2,2)</f>
        <v>#DIV/0!</v>
      </c>
      <c r="S912" t="e">
        <f>_xlfn.T.TEST(C912:E912,I912:K912,2,2)</f>
        <v>#DIV/0!</v>
      </c>
      <c r="T912" s="12" t="e">
        <f>_xlfn.T.TEST(F912:H912,I912:K912,2,2)</f>
        <v>#DIV/0!</v>
      </c>
    </row>
    <row r="913" spans="1:20" hidden="1" x14ac:dyDescent="0.2">
      <c r="A913" t="s">
        <v>1842</v>
      </c>
      <c r="B913" t="s">
        <v>1843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 s="8">
        <f>AVERAGE(C913:E913)</f>
        <v>0</v>
      </c>
      <c r="M913" s="9">
        <f>AVERAGE(F913:H913)</f>
        <v>0</v>
      </c>
      <c r="N913" s="10">
        <f>AVERAGE(I913:K913)</f>
        <v>0</v>
      </c>
      <c r="O913" s="11" t="e">
        <f>M913/L913</f>
        <v>#DIV/0!</v>
      </c>
      <c r="P913" t="e">
        <f>N913/L913</f>
        <v>#DIV/0!</v>
      </c>
      <c r="Q913" s="12" t="e">
        <f>N913/M913</f>
        <v>#DIV/0!</v>
      </c>
      <c r="R913" t="e">
        <f>_xlfn.T.TEST(C913:E913,F913:H913,2,2)</f>
        <v>#DIV/0!</v>
      </c>
      <c r="S913" t="e">
        <f>_xlfn.T.TEST(C913:E913,I913:K913,2,2)</f>
        <v>#DIV/0!</v>
      </c>
      <c r="T913" s="12" t="e">
        <f>_xlfn.T.TEST(F913:H913,I913:K913,2,2)</f>
        <v>#DIV/0!</v>
      </c>
    </row>
    <row r="914" spans="1:20" hidden="1" x14ac:dyDescent="0.2">
      <c r="A914" t="s">
        <v>1844</v>
      </c>
      <c r="B914" t="s">
        <v>1845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 s="8">
        <f>AVERAGE(C914:E914)</f>
        <v>0</v>
      </c>
      <c r="M914" s="9">
        <f>AVERAGE(F914:H914)</f>
        <v>0</v>
      </c>
      <c r="N914" s="10">
        <f>AVERAGE(I914:K914)</f>
        <v>0</v>
      </c>
      <c r="O914" s="11" t="e">
        <f>M914/L914</f>
        <v>#DIV/0!</v>
      </c>
      <c r="P914" t="e">
        <f>N914/L914</f>
        <v>#DIV/0!</v>
      </c>
      <c r="Q914" s="12" t="e">
        <f>N914/M914</f>
        <v>#DIV/0!</v>
      </c>
      <c r="R914" t="e">
        <f>_xlfn.T.TEST(C914:E914,F914:H914,2,2)</f>
        <v>#DIV/0!</v>
      </c>
      <c r="S914" t="e">
        <f>_xlfn.T.TEST(C914:E914,I914:K914,2,2)</f>
        <v>#DIV/0!</v>
      </c>
      <c r="T914" s="12" t="e">
        <f>_xlfn.T.TEST(F914:H914,I914:K914,2,2)</f>
        <v>#DIV/0!</v>
      </c>
    </row>
    <row r="915" spans="1:20" x14ac:dyDescent="0.2">
      <c r="A915" t="s">
        <v>1846</v>
      </c>
      <c r="B915" t="s">
        <v>1847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 s="8">
        <f>AVERAGE(C915:E915)</f>
        <v>0</v>
      </c>
      <c r="M915" s="9">
        <f>AVERAGE(F915:H915)</f>
        <v>0</v>
      </c>
      <c r="N915" s="10">
        <f>AVERAGE(I915:K915)</f>
        <v>0</v>
      </c>
      <c r="O915" s="11" t="e">
        <f>M915/L915</f>
        <v>#DIV/0!</v>
      </c>
      <c r="P915" t="e">
        <f>N915/L915</f>
        <v>#DIV/0!</v>
      </c>
      <c r="Q915" s="12" t="e">
        <f>N915/M915</f>
        <v>#DIV/0!</v>
      </c>
      <c r="R915" t="e">
        <f>_xlfn.T.TEST(C915:E915,F915:H915,2,2)</f>
        <v>#DIV/0!</v>
      </c>
      <c r="S915" t="e">
        <f>_xlfn.T.TEST(C915:E915,I915:K915,2,2)</f>
        <v>#DIV/0!</v>
      </c>
      <c r="T915" s="12" t="e">
        <f>_xlfn.T.TEST(F915:H915,I915:K915,2,2)</f>
        <v>#DIV/0!</v>
      </c>
    </row>
    <row r="916" spans="1:20" hidden="1" x14ac:dyDescent="0.2">
      <c r="A916" t="s">
        <v>1848</v>
      </c>
      <c r="B916" t="s">
        <v>1849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 s="8">
        <f>AVERAGE(C916:E916)</f>
        <v>0</v>
      </c>
      <c r="M916" s="9">
        <f>AVERAGE(F916:H916)</f>
        <v>0</v>
      </c>
      <c r="N916" s="10">
        <f>AVERAGE(I916:K916)</f>
        <v>0</v>
      </c>
      <c r="O916" s="11" t="e">
        <f>M916/L916</f>
        <v>#DIV/0!</v>
      </c>
      <c r="P916" t="e">
        <f>N916/L916</f>
        <v>#DIV/0!</v>
      </c>
      <c r="Q916" s="12" t="e">
        <f>N916/M916</f>
        <v>#DIV/0!</v>
      </c>
      <c r="R916" t="e">
        <f>_xlfn.T.TEST(C916:E916,F916:H916,2,2)</f>
        <v>#DIV/0!</v>
      </c>
      <c r="S916" t="e">
        <f>_xlfn.T.TEST(C916:E916,I916:K916,2,2)</f>
        <v>#DIV/0!</v>
      </c>
      <c r="T916" s="12" t="e">
        <f>_xlfn.T.TEST(F916:H916,I916:K916,2,2)</f>
        <v>#DIV/0!</v>
      </c>
    </row>
    <row r="917" spans="1:20" hidden="1" x14ac:dyDescent="0.2">
      <c r="A917" t="s">
        <v>1850</v>
      </c>
      <c r="B917" t="s">
        <v>1851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 s="8">
        <f>AVERAGE(C917:E917)</f>
        <v>0</v>
      </c>
      <c r="M917" s="9">
        <f>AVERAGE(F917:H917)</f>
        <v>0</v>
      </c>
      <c r="N917" s="10">
        <f>AVERAGE(I917:K917)</f>
        <v>0</v>
      </c>
      <c r="O917" s="11" t="e">
        <f>M917/L917</f>
        <v>#DIV/0!</v>
      </c>
      <c r="P917" t="e">
        <f>N917/L917</f>
        <v>#DIV/0!</v>
      </c>
      <c r="Q917" s="12" t="e">
        <f>N917/M917</f>
        <v>#DIV/0!</v>
      </c>
      <c r="R917" t="e">
        <f>_xlfn.T.TEST(C917:E917,F917:H917,2,2)</f>
        <v>#DIV/0!</v>
      </c>
      <c r="S917" t="e">
        <f>_xlfn.T.TEST(C917:E917,I917:K917,2,2)</f>
        <v>#DIV/0!</v>
      </c>
      <c r="T917" s="12" t="e">
        <f>_xlfn.T.TEST(F917:H917,I917:K917,2,2)</f>
        <v>#DIV/0!</v>
      </c>
    </row>
    <row r="918" spans="1:20" hidden="1" x14ac:dyDescent="0.2">
      <c r="A918" t="s">
        <v>1852</v>
      </c>
      <c r="B918" t="s">
        <v>1853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 s="8">
        <f>AVERAGE(C918:E918)</f>
        <v>0</v>
      </c>
      <c r="M918" s="9">
        <f>AVERAGE(F918:H918)</f>
        <v>0</v>
      </c>
      <c r="N918" s="10">
        <f>AVERAGE(I918:K918)</f>
        <v>0</v>
      </c>
      <c r="O918" s="11" t="e">
        <f>M918/L918</f>
        <v>#DIV/0!</v>
      </c>
      <c r="P918" t="e">
        <f>N918/L918</f>
        <v>#DIV/0!</v>
      </c>
      <c r="Q918" s="12" t="e">
        <f>N918/M918</f>
        <v>#DIV/0!</v>
      </c>
      <c r="R918" t="e">
        <f>_xlfn.T.TEST(C918:E918,F918:H918,2,2)</f>
        <v>#DIV/0!</v>
      </c>
      <c r="S918" t="e">
        <f>_xlfn.T.TEST(C918:E918,I918:K918,2,2)</f>
        <v>#DIV/0!</v>
      </c>
      <c r="T918" s="12" t="e">
        <f>_xlfn.T.TEST(F918:H918,I918:K918,2,2)</f>
        <v>#DIV/0!</v>
      </c>
    </row>
    <row r="919" spans="1:20" x14ac:dyDescent="0.2">
      <c r="A919" t="s">
        <v>1854</v>
      </c>
      <c r="B919" t="s">
        <v>1855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 s="8">
        <f>AVERAGE(C919:E919)</f>
        <v>0</v>
      </c>
      <c r="M919" s="9">
        <f>AVERAGE(F919:H919)</f>
        <v>0</v>
      </c>
      <c r="N919" s="10">
        <f>AVERAGE(I919:K919)</f>
        <v>0</v>
      </c>
      <c r="O919" s="11" t="e">
        <f>M919/L919</f>
        <v>#DIV/0!</v>
      </c>
      <c r="P919" t="e">
        <f>N919/L919</f>
        <v>#DIV/0!</v>
      </c>
      <c r="Q919" s="12" t="e">
        <f>N919/M919</f>
        <v>#DIV/0!</v>
      </c>
      <c r="R919" t="e">
        <f>_xlfn.T.TEST(C919:E919,F919:H919,2,2)</f>
        <v>#DIV/0!</v>
      </c>
      <c r="S919" t="e">
        <f>_xlfn.T.TEST(C919:E919,I919:K919,2,2)</f>
        <v>#DIV/0!</v>
      </c>
      <c r="T919" s="12" t="e">
        <f>_xlfn.T.TEST(F919:H919,I919:K919,2,2)</f>
        <v>#DIV/0!</v>
      </c>
    </row>
    <row r="920" spans="1:20" x14ac:dyDescent="0.2">
      <c r="A920" t="s">
        <v>1856</v>
      </c>
      <c r="B920" t="s">
        <v>1857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 s="8">
        <f>AVERAGE(C920:E920)</f>
        <v>0</v>
      </c>
      <c r="M920" s="9">
        <f>AVERAGE(F920:H920)</f>
        <v>0</v>
      </c>
      <c r="N920" s="10">
        <f>AVERAGE(I920:K920)</f>
        <v>0</v>
      </c>
      <c r="O920" s="11" t="e">
        <f>M920/L920</f>
        <v>#DIV/0!</v>
      </c>
      <c r="P920" t="e">
        <f>N920/L920</f>
        <v>#DIV/0!</v>
      </c>
      <c r="Q920" s="12" t="e">
        <f>N920/M920</f>
        <v>#DIV/0!</v>
      </c>
      <c r="R920" t="e">
        <f>_xlfn.T.TEST(C920:E920,F920:H920,2,2)</f>
        <v>#DIV/0!</v>
      </c>
      <c r="S920" t="e">
        <f>_xlfn.T.TEST(C920:E920,I920:K920,2,2)</f>
        <v>#DIV/0!</v>
      </c>
      <c r="T920" s="12" t="e">
        <f>_xlfn.T.TEST(F920:H920,I920:K920,2,2)</f>
        <v>#DIV/0!</v>
      </c>
    </row>
    <row r="921" spans="1:20" x14ac:dyDescent="0.2">
      <c r="A921" t="s">
        <v>1858</v>
      </c>
      <c r="B921" t="s">
        <v>1859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 s="8">
        <f>AVERAGE(C921:E921)</f>
        <v>0</v>
      </c>
      <c r="M921" s="9">
        <f>AVERAGE(F921:H921)</f>
        <v>0</v>
      </c>
      <c r="N921" s="10">
        <f>AVERAGE(I921:K921)</f>
        <v>0</v>
      </c>
      <c r="O921" s="11" t="e">
        <f>M921/L921</f>
        <v>#DIV/0!</v>
      </c>
      <c r="P921" t="e">
        <f>N921/L921</f>
        <v>#DIV/0!</v>
      </c>
      <c r="Q921" s="12" t="e">
        <f>N921/M921</f>
        <v>#DIV/0!</v>
      </c>
      <c r="R921" t="e">
        <f>_xlfn.T.TEST(C921:E921,F921:H921,2,2)</f>
        <v>#DIV/0!</v>
      </c>
      <c r="S921" t="e">
        <f>_xlfn.T.TEST(C921:E921,I921:K921,2,2)</f>
        <v>#DIV/0!</v>
      </c>
      <c r="T921" s="12" t="e">
        <f>_xlfn.T.TEST(F921:H921,I921:K921,2,2)</f>
        <v>#DIV/0!</v>
      </c>
    </row>
    <row r="922" spans="1:20" x14ac:dyDescent="0.2">
      <c r="A922" t="s">
        <v>1860</v>
      </c>
      <c r="B922" t="s">
        <v>1861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 s="8">
        <f>AVERAGE(C922:E922)</f>
        <v>0</v>
      </c>
      <c r="M922" s="9">
        <f>AVERAGE(F922:H922)</f>
        <v>0</v>
      </c>
      <c r="N922" s="10">
        <f>AVERAGE(I922:K922)</f>
        <v>0</v>
      </c>
      <c r="O922" s="11" t="e">
        <f>M922/L922</f>
        <v>#DIV/0!</v>
      </c>
      <c r="P922" t="e">
        <f>N922/L922</f>
        <v>#DIV/0!</v>
      </c>
      <c r="Q922" s="12" t="e">
        <f>N922/M922</f>
        <v>#DIV/0!</v>
      </c>
      <c r="R922" t="e">
        <f>_xlfn.T.TEST(C922:E922,F922:H922,2,2)</f>
        <v>#DIV/0!</v>
      </c>
      <c r="S922" t="e">
        <f>_xlfn.T.TEST(C922:E922,I922:K922,2,2)</f>
        <v>#DIV/0!</v>
      </c>
      <c r="T922" s="12" t="e">
        <f>_xlfn.T.TEST(F922:H922,I922:K922,2,2)</f>
        <v>#DIV/0!</v>
      </c>
    </row>
    <row r="923" spans="1:20" x14ac:dyDescent="0.2">
      <c r="A923" t="s">
        <v>1862</v>
      </c>
      <c r="B923" t="s">
        <v>1863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 s="8">
        <f>AVERAGE(C923:E923)</f>
        <v>0</v>
      </c>
      <c r="M923" s="9">
        <f>AVERAGE(F923:H923)</f>
        <v>0</v>
      </c>
      <c r="N923" s="10">
        <f>AVERAGE(I923:K923)</f>
        <v>0</v>
      </c>
      <c r="O923" s="11" t="e">
        <f>M923/L923</f>
        <v>#DIV/0!</v>
      </c>
      <c r="P923" t="e">
        <f>N923/L923</f>
        <v>#DIV/0!</v>
      </c>
      <c r="Q923" s="12" t="e">
        <f>N923/M923</f>
        <v>#DIV/0!</v>
      </c>
      <c r="R923" t="e">
        <f>_xlfn.T.TEST(C923:E923,F923:H923,2,2)</f>
        <v>#DIV/0!</v>
      </c>
      <c r="S923" t="e">
        <f>_xlfn.T.TEST(C923:E923,I923:K923,2,2)</f>
        <v>#DIV/0!</v>
      </c>
      <c r="T923" s="12" t="e">
        <f>_xlfn.T.TEST(F923:H923,I923:K923,2,2)</f>
        <v>#DIV/0!</v>
      </c>
    </row>
    <row r="924" spans="1:20" x14ac:dyDescent="0.2">
      <c r="A924" t="s">
        <v>1864</v>
      </c>
      <c r="B924" t="s">
        <v>1865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 s="8">
        <f>AVERAGE(C924:E924)</f>
        <v>0</v>
      </c>
      <c r="M924" s="9">
        <f>AVERAGE(F924:H924)</f>
        <v>0</v>
      </c>
      <c r="N924" s="10">
        <f>AVERAGE(I924:K924)</f>
        <v>0</v>
      </c>
      <c r="O924" s="11" t="e">
        <f>M924/L924</f>
        <v>#DIV/0!</v>
      </c>
      <c r="P924" t="e">
        <f>N924/L924</f>
        <v>#DIV/0!</v>
      </c>
      <c r="Q924" s="12" t="e">
        <f>N924/M924</f>
        <v>#DIV/0!</v>
      </c>
      <c r="R924" t="e">
        <f>_xlfn.T.TEST(C924:E924,F924:H924,2,2)</f>
        <v>#DIV/0!</v>
      </c>
      <c r="S924" t="e">
        <f>_xlfn.T.TEST(C924:E924,I924:K924,2,2)</f>
        <v>#DIV/0!</v>
      </c>
      <c r="T924" s="12" t="e">
        <f>_xlfn.T.TEST(F924:H924,I924:K924,2,2)</f>
        <v>#DIV/0!</v>
      </c>
    </row>
    <row r="925" spans="1:20" x14ac:dyDescent="0.2">
      <c r="A925" t="s">
        <v>1866</v>
      </c>
      <c r="B925" t="s">
        <v>1867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 s="8">
        <f>AVERAGE(C925:E925)</f>
        <v>0</v>
      </c>
      <c r="M925" s="9">
        <f>AVERAGE(F925:H925)</f>
        <v>0</v>
      </c>
      <c r="N925" s="10">
        <f>AVERAGE(I925:K925)</f>
        <v>0</v>
      </c>
      <c r="O925" s="11" t="e">
        <f>M925/L925</f>
        <v>#DIV/0!</v>
      </c>
      <c r="P925" t="e">
        <f>N925/L925</f>
        <v>#DIV/0!</v>
      </c>
      <c r="Q925" s="12" t="e">
        <f>N925/M925</f>
        <v>#DIV/0!</v>
      </c>
      <c r="R925" t="e">
        <f>_xlfn.T.TEST(C925:E925,F925:H925,2,2)</f>
        <v>#DIV/0!</v>
      </c>
      <c r="S925" t="e">
        <f>_xlfn.T.TEST(C925:E925,I925:K925,2,2)</f>
        <v>#DIV/0!</v>
      </c>
      <c r="T925" s="12" t="e">
        <f>_xlfn.T.TEST(F925:H925,I925:K925,2,2)</f>
        <v>#DIV/0!</v>
      </c>
    </row>
    <row r="926" spans="1:20" x14ac:dyDescent="0.2">
      <c r="A926" t="s">
        <v>1868</v>
      </c>
      <c r="B926" t="s">
        <v>1869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 s="8">
        <f>AVERAGE(C926:E926)</f>
        <v>0</v>
      </c>
      <c r="M926" s="9">
        <f>AVERAGE(F926:H926)</f>
        <v>0</v>
      </c>
      <c r="N926" s="10">
        <f>AVERAGE(I926:K926)</f>
        <v>0</v>
      </c>
      <c r="O926" s="11" t="e">
        <f>M926/L926</f>
        <v>#DIV/0!</v>
      </c>
      <c r="P926" t="e">
        <f>N926/L926</f>
        <v>#DIV/0!</v>
      </c>
      <c r="Q926" s="12" t="e">
        <f>N926/M926</f>
        <v>#DIV/0!</v>
      </c>
      <c r="R926" t="e">
        <f>_xlfn.T.TEST(C926:E926,F926:H926,2,2)</f>
        <v>#DIV/0!</v>
      </c>
      <c r="S926" t="e">
        <f>_xlfn.T.TEST(C926:E926,I926:K926,2,2)</f>
        <v>#DIV/0!</v>
      </c>
      <c r="T926" s="12" t="e">
        <f>_xlfn.T.TEST(F926:H926,I926:K926,2,2)</f>
        <v>#DIV/0!</v>
      </c>
    </row>
    <row r="927" spans="1:20" x14ac:dyDescent="0.2">
      <c r="A927" t="s">
        <v>1870</v>
      </c>
      <c r="B927" t="s">
        <v>1871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 s="8">
        <f>AVERAGE(C927:E927)</f>
        <v>0</v>
      </c>
      <c r="M927" s="9">
        <f>AVERAGE(F927:H927)</f>
        <v>0</v>
      </c>
      <c r="N927" s="10">
        <f>AVERAGE(I927:K927)</f>
        <v>0</v>
      </c>
      <c r="O927" s="11" t="e">
        <f>M927/L927</f>
        <v>#DIV/0!</v>
      </c>
      <c r="P927" t="e">
        <f>N927/L927</f>
        <v>#DIV/0!</v>
      </c>
      <c r="Q927" s="12" t="e">
        <f>N927/M927</f>
        <v>#DIV/0!</v>
      </c>
      <c r="R927" t="e">
        <f>_xlfn.T.TEST(C927:E927,F927:H927,2,2)</f>
        <v>#DIV/0!</v>
      </c>
      <c r="S927" t="e">
        <f>_xlfn.T.TEST(C927:E927,I927:K927,2,2)</f>
        <v>#DIV/0!</v>
      </c>
      <c r="T927" s="12" t="e">
        <f>_xlfn.T.TEST(F927:H927,I927:K927,2,2)</f>
        <v>#DIV/0!</v>
      </c>
    </row>
    <row r="928" spans="1:20" x14ac:dyDescent="0.2">
      <c r="A928" t="s">
        <v>1872</v>
      </c>
      <c r="B928" t="s">
        <v>1873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 s="8">
        <f>AVERAGE(C928:E928)</f>
        <v>0</v>
      </c>
      <c r="M928" s="9">
        <f>AVERAGE(F928:H928)</f>
        <v>0</v>
      </c>
      <c r="N928" s="10">
        <f>AVERAGE(I928:K928)</f>
        <v>0</v>
      </c>
      <c r="O928" s="11" t="e">
        <f>M928/L928</f>
        <v>#DIV/0!</v>
      </c>
      <c r="P928" t="e">
        <f>N928/L928</f>
        <v>#DIV/0!</v>
      </c>
      <c r="Q928" s="12" t="e">
        <f>N928/M928</f>
        <v>#DIV/0!</v>
      </c>
      <c r="R928" t="e">
        <f>_xlfn.T.TEST(C928:E928,F928:H928,2,2)</f>
        <v>#DIV/0!</v>
      </c>
      <c r="S928" t="e">
        <f>_xlfn.T.TEST(C928:E928,I928:K928,2,2)</f>
        <v>#DIV/0!</v>
      </c>
      <c r="T928" s="12" t="e">
        <f>_xlfn.T.TEST(F928:H928,I928:K928,2,2)</f>
        <v>#DIV/0!</v>
      </c>
    </row>
    <row r="929" spans="1:20" x14ac:dyDescent="0.2">
      <c r="A929" t="s">
        <v>1874</v>
      </c>
      <c r="B929" t="s">
        <v>1875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 s="8">
        <f>AVERAGE(C929:E929)</f>
        <v>0</v>
      </c>
      <c r="M929" s="9">
        <f>AVERAGE(F929:H929)</f>
        <v>0</v>
      </c>
      <c r="N929" s="10">
        <f>AVERAGE(I929:K929)</f>
        <v>0</v>
      </c>
      <c r="O929" s="11" t="e">
        <f>M929/L929</f>
        <v>#DIV/0!</v>
      </c>
      <c r="P929" t="e">
        <f>N929/L929</f>
        <v>#DIV/0!</v>
      </c>
      <c r="Q929" s="12" t="e">
        <f>N929/M929</f>
        <v>#DIV/0!</v>
      </c>
      <c r="R929" t="e">
        <f>_xlfn.T.TEST(C929:E929,F929:H929,2,2)</f>
        <v>#DIV/0!</v>
      </c>
      <c r="S929" t="e">
        <f>_xlfn.T.TEST(C929:E929,I929:K929,2,2)</f>
        <v>#DIV/0!</v>
      </c>
      <c r="T929" s="12" t="e">
        <f>_xlfn.T.TEST(F929:H929,I929:K929,2,2)</f>
        <v>#DIV/0!</v>
      </c>
    </row>
    <row r="930" spans="1:20" x14ac:dyDescent="0.2">
      <c r="A930" t="s">
        <v>1876</v>
      </c>
      <c r="B930" t="s">
        <v>1877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 s="8">
        <f>AVERAGE(C930:E930)</f>
        <v>0</v>
      </c>
      <c r="M930" s="9">
        <f>AVERAGE(F930:H930)</f>
        <v>0</v>
      </c>
      <c r="N930" s="10">
        <f>AVERAGE(I930:K930)</f>
        <v>0</v>
      </c>
      <c r="O930" s="11" t="e">
        <f>M930/L930</f>
        <v>#DIV/0!</v>
      </c>
      <c r="P930" t="e">
        <f>N930/L930</f>
        <v>#DIV/0!</v>
      </c>
      <c r="Q930" s="12" t="e">
        <f>N930/M930</f>
        <v>#DIV/0!</v>
      </c>
      <c r="R930" t="e">
        <f>_xlfn.T.TEST(C930:E930,F930:H930,2,2)</f>
        <v>#DIV/0!</v>
      </c>
      <c r="S930" t="e">
        <f>_xlfn.T.TEST(C930:E930,I930:K930,2,2)</f>
        <v>#DIV/0!</v>
      </c>
      <c r="T930" s="12" t="e">
        <f>_xlfn.T.TEST(F930:H930,I930:K930,2,2)</f>
        <v>#DIV/0!</v>
      </c>
    </row>
    <row r="931" spans="1:20" x14ac:dyDescent="0.2">
      <c r="A931" t="s">
        <v>1878</v>
      </c>
      <c r="B931" t="s">
        <v>1879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 s="8">
        <f>AVERAGE(C931:E931)</f>
        <v>0</v>
      </c>
      <c r="M931" s="9">
        <f>AVERAGE(F931:H931)</f>
        <v>0</v>
      </c>
      <c r="N931" s="10">
        <f>AVERAGE(I931:K931)</f>
        <v>0</v>
      </c>
      <c r="O931" s="11" t="e">
        <f>M931/L931</f>
        <v>#DIV/0!</v>
      </c>
      <c r="P931" t="e">
        <f>N931/L931</f>
        <v>#DIV/0!</v>
      </c>
      <c r="Q931" s="12" t="e">
        <f>N931/M931</f>
        <v>#DIV/0!</v>
      </c>
      <c r="R931" t="e">
        <f>_xlfn.T.TEST(C931:E931,F931:H931,2,2)</f>
        <v>#DIV/0!</v>
      </c>
      <c r="S931" t="e">
        <f>_xlfn.T.TEST(C931:E931,I931:K931,2,2)</f>
        <v>#DIV/0!</v>
      </c>
      <c r="T931" s="12" t="e">
        <f>_xlfn.T.TEST(F931:H931,I931:K931,2,2)</f>
        <v>#DIV/0!</v>
      </c>
    </row>
    <row r="932" spans="1:20" x14ac:dyDescent="0.2">
      <c r="A932" t="s">
        <v>1880</v>
      </c>
      <c r="B932" t="s">
        <v>1881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 s="8">
        <f>AVERAGE(C932:E932)</f>
        <v>0</v>
      </c>
      <c r="M932" s="9">
        <f>AVERAGE(F932:H932)</f>
        <v>0</v>
      </c>
      <c r="N932" s="10">
        <f>AVERAGE(I932:K932)</f>
        <v>0</v>
      </c>
      <c r="O932" s="11" t="e">
        <f>M932/L932</f>
        <v>#DIV/0!</v>
      </c>
      <c r="P932" t="e">
        <f>N932/L932</f>
        <v>#DIV/0!</v>
      </c>
      <c r="Q932" s="12" t="e">
        <f>N932/M932</f>
        <v>#DIV/0!</v>
      </c>
      <c r="R932" t="e">
        <f>_xlfn.T.TEST(C932:E932,F932:H932,2,2)</f>
        <v>#DIV/0!</v>
      </c>
      <c r="S932" t="e">
        <f>_xlfn.T.TEST(C932:E932,I932:K932,2,2)</f>
        <v>#DIV/0!</v>
      </c>
      <c r="T932" s="12" t="e">
        <f>_xlfn.T.TEST(F932:H932,I932:K932,2,2)</f>
        <v>#DIV/0!</v>
      </c>
    </row>
    <row r="933" spans="1:20" x14ac:dyDescent="0.2">
      <c r="A933" t="s">
        <v>1882</v>
      </c>
      <c r="B933" t="s">
        <v>1883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 s="8">
        <f>AVERAGE(C933:E933)</f>
        <v>0</v>
      </c>
      <c r="M933" s="9">
        <f>AVERAGE(F933:H933)</f>
        <v>0</v>
      </c>
      <c r="N933" s="10">
        <f>AVERAGE(I933:K933)</f>
        <v>0</v>
      </c>
      <c r="O933" s="11" t="e">
        <f>M933/L933</f>
        <v>#DIV/0!</v>
      </c>
      <c r="P933" t="e">
        <f>N933/L933</f>
        <v>#DIV/0!</v>
      </c>
      <c r="Q933" s="12" t="e">
        <f>N933/M933</f>
        <v>#DIV/0!</v>
      </c>
      <c r="R933" t="e">
        <f>_xlfn.T.TEST(C933:E933,F933:H933,2,2)</f>
        <v>#DIV/0!</v>
      </c>
      <c r="S933" t="e">
        <f>_xlfn.T.TEST(C933:E933,I933:K933,2,2)</f>
        <v>#DIV/0!</v>
      </c>
      <c r="T933" s="12" t="e">
        <f>_xlfn.T.TEST(F933:H933,I933:K933,2,2)</f>
        <v>#DIV/0!</v>
      </c>
    </row>
    <row r="934" spans="1:20" x14ac:dyDescent="0.2">
      <c r="A934" t="s">
        <v>1884</v>
      </c>
      <c r="B934" t="s">
        <v>1885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 s="8">
        <f>AVERAGE(C934:E934)</f>
        <v>0</v>
      </c>
      <c r="M934" s="9">
        <f>AVERAGE(F934:H934)</f>
        <v>0</v>
      </c>
      <c r="N934" s="10">
        <f>AVERAGE(I934:K934)</f>
        <v>0</v>
      </c>
      <c r="O934" s="11" t="e">
        <f>M934/L934</f>
        <v>#DIV/0!</v>
      </c>
      <c r="P934" t="e">
        <f>N934/L934</f>
        <v>#DIV/0!</v>
      </c>
      <c r="Q934" s="12" t="e">
        <f>N934/M934</f>
        <v>#DIV/0!</v>
      </c>
      <c r="R934" t="e">
        <f>_xlfn.T.TEST(C934:E934,F934:H934,2,2)</f>
        <v>#DIV/0!</v>
      </c>
      <c r="S934" t="e">
        <f>_xlfn.T.TEST(C934:E934,I934:K934,2,2)</f>
        <v>#DIV/0!</v>
      </c>
      <c r="T934" s="12" t="e">
        <f>_xlfn.T.TEST(F934:H934,I934:K934,2,2)</f>
        <v>#DIV/0!</v>
      </c>
    </row>
    <row r="935" spans="1:20" x14ac:dyDescent="0.2">
      <c r="A935" t="s">
        <v>1886</v>
      </c>
      <c r="B935" t="s">
        <v>1887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 s="8">
        <f>AVERAGE(C935:E935)</f>
        <v>0</v>
      </c>
      <c r="M935" s="9">
        <f>AVERAGE(F935:H935)</f>
        <v>0</v>
      </c>
      <c r="N935" s="10">
        <f>AVERAGE(I935:K935)</f>
        <v>0</v>
      </c>
      <c r="O935" s="11" t="e">
        <f>M935/L935</f>
        <v>#DIV/0!</v>
      </c>
      <c r="P935" t="e">
        <f>N935/L935</f>
        <v>#DIV/0!</v>
      </c>
      <c r="Q935" s="12" t="e">
        <f>N935/M935</f>
        <v>#DIV/0!</v>
      </c>
      <c r="R935" t="e">
        <f>_xlfn.T.TEST(C935:E935,F935:H935,2,2)</f>
        <v>#DIV/0!</v>
      </c>
      <c r="S935" t="e">
        <f>_xlfn.T.TEST(C935:E935,I935:K935,2,2)</f>
        <v>#DIV/0!</v>
      </c>
      <c r="T935" s="12" t="e">
        <f>_xlfn.T.TEST(F935:H935,I935:K935,2,2)</f>
        <v>#DIV/0!</v>
      </c>
    </row>
    <row r="936" spans="1:20" x14ac:dyDescent="0.2">
      <c r="A936" t="s">
        <v>1888</v>
      </c>
      <c r="B936" t="s">
        <v>1889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 s="8">
        <f>AVERAGE(C936:E936)</f>
        <v>0</v>
      </c>
      <c r="M936" s="9">
        <f>AVERAGE(F936:H936)</f>
        <v>0</v>
      </c>
      <c r="N936" s="10">
        <f>AVERAGE(I936:K936)</f>
        <v>0</v>
      </c>
      <c r="O936" s="11" t="e">
        <f>M936/L936</f>
        <v>#DIV/0!</v>
      </c>
      <c r="P936" t="e">
        <f>N936/L936</f>
        <v>#DIV/0!</v>
      </c>
      <c r="Q936" s="12" t="e">
        <f>N936/M936</f>
        <v>#DIV/0!</v>
      </c>
      <c r="R936" t="e">
        <f>_xlfn.T.TEST(C936:E936,F936:H936,2,2)</f>
        <v>#DIV/0!</v>
      </c>
      <c r="S936" t="e">
        <f>_xlfn.T.TEST(C936:E936,I936:K936,2,2)</f>
        <v>#DIV/0!</v>
      </c>
      <c r="T936" s="12" t="e">
        <f>_xlfn.T.TEST(F936:H936,I936:K936,2,2)</f>
        <v>#DIV/0!</v>
      </c>
    </row>
    <row r="937" spans="1:20" x14ac:dyDescent="0.2">
      <c r="A937" t="s">
        <v>1890</v>
      </c>
      <c r="B937" t="s">
        <v>1891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 s="8">
        <f>AVERAGE(C937:E937)</f>
        <v>0</v>
      </c>
      <c r="M937" s="9">
        <f>AVERAGE(F937:H937)</f>
        <v>0</v>
      </c>
      <c r="N937" s="10">
        <f>AVERAGE(I937:K937)</f>
        <v>0</v>
      </c>
      <c r="O937" s="11" t="e">
        <f>M937/L937</f>
        <v>#DIV/0!</v>
      </c>
      <c r="P937" t="e">
        <f>N937/L937</f>
        <v>#DIV/0!</v>
      </c>
      <c r="Q937" s="12" t="e">
        <f>N937/M937</f>
        <v>#DIV/0!</v>
      </c>
      <c r="R937" t="e">
        <f>_xlfn.T.TEST(C937:E937,F937:H937,2,2)</f>
        <v>#DIV/0!</v>
      </c>
      <c r="S937" t="e">
        <f>_xlfn.T.TEST(C937:E937,I937:K937,2,2)</f>
        <v>#DIV/0!</v>
      </c>
      <c r="T937" s="12" t="e">
        <f>_xlfn.T.TEST(F937:H937,I937:K937,2,2)</f>
        <v>#DIV/0!</v>
      </c>
    </row>
    <row r="938" spans="1:20" hidden="1" x14ac:dyDescent="0.2">
      <c r="A938" t="s">
        <v>1892</v>
      </c>
      <c r="B938" t="s">
        <v>1893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 s="8">
        <f>AVERAGE(C938:E938)</f>
        <v>0</v>
      </c>
      <c r="M938" s="9">
        <f>AVERAGE(F938:H938)</f>
        <v>0</v>
      </c>
      <c r="N938" s="10">
        <f>AVERAGE(I938:K938)</f>
        <v>0</v>
      </c>
      <c r="O938" s="11" t="e">
        <f>M938/L938</f>
        <v>#DIV/0!</v>
      </c>
      <c r="P938" t="e">
        <f>N938/L938</f>
        <v>#DIV/0!</v>
      </c>
      <c r="Q938" s="12" t="e">
        <f>N938/M938</f>
        <v>#DIV/0!</v>
      </c>
      <c r="R938" t="e">
        <f>_xlfn.T.TEST(C938:E938,F938:H938,2,2)</f>
        <v>#DIV/0!</v>
      </c>
      <c r="S938" t="e">
        <f>_xlfn.T.TEST(C938:E938,I938:K938,2,2)</f>
        <v>#DIV/0!</v>
      </c>
      <c r="T938" s="12" t="e">
        <f>_xlfn.T.TEST(F938:H938,I938:K938,2,2)</f>
        <v>#DIV/0!</v>
      </c>
    </row>
    <row r="939" spans="1:20" hidden="1" x14ac:dyDescent="0.2">
      <c r="A939" t="s">
        <v>1894</v>
      </c>
      <c r="B939" t="s">
        <v>1895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 s="8">
        <f>AVERAGE(C939:E939)</f>
        <v>0</v>
      </c>
      <c r="M939" s="9">
        <f>AVERAGE(F939:H939)</f>
        <v>0</v>
      </c>
      <c r="N939" s="10">
        <f>AVERAGE(I939:K939)</f>
        <v>0</v>
      </c>
      <c r="O939" s="11" t="e">
        <f>M939/L939</f>
        <v>#DIV/0!</v>
      </c>
      <c r="P939" t="e">
        <f>N939/L939</f>
        <v>#DIV/0!</v>
      </c>
      <c r="Q939" s="12" t="e">
        <f>N939/M939</f>
        <v>#DIV/0!</v>
      </c>
      <c r="R939" t="e">
        <f>_xlfn.T.TEST(C939:E939,F939:H939,2,2)</f>
        <v>#DIV/0!</v>
      </c>
      <c r="S939" t="e">
        <f>_xlfn.T.TEST(C939:E939,I939:K939,2,2)</f>
        <v>#DIV/0!</v>
      </c>
      <c r="T939" s="12" t="e">
        <f>_xlfn.T.TEST(F939:H939,I939:K939,2,2)</f>
        <v>#DIV/0!</v>
      </c>
    </row>
    <row r="940" spans="1:20" x14ac:dyDescent="0.2">
      <c r="A940" t="s">
        <v>1896</v>
      </c>
      <c r="B940" t="s">
        <v>1897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 s="8">
        <f>AVERAGE(C940:E940)</f>
        <v>0</v>
      </c>
      <c r="M940" s="9">
        <f>AVERAGE(F940:H940)</f>
        <v>0</v>
      </c>
      <c r="N940" s="10">
        <f>AVERAGE(I940:K940)</f>
        <v>0</v>
      </c>
      <c r="O940" s="11" t="e">
        <f>M940/L940</f>
        <v>#DIV/0!</v>
      </c>
      <c r="P940" t="e">
        <f>N940/L940</f>
        <v>#DIV/0!</v>
      </c>
      <c r="Q940" s="12" t="e">
        <f>N940/M940</f>
        <v>#DIV/0!</v>
      </c>
      <c r="R940" t="e">
        <f>_xlfn.T.TEST(C940:E940,F940:H940,2,2)</f>
        <v>#DIV/0!</v>
      </c>
      <c r="S940" t="e">
        <f>_xlfn.T.TEST(C940:E940,I940:K940,2,2)</f>
        <v>#DIV/0!</v>
      </c>
      <c r="T940" s="12" t="e">
        <f>_xlfn.T.TEST(F940:H940,I940:K940,2,2)</f>
        <v>#DIV/0!</v>
      </c>
    </row>
    <row r="941" spans="1:20" x14ac:dyDescent="0.2">
      <c r="A941" t="s">
        <v>1898</v>
      </c>
      <c r="B941" t="s">
        <v>1899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 s="8">
        <f>AVERAGE(C941:E941)</f>
        <v>0</v>
      </c>
      <c r="M941" s="9">
        <f>AVERAGE(F941:H941)</f>
        <v>0</v>
      </c>
      <c r="N941" s="10">
        <f>AVERAGE(I941:K941)</f>
        <v>0</v>
      </c>
      <c r="O941" s="11" t="e">
        <f>M941/L941</f>
        <v>#DIV/0!</v>
      </c>
      <c r="P941" t="e">
        <f>N941/L941</f>
        <v>#DIV/0!</v>
      </c>
      <c r="Q941" s="12" t="e">
        <f>N941/M941</f>
        <v>#DIV/0!</v>
      </c>
      <c r="R941" t="e">
        <f>_xlfn.T.TEST(C941:E941,F941:H941,2,2)</f>
        <v>#DIV/0!</v>
      </c>
      <c r="S941" t="e">
        <f>_xlfn.T.TEST(C941:E941,I941:K941,2,2)</f>
        <v>#DIV/0!</v>
      </c>
      <c r="T941" s="12" t="e">
        <f>_xlfn.T.TEST(F941:H941,I941:K941,2,2)</f>
        <v>#DIV/0!</v>
      </c>
    </row>
    <row r="942" spans="1:20" x14ac:dyDescent="0.2">
      <c r="A942" t="s">
        <v>1900</v>
      </c>
      <c r="B942" t="s">
        <v>1901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 s="8">
        <f>AVERAGE(C942:E942)</f>
        <v>0</v>
      </c>
      <c r="M942" s="9">
        <f>AVERAGE(F942:H942)</f>
        <v>0</v>
      </c>
      <c r="N942" s="10">
        <f>AVERAGE(I942:K942)</f>
        <v>0</v>
      </c>
      <c r="O942" s="11" t="e">
        <f>M942/L942</f>
        <v>#DIV/0!</v>
      </c>
      <c r="P942" t="e">
        <f>N942/L942</f>
        <v>#DIV/0!</v>
      </c>
      <c r="Q942" s="12" t="e">
        <f>N942/M942</f>
        <v>#DIV/0!</v>
      </c>
      <c r="R942" t="e">
        <f>_xlfn.T.TEST(C942:E942,F942:H942,2,2)</f>
        <v>#DIV/0!</v>
      </c>
      <c r="S942" t="e">
        <f>_xlfn.T.TEST(C942:E942,I942:K942,2,2)</f>
        <v>#DIV/0!</v>
      </c>
      <c r="T942" s="12" t="e">
        <f>_xlfn.T.TEST(F942:H942,I942:K942,2,2)</f>
        <v>#DIV/0!</v>
      </c>
    </row>
    <row r="943" spans="1:20" x14ac:dyDescent="0.2">
      <c r="A943" t="s">
        <v>1902</v>
      </c>
      <c r="B943" t="s">
        <v>1903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 s="8">
        <f>AVERAGE(C943:E943)</f>
        <v>0</v>
      </c>
      <c r="M943" s="9">
        <f>AVERAGE(F943:H943)</f>
        <v>0</v>
      </c>
      <c r="N943" s="10">
        <f>AVERAGE(I943:K943)</f>
        <v>0</v>
      </c>
      <c r="O943" s="11" t="e">
        <f>M943/L943</f>
        <v>#DIV/0!</v>
      </c>
      <c r="P943" t="e">
        <f>N943/L943</f>
        <v>#DIV/0!</v>
      </c>
      <c r="Q943" s="12" t="e">
        <f>N943/M943</f>
        <v>#DIV/0!</v>
      </c>
      <c r="R943" t="e">
        <f>_xlfn.T.TEST(C943:E943,F943:H943,2,2)</f>
        <v>#DIV/0!</v>
      </c>
      <c r="S943" t="e">
        <f>_xlfn.T.TEST(C943:E943,I943:K943,2,2)</f>
        <v>#DIV/0!</v>
      </c>
      <c r="T943" s="12" t="e">
        <f>_xlfn.T.TEST(F943:H943,I943:K943,2,2)</f>
        <v>#DIV/0!</v>
      </c>
    </row>
    <row r="944" spans="1:20" x14ac:dyDescent="0.2">
      <c r="A944" t="s">
        <v>1904</v>
      </c>
      <c r="B944" t="s">
        <v>1905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 s="8">
        <f>AVERAGE(C944:E944)</f>
        <v>0</v>
      </c>
      <c r="M944" s="9">
        <f>AVERAGE(F944:H944)</f>
        <v>0</v>
      </c>
      <c r="N944" s="10">
        <f>AVERAGE(I944:K944)</f>
        <v>0</v>
      </c>
      <c r="O944" s="11" t="e">
        <f>M944/L944</f>
        <v>#DIV/0!</v>
      </c>
      <c r="P944" t="e">
        <f>N944/L944</f>
        <v>#DIV/0!</v>
      </c>
      <c r="Q944" s="12" t="e">
        <f>N944/M944</f>
        <v>#DIV/0!</v>
      </c>
      <c r="R944" t="e">
        <f>_xlfn.T.TEST(C944:E944,F944:H944,2,2)</f>
        <v>#DIV/0!</v>
      </c>
      <c r="S944" t="e">
        <f>_xlfn.T.TEST(C944:E944,I944:K944,2,2)</f>
        <v>#DIV/0!</v>
      </c>
      <c r="T944" s="12" t="e">
        <f>_xlfn.T.TEST(F944:H944,I944:K944,2,2)</f>
        <v>#DIV/0!</v>
      </c>
    </row>
    <row r="945" spans="1:20" x14ac:dyDescent="0.2">
      <c r="A945" t="s">
        <v>1906</v>
      </c>
      <c r="B945" t="s">
        <v>1907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 s="8">
        <f>AVERAGE(C945:E945)</f>
        <v>0</v>
      </c>
      <c r="M945" s="9">
        <f>AVERAGE(F945:H945)</f>
        <v>0</v>
      </c>
      <c r="N945" s="10">
        <f>AVERAGE(I945:K945)</f>
        <v>0</v>
      </c>
      <c r="O945" s="11" t="e">
        <f>M945/L945</f>
        <v>#DIV/0!</v>
      </c>
      <c r="P945" t="e">
        <f>N945/L945</f>
        <v>#DIV/0!</v>
      </c>
      <c r="Q945" s="12" t="e">
        <f>N945/M945</f>
        <v>#DIV/0!</v>
      </c>
      <c r="R945" t="e">
        <f>_xlfn.T.TEST(C945:E945,F945:H945,2,2)</f>
        <v>#DIV/0!</v>
      </c>
      <c r="S945" t="e">
        <f>_xlfn.T.TEST(C945:E945,I945:K945,2,2)</f>
        <v>#DIV/0!</v>
      </c>
      <c r="T945" s="12" t="e">
        <f>_xlfn.T.TEST(F945:H945,I945:K945,2,2)</f>
        <v>#DIV/0!</v>
      </c>
    </row>
    <row r="946" spans="1:20" x14ac:dyDescent="0.2">
      <c r="A946" t="s">
        <v>1908</v>
      </c>
      <c r="B946" t="s">
        <v>1909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 s="8">
        <f>AVERAGE(C946:E946)</f>
        <v>0</v>
      </c>
      <c r="M946" s="9">
        <f>AVERAGE(F946:H946)</f>
        <v>0</v>
      </c>
      <c r="N946" s="10">
        <f>AVERAGE(I946:K946)</f>
        <v>0</v>
      </c>
      <c r="O946" s="11" t="e">
        <f>M946/L946</f>
        <v>#DIV/0!</v>
      </c>
      <c r="P946" t="e">
        <f>N946/L946</f>
        <v>#DIV/0!</v>
      </c>
      <c r="Q946" s="12" t="e">
        <f>N946/M946</f>
        <v>#DIV/0!</v>
      </c>
      <c r="R946" t="e">
        <f>_xlfn.T.TEST(C946:E946,F946:H946,2,2)</f>
        <v>#DIV/0!</v>
      </c>
      <c r="S946" t="e">
        <f>_xlfn.T.TEST(C946:E946,I946:K946,2,2)</f>
        <v>#DIV/0!</v>
      </c>
      <c r="T946" s="12" t="e">
        <f>_xlfn.T.TEST(F946:H946,I946:K946,2,2)</f>
        <v>#DIV/0!</v>
      </c>
    </row>
    <row r="947" spans="1:20" x14ac:dyDescent="0.2">
      <c r="A947" t="s">
        <v>1910</v>
      </c>
      <c r="B947" t="s">
        <v>1911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 s="8">
        <f>AVERAGE(C947:E947)</f>
        <v>0</v>
      </c>
      <c r="M947" s="9">
        <f>AVERAGE(F947:H947)</f>
        <v>0</v>
      </c>
      <c r="N947" s="10">
        <f>AVERAGE(I947:K947)</f>
        <v>0</v>
      </c>
      <c r="O947" s="11" t="e">
        <f>M947/L947</f>
        <v>#DIV/0!</v>
      </c>
      <c r="P947" t="e">
        <f>N947/L947</f>
        <v>#DIV/0!</v>
      </c>
      <c r="Q947" s="12" t="e">
        <f>N947/M947</f>
        <v>#DIV/0!</v>
      </c>
      <c r="R947" t="e">
        <f>_xlfn.T.TEST(C947:E947,F947:H947,2,2)</f>
        <v>#DIV/0!</v>
      </c>
      <c r="S947" t="e">
        <f>_xlfn.T.TEST(C947:E947,I947:K947,2,2)</f>
        <v>#DIV/0!</v>
      </c>
      <c r="T947" s="12" t="e">
        <f>_xlfn.T.TEST(F947:H947,I947:K947,2,2)</f>
        <v>#DIV/0!</v>
      </c>
    </row>
    <row r="948" spans="1:20" x14ac:dyDescent="0.2">
      <c r="A948" t="s">
        <v>1912</v>
      </c>
      <c r="B948" t="s">
        <v>1913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 s="8">
        <f>AVERAGE(C948:E948)</f>
        <v>0</v>
      </c>
      <c r="M948" s="9">
        <f>AVERAGE(F948:H948)</f>
        <v>0</v>
      </c>
      <c r="N948" s="10">
        <f>AVERAGE(I948:K948)</f>
        <v>0</v>
      </c>
      <c r="O948" s="11" t="e">
        <f>M948/L948</f>
        <v>#DIV/0!</v>
      </c>
      <c r="P948" t="e">
        <f>N948/L948</f>
        <v>#DIV/0!</v>
      </c>
      <c r="Q948" s="12" t="e">
        <f>N948/M948</f>
        <v>#DIV/0!</v>
      </c>
      <c r="R948" t="e">
        <f>_xlfn.T.TEST(C948:E948,F948:H948,2,2)</f>
        <v>#DIV/0!</v>
      </c>
      <c r="S948" t="e">
        <f>_xlfn.T.TEST(C948:E948,I948:K948,2,2)</f>
        <v>#DIV/0!</v>
      </c>
      <c r="T948" s="12" t="e">
        <f>_xlfn.T.TEST(F948:H948,I948:K948,2,2)</f>
        <v>#DIV/0!</v>
      </c>
    </row>
    <row r="949" spans="1:20" hidden="1" x14ac:dyDescent="0.2">
      <c r="A949" t="s">
        <v>1914</v>
      </c>
      <c r="B949" t="s">
        <v>1915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 s="8">
        <f>AVERAGE(C949:E949)</f>
        <v>0</v>
      </c>
      <c r="M949" s="9">
        <f>AVERAGE(F949:H949)</f>
        <v>0</v>
      </c>
      <c r="N949" s="10">
        <f>AVERAGE(I949:K949)</f>
        <v>0</v>
      </c>
      <c r="O949" s="11" t="e">
        <f>M949/L949</f>
        <v>#DIV/0!</v>
      </c>
      <c r="P949" t="e">
        <f>N949/L949</f>
        <v>#DIV/0!</v>
      </c>
      <c r="Q949" s="12" t="e">
        <f>N949/M949</f>
        <v>#DIV/0!</v>
      </c>
      <c r="R949" t="e">
        <f>_xlfn.T.TEST(C949:E949,F949:H949,2,2)</f>
        <v>#DIV/0!</v>
      </c>
      <c r="S949" t="e">
        <f>_xlfn.T.TEST(C949:E949,I949:K949,2,2)</f>
        <v>#DIV/0!</v>
      </c>
      <c r="T949" s="12" t="e">
        <f>_xlfn.T.TEST(F949:H949,I949:K949,2,2)</f>
        <v>#DIV/0!</v>
      </c>
    </row>
    <row r="950" spans="1:20" hidden="1" x14ac:dyDescent="0.2">
      <c r="A950" t="s">
        <v>1916</v>
      </c>
      <c r="B950" t="s">
        <v>1917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 s="8">
        <f>AVERAGE(C950:E950)</f>
        <v>0</v>
      </c>
      <c r="M950" s="9">
        <f>AVERAGE(F950:H950)</f>
        <v>0</v>
      </c>
      <c r="N950" s="10">
        <f>AVERAGE(I950:K950)</f>
        <v>0</v>
      </c>
      <c r="O950" s="11" t="e">
        <f>M950/L950</f>
        <v>#DIV/0!</v>
      </c>
      <c r="P950" t="e">
        <f>N950/L950</f>
        <v>#DIV/0!</v>
      </c>
      <c r="Q950" s="12" t="e">
        <f>N950/M950</f>
        <v>#DIV/0!</v>
      </c>
      <c r="R950" t="e">
        <f>_xlfn.T.TEST(C950:E950,F950:H950,2,2)</f>
        <v>#DIV/0!</v>
      </c>
      <c r="S950" t="e">
        <f>_xlfn.T.TEST(C950:E950,I950:K950,2,2)</f>
        <v>#DIV/0!</v>
      </c>
      <c r="T950" s="12" t="e">
        <f>_xlfn.T.TEST(F950:H950,I950:K950,2,2)</f>
        <v>#DIV/0!</v>
      </c>
    </row>
    <row r="951" spans="1:20" x14ac:dyDescent="0.2">
      <c r="A951" t="s">
        <v>1918</v>
      </c>
      <c r="B951" t="s">
        <v>1919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 s="8">
        <f>AVERAGE(C951:E951)</f>
        <v>0</v>
      </c>
      <c r="M951" s="9">
        <f>AVERAGE(F951:H951)</f>
        <v>0</v>
      </c>
      <c r="N951" s="10">
        <f>AVERAGE(I951:K951)</f>
        <v>0</v>
      </c>
      <c r="O951" s="11" t="e">
        <f>M951/L951</f>
        <v>#DIV/0!</v>
      </c>
      <c r="P951" t="e">
        <f>N951/L951</f>
        <v>#DIV/0!</v>
      </c>
      <c r="Q951" s="12" t="e">
        <f>N951/M951</f>
        <v>#DIV/0!</v>
      </c>
      <c r="R951" t="e">
        <f>_xlfn.T.TEST(C951:E951,F951:H951,2,2)</f>
        <v>#DIV/0!</v>
      </c>
      <c r="S951" t="e">
        <f>_xlfn.T.TEST(C951:E951,I951:K951,2,2)</f>
        <v>#DIV/0!</v>
      </c>
      <c r="T951" s="12" t="e">
        <f>_xlfn.T.TEST(F951:H951,I951:K951,2,2)</f>
        <v>#DIV/0!</v>
      </c>
    </row>
    <row r="952" spans="1:20" hidden="1" x14ac:dyDescent="0.2">
      <c r="A952" t="s">
        <v>1920</v>
      </c>
      <c r="B952" t="s">
        <v>1921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 s="8">
        <f>AVERAGE(C952:E952)</f>
        <v>0</v>
      </c>
      <c r="M952" s="9">
        <f>AVERAGE(F952:H952)</f>
        <v>0</v>
      </c>
      <c r="N952" s="10">
        <f>AVERAGE(I952:K952)</f>
        <v>0</v>
      </c>
      <c r="O952" s="11" t="e">
        <f>M952/L952</f>
        <v>#DIV/0!</v>
      </c>
      <c r="P952" t="e">
        <f>N952/L952</f>
        <v>#DIV/0!</v>
      </c>
      <c r="Q952" s="12" t="e">
        <f>N952/M952</f>
        <v>#DIV/0!</v>
      </c>
      <c r="R952" t="e">
        <f>_xlfn.T.TEST(C952:E952,F952:H952,2,2)</f>
        <v>#DIV/0!</v>
      </c>
      <c r="S952" t="e">
        <f>_xlfn.T.TEST(C952:E952,I952:K952,2,2)</f>
        <v>#DIV/0!</v>
      </c>
      <c r="T952" s="12" t="e">
        <f>_xlfn.T.TEST(F952:H952,I952:K952,2,2)</f>
        <v>#DIV/0!</v>
      </c>
    </row>
    <row r="953" spans="1:20" x14ac:dyDescent="0.2">
      <c r="A953" t="s">
        <v>1922</v>
      </c>
      <c r="B953" t="s">
        <v>1923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 s="8">
        <f>AVERAGE(C953:E953)</f>
        <v>0</v>
      </c>
      <c r="M953" s="9">
        <f>AVERAGE(F953:H953)</f>
        <v>0</v>
      </c>
      <c r="N953" s="10">
        <f>AVERAGE(I953:K953)</f>
        <v>0</v>
      </c>
      <c r="O953" s="11" t="e">
        <f>M953/L953</f>
        <v>#DIV/0!</v>
      </c>
      <c r="P953" t="e">
        <f>N953/L953</f>
        <v>#DIV/0!</v>
      </c>
      <c r="Q953" s="12" t="e">
        <f>N953/M953</f>
        <v>#DIV/0!</v>
      </c>
      <c r="R953" t="e">
        <f>_xlfn.T.TEST(C953:E953,F953:H953,2,2)</f>
        <v>#DIV/0!</v>
      </c>
      <c r="S953" t="e">
        <f>_xlfn.T.TEST(C953:E953,I953:K953,2,2)</f>
        <v>#DIV/0!</v>
      </c>
      <c r="T953" s="12" t="e">
        <f>_xlfn.T.TEST(F953:H953,I953:K953,2,2)</f>
        <v>#DIV/0!</v>
      </c>
    </row>
    <row r="954" spans="1:20" x14ac:dyDescent="0.2">
      <c r="A954" t="s">
        <v>1924</v>
      </c>
      <c r="B954" t="s">
        <v>1925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 s="8">
        <f>AVERAGE(C954:E954)</f>
        <v>0</v>
      </c>
      <c r="M954" s="9">
        <f>AVERAGE(F954:H954)</f>
        <v>0</v>
      </c>
      <c r="N954" s="10">
        <f>AVERAGE(I954:K954)</f>
        <v>0</v>
      </c>
      <c r="O954" s="11" t="e">
        <f>M954/L954</f>
        <v>#DIV/0!</v>
      </c>
      <c r="P954" t="e">
        <f>N954/L954</f>
        <v>#DIV/0!</v>
      </c>
      <c r="Q954" s="12" t="e">
        <f>N954/M954</f>
        <v>#DIV/0!</v>
      </c>
      <c r="R954" t="e">
        <f>_xlfn.T.TEST(C954:E954,F954:H954,2,2)</f>
        <v>#DIV/0!</v>
      </c>
      <c r="S954" t="e">
        <f>_xlfn.T.TEST(C954:E954,I954:K954,2,2)</f>
        <v>#DIV/0!</v>
      </c>
      <c r="T954" s="12" t="e">
        <f>_xlfn.T.TEST(F954:H954,I954:K954,2,2)</f>
        <v>#DIV/0!</v>
      </c>
    </row>
    <row r="955" spans="1:20" x14ac:dyDescent="0.2">
      <c r="A955" t="s">
        <v>1926</v>
      </c>
      <c r="B955" t="s">
        <v>1927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 s="8">
        <f>AVERAGE(C955:E955)</f>
        <v>0</v>
      </c>
      <c r="M955" s="9">
        <f>AVERAGE(F955:H955)</f>
        <v>0</v>
      </c>
      <c r="N955" s="10">
        <f>AVERAGE(I955:K955)</f>
        <v>0</v>
      </c>
      <c r="O955" s="11" t="e">
        <f>M955/L955</f>
        <v>#DIV/0!</v>
      </c>
      <c r="P955" t="e">
        <f>N955/L955</f>
        <v>#DIV/0!</v>
      </c>
      <c r="Q955" s="12" t="e">
        <f>N955/M955</f>
        <v>#DIV/0!</v>
      </c>
      <c r="R955" t="e">
        <f>_xlfn.T.TEST(C955:E955,F955:H955,2,2)</f>
        <v>#DIV/0!</v>
      </c>
      <c r="S955" t="e">
        <f>_xlfn.T.TEST(C955:E955,I955:K955,2,2)</f>
        <v>#DIV/0!</v>
      </c>
      <c r="T955" s="12" t="e">
        <f>_xlfn.T.TEST(F955:H955,I955:K955,2,2)</f>
        <v>#DIV/0!</v>
      </c>
    </row>
    <row r="956" spans="1:20" x14ac:dyDescent="0.2">
      <c r="A956" t="s">
        <v>1928</v>
      </c>
      <c r="B956" t="s">
        <v>1929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 s="8">
        <f>AVERAGE(C956:E956)</f>
        <v>0</v>
      </c>
      <c r="M956" s="9">
        <f>AVERAGE(F956:H956)</f>
        <v>0</v>
      </c>
      <c r="N956" s="10">
        <f>AVERAGE(I956:K956)</f>
        <v>0</v>
      </c>
      <c r="O956" s="11" t="e">
        <f>M956/L956</f>
        <v>#DIV/0!</v>
      </c>
      <c r="P956" t="e">
        <f>N956/L956</f>
        <v>#DIV/0!</v>
      </c>
      <c r="Q956" s="12" t="e">
        <f>N956/M956</f>
        <v>#DIV/0!</v>
      </c>
      <c r="R956" t="e">
        <f>_xlfn.T.TEST(C956:E956,F956:H956,2,2)</f>
        <v>#DIV/0!</v>
      </c>
      <c r="S956" t="e">
        <f>_xlfn.T.TEST(C956:E956,I956:K956,2,2)</f>
        <v>#DIV/0!</v>
      </c>
      <c r="T956" s="12" t="e">
        <f>_xlfn.T.TEST(F956:H956,I956:K956,2,2)</f>
        <v>#DIV/0!</v>
      </c>
    </row>
    <row r="957" spans="1:20" x14ac:dyDescent="0.2">
      <c r="A957" t="s">
        <v>1930</v>
      </c>
      <c r="B957" t="s">
        <v>1931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 s="8">
        <f>AVERAGE(C957:E957)</f>
        <v>0</v>
      </c>
      <c r="M957" s="9">
        <f>AVERAGE(F957:H957)</f>
        <v>0</v>
      </c>
      <c r="N957" s="10">
        <f>AVERAGE(I957:K957)</f>
        <v>0</v>
      </c>
      <c r="O957" s="11" t="e">
        <f>M957/L957</f>
        <v>#DIV/0!</v>
      </c>
      <c r="P957" t="e">
        <f>N957/L957</f>
        <v>#DIV/0!</v>
      </c>
      <c r="Q957" s="12" t="e">
        <f>N957/M957</f>
        <v>#DIV/0!</v>
      </c>
      <c r="R957" t="e">
        <f>_xlfn.T.TEST(C957:E957,F957:H957,2,2)</f>
        <v>#DIV/0!</v>
      </c>
      <c r="S957" t="e">
        <f>_xlfn.T.TEST(C957:E957,I957:K957,2,2)</f>
        <v>#DIV/0!</v>
      </c>
      <c r="T957" s="12" t="e">
        <f>_xlfn.T.TEST(F957:H957,I957:K957,2,2)</f>
        <v>#DIV/0!</v>
      </c>
    </row>
    <row r="958" spans="1:20" x14ac:dyDescent="0.2">
      <c r="A958" t="s">
        <v>1932</v>
      </c>
      <c r="B958" t="s">
        <v>1933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 s="8">
        <f>AVERAGE(C958:E958)</f>
        <v>0</v>
      </c>
      <c r="M958" s="9">
        <f>AVERAGE(F958:H958)</f>
        <v>0</v>
      </c>
      <c r="N958" s="10">
        <f>AVERAGE(I958:K958)</f>
        <v>0</v>
      </c>
      <c r="O958" s="11" t="e">
        <f>M958/L958</f>
        <v>#DIV/0!</v>
      </c>
      <c r="P958" t="e">
        <f>N958/L958</f>
        <v>#DIV/0!</v>
      </c>
      <c r="Q958" s="12" t="e">
        <f>N958/M958</f>
        <v>#DIV/0!</v>
      </c>
      <c r="R958" t="e">
        <f>_xlfn.T.TEST(C958:E958,F958:H958,2,2)</f>
        <v>#DIV/0!</v>
      </c>
      <c r="S958" t="e">
        <f>_xlfn.T.TEST(C958:E958,I958:K958,2,2)</f>
        <v>#DIV/0!</v>
      </c>
      <c r="T958" s="12" t="e">
        <f>_xlfn.T.TEST(F958:H958,I958:K958,2,2)</f>
        <v>#DIV/0!</v>
      </c>
    </row>
    <row r="959" spans="1:20" x14ac:dyDescent="0.2">
      <c r="A959" t="s">
        <v>1934</v>
      </c>
      <c r="B959" t="s">
        <v>1935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 s="8">
        <f>AVERAGE(C959:E959)</f>
        <v>0</v>
      </c>
      <c r="M959" s="9">
        <f>AVERAGE(F959:H959)</f>
        <v>0</v>
      </c>
      <c r="N959" s="10">
        <f>AVERAGE(I959:K959)</f>
        <v>0</v>
      </c>
      <c r="O959" s="11" t="e">
        <f>M959/L959</f>
        <v>#DIV/0!</v>
      </c>
      <c r="P959" t="e">
        <f>N959/L959</f>
        <v>#DIV/0!</v>
      </c>
      <c r="Q959" s="12" t="e">
        <f>N959/M959</f>
        <v>#DIV/0!</v>
      </c>
      <c r="R959" t="e">
        <f>_xlfn.T.TEST(C959:E959,F959:H959,2,2)</f>
        <v>#DIV/0!</v>
      </c>
      <c r="S959" t="e">
        <f>_xlfn.T.TEST(C959:E959,I959:K959,2,2)</f>
        <v>#DIV/0!</v>
      </c>
      <c r="T959" s="12" t="e">
        <f>_xlfn.T.TEST(F959:H959,I959:K959,2,2)</f>
        <v>#DIV/0!</v>
      </c>
    </row>
    <row r="960" spans="1:20" x14ac:dyDescent="0.2">
      <c r="A960" t="s">
        <v>1936</v>
      </c>
      <c r="B960" t="s">
        <v>1937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 s="8">
        <f>AVERAGE(C960:E960)</f>
        <v>0</v>
      </c>
      <c r="M960" s="9">
        <f>AVERAGE(F960:H960)</f>
        <v>0</v>
      </c>
      <c r="N960" s="10">
        <f>AVERAGE(I960:K960)</f>
        <v>0</v>
      </c>
      <c r="O960" s="11" t="e">
        <f>M960/L960</f>
        <v>#DIV/0!</v>
      </c>
      <c r="P960" t="e">
        <f>N960/L960</f>
        <v>#DIV/0!</v>
      </c>
      <c r="Q960" s="12" t="e">
        <f>N960/M960</f>
        <v>#DIV/0!</v>
      </c>
      <c r="R960" t="e">
        <f>_xlfn.T.TEST(C960:E960,F960:H960,2,2)</f>
        <v>#DIV/0!</v>
      </c>
      <c r="S960" t="e">
        <f>_xlfn.T.TEST(C960:E960,I960:K960,2,2)</f>
        <v>#DIV/0!</v>
      </c>
      <c r="T960" s="12" t="e">
        <f>_xlfn.T.TEST(F960:H960,I960:K960,2,2)</f>
        <v>#DIV/0!</v>
      </c>
    </row>
    <row r="961" spans="1:20" x14ac:dyDescent="0.2">
      <c r="A961" t="s">
        <v>1938</v>
      </c>
      <c r="B961" t="s">
        <v>1939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 s="8">
        <f>AVERAGE(C961:E961)</f>
        <v>0</v>
      </c>
      <c r="M961" s="9">
        <f>AVERAGE(F961:H961)</f>
        <v>0</v>
      </c>
      <c r="N961" s="10">
        <f>AVERAGE(I961:K961)</f>
        <v>0</v>
      </c>
      <c r="O961" s="11" t="e">
        <f>M961/L961</f>
        <v>#DIV/0!</v>
      </c>
      <c r="P961" t="e">
        <f>N961/L961</f>
        <v>#DIV/0!</v>
      </c>
      <c r="Q961" s="12" t="e">
        <f>N961/M961</f>
        <v>#DIV/0!</v>
      </c>
      <c r="R961" t="e">
        <f>_xlfn.T.TEST(C961:E961,F961:H961,2,2)</f>
        <v>#DIV/0!</v>
      </c>
      <c r="S961" t="e">
        <f>_xlfn.T.TEST(C961:E961,I961:K961,2,2)</f>
        <v>#DIV/0!</v>
      </c>
      <c r="T961" s="12" t="e">
        <f>_xlfn.T.TEST(F961:H961,I961:K961,2,2)</f>
        <v>#DIV/0!</v>
      </c>
    </row>
    <row r="962" spans="1:20" hidden="1" x14ac:dyDescent="0.2">
      <c r="A962" t="s">
        <v>1940</v>
      </c>
      <c r="B962" t="s">
        <v>1941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 s="8">
        <f>AVERAGE(C962:E962)</f>
        <v>0</v>
      </c>
      <c r="M962" s="9">
        <f>AVERAGE(F962:H962)</f>
        <v>0</v>
      </c>
      <c r="N962" s="10">
        <f>AVERAGE(I962:K962)</f>
        <v>0</v>
      </c>
      <c r="O962" s="11" t="e">
        <f>M962/L962</f>
        <v>#DIV/0!</v>
      </c>
      <c r="P962" t="e">
        <f>N962/L962</f>
        <v>#DIV/0!</v>
      </c>
      <c r="Q962" s="12" t="e">
        <f>N962/M962</f>
        <v>#DIV/0!</v>
      </c>
      <c r="R962" t="e">
        <f>_xlfn.T.TEST(C962:E962,F962:H962,2,2)</f>
        <v>#DIV/0!</v>
      </c>
      <c r="S962" t="e">
        <f>_xlfn.T.TEST(C962:E962,I962:K962,2,2)</f>
        <v>#DIV/0!</v>
      </c>
      <c r="T962" s="12" t="e">
        <f>_xlfn.T.TEST(F962:H962,I962:K962,2,2)</f>
        <v>#DIV/0!</v>
      </c>
    </row>
    <row r="963" spans="1:20" x14ac:dyDescent="0.2">
      <c r="A963" t="s">
        <v>1942</v>
      </c>
      <c r="B963" t="s">
        <v>1943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 s="8">
        <f>AVERAGE(C963:E963)</f>
        <v>0</v>
      </c>
      <c r="M963" s="9">
        <f>AVERAGE(F963:H963)</f>
        <v>0</v>
      </c>
      <c r="N963" s="10">
        <f>AVERAGE(I963:K963)</f>
        <v>0</v>
      </c>
      <c r="O963" s="11" t="e">
        <f>M963/L963</f>
        <v>#DIV/0!</v>
      </c>
      <c r="P963" t="e">
        <f>N963/L963</f>
        <v>#DIV/0!</v>
      </c>
      <c r="Q963" s="12" t="e">
        <f>N963/M963</f>
        <v>#DIV/0!</v>
      </c>
      <c r="R963" t="e">
        <f>_xlfn.T.TEST(C963:E963,F963:H963,2,2)</f>
        <v>#DIV/0!</v>
      </c>
      <c r="S963" t="e">
        <f>_xlfn.T.TEST(C963:E963,I963:K963,2,2)</f>
        <v>#DIV/0!</v>
      </c>
      <c r="T963" s="12" t="e">
        <f>_xlfn.T.TEST(F963:H963,I963:K963,2,2)</f>
        <v>#DIV/0!</v>
      </c>
    </row>
    <row r="964" spans="1:20" x14ac:dyDescent="0.2">
      <c r="A964" t="s">
        <v>1944</v>
      </c>
      <c r="B964" t="s">
        <v>1945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 s="8">
        <f>AVERAGE(C964:E964)</f>
        <v>0</v>
      </c>
      <c r="M964" s="9">
        <f>AVERAGE(F964:H964)</f>
        <v>0</v>
      </c>
      <c r="N964" s="10">
        <f>AVERAGE(I964:K964)</f>
        <v>0</v>
      </c>
      <c r="O964" s="11" t="e">
        <f>M964/L964</f>
        <v>#DIV/0!</v>
      </c>
      <c r="P964" t="e">
        <f>N964/L964</f>
        <v>#DIV/0!</v>
      </c>
      <c r="Q964" s="12" t="e">
        <f>N964/M964</f>
        <v>#DIV/0!</v>
      </c>
      <c r="R964" t="e">
        <f>_xlfn.T.TEST(C964:E964,F964:H964,2,2)</f>
        <v>#DIV/0!</v>
      </c>
      <c r="S964" t="e">
        <f>_xlfn.T.TEST(C964:E964,I964:K964,2,2)</f>
        <v>#DIV/0!</v>
      </c>
      <c r="T964" s="12" t="e">
        <f>_xlfn.T.TEST(F964:H964,I964:K964,2,2)</f>
        <v>#DIV/0!</v>
      </c>
    </row>
    <row r="965" spans="1:20" x14ac:dyDescent="0.2">
      <c r="A965" t="s">
        <v>1946</v>
      </c>
      <c r="B965" t="s">
        <v>1947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 s="8">
        <f>AVERAGE(C965:E965)</f>
        <v>0</v>
      </c>
      <c r="M965" s="9">
        <f>AVERAGE(F965:H965)</f>
        <v>0</v>
      </c>
      <c r="N965" s="10">
        <f>AVERAGE(I965:K965)</f>
        <v>0</v>
      </c>
      <c r="O965" s="11" t="e">
        <f>M965/L965</f>
        <v>#DIV/0!</v>
      </c>
      <c r="P965" t="e">
        <f>N965/L965</f>
        <v>#DIV/0!</v>
      </c>
      <c r="Q965" s="12" t="e">
        <f>N965/M965</f>
        <v>#DIV/0!</v>
      </c>
      <c r="R965" t="e">
        <f>_xlfn.T.TEST(C965:E965,F965:H965,2,2)</f>
        <v>#DIV/0!</v>
      </c>
      <c r="S965" t="e">
        <f>_xlfn.T.TEST(C965:E965,I965:K965,2,2)</f>
        <v>#DIV/0!</v>
      </c>
      <c r="T965" s="12" t="e">
        <f>_xlfn.T.TEST(F965:H965,I965:K965,2,2)</f>
        <v>#DIV/0!</v>
      </c>
    </row>
    <row r="966" spans="1:20" hidden="1" x14ac:dyDescent="0.2">
      <c r="A966" t="s">
        <v>1948</v>
      </c>
      <c r="B966" t="s">
        <v>1949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 s="8">
        <f>AVERAGE(C966:E966)</f>
        <v>0</v>
      </c>
      <c r="M966" s="9">
        <f>AVERAGE(F966:H966)</f>
        <v>0</v>
      </c>
      <c r="N966" s="10">
        <f>AVERAGE(I966:K966)</f>
        <v>0</v>
      </c>
      <c r="O966" s="11" t="e">
        <f>M966/L966</f>
        <v>#DIV/0!</v>
      </c>
      <c r="P966" t="e">
        <f>N966/L966</f>
        <v>#DIV/0!</v>
      </c>
      <c r="Q966" s="12" t="e">
        <f>N966/M966</f>
        <v>#DIV/0!</v>
      </c>
      <c r="R966" t="e">
        <f>_xlfn.T.TEST(C966:E966,F966:H966,2,2)</f>
        <v>#DIV/0!</v>
      </c>
      <c r="S966" t="e">
        <f>_xlfn.T.TEST(C966:E966,I966:K966,2,2)</f>
        <v>#DIV/0!</v>
      </c>
      <c r="T966" s="12" t="e">
        <f>_xlfn.T.TEST(F966:H966,I966:K966,2,2)</f>
        <v>#DIV/0!</v>
      </c>
    </row>
    <row r="967" spans="1:20" x14ac:dyDescent="0.2">
      <c r="A967" t="s">
        <v>1950</v>
      </c>
      <c r="B967" t="s">
        <v>1951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 s="8">
        <f>AVERAGE(C967:E967)</f>
        <v>0</v>
      </c>
      <c r="M967" s="9">
        <f>AVERAGE(F967:H967)</f>
        <v>0</v>
      </c>
      <c r="N967" s="10">
        <f>AVERAGE(I967:K967)</f>
        <v>0</v>
      </c>
      <c r="O967" s="11" t="e">
        <f>M967/L967</f>
        <v>#DIV/0!</v>
      </c>
      <c r="P967" t="e">
        <f>N967/L967</f>
        <v>#DIV/0!</v>
      </c>
      <c r="Q967" s="12" t="e">
        <f>N967/M967</f>
        <v>#DIV/0!</v>
      </c>
      <c r="R967" t="e">
        <f>_xlfn.T.TEST(C967:E967,F967:H967,2,2)</f>
        <v>#DIV/0!</v>
      </c>
      <c r="S967" t="e">
        <f>_xlfn.T.TEST(C967:E967,I967:K967,2,2)</f>
        <v>#DIV/0!</v>
      </c>
      <c r="T967" s="12" t="e">
        <f>_xlfn.T.TEST(F967:H967,I967:K967,2,2)</f>
        <v>#DIV/0!</v>
      </c>
    </row>
    <row r="968" spans="1:20" x14ac:dyDescent="0.2">
      <c r="A968" t="s">
        <v>1952</v>
      </c>
      <c r="B968" t="s">
        <v>1953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 s="8">
        <f>AVERAGE(C968:E968)</f>
        <v>0</v>
      </c>
      <c r="M968" s="9">
        <f>AVERAGE(F968:H968)</f>
        <v>0</v>
      </c>
      <c r="N968" s="10">
        <f>AVERAGE(I968:K968)</f>
        <v>0</v>
      </c>
      <c r="O968" s="11" t="e">
        <f>M968/L968</f>
        <v>#DIV/0!</v>
      </c>
      <c r="P968" t="e">
        <f>N968/L968</f>
        <v>#DIV/0!</v>
      </c>
      <c r="Q968" s="12" t="e">
        <f>N968/M968</f>
        <v>#DIV/0!</v>
      </c>
      <c r="R968" t="e">
        <f>_xlfn.T.TEST(C968:E968,F968:H968,2,2)</f>
        <v>#DIV/0!</v>
      </c>
      <c r="S968" t="e">
        <f>_xlfn.T.TEST(C968:E968,I968:K968,2,2)</f>
        <v>#DIV/0!</v>
      </c>
      <c r="T968" s="12" t="e">
        <f>_xlfn.T.TEST(F968:H968,I968:K968,2,2)</f>
        <v>#DIV/0!</v>
      </c>
    </row>
    <row r="969" spans="1:20" hidden="1" x14ac:dyDescent="0.2">
      <c r="A969" t="s">
        <v>1954</v>
      </c>
      <c r="B969" t="s">
        <v>1955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 s="8">
        <f>AVERAGE(C969:E969)</f>
        <v>0</v>
      </c>
      <c r="M969" s="9">
        <f>AVERAGE(F969:H969)</f>
        <v>0</v>
      </c>
      <c r="N969" s="10">
        <f>AVERAGE(I969:K969)</f>
        <v>0</v>
      </c>
      <c r="O969" s="11" t="e">
        <f>M969/L969</f>
        <v>#DIV/0!</v>
      </c>
      <c r="P969" t="e">
        <f>N969/L969</f>
        <v>#DIV/0!</v>
      </c>
      <c r="Q969" s="12" t="e">
        <f>N969/M969</f>
        <v>#DIV/0!</v>
      </c>
      <c r="R969" t="e">
        <f>_xlfn.T.TEST(C969:E969,F969:H969,2,2)</f>
        <v>#DIV/0!</v>
      </c>
      <c r="S969" t="e">
        <f>_xlfn.T.TEST(C969:E969,I969:K969,2,2)</f>
        <v>#DIV/0!</v>
      </c>
      <c r="T969" s="12" t="e">
        <f>_xlfn.T.TEST(F969:H969,I969:K969,2,2)</f>
        <v>#DIV/0!</v>
      </c>
    </row>
    <row r="970" spans="1:20" hidden="1" x14ac:dyDescent="0.2">
      <c r="A970" t="s">
        <v>1956</v>
      </c>
      <c r="B970" t="s">
        <v>1957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 s="8">
        <f>AVERAGE(C970:E970)</f>
        <v>0</v>
      </c>
      <c r="M970" s="9">
        <f>AVERAGE(F970:H970)</f>
        <v>0</v>
      </c>
      <c r="N970" s="10">
        <f>AVERAGE(I970:K970)</f>
        <v>0</v>
      </c>
      <c r="O970" s="11" t="e">
        <f>M970/L970</f>
        <v>#DIV/0!</v>
      </c>
      <c r="P970" t="e">
        <f>N970/L970</f>
        <v>#DIV/0!</v>
      </c>
      <c r="Q970" s="12" t="e">
        <f>N970/M970</f>
        <v>#DIV/0!</v>
      </c>
      <c r="R970" t="e">
        <f>_xlfn.T.TEST(C970:E970,F970:H970,2,2)</f>
        <v>#DIV/0!</v>
      </c>
      <c r="S970" t="e">
        <f>_xlfn.T.TEST(C970:E970,I970:K970,2,2)</f>
        <v>#DIV/0!</v>
      </c>
      <c r="T970" s="12" t="e">
        <f>_xlfn.T.TEST(F970:H970,I970:K970,2,2)</f>
        <v>#DIV/0!</v>
      </c>
    </row>
    <row r="971" spans="1:20" x14ac:dyDescent="0.2">
      <c r="A971" t="s">
        <v>1958</v>
      </c>
      <c r="B971" t="s">
        <v>1959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 s="8">
        <f>AVERAGE(C971:E971)</f>
        <v>0</v>
      </c>
      <c r="M971" s="9">
        <f>AVERAGE(F971:H971)</f>
        <v>0</v>
      </c>
      <c r="N971" s="10">
        <f>AVERAGE(I971:K971)</f>
        <v>0</v>
      </c>
      <c r="O971" s="11" t="e">
        <f>M971/L971</f>
        <v>#DIV/0!</v>
      </c>
      <c r="P971" t="e">
        <f>N971/L971</f>
        <v>#DIV/0!</v>
      </c>
      <c r="Q971" s="12" t="e">
        <f>N971/M971</f>
        <v>#DIV/0!</v>
      </c>
      <c r="R971" t="e">
        <f>_xlfn.T.TEST(C971:E971,F971:H971,2,2)</f>
        <v>#DIV/0!</v>
      </c>
      <c r="S971" t="e">
        <f>_xlfn.T.TEST(C971:E971,I971:K971,2,2)</f>
        <v>#DIV/0!</v>
      </c>
      <c r="T971" s="12" t="e">
        <f>_xlfn.T.TEST(F971:H971,I971:K971,2,2)</f>
        <v>#DIV/0!</v>
      </c>
    </row>
    <row r="972" spans="1:20" x14ac:dyDescent="0.2">
      <c r="A972" t="s">
        <v>1960</v>
      </c>
      <c r="B972" t="s">
        <v>1961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 s="8">
        <f>AVERAGE(C972:E972)</f>
        <v>0</v>
      </c>
      <c r="M972" s="9">
        <f>AVERAGE(F972:H972)</f>
        <v>0</v>
      </c>
      <c r="N972" s="10">
        <f>AVERAGE(I972:K972)</f>
        <v>0</v>
      </c>
      <c r="O972" s="11" t="e">
        <f>M972/L972</f>
        <v>#DIV/0!</v>
      </c>
      <c r="P972" t="e">
        <f>N972/L972</f>
        <v>#DIV/0!</v>
      </c>
      <c r="Q972" s="12" t="e">
        <f>N972/M972</f>
        <v>#DIV/0!</v>
      </c>
      <c r="R972" t="e">
        <f>_xlfn.T.TEST(C972:E972,F972:H972,2,2)</f>
        <v>#DIV/0!</v>
      </c>
      <c r="S972" t="e">
        <f>_xlfn.T.TEST(C972:E972,I972:K972,2,2)</f>
        <v>#DIV/0!</v>
      </c>
      <c r="T972" s="12" t="e">
        <f>_xlfn.T.TEST(F972:H972,I972:K972,2,2)</f>
        <v>#DIV/0!</v>
      </c>
    </row>
    <row r="973" spans="1:20" x14ac:dyDescent="0.2">
      <c r="A973" t="s">
        <v>1962</v>
      </c>
      <c r="B973" t="s">
        <v>1963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 s="8">
        <f>AVERAGE(C973:E973)</f>
        <v>0</v>
      </c>
      <c r="M973" s="9">
        <f>AVERAGE(F973:H973)</f>
        <v>0</v>
      </c>
      <c r="N973" s="10">
        <f>AVERAGE(I973:K973)</f>
        <v>0</v>
      </c>
      <c r="O973" s="11" t="e">
        <f>M973/L973</f>
        <v>#DIV/0!</v>
      </c>
      <c r="P973" t="e">
        <f>N973/L973</f>
        <v>#DIV/0!</v>
      </c>
      <c r="Q973" s="12" t="e">
        <f>N973/M973</f>
        <v>#DIV/0!</v>
      </c>
      <c r="R973" t="e">
        <f>_xlfn.T.TEST(C973:E973,F973:H973,2,2)</f>
        <v>#DIV/0!</v>
      </c>
      <c r="S973" t="e">
        <f>_xlfn.T.TEST(C973:E973,I973:K973,2,2)</f>
        <v>#DIV/0!</v>
      </c>
      <c r="T973" s="12" t="e">
        <f>_xlfn.T.TEST(F973:H973,I973:K973,2,2)</f>
        <v>#DIV/0!</v>
      </c>
    </row>
    <row r="974" spans="1:20" hidden="1" x14ac:dyDescent="0.2">
      <c r="A974" t="s">
        <v>1964</v>
      </c>
      <c r="B974" t="s">
        <v>1965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 s="8">
        <f>AVERAGE(C974:E974)</f>
        <v>0</v>
      </c>
      <c r="M974" s="9">
        <f>AVERAGE(F974:H974)</f>
        <v>0</v>
      </c>
      <c r="N974" s="10">
        <f>AVERAGE(I974:K974)</f>
        <v>0</v>
      </c>
      <c r="O974" s="11" t="e">
        <f>M974/L974</f>
        <v>#DIV/0!</v>
      </c>
      <c r="P974" t="e">
        <f>N974/L974</f>
        <v>#DIV/0!</v>
      </c>
      <c r="Q974" s="12" t="e">
        <f>N974/M974</f>
        <v>#DIV/0!</v>
      </c>
      <c r="R974" t="e">
        <f>_xlfn.T.TEST(C974:E974,F974:H974,2,2)</f>
        <v>#DIV/0!</v>
      </c>
      <c r="S974" t="e">
        <f>_xlfn.T.TEST(C974:E974,I974:K974,2,2)</f>
        <v>#DIV/0!</v>
      </c>
      <c r="T974" s="12" t="e">
        <f>_xlfn.T.TEST(F974:H974,I974:K974,2,2)</f>
        <v>#DIV/0!</v>
      </c>
    </row>
    <row r="975" spans="1:20" x14ac:dyDescent="0.2">
      <c r="A975" t="s">
        <v>1966</v>
      </c>
      <c r="B975" t="s">
        <v>1967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 s="8">
        <f>AVERAGE(C975:E975)</f>
        <v>0</v>
      </c>
      <c r="M975" s="9">
        <f>AVERAGE(F975:H975)</f>
        <v>0</v>
      </c>
      <c r="N975" s="10">
        <f>AVERAGE(I975:K975)</f>
        <v>0</v>
      </c>
      <c r="O975" s="11" t="e">
        <f>M975/L975</f>
        <v>#DIV/0!</v>
      </c>
      <c r="P975" t="e">
        <f>N975/L975</f>
        <v>#DIV/0!</v>
      </c>
      <c r="Q975" s="12" t="e">
        <f>N975/M975</f>
        <v>#DIV/0!</v>
      </c>
      <c r="R975" t="e">
        <f>_xlfn.T.TEST(C975:E975,F975:H975,2,2)</f>
        <v>#DIV/0!</v>
      </c>
      <c r="S975" t="e">
        <f>_xlfn.T.TEST(C975:E975,I975:K975,2,2)</f>
        <v>#DIV/0!</v>
      </c>
      <c r="T975" s="12" t="e">
        <f>_xlfn.T.TEST(F975:H975,I975:K975,2,2)</f>
        <v>#DIV/0!</v>
      </c>
    </row>
    <row r="976" spans="1:20" x14ac:dyDescent="0.2">
      <c r="A976" t="s">
        <v>1968</v>
      </c>
      <c r="B976" t="s">
        <v>1969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 s="8">
        <f>AVERAGE(C976:E976)</f>
        <v>0</v>
      </c>
      <c r="M976" s="9">
        <f>AVERAGE(F976:H976)</f>
        <v>0</v>
      </c>
      <c r="N976" s="10">
        <f>AVERAGE(I976:K976)</f>
        <v>0</v>
      </c>
      <c r="O976" s="11" t="e">
        <f>M976/L976</f>
        <v>#DIV/0!</v>
      </c>
      <c r="P976" t="e">
        <f>N976/L976</f>
        <v>#DIV/0!</v>
      </c>
      <c r="Q976" s="12" t="e">
        <f>N976/M976</f>
        <v>#DIV/0!</v>
      </c>
      <c r="R976" t="e">
        <f>_xlfn.T.TEST(C976:E976,F976:H976,2,2)</f>
        <v>#DIV/0!</v>
      </c>
      <c r="S976" t="e">
        <f>_xlfn.T.TEST(C976:E976,I976:K976,2,2)</f>
        <v>#DIV/0!</v>
      </c>
      <c r="T976" s="12" t="e">
        <f>_xlfn.T.TEST(F976:H976,I976:K976,2,2)</f>
        <v>#DIV/0!</v>
      </c>
    </row>
    <row r="977" spans="1:20" hidden="1" x14ac:dyDescent="0.2">
      <c r="A977" t="s">
        <v>1970</v>
      </c>
      <c r="B977" t="s">
        <v>1971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 s="8">
        <f>AVERAGE(C977:E977)</f>
        <v>0</v>
      </c>
      <c r="M977" s="9">
        <f>AVERAGE(F977:H977)</f>
        <v>0</v>
      </c>
      <c r="N977" s="10">
        <f>AVERAGE(I977:K977)</f>
        <v>0</v>
      </c>
      <c r="O977" s="11" t="e">
        <f>M977/L977</f>
        <v>#DIV/0!</v>
      </c>
      <c r="P977" t="e">
        <f>N977/L977</f>
        <v>#DIV/0!</v>
      </c>
      <c r="Q977" s="12" t="e">
        <f>N977/M977</f>
        <v>#DIV/0!</v>
      </c>
      <c r="R977" t="e">
        <f>_xlfn.T.TEST(C977:E977,F977:H977,2,2)</f>
        <v>#DIV/0!</v>
      </c>
      <c r="S977" t="e">
        <f>_xlfn.T.TEST(C977:E977,I977:K977,2,2)</f>
        <v>#DIV/0!</v>
      </c>
      <c r="T977" s="12" t="e">
        <f>_xlfn.T.TEST(F977:H977,I977:K977,2,2)</f>
        <v>#DIV/0!</v>
      </c>
    </row>
    <row r="978" spans="1:20" hidden="1" x14ac:dyDescent="0.2">
      <c r="A978" t="s">
        <v>1972</v>
      </c>
      <c r="B978" t="s">
        <v>1973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 s="8">
        <f>AVERAGE(C978:E978)</f>
        <v>0</v>
      </c>
      <c r="M978" s="9">
        <f>AVERAGE(F978:H978)</f>
        <v>0</v>
      </c>
      <c r="N978" s="10">
        <f>AVERAGE(I978:K978)</f>
        <v>0</v>
      </c>
      <c r="O978" s="11" t="e">
        <f>M978/L978</f>
        <v>#DIV/0!</v>
      </c>
      <c r="P978" t="e">
        <f>N978/L978</f>
        <v>#DIV/0!</v>
      </c>
      <c r="Q978" s="12" t="e">
        <f>N978/M978</f>
        <v>#DIV/0!</v>
      </c>
      <c r="R978" t="e">
        <f>_xlfn.T.TEST(C978:E978,F978:H978,2,2)</f>
        <v>#DIV/0!</v>
      </c>
      <c r="S978" t="e">
        <f>_xlfn.T.TEST(C978:E978,I978:K978,2,2)</f>
        <v>#DIV/0!</v>
      </c>
      <c r="T978" s="12" t="e">
        <f>_xlfn.T.TEST(F978:H978,I978:K978,2,2)</f>
        <v>#DIV/0!</v>
      </c>
    </row>
    <row r="979" spans="1:20" x14ac:dyDescent="0.2">
      <c r="A979" t="s">
        <v>1974</v>
      </c>
      <c r="B979" t="s">
        <v>1975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 s="8">
        <f>AVERAGE(C979:E979)</f>
        <v>0</v>
      </c>
      <c r="M979" s="9">
        <f>AVERAGE(F979:H979)</f>
        <v>0</v>
      </c>
      <c r="N979" s="10">
        <f>AVERAGE(I979:K979)</f>
        <v>0</v>
      </c>
      <c r="O979" s="11" t="e">
        <f>M979/L979</f>
        <v>#DIV/0!</v>
      </c>
      <c r="P979" t="e">
        <f>N979/L979</f>
        <v>#DIV/0!</v>
      </c>
      <c r="Q979" s="12" t="e">
        <f>N979/M979</f>
        <v>#DIV/0!</v>
      </c>
      <c r="R979" t="e">
        <f>_xlfn.T.TEST(C979:E979,F979:H979,2,2)</f>
        <v>#DIV/0!</v>
      </c>
      <c r="S979" t="e">
        <f>_xlfn.T.TEST(C979:E979,I979:K979,2,2)</f>
        <v>#DIV/0!</v>
      </c>
      <c r="T979" s="12" t="e">
        <f>_xlfn.T.TEST(F979:H979,I979:K979,2,2)</f>
        <v>#DIV/0!</v>
      </c>
    </row>
    <row r="980" spans="1:20" hidden="1" x14ac:dyDescent="0.2">
      <c r="A980" t="s">
        <v>1976</v>
      </c>
      <c r="B980" t="s">
        <v>1977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 s="8">
        <f>AVERAGE(C980:E980)</f>
        <v>0</v>
      </c>
      <c r="M980" s="9">
        <f>AVERAGE(F980:H980)</f>
        <v>0</v>
      </c>
      <c r="N980" s="10">
        <f>AVERAGE(I980:K980)</f>
        <v>0</v>
      </c>
      <c r="O980" s="11" t="e">
        <f>M980/L980</f>
        <v>#DIV/0!</v>
      </c>
      <c r="P980" t="e">
        <f>N980/L980</f>
        <v>#DIV/0!</v>
      </c>
      <c r="Q980" s="12" t="e">
        <f>N980/M980</f>
        <v>#DIV/0!</v>
      </c>
      <c r="R980" t="e">
        <f>_xlfn.T.TEST(C980:E980,F980:H980,2,2)</f>
        <v>#DIV/0!</v>
      </c>
      <c r="S980" t="e">
        <f>_xlfn.T.TEST(C980:E980,I980:K980,2,2)</f>
        <v>#DIV/0!</v>
      </c>
      <c r="T980" s="12" t="e">
        <f>_xlfn.T.TEST(F980:H980,I980:K980,2,2)</f>
        <v>#DIV/0!</v>
      </c>
    </row>
    <row r="981" spans="1:20" x14ac:dyDescent="0.2">
      <c r="A981" t="s">
        <v>1978</v>
      </c>
      <c r="B981" t="s">
        <v>1979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 s="8">
        <f>AVERAGE(C981:E981)</f>
        <v>0</v>
      </c>
      <c r="M981" s="9">
        <f>AVERAGE(F981:H981)</f>
        <v>0</v>
      </c>
      <c r="N981" s="10">
        <f>AVERAGE(I981:K981)</f>
        <v>0</v>
      </c>
      <c r="O981" s="11" t="e">
        <f>M981/L981</f>
        <v>#DIV/0!</v>
      </c>
      <c r="P981" t="e">
        <f>N981/L981</f>
        <v>#DIV/0!</v>
      </c>
      <c r="Q981" s="12" t="e">
        <f>N981/M981</f>
        <v>#DIV/0!</v>
      </c>
      <c r="R981" t="e">
        <f>_xlfn.T.TEST(C981:E981,F981:H981,2,2)</f>
        <v>#DIV/0!</v>
      </c>
      <c r="S981" t="e">
        <f>_xlfn.T.TEST(C981:E981,I981:K981,2,2)</f>
        <v>#DIV/0!</v>
      </c>
      <c r="T981" s="12" t="e">
        <f>_xlfn.T.TEST(F981:H981,I981:K981,2,2)</f>
        <v>#DIV/0!</v>
      </c>
    </row>
    <row r="982" spans="1:20" x14ac:dyDescent="0.2">
      <c r="A982" t="s">
        <v>1980</v>
      </c>
      <c r="B982" t="s">
        <v>1981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 s="8">
        <f>AVERAGE(C982:E982)</f>
        <v>0</v>
      </c>
      <c r="M982" s="9">
        <f>AVERAGE(F982:H982)</f>
        <v>0</v>
      </c>
      <c r="N982" s="10">
        <f>AVERAGE(I982:K982)</f>
        <v>0</v>
      </c>
      <c r="O982" s="11" t="e">
        <f>M982/L982</f>
        <v>#DIV/0!</v>
      </c>
      <c r="P982" t="e">
        <f>N982/L982</f>
        <v>#DIV/0!</v>
      </c>
      <c r="Q982" s="12" t="e">
        <f>N982/M982</f>
        <v>#DIV/0!</v>
      </c>
      <c r="R982" t="e">
        <f>_xlfn.T.TEST(C982:E982,F982:H982,2,2)</f>
        <v>#DIV/0!</v>
      </c>
      <c r="S982" t="e">
        <f>_xlfn.T.TEST(C982:E982,I982:K982,2,2)</f>
        <v>#DIV/0!</v>
      </c>
      <c r="T982" s="12" t="e">
        <f>_xlfn.T.TEST(F982:H982,I982:K982,2,2)</f>
        <v>#DIV/0!</v>
      </c>
    </row>
    <row r="983" spans="1:20" hidden="1" x14ac:dyDescent="0.2">
      <c r="A983" t="s">
        <v>1982</v>
      </c>
      <c r="B983" t="s">
        <v>1983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 s="8">
        <f>AVERAGE(C983:E983)</f>
        <v>0</v>
      </c>
      <c r="M983" s="9">
        <f>AVERAGE(F983:H983)</f>
        <v>0</v>
      </c>
      <c r="N983" s="10">
        <f>AVERAGE(I983:K983)</f>
        <v>0</v>
      </c>
      <c r="O983" s="11" t="e">
        <f>M983/L983</f>
        <v>#DIV/0!</v>
      </c>
      <c r="P983" t="e">
        <f>N983/L983</f>
        <v>#DIV/0!</v>
      </c>
      <c r="Q983" s="12" t="e">
        <f>N983/M983</f>
        <v>#DIV/0!</v>
      </c>
      <c r="R983" t="e">
        <f>_xlfn.T.TEST(C983:E983,F983:H983,2,2)</f>
        <v>#DIV/0!</v>
      </c>
      <c r="S983" t="e">
        <f>_xlfn.T.TEST(C983:E983,I983:K983,2,2)</f>
        <v>#DIV/0!</v>
      </c>
      <c r="T983" s="12" t="e">
        <f>_xlfn.T.TEST(F983:H983,I983:K983,2,2)</f>
        <v>#DIV/0!</v>
      </c>
    </row>
    <row r="984" spans="1:20" x14ac:dyDescent="0.2">
      <c r="A984" t="s">
        <v>1984</v>
      </c>
      <c r="B984" t="s">
        <v>1985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 s="8">
        <f>AVERAGE(C984:E984)</f>
        <v>0</v>
      </c>
      <c r="M984" s="9">
        <f>AVERAGE(F984:H984)</f>
        <v>0</v>
      </c>
      <c r="N984" s="10">
        <f>AVERAGE(I984:K984)</f>
        <v>0</v>
      </c>
      <c r="O984" s="11" t="e">
        <f>M984/L984</f>
        <v>#DIV/0!</v>
      </c>
      <c r="P984" t="e">
        <f>N984/L984</f>
        <v>#DIV/0!</v>
      </c>
      <c r="Q984" s="12" t="e">
        <f>N984/M984</f>
        <v>#DIV/0!</v>
      </c>
      <c r="R984" t="e">
        <f>_xlfn.T.TEST(C984:E984,F984:H984,2,2)</f>
        <v>#DIV/0!</v>
      </c>
      <c r="S984" t="e">
        <f>_xlfn.T.TEST(C984:E984,I984:K984,2,2)</f>
        <v>#DIV/0!</v>
      </c>
      <c r="T984" s="12" t="e">
        <f>_xlfn.T.TEST(F984:H984,I984:K984,2,2)</f>
        <v>#DIV/0!</v>
      </c>
    </row>
    <row r="985" spans="1:20" x14ac:dyDescent="0.2">
      <c r="A985" t="s">
        <v>1986</v>
      </c>
      <c r="B985" t="s">
        <v>1987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 s="8">
        <f>AVERAGE(C985:E985)</f>
        <v>0</v>
      </c>
      <c r="M985" s="9">
        <f>AVERAGE(F985:H985)</f>
        <v>0</v>
      </c>
      <c r="N985" s="10">
        <f>AVERAGE(I985:K985)</f>
        <v>0</v>
      </c>
      <c r="O985" s="11" t="e">
        <f>M985/L985</f>
        <v>#DIV/0!</v>
      </c>
      <c r="P985" t="e">
        <f>N985/L985</f>
        <v>#DIV/0!</v>
      </c>
      <c r="Q985" s="12" t="e">
        <f>N985/M985</f>
        <v>#DIV/0!</v>
      </c>
      <c r="R985" t="e">
        <f>_xlfn.T.TEST(C985:E985,F985:H985,2,2)</f>
        <v>#DIV/0!</v>
      </c>
      <c r="S985" t="e">
        <f>_xlfn.T.TEST(C985:E985,I985:K985,2,2)</f>
        <v>#DIV/0!</v>
      </c>
      <c r="T985" s="12" t="e">
        <f>_xlfn.T.TEST(F985:H985,I985:K985,2,2)</f>
        <v>#DIV/0!</v>
      </c>
    </row>
    <row r="986" spans="1:20" x14ac:dyDescent="0.2">
      <c r="A986" t="s">
        <v>1988</v>
      </c>
      <c r="B986" t="s">
        <v>1989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 s="8">
        <f>AVERAGE(C986:E986)</f>
        <v>0</v>
      </c>
      <c r="M986" s="9">
        <f>AVERAGE(F986:H986)</f>
        <v>0</v>
      </c>
      <c r="N986" s="10">
        <f>AVERAGE(I986:K986)</f>
        <v>0</v>
      </c>
      <c r="O986" s="11" t="e">
        <f>M986/L986</f>
        <v>#DIV/0!</v>
      </c>
      <c r="P986" t="e">
        <f>N986/L986</f>
        <v>#DIV/0!</v>
      </c>
      <c r="Q986" s="12" t="e">
        <f>N986/M986</f>
        <v>#DIV/0!</v>
      </c>
      <c r="R986" t="e">
        <f>_xlfn.T.TEST(C986:E986,F986:H986,2,2)</f>
        <v>#DIV/0!</v>
      </c>
      <c r="S986" t="e">
        <f>_xlfn.T.TEST(C986:E986,I986:K986,2,2)</f>
        <v>#DIV/0!</v>
      </c>
      <c r="T986" s="12" t="e">
        <f>_xlfn.T.TEST(F986:H986,I986:K986,2,2)</f>
        <v>#DIV/0!</v>
      </c>
    </row>
    <row r="987" spans="1:20" hidden="1" x14ac:dyDescent="0.2">
      <c r="A987" t="s">
        <v>1990</v>
      </c>
      <c r="B987" t="s">
        <v>1991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 s="8">
        <f>AVERAGE(C987:E987)</f>
        <v>0</v>
      </c>
      <c r="M987" s="9">
        <f>AVERAGE(F987:H987)</f>
        <v>0</v>
      </c>
      <c r="N987" s="10">
        <f>AVERAGE(I987:K987)</f>
        <v>0</v>
      </c>
      <c r="O987" s="11" t="e">
        <f>M987/L987</f>
        <v>#DIV/0!</v>
      </c>
      <c r="P987" t="e">
        <f>N987/L987</f>
        <v>#DIV/0!</v>
      </c>
      <c r="Q987" s="12" t="e">
        <f>N987/M987</f>
        <v>#DIV/0!</v>
      </c>
      <c r="R987" t="e">
        <f>_xlfn.T.TEST(C987:E987,F987:H987,2,2)</f>
        <v>#DIV/0!</v>
      </c>
      <c r="S987" t="e">
        <f>_xlfn.T.TEST(C987:E987,I987:K987,2,2)</f>
        <v>#DIV/0!</v>
      </c>
      <c r="T987" s="12" t="e">
        <f>_xlfn.T.TEST(F987:H987,I987:K987,2,2)</f>
        <v>#DIV/0!</v>
      </c>
    </row>
    <row r="988" spans="1:20" hidden="1" x14ac:dyDescent="0.2">
      <c r="A988" t="s">
        <v>1992</v>
      </c>
      <c r="B988" t="s">
        <v>1993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 s="8">
        <f>AVERAGE(C988:E988)</f>
        <v>0</v>
      </c>
      <c r="M988" s="9">
        <f>AVERAGE(F988:H988)</f>
        <v>0</v>
      </c>
      <c r="N988" s="10">
        <f>AVERAGE(I988:K988)</f>
        <v>0</v>
      </c>
      <c r="O988" s="11" t="e">
        <f>M988/L988</f>
        <v>#DIV/0!</v>
      </c>
      <c r="P988" t="e">
        <f>N988/L988</f>
        <v>#DIV/0!</v>
      </c>
      <c r="Q988" s="12" t="e">
        <f>N988/M988</f>
        <v>#DIV/0!</v>
      </c>
      <c r="R988" t="e">
        <f>_xlfn.T.TEST(C988:E988,F988:H988,2,2)</f>
        <v>#DIV/0!</v>
      </c>
      <c r="S988" t="e">
        <f>_xlfn.T.TEST(C988:E988,I988:K988,2,2)</f>
        <v>#DIV/0!</v>
      </c>
      <c r="T988" s="12" t="e">
        <f>_xlfn.T.TEST(F988:H988,I988:K988,2,2)</f>
        <v>#DIV/0!</v>
      </c>
    </row>
    <row r="989" spans="1:20" hidden="1" x14ac:dyDescent="0.2">
      <c r="A989" t="s">
        <v>1994</v>
      </c>
      <c r="B989" t="s">
        <v>1995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 s="8">
        <f>AVERAGE(C989:E989)</f>
        <v>0</v>
      </c>
      <c r="M989" s="9">
        <f>AVERAGE(F989:H989)</f>
        <v>0</v>
      </c>
      <c r="N989" s="10">
        <f>AVERAGE(I989:K989)</f>
        <v>0</v>
      </c>
      <c r="O989" s="11" t="e">
        <f>M989/L989</f>
        <v>#DIV/0!</v>
      </c>
      <c r="P989" t="e">
        <f>N989/L989</f>
        <v>#DIV/0!</v>
      </c>
      <c r="Q989" s="12" t="e">
        <f>N989/M989</f>
        <v>#DIV/0!</v>
      </c>
      <c r="R989" t="e">
        <f>_xlfn.T.TEST(C989:E989,F989:H989,2,2)</f>
        <v>#DIV/0!</v>
      </c>
      <c r="S989" t="e">
        <f>_xlfn.T.TEST(C989:E989,I989:K989,2,2)</f>
        <v>#DIV/0!</v>
      </c>
      <c r="T989" s="12" t="e">
        <f>_xlfn.T.TEST(F989:H989,I989:K989,2,2)</f>
        <v>#DIV/0!</v>
      </c>
    </row>
    <row r="990" spans="1:20" x14ac:dyDescent="0.2">
      <c r="A990" t="s">
        <v>1996</v>
      </c>
      <c r="B990" t="s">
        <v>1997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 s="8">
        <f>AVERAGE(C990:E990)</f>
        <v>0</v>
      </c>
      <c r="M990" s="9">
        <f>AVERAGE(F990:H990)</f>
        <v>0</v>
      </c>
      <c r="N990" s="10">
        <f>AVERAGE(I990:K990)</f>
        <v>0</v>
      </c>
      <c r="O990" s="11" t="e">
        <f>M990/L990</f>
        <v>#DIV/0!</v>
      </c>
      <c r="P990" t="e">
        <f>N990/L990</f>
        <v>#DIV/0!</v>
      </c>
      <c r="Q990" s="12" t="e">
        <f>N990/M990</f>
        <v>#DIV/0!</v>
      </c>
      <c r="R990" t="e">
        <f>_xlfn.T.TEST(C990:E990,F990:H990,2,2)</f>
        <v>#DIV/0!</v>
      </c>
      <c r="S990" t="e">
        <f>_xlfn.T.TEST(C990:E990,I990:K990,2,2)</f>
        <v>#DIV/0!</v>
      </c>
      <c r="T990" s="12" t="e">
        <f>_xlfn.T.TEST(F990:H990,I990:K990,2,2)</f>
        <v>#DIV/0!</v>
      </c>
    </row>
    <row r="991" spans="1:20" x14ac:dyDescent="0.2">
      <c r="A991" t="s">
        <v>1998</v>
      </c>
      <c r="B991" t="s">
        <v>1999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 s="8">
        <f>AVERAGE(C991:E991)</f>
        <v>0</v>
      </c>
      <c r="M991" s="9">
        <f>AVERAGE(F991:H991)</f>
        <v>0</v>
      </c>
      <c r="N991" s="10">
        <f>AVERAGE(I991:K991)</f>
        <v>0</v>
      </c>
      <c r="O991" s="11" t="e">
        <f>M991/L991</f>
        <v>#DIV/0!</v>
      </c>
      <c r="P991" t="e">
        <f>N991/L991</f>
        <v>#DIV/0!</v>
      </c>
      <c r="Q991" s="12" t="e">
        <f>N991/M991</f>
        <v>#DIV/0!</v>
      </c>
      <c r="R991" t="e">
        <f>_xlfn.T.TEST(C991:E991,F991:H991,2,2)</f>
        <v>#DIV/0!</v>
      </c>
      <c r="S991" t="e">
        <f>_xlfn.T.TEST(C991:E991,I991:K991,2,2)</f>
        <v>#DIV/0!</v>
      </c>
      <c r="T991" s="12" t="e">
        <f>_xlfn.T.TEST(F991:H991,I991:K991,2,2)</f>
        <v>#DIV/0!</v>
      </c>
    </row>
    <row r="992" spans="1:20" x14ac:dyDescent="0.2">
      <c r="A992" t="s">
        <v>2000</v>
      </c>
      <c r="B992" t="s">
        <v>2001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 s="8">
        <f>AVERAGE(C992:E992)</f>
        <v>0</v>
      </c>
      <c r="M992" s="9">
        <f>AVERAGE(F992:H992)</f>
        <v>0</v>
      </c>
      <c r="N992" s="10">
        <f>AVERAGE(I992:K992)</f>
        <v>0</v>
      </c>
      <c r="O992" s="11" t="e">
        <f>M992/L992</f>
        <v>#DIV/0!</v>
      </c>
      <c r="P992" t="e">
        <f>N992/L992</f>
        <v>#DIV/0!</v>
      </c>
      <c r="Q992" s="12" t="e">
        <f>N992/M992</f>
        <v>#DIV/0!</v>
      </c>
      <c r="R992" t="e">
        <f>_xlfn.T.TEST(C992:E992,F992:H992,2,2)</f>
        <v>#DIV/0!</v>
      </c>
      <c r="S992" t="e">
        <f>_xlfn.T.TEST(C992:E992,I992:K992,2,2)</f>
        <v>#DIV/0!</v>
      </c>
      <c r="T992" s="12" t="e">
        <f>_xlfn.T.TEST(F992:H992,I992:K992,2,2)</f>
        <v>#DIV/0!</v>
      </c>
    </row>
    <row r="993" spans="1:20" hidden="1" x14ac:dyDescent="0.2">
      <c r="A993" t="s">
        <v>2002</v>
      </c>
      <c r="B993" t="s">
        <v>2003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 s="8">
        <f>AVERAGE(C993:E993)</f>
        <v>0</v>
      </c>
      <c r="M993" s="9">
        <f>AVERAGE(F993:H993)</f>
        <v>0</v>
      </c>
      <c r="N993" s="10">
        <f>AVERAGE(I993:K993)</f>
        <v>0</v>
      </c>
      <c r="O993" s="11" t="e">
        <f>M993/L993</f>
        <v>#DIV/0!</v>
      </c>
      <c r="P993" t="e">
        <f>N993/L993</f>
        <v>#DIV/0!</v>
      </c>
      <c r="Q993" s="12" t="e">
        <f>N993/M993</f>
        <v>#DIV/0!</v>
      </c>
      <c r="R993" t="e">
        <f>_xlfn.T.TEST(C993:E993,F993:H993,2,2)</f>
        <v>#DIV/0!</v>
      </c>
      <c r="S993" t="e">
        <f>_xlfn.T.TEST(C993:E993,I993:K993,2,2)</f>
        <v>#DIV/0!</v>
      </c>
      <c r="T993" s="12" t="e">
        <f>_xlfn.T.TEST(F993:H993,I993:K993,2,2)</f>
        <v>#DIV/0!</v>
      </c>
    </row>
    <row r="994" spans="1:20" hidden="1" x14ac:dyDescent="0.2">
      <c r="A994" t="s">
        <v>2004</v>
      </c>
      <c r="B994" t="s">
        <v>2005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 s="8">
        <f>AVERAGE(C994:E994)</f>
        <v>0</v>
      </c>
      <c r="M994" s="9">
        <f>AVERAGE(F994:H994)</f>
        <v>0</v>
      </c>
      <c r="N994" s="10">
        <f>AVERAGE(I994:K994)</f>
        <v>0</v>
      </c>
      <c r="O994" s="11" t="e">
        <f>M994/L994</f>
        <v>#DIV/0!</v>
      </c>
      <c r="P994" t="e">
        <f>N994/L994</f>
        <v>#DIV/0!</v>
      </c>
      <c r="Q994" s="12" t="e">
        <f>N994/M994</f>
        <v>#DIV/0!</v>
      </c>
      <c r="R994" t="e">
        <f>_xlfn.T.TEST(C994:E994,F994:H994,2,2)</f>
        <v>#DIV/0!</v>
      </c>
      <c r="S994" t="e">
        <f>_xlfn.T.TEST(C994:E994,I994:K994,2,2)</f>
        <v>#DIV/0!</v>
      </c>
      <c r="T994" s="12" t="e">
        <f>_xlfn.T.TEST(F994:H994,I994:K994,2,2)</f>
        <v>#DIV/0!</v>
      </c>
    </row>
    <row r="995" spans="1:20" x14ac:dyDescent="0.2">
      <c r="A995" t="s">
        <v>2006</v>
      </c>
      <c r="B995" t="s">
        <v>2007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 s="8">
        <f>AVERAGE(C995:E995)</f>
        <v>0</v>
      </c>
      <c r="M995" s="9">
        <f>AVERAGE(F995:H995)</f>
        <v>0</v>
      </c>
      <c r="N995" s="10">
        <f>AVERAGE(I995:K995)</f>
        <v>0</v>
      </c>
      <c r="O995" s="11" t="e">
        <f>M995/L995</f>
        <v>#DIV/0!</v>
      </c>
      <c r="P995" t="e">
        <f>N995/L995</f>
        <v>#DIV/0!</v>
      </c>
      <c r="Q995" s="12" t="e">
        <f>N995/M995</f>
        <v>#DIV/0!</v>
      </c>
      <c r="R995" t="e">
        <f>_xlfn.T.TEST(C995:E995,F995:H995,2,2)</f>
        <v>#DIV/0!</v>
      </c>
      <c r="S995" t="e">
        <f>_xlfn.T.TEST(C995:E995,I995:K995,2,2)</f>
        <v>#DIV/0!</v>
      </c>
      <c r="T995" s="12" t="e">
        <f>_xlfn.T.TEST(F995:H995,I995:K995,2,2)</f>
        <v>#DIV/0!</v>
      </c>
    </row>
    <row r="996" spans="1:20" x14ac:dyDescent="0.2">
      <c r="A996" t="s">
        <v>2008</v>
      </c>
      <c r="B996" t="s">
        <v>2009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 s="8">
        <f>AVERAGE(C996:E996)</f>
        <v>0</v>
      </c>
      <c r="M996" s="9">
        <f>AVERAGE(F996:H996)</f>
        <v>0</v>
      </c>
      <c r="N996" s="10">
        <f>AVERAGE(I996:K996)</f>
        <v>0</v>
      </c>
      <c r="O996" s="11" t="e">
        <f>M996/L996</f>
        <v>#DIV/0!</v>
      </c>
      <c r="P996" t="e">
        <f>N996/L996</f>
        <v>#DIV/0!</v>
      </c>
      <c r="Q996" s="12" t="e">
        <f>N996/M996</f>
        <v>#DIV/0!</v>
      </c>
      <c r="R996" t="e">
        <f>_xlfn.T.TEST(C996:E996,F996:H996,2,2)</f>
        <v>#DIV/0!</v>
      </c>
      <c r="S996" t="e">
        <f>_xlfn.T.TEST(C996:E996,I996:K996,2,2)</f>
        <v>#DIV/0!</v>
      </c>
      <c r="T996" s="12" t="e">
        <f>_xlfn.T.TEST(F996:H996,I996:K996,2,2)</f>
        <v>#DIV/0!</v>
      </c>
    </row>
    <row r="997" spans="1:20" hidden="1" x14ac:dyDescent="0.2">
      <c r="A997" t="s">
        <v>2010</v>
      </c>
      <c r="B997" t="s">
        <v>2011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 s="8">
        <f>AVERAGE(C997:E997)</f>
        <v>0</v>
      </c>
      <c r="M997" s="9">
        <f>AVERAGE(F997:H997)</f>
        <v>0</v>
      </c>
      <c r="N997" s="10">
        <f>AVERAGE(I997:K997)</f>
        <v>0</v>
      </c>
      <c r="O997" s="11" t="e">
        <f>M997/L997</f>
        <v>#DIV/0!</v>
      </c>
      <c r="P997" t="e">
        <f>N997/L997</f>
        <v>#DIV/0!</v>
      </c>
      <c r="Q997" s="12" t="e">
        <f>N997/M997</f>
        <v>#DIV/0!</v>
      </c>
      <c r="R997" t="e">
        <f>_xlfn.T.TEST(C997:E997,F997:H997,2,2)</f>
        <v>#DIV/0!</v>
      </c>
      <c r="S997" t="e">
        <f>_xlfn.T.TEST(C997:E997,I997:K997,2,2)</f>
        <v>#DIV/0!</v>
      </c>
      <c r="T997" s="12" t="e">
        <f>_xlfn.T.TEST(F997:H997,I997:K997,2,2)</f>
        <v>#DIV/0!</v>
      </c>
    </row>
    <row r="998" spans="1:20" hidden="1" x14ac:dyDescent="0.2">
      <c r="A998" t="s">
        <v>2012</v>
      </c>
      <c r="B998" t="s">
        <v>2013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 s="8">
        <f>AVERAGE(C998:E998)</f>
        <v>0</v>
      </c>
      <c r="M998" s="9">
        <f>AVERAGE(F998:H998)</f>
        <v>0</v>
      </c>
      <c r="N998" s="10">
        <f>AVERAGE(I998:K998)</f>
        <v>0</v>
      </c>
      <c r="O998" s="11" t="e">
        <f>M998/L998</f>
        <v>#DIV/0!</v>
      </c>
      <c r="P998" t="e">
        <f>N998/L998</f>
        <v>#DIV/0!</v>
      </c>
      <c r="Q998" s="12" t="e">
        <f>N998/M998</f>
        <v>#DIV/0!</v>
      </c>
      <c r="R998" t="e">
        <f>_xlfn.T.TEST(C998:E998,F998:H998,2,2)</f>
        <v>#DIV/0!</v>
      </c>
      <c r="S998" t="e">
        <f>_xlfn.T.TEST(C998:E998,I998:K998,2,2)</f>
        <v>#DIV/0!</v>
      </c>
      <c r="T998" s="12" t="e">
        <f>_xlfn.T.TEST(F998:H998,I998:K998,2,2)</f>
        <v>#DIV/0!</v>
      </c>
    </row>
    <row r="999" spans="1:20" x14ac:dyDescent="0.2">
      <c r="A999" t="s">
        <v>2014</v>
      </c>
      <c r="B999" t="s">
        <v>2015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 s="8">
        <f>AVERAGE(C999:E999)</f>
        <v>0</v>
      </c>
      <c r="M999" s="9">
        <f>AVERAGE(F999:H999)</f>
        <v>0</v>
      </c>
      <c r="N999" s="10">
        <f>AVERAGE(I999:K999)</f>
        <v>0</v>
      </c>
      <c r="O999" s="11" t="e">
        <f>M999/L999</f>
        <v>#DIV/0!</v>
      </c>
      <c r="P999" t="e">
        <f>N999/L999</f>
        <v>#DIV/0!</v>
      </c>
      <c r="Q999" s="12" t="e">
        <f>N999/M999</f>
        <v>#DIV/0!</v>
      </c>
      <c r="R999" t="e">
        <f>_xlfn.T.TEST(C999:E999,F999:H999,2,2)</f>
        <v>#DIV/0!</v>
      </c>
      <c r="S999" t="e">
        <f>_xlfn.T.TEST(C999:E999,I999:K999,2,2)</f>
        <v>#DIV/0!</v>
      </c>
      <c r="T999" s="12" t="e">
        <f>_xlfn.T.TEST(F999:H999,I999:K999,2,2)</f>
        <v>#DIV/0!</v>
      </c>
    </row>
    <row r="1000" spans="1:20" hidden="1" x14ac:dyDescent="0.2">
      <c r="A1000" t="s">
        <v>2016</v>
      </c>
      <c r="B1000" t="s">
        <v>2017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 s="8">
        <f>AVERAGE(C1000:E1000)</f>
        <v>0</v>
      </c>
      <c r="M1000" s="9">
        <f>AVERAGE(F1000:H1000)</f>
        <v>0</v>
      </c>
      <c r="N1000" s="10">
        <f>AVERAGE(I1000:K1000)</f>
        <v>0</v>
      </c>
      <c r="O1000" s="11" t="e">
        <f>M1000/L1000</f>
        <v>#DIV/0!</v>
      </c>
      <c r="P1000" t="e">
        <f>N1000/L1000</f>
        <v>#DIV/0!</v>
      </c>
      <c r="Q1000" s="12" t="e">
        <f>N1000/M1000</f>
        <v>#DIV/0!</v>
      </c>
      <c r="R1000" t="e">
        <f>_xlfn.T.TEST(C1000:E1000,F1000:H1000,2,2)</f>
        <v>#DIV/0!</v>
      </c>
      <c r="S1000" t="e">
        <f>_xlfn.T.TEST(C1000:E1000,I1000:K1000,2,2)</f>
        <v>#DIV/0!</v>
      </c>
      <c r="T1000" s="12" t="e">
        <f>_xlfn.T.TEST(F1000:H1000,I1000:K1000,2,2)</f>
        <v>#DIV/0!</v>
      </c>
    </row>
    <row r="1001" spans="1:20" x14ac:dyDescent="0.2">
      <c r="A1001" t="s">
        <v>2018</v>
      </c>
      <c r="B1001" t="s">
        <v>2019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 s="8">
        <f>AVERAGE(C1001:E1001)</f>
        <v>0</v>
      </c>
      <c r="M1001" s="9">
        <f>AVERAGE(F1001:H1001)</f>
        <v>0</v>
      </c>
      <c r="N1001" s="10">
        <f>AVERAGE(I1001:K1001)</f>
        <v>0</v>
      </c>
      <c r="O1001" s="11" t="e">
        <f>M1001/L1001</f>
        <v>#DIV/0!</v>
      </c>
      <c r="P1001" t="e">
        <f>N1001/L1001</f>
        <v>#DIV/0!</v>
      </c>
      <c r="Q1001" s="12" t="e">
        <f>N1001/M1001</f>
        <v>#DIV/0!</v>
      </c>
      <c r="R1001" t="e">
        <f>_xlfn.T.TEST(C1001:E1001,F1001:H1001,2,2)</f>
        <v>#DIV/0!</v>
      </c>
      <c r="S1001" t="e">
        <f>_xlfn.T.TEST(C1001:E1001,I1001:K1001,2,2)</f>
        <v>#DIV/0!</v>
      </c>
      <c r="T1001" s="12" t="e">
        <f>_xlfn.T.TEST(F1001:H1001,I1001:K1001,2,2)</f>
        <v>#DIV/0!</v>
      </c>
    </row>
    <row r="1002" spans="1:20" x14ac:dyDescent="0.2">
      <c r="A1002" t="s">
        <v>2020</v>
      </c>
      <c r="B1002" t="s">
        <v>2021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 s="8">
        <f>AVERAGE(C1002:E1002)</f>
        <v>0</v>
      </c>
      <c r="M1002" s="9">
        <f>AVERAGE(F1002:H1002)</f>
        <v>0</v>
      </c>
      <c r="N1002" s="10">
        <f>AVERAGE(I1002:K1002)</f>
        <v>0</v>
      </c>
      <c r="O1002" s="11" t="e">
        <f>M1002/L1002</f>
        <v>#DIV/0!</v>
      </c>
      <c r="P1002" t="e">
        <f>N1002/L1002</f>
        <v>#DIV/0!</v>
      </c>
      <c r="Q1002" s="12" t="e">
        <f>N1002/M1002</f>
        <v>#DIV/0!</v>
      </c>
      <c r="R1002" t="e">
        <f>_xlfn.T.TEST(C1002:E1002,F1002:H1002,2,2)</f>
        <v>#DIV/0!</v>
      </c>
      <c r="S1002" t="e">
        <f>_xlfn.T.TEST(C1002:E1002,I1002:K1002,2,2)</f>
        <v>#DIV/0!</v>
      </c>
      <c r="T1002" s="12" t="e">
        <f>_xlfn.T.TEST(F1002:H1002,I1002:K1002,2,2)</f>
        <v>#DIV/0!</v>
      </c>
    </row>
    <row r="1003" spans="1:20" hidden="1" x14ac:dyDescent="0.2">
      <c r="A1003" t="s">
        <v>2022</v>
      </c>
      <c r="B1003" t="s">
        <v>2023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 s="8">
        <f>AVERAGE(C1003:E1003)</f>
        <v>0</v>
      </c>
      <c r="M1003" s="9">
        <f>AVERAGE(F1003:H1003)</f>
        <v>0</v>
      </c>
      <c r="N1003" s="10">
        <f>AVERAGE(I1003:K1003)</f>
        <v>0</v>
      </c>
      <c r="O1003" s="11" t="e">
        <f>M1003/L1003</f>
        <v>#DIV/0!</v>
      </c>
      <c r="P1003" t="e">
        <f>N1003/L1003</f>
        <v>#DIV/0!</v>
      </c>
      <c r="Q1003" s="12" t="e">
        <f>N1003/M1003</f>
        <v>#DIV/0!</v>
      </c>
      <c r="R1003" t="e">
        <f>_xlfn.T.TEST(C1003:E1003,F1003:H1003,2,2)</f>
        <v>#DIV/0!</v>
      </c>
      <c r="S1003" t="e">
        <f>_xlfn.T.TEST(C1003:E1003,I1003:K1003,2,2)</f>
        <v>#DIV/0!</v>
      </c>
      <c r="T1003" s="12" t="e">
        <f>_xlfn.T.TEST(F1003:H1003,I1003:K1003,2,2)</f>
        <v>#DIV/0!</v>
      </c>
    </row>
    <row r="1004" spans="1:20" hidden="1" x14ac:dyDescent="0.2">
      <c r="A1004" t="s">
        <v>2024</v>
      </c>
      <c r="B1004" t="s">
        <v>2025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 s="8">
        <f>AVERAGE(C1004:E1004)</f>
        <v>0</v>
      </c>
      <c r="M1004" s="9">
        <f>AVERAGE(F1004:H1004)</f>
        <v>0</v>
      </c>
      <c r="N1004" s="10">
        <f>AVERAGE(I1004:K1004)</f>
        <v>0</v>
      </c>
      <c r="O1004" s="11" t="e">
        <f>M1004/L1004</f>
        <v>#DIV/0!</v>
      </c>
      <c r="P1004" t="e">
        <f>N1004/L1004</f>
        <v>#DIV/0!</v>
      </c>
      <c r="Q1004" s="12" t="e">
        <f>N1004/M1004</f>
        <v>#DIV/0!</v>
      </c>
      <c r="R1004" t="e">
        <f>_xlfn.T.TEST(C1004:E1004,F1004:H1004,2,2)</f>
        <v>#DIV/0!</v>
      </c>
      <c r="S1004" t="e">
        <f>_xlfn.T.TEST(C1004:E1004,I1004:K1004,2,2)</f>
        <v>#DIV/0!</v>
      </c>
      <c r="T1004" s="12" t="e">
        <f>_xlfn.T.TEST(F1004:H1004,I1004:K1004,2,2)</f>
        <v>#DIV/0!</v>
      </c>
    </row>
    <row r="1005" spans="1:20" x14ac:dyDescent="0.2">
      <c r="A1005" t="s">
        <v>2026</v>
      </c>
      <c r="B1005" t="s">
        <v>2027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 s="8">
        <f>AVERAGE(C1005:E1005)</f>
        <v>0</v>
      </c>
      <c r="M1005" s="9">
        <f>AVERAGE(F1005:H1005)</f>
        <v>0</v>
      </c>
      <c r="N1005" s="10">
        <f>AVERAGE(I1005:K1005)</f>
        <v>0</v>
      </c>
      <c r="O1005" s="11" t="e">
        <f>M1005/L1005</f>
        <v>#DIV/0!</v>
      </c>
      <c r="P1005" t="e">
        <f>N1005/L1005</f>
        <v>#DIV/0!</v>
      </c>
      <c r="Q1005" s="12" t="e">
        <f>N1005/M1005</f>
        <v>#DIV/0!</v>
      </c>
      <c r="R1005" t="e">
        <f>_xlfn.T.TEST(C1005:E1005,F1005:H1005,2,2)</f>
        <v>#DIV/0!</v>
      </c>
      <c r="S1005" t="e">
        <f>_xlfn.T.TEST(C1005:E1005,I1005:K1005,2,2)</f>
        <v>#DIV/0!</v>
      </c>
      <c r="T1005" s="12" t="e">
        <f>_xlfn.T.TEST(F1005:H1005,I1005:K1005,2,2)</f>
        <v>#DIV/0!</v>
      </c>
    </row>
    <row r="1006" spans="1:20" x14ac:dyDescent="0.2">
      <c r="A1006" t="s">
        <v>2028</v>
      </c>
      <c r="B1006" t="s">
        <v>2029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 s="8">
        <f>AVERAGE(C1006:E1006)</f>
        <v>0</v>
      </c>
      <c r="M1006" s="9">
        <f>AVERAGE(F1006:H1006)</f>
        <v>0</v>
      </c>
      <c r="N1006" s="10">
        <f>AVERAGE(I1006:K1006)</f>
        <v>0</v>
      </c>
      <c r="O1006" s="11" t="e">
        <f>M1006/L1006</f>
        <v>#DIV/0!</v>
      </c>
      <c r="P1006" t="e">
        <f>N1006/L1006</f>
        <v>#DIV/0!</v>
      </c>
      <c r="Q1006" s="12" t="e">
        <f>N1006/M1006</f>
        <v>#DIV/0!</v>
      </c>
      <c r="R1006" t="e">
        <f>_xlfn.T.TEST(C1006:E1006,F1006:H1006,2,2)</f>
        <v>#DIV/0!</v>
      </c>
      <c r="S1006" t="e">
        <f>_xlfn.T.TEST(C1006:E1006,I1006:K1006,2,2)</f>
        <v>#DIV/0!</v>
      </c>
      <c r="T1006" s="12" t="e">
        <f>_xlfn.T.TEST(F1006:H1006,I1006:K1006,2,2)</f>
        <v>#DIV/0!</v>
      </c>
    </row>
    <row r="1007" spans="1:20" hidden="1" x14ac:dyDescent="0.2">
      <c r="A1007" t="s">
        <v>2030</v>
      </c>
      <c r="B1007" t="s">
        <v>2031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 s="8">
        <f>AVERAGE(C1007:E1007)</f>
        <v>0</v>
      </c>
      <c r="M1007" s="9">
        <f>AVERAGE(F1007:H1007)</f>
        <v>0</v>
      </c>
      <c r="N1007" s="10">
        <f>AVERAGE(I1007:K1007)</f>
        <v>0</v>
      </c>
      <c r="O1007" s="11" t="e">
        <f>M1007/L1007</f>
        <v>#DIV/0!</v>
      </c>
      <c r="P1007" t="e">
        <f>N1007/L1007</f>
        <v>#DIV/0!</v>
      </c>
      <c r="Q1007" s="12" t="e">
        <f>N1007/M1007</f>
        <v>#DIV/0!</v>
      </c>
      <c r="R1007" t="e">
        <f>_xlfn.T.TEST(C1007:E1007,F1007:H1007,2,2)</f>
        <v>#DIV/0!</v>
      </c>
      <c r="S1007" t="e">
        <f>_xlfn.T.TEST(C1007:E1007,I1007:K1007,2,2)</f>
        <v>#DIV/0!</v>
      </c>
      <c r="T1007" s="12" t="e">
        <f>_xlfn.T.TEST(F1007:H1007,I1007:K1007,2,2)</f>
        <v>#DIV/0!</v>
      </c>
    </row>
    <row r="1008" spans="1:20" hidden="1" x14ac:dyDescent="0.2">
      <c r="A1008" t="s">
        <v>2032</v>
      </c>
      <c r="B1008" t="s">
        <v>2033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 s="8">
        <f>AVERAGE(C1008:E1008)</f>
        <v>0</v>
      </c>
      <c r="M1008" s="9">
        <f>AVERAGE(F1008:H1008)</f>
        <v>0</v>
      </c>
      <c r="N1008" s="10">
        <f>AVERAGE(I1008:K1008)</f>
        <v>0</v>
      </c>
      <c r="O1008" s="11" t="e">
        <f>M1008/L1008</f>
        <v>#DIV/0!</v>
      </c>
      <c r="P1008" t="e">
        <f>N1008/L1008</f>
        <v>#DIV/0!</v>
      </c>
      <c r="Q1008" s="12" t="e">
        <f>N1008/M1008</f>
        <v>#DIV/0!</v>
      </c>
      <c r="R1008" t="e">
        <f>_xlfn.T.TEST(C1008:E1008,F1008:H1008,2,2)</f>
        <v>#DIV/0!</v>
      </c>
      <c r="S1008" t="e">
        <f>_xlfn.T.TEST(C1008:E1008,I1008:K1008,2,2)</f>
        <v>#DIV/0!</v>
      </c>
      <c r="T1008" s="12" t="e">
        <f>_xlfn.T.TEST(F1008:H1008,I1008:K1008,2,2)</f>
        <v>#DIV/0!</v>
      </c>
    </row>
    <row r="1009" spans="1:20" hidden="1" x14ac:dyDescent="0.2">
      <c r="A1009" t="s">
        <v>2034</v>
      </c>
      <c r="B1009" t="s">
        <v>2035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 s="8">
        <f>AVERAGE(C1009:E1009)</f>
        <v>0</v>
      </c>
      <c r="M1009" s="9">
        <f>AVERAGE(F1009:H1009)</f>
        <v>0</v>
      </c>
      <c r="N1009" s="10">
        <f>AVERAGE(I1009:K1009)</f>
        <v>0</v>
      </c>
      <c r="O1009" s="11" t="e">
        <f>M1009/L1009</f>
        <v>#DIV/0!</v>
      </c>
      <c r="P1009" t="e">
        <f>N1009/L1009</f>
        <v>#DIV/0!</v>
      </c>
      <c r="Q1009" s="12" t="e">
        <f>N1009/M1009</f>
        <v>#DIV/0!</v>
      </c>
      <c r="R1009" t="e">
        <f>_xlfn.T.TEST(C1009:E1009,F1009:H1009,2,2)</f>
        <v>#DIV/0!</v>
      </c>
      <c r="S1009" t="e">
        <f>_xlfn.T.TEST(C1009:E1009,I1009:K1009,2,2)</f>
        <v>#DIV/0!</v>
      </c>
      <c r="T1009" s="12" t="e">
        <f>_xlfn.T.TEST(F1009:H1009,I1009:K1009,2,2)</f>
        <v>#DIV/0!</v>
      </c>
    </row>
    <row r="1010" spans="1:20" hidden="1" x14ac:dyDescent="0.2">
      <c r="A1010" t="s">
        <v>2036</v>
      </c>
      <c r="B1010" t="s">
        <v>2037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 s="8">
        <f>AVERAGE(C1010:E1010)</f>
        <v>0</v>
      </c>
      <c r="M1010" s="9">
        <f>AVERAGE(F1010:H1010)</f>
        <v>0</v>
      </c>
      <c r="N1010" s="10">
        <f>AVERAGE(I1010:K1010)</f>
        <v>0</v>
      </c>
      <c r="O1010" s="11" t="e">
        <f>M1010/L1010</f>
        <v>#DIV/0!</v>
      </c>
      <c r="P1010" t="e">
        <f>N1010/L1010</f>
        <v>#DIV/0!</v>
      </c>
      <c r="Q1010" s="12" t="e">
        <f>N1010/M1010</f>
        <v>#DIV/0!</v>
      </c>
      <c r="R1010" t="e">
        <f>_xlfn.T.TEST(C1010:E1010,F1010:H1010,2,2)</f>
        <v>#DIV/0!</v>
      </c>
      <c r="S1010" t="e">
        <f>_xlfn.T.TEST(C1010:E1010,I1010:K1010,2,2)</f>
        <v>#DIV/0!</v>
      </c>
      <c r="T1010" s="12" t="e">
        <f>_xlfn.T.TEST(F1010:H1010,I1010:K1010,2,2)</f>
        <v>#DIV/0!</v>
      </c>
    </row>
    <row r="1011" spans="1:20" hidden="1" x14ac:dyDescent="0.2">
      <c r="A1011" t="s">
        <v>2038</v>
      </c>
      <c r="B1011" t="s">
        <v>2039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 s="8">
        <f>AVERAGE(C1011:E1011)</f>
        <v>0</v>
      </c>
      <c r="M1011" s="9">
        <f>AVERAGE(F1011:H1011)</f>
        <v>0</v>
      </c>
      <c r="N1011" s="10">
        <f>AVERAGE(I1011:K1011)</f>
        <v>0</v>
      </c>
      <c r="O1011" s="11" t="e">
        <f>M1011/L1011</f>
        <v>#DIV/0!</v>
      </c>
      <c r="P1011" t="e">
        <f>N1011/L1011</f>
        <v>#DIV/0!</v>
      </c>
      <c r="Q1011" s="12" t="e">
        <f>N1011/M1011</f>
        <v>#DIV/0!</v>
      </c>
      <c r="R1011" t="e">
        <f>_xlfn.T.TEST(C1011:E1011,F1011:H1011,2,2)</f>
        <v>#DIV/0!</v>
      </c>
      <c r="S1011" t="e">
        <f>_xlfn.T.TEST(C1011:E1011,I1011:K1011,2,2)</f>
        <v>#DIV/0!</v>
      </c>
      <c r="T1011" s="12" t="e">
        <f>_xlfn.T.TEST(F1011:H1011,I1011:K1011,2,2)</f>
        <v>#DIV/0!</v>
      </c>
    </row>
    <row r="1012" spans="1:20" x14ac:dyDescent="0.2">
      <c r="A1012" t="s">
        <v>2040</v>
      </c>
      <c r="B1012" t="s">
        <v>2041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 s="8">
        <f>AVERAGE(C1012:E1012)</f>
        <v>0</v>
      </c>
      <c r="M1012" s="9">
        <f>AVERAGE(F1012:H1012)</f>
        <v>0</v>
      </c>
      <c r="N1012" s="10">
        <f>AVERAGE(I1012:K1012)</f>
        <v>0</v>
      </c>
      <c r="O1012" s="11" t="e">
        <f>M1012/L1012</f>
        <v>#DIV/0!</v>
      </c>
      <c r="P1012" t="e">
        <f>N1012/L1012</f>
        <v>#DIV/0!</v>
      </c>
      <c r="Q1012" s="12" t="e">
        <f>N1012/M1012</f>
        <v>#DIV/0!</v>
      </c>
      <c r="R1012" t="e">
        <f>_xlfn.T.TEST(C1012:E1012,F1012:H1012,2,2)</f>
        <v>#DIV/0!</v>
      </c>
      <c r="S1012" t="e">
        <f>_xlfn.T.TEST(C1012:E1012,I1012:K1012,2,2)</f>
        <v>#DIV/0!</v>
      </c>
      <c r="T1012" s="12" t="e">
        <f>_xlfn.T.TEST(F1012:H1012,I1012:K1012,2,2)</f>
        <v>#DIV/0!</v>
      </c>
    </row>
    <row r="1013" spans="1:20" hidden="1" x14ac:dyDescent="0.2">
      <c r="A1013" t="s">
        <v>2042</v>
      </c>
      <c r="B1013" t="s">
        <v>2043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 s="8">
        <f>AVERAGE(C1013:E1013)</f>
        <v>0</v>
      </c>
      <c r="M1013" s="9">
        <f>AVERAGE(F1013:H1013)</f>
        <v>0</v>
      </c>
      <c r="N1013" s="10">
        <f>AVERAGE(I1013:K1013)</f>
        <v>0</v>
      </c>
      <c r="O1013" s="11" t="e">
        <f>M1013/L1013</f>
        <v>#DIV/0!</v>
      </c>
      <c r="P1013" t="e">
        <f>N1013/L1013</f>
        <v>#DIV/0!</v>
      </c>
      <c r="Q1013" s="12" t="e">
        <f>N1013/M1013</f>
        <v>#DIV/0!</v>
      </c>
      <c r="R1013" t="e">
        <f>_xlfn.T.TEST(C1013:E1013,F1013:H1013,2,2)</f>
        <v>#DIV/0!</v>
      </c>
      <c r="S1013" t="e">
        <f>_xlfn.T.TEST(C1013:E1013,I1013:K1013,2,2)</f>
        <v>#DIV/0!</v>
      </c>
      <c r="T1013" s="12" t="e">
        <f>_xlfn.T.TEST(F1013:H1013,I1013:K1013,2,2)</f>
        <v>#DIV/0!</v>
      </c>
    </row>
    <row r="1014" spans="1:20" hidden="1" x14ac:dyDescent="0.2">
      <c r="A1014" t="s">
        <v>2044</v>
      </c>
      <c r="B1014" t="s">
        <v>2045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 s="8">
        <f>AVERAGE(C1014:E1014)</f>
        <v>0</v>
      </c>
      <c r="M1014" s="9">
        <f>AVERAGE(F1014:H1014)</f>
        <v>0</v>
      </c>
      <c r="N1014" s="10">
        <f>AVERAGE(I1014:K1014)</f>
        <v>0</v>
      </c>
      <c r="O1014" s="11" t="e">
        <f>M1014/L1014</f>
        <v>#DIV/0!</v>
      </c>
      <c r="P1014" t="e">
        <f>N1014/L1014</f>
        <v>#DIV/0!</v>
      </c>
      <c r="Q1014" s="12" t="e">
        <f>N1014/M1014</f>
        <v>#DIV/0!</v>
      </c>
      <c r="R1014" t="e">
        <f>_xlfn.T.TEST(C1014:E1014,F1014:H1014,2,2)</f>
        <v>#DIV/0!</v>
      </c>
      <c r="S1014" t="e">
        <f>_xlfn.T.TEST(C1014:E1014,I1014:K1014,2,2)</f>
        <v>#DIV/0!</v>
      </c>
      <c r="T1014" s="12" t="e">
        <f>_xlfn.T.TEST(F1014:H1014,I1014:K1014,2,2)</f>
        <v>#DIV/0!</v>
      </c>
    </row>
    <row r="1015" spans="1:20" x14ac:dyDescent="0.2">
      <c r="A1015" t="s">
        <v>2046</v>
      </c>
      <c r="B1015" t="s">
        <v>2047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 s="8">
        <f>AVERAGE(C1015:E1015)</f>
        <v>0</v>
      </c>
      <c r="M1015" s="9">
        <f>AVERAGE(F1015:H1015)</f>
        <v>0</v>
      </c>
      <c r="N1015" s="10">
        <f>AVERAGE(I1015:K1015)</f>
        <v>0</v>
      </c>
      <c r="O1015" s="11" t="e">
        <f>M1015/L1015</f>
        <v>#DIV/0!</v>
      </c>
      <c r="P1015" t="e">
        <f>N1015/L1015</f>
        <v>#DIV/0!</v>
      </c>
      <c r="Q1015" s="12" t="e">
        <f>N1015/M1015</f>
        <v>#DIV/0!</v>
      </c>
      <c r="R1015" t="e">
        <f>_xlfn.T.TEST(C1015:E1015,F1015:H1015,2,2)</f>
        <v>#DIV/0!</v>
      </c>
      <c r="S1015" t="e">
        <f>_xlfn.T.TEST(C1015:E1015,I1015:K1015,2,2)</f>
        <v>#DIV/0!</v>
      </c>
      <c r="T1015" s="12" t="e">
        <f>_xlfn.T.TEST(F1015:H1015,I1015:K1015,2,2)</f>
        <v>#DIV/0!</v>
      </c>
    </row>
    <row r="1016" spans="1:20" x14ac:dyDescent="0.2">
      <c r="A1016" t="s">
        <v>2048</v>
      </c>
      <c r="B1016" t="s">
        <v>2049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 s="8">
        <f>AVERAGE(C1016:E1016)</f>
        <v>0</v>
      </c>
      <c r="M1016" s="9">
        <f>AVERAGE(F1016:H1016)</f>
        <v>0</v>
      </c>
      <c r="N1016" s="10">
        <f>AVERAGE(I1016:K1016)</f>
        <v>0</v>
      </c>
      <c r="O1016" s="11" t="e">
        <f>M1016/L1016</f>
        <v>#DIV/0!</v>
      </c>
      <c r="P1016" t="e">
        <f>N1016/L1016</f>
        <v>#DIV/0!</v>
      </c>
      <c r="Q1016" s="12" t="e">
        <f>N1016/M1016</f>
        <v>#DIV/0!</v>
      </c>
      <c r="R1016" t="e">
        <f>_xlfn.T.TEST(C1016:E1016,F1016:H1016,2,2)</f>
        <v>#DIV/0!</v>
      </c>
      <c r="S1016" t="e">
        <f>_xlfn.T.TEST(C1016:E1016,I1016:K1016,2,2)</f>
        <v>#DIV/0!</v>
      </c>
      <c r="T1016" s="12" t="e">
        <f>_xlfn.T.TEST(F1016:H1016,I1016:K1016,2,2)</f>
        <v>#DIV/0!</v>
      </c>
    </row>
    <row r="1017" spans="1:20" x14ac:dyDescent="0.2">
      <c r="A1017" t="s">
        <v>2050</v>
      </c>
      <c r="B1017" t="s">
        <v>2051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 s="8">
        <f>AVERAGE(C1017:E1017)</f>
        <v>0</v>
      </c>
      <c r="M1017" s="9">
        <f>AVERAGE(F1017:H1017)</f>
        <v>0</v>
      </c>
      <c r="N1017" s="10">
        <f>AVERAGE(I1017:K1017)</f>
        <v>0</v>
      </c>
      <c r="O1017" s="11" t="e">
        <f>M1017/L1017</f>
        <v>#DIV/0!</v>
      </c>
      <c r="P1017" t="e">
        <f>N1017/L1017</f>
        <v>#DIV/0!</v>
      </c>
      <c r="Q1017" s="12" t="e">
        <f>N1017/M1017</f>
        <v>#DIV/0!</v>
      </c>
      <c r="R1017" t="e">
        <f>_xlfn.T.TEST(C1017:E1017,F1017:H1017,2,2)</f>
        <v>#DIV/0!</v>
      </c>
      <c r="S1017" t="e">
        <f>_xlfn.T.TEST(C1017:E1017,I1017:K1017,2,2)</f>
        <v>#DIV/0!</v>
      </c>
      <c r="T1017" s="12" t="e">
        <f>_xlfn.T.TEST(F1017:H1017,I1017:K1017,2,2)</f>
        <v>#DIV/0!</v>
      </c>
    </row>
    <row r="1018" spans="1:20" hidden="1" x14ac:dyDescent="0.2">
      <c r="A1018" t="s">
        <v>2052</v>
      </c>
      <c r="B1018" t="s">
        <v>2053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 s="8">
        <f>AVERAGE(C1018:E1018)</f>
        <v>0</v>
      </c>
      <c r="M1018" s="9">
        <f>AVERAGE(F1018:H1018)</f>
        <v>0</v>
      </c>
      <c r="N1018" s="10">
        <f>AVERAGE(I1018:K1018)</f>
        <v>0</v>
      </c>
      <c r="O1018" s="11" t="e">
        <f>M1018/L1018</f>
        <v>#DIV/0!</v>
      </c>
      <c r="P1018" t="e">
        <f>N1018/L1018</f>
        <v>#DIV/0!</v>
      </c>
      <c r="Q1018" s="12" t="e">
        <f>N1018/M1018</f>
        <v>#DIV/0!</v>
      </c>
      <c r="R1018" t="e">
        <f>_xlfn.T.TEST(C1018:E1018,F1018:H1018,2,2)</f>
        <v>#DIV/0!</v>
      </c>
      <c r="S1018" t="e">
        <f>_xlfn.T.TEST(C1018:E1018,I1018:K1018,2,2)</f>
        <v>#DIV/0!</v>
      </c>
      <c r="T1018" s="12" t="e">
        <f>_xlfn.T.TEST(F1018:H1018,I1018:K1018,2,2)</f>
        <v>#DIV/0!</v>
      </c>
    </row>
    <row r="1019" spans="1:20" x14ac:dyDescent="0.2">
      <c r="A1019" t="s">
        <v>2054</v>
      </c>
      <c r="B1019" t="s">
        <v>2055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 s="8">
        <f>AVERAGE(C1019:E1019)</f>
        <v>0</v>
      </c>
      <c r="M1019" s="9">
        <f>AVERAGE(F1019:H1019)</f>
        <v>0</v>
      </c>
      <c r="N1019" s="10">
        <f>AVERAGE(I1019:K1019)</f>
        <v>0</v>
      </c>
      <c r="O1019" s="11" t="e">
        <f>M1019/L1019</f>
        <v>#DIV/0!</v>
      </c>
      <c r="P1019" t="e">
        <f>N1019/L1019</f>
        <v>#DIV/0!</v>
      </c>
      <c r="Q1019" s="12" t="e">
        <f>N1019/M1019</f>
        <v>#DIV/0!</v>
      </c>
      <c r="R1019" t="e">
        <f>_xlfn.T.TEST(C1019:E1019,F1019:H1019,2,2)</f>
        <v>#DIV/0!</v>
      </c>
      <c r="S1019" t="e">
        <f>_xlfn.T.TEST(C1019:E1019,I1019:K1019,2,2)</f>
        <v>#DIV/0!</v>
      </c>
      <c r="T1019" s="12" t="e">
        <f>_xlfn.T.TEST(F1019:H1019,I1019:K1019,2,2)</f>
        <v>#DIV/0!</v>
      </c>
    </row>
    <row r="1020" spans="1:20" hidden="1" x14ac:dyDescent="0.2">
      <c r="A1020" t="s">
        <v>2056</v>
      </c>
      <c r="B1020" t="s">
        <v>2057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 s="8">
        <f t="shared" ref="L962:L1024" si="9">AVERAGE(C1020:E1020)</f>
        <v>0</v>
      </c>
      <c r="M1020" s="9">
        <f t="shared" ref="M962:M1024" si="10">AVERAGE(F1020:H1020)</f>
        <v>0</v>
      </c>
      <c r="N1020" s="10">
        <f t="shared" ref="N962:N1024" si="11">AVERAGE(I1020:K1020)</f>
        <v>0</v>
      </c>
      <c r="O1020" s="11" t="e">
        <f t="shared" ref="O963:O1024" si="12">M1020/L1020</f>
        <v>#DIV/0!</v>
      </c>
      <c r="P1020" t="e">
        <f t="shared" ref="P963:P1024" si="13">N1020/L1020</f>
        <v>#DIV/0!</v>
      </c>
      <c r="Q1020" s="12" t="e">
        <f t="shared" ref="Q963:Q1024" si="14">N1020/M1020</f>
        <v>#DIV/0!</v>
      </c>
      <c r="R1020" t="e">
        <f t="shared" ref="R962:R1024" si="15">_xlfn.T.TEST(C1020:E1020,F1020:H1020,2,2)</f>
        <v>#DIV/0!</v>
      </c>
      <c r="S1020" t="e">
        <f t="shared" ref="S962:S1024" si="16">_xlfn.T.TEST(C1020:E1020,I1020:K1020,2,2)</f>
        <v>#DIV/0!</v>
      </c>
      <c r="T1020" s="12" t="e">
        <f t="shared" ref="T962:T1024" si="17">_xlfn.T.TEST(F1020:H1020,I1020:K1020,2,2)</f>
        <v>#DIV/0!</v>
      </c>
    </row>
    <row r="1021" spans="1:20" hidden="1" x14ac:dyDescent="0.2">
      <c r="A1021" t="s">
        <v>2058</v>
      </c>
      <c r="B1021" t="s">
        <v>2059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 s="8">
        <f t="shared" si="9"/>
        <v>0</v>
      </c>
      <c r="M1021" s="9">
        <f t="shared" si="10"/>
        <v>0</v>
      </c>
      <c r="N1021" s="10">
        <f t="shared" si="11"/>
        <v>0</v>
      </c>
      <c r="O1021" s="11" t="e">
        <f t="shared" si="12"/>
        <v>#DIV/0!</v>
      </c>
      <c r="P1021" t="e">
        <f t="shared" si="13"/>
        <v>#DIV/0!</v>
      </c>
      <c r="Q1021" s="12" t="e">
        <f t="shared" si="14"/>
        <v>#DIV/0!</v>
      </c>
      <c r="R1021" t="e">
        <f t="shared" si="15"/>
        <v>#DIV/0!</v>
      </c>
      <c r="S1021" t="e">
        <f t="shared" si="16"/>
        <v>#DIV/0!</v>
      </c>
      <c r="T1021" s="12" t="e">
        <f t="shared" si="17"/>
        <v>#DIV/0!</v>
      </c>
    </row>
    <row r="1022" spans="1:20" hidden="1" x14ac:dyDescent="0.2">
      <c r="A1022" t="s">
        <v>2060</v>
      </c>
      <c r="B1022" t="s">
        <v>2061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 s="8">
        <f t="shared" si="9"/>
        <v>0</v>
      </c>
      <c r="M1022" s="9">
        <f t="shared" si="10"/>
        <v>0</v>
      </c>
      <c r="N1022" s="10">
        <f t="shared" si="11"/>
        <v>0</v>
      </c>
      <c r="O1022" s="11" t="e">
        <f t="shared" si="12"/>
        <v>#DIV/0!</v>
      </c>
      <c r="P1022" t="e">
        <f t="shared" si="13"/>
        <v>#DIV/0!</v>
      </c>
      <c r="Q1022" s="12" t="e">
        <f t="shared" si="14"/>
        <v>#DIV/0!</v>
      </c>
      <c r="R1022" t="e">
        <f t="shared" si="15"/>
        <v>#DIV/0!</v>
      </c>
      <c r="S1022" t="e">
        <f t="shared" si="16"/>
        <v>#DIV/0!</v>
      </c>
      <c r="T1022" s="12" t="e">
        <f t="shared" si="17"/>
        <v>#DIV/0!</v>
      </c>
    </row>
    <row r="1023" spans="1:20" hidden="1" x14ac:dyDescent="0.2">
      <c r="A1023" t="s">
        <v>2062</v>
      </c>
      <c r="B1023" t="s">
        <v>2063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 s="8">
        <f t="shared" si="9"/>
        <v>0</v>
      </c>
      <c r="M1023" s="9">
        <f t="shared" si="10"/>
        <v>0</v>
      </c>
      <c r="N1023" s="10">
        <f t="shared" si="11"/>
        <v>0</v>
      </c>
      <c r="O1023" s="11" t="e">
        <f t="shared" si="12"/>
        <v>#DIV/0!</v>
      </c>
      <c r="P1023" t="e">
        <f t="shared" si="13"/>
        <v>#DIV/0!</v>
      </c>
      <c r="Q1023" s="12" t="e">
        <f t="shared" si="14"/>
        <v>#DIV/0!</v>
      </c>
      <c r="R1023" t="e">
        <f t="shared" si="15"/>
        <v>#DIV/0!</v>
      </c>
      <c r="S1023" t="e">
        <f t="shared" si="16"/>
        <v>#DIV/0!</v>
      </c>
      <c r="T1023" s="12" t="e">
        <f t="shared" si="17"/>
        <v>#DIV/0!</v>
      </c>
    </row>
    <row r="1024" spans="1:20" hidden="1" x14ac:dyDescent="0.2">
      <c r="A1024" t="s">
        <v>2064</v>
      </c>
      <c r="B1024" t="s">
        <v>2065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 s="8">
        <f t="shared" si="9"/>
        <v>0</v>
      </c>
      <c r="M1024" s="9">
        <f t="shared" si="10"/>
        <v>0</v>
      </c>
      <c r="N1024" s="10">
        <f t="shared" si="11"/>
        <v>0</v>
      </c>
      <c r="O1024" s="11" t="e">
        <f t="shared" si="12"/>
        <v>#DIV/0!</v>
      </c>
      <c r="P1024" t="e">
        <f t="shared" si="13"/>
        <v>#DIV/0!</v>
      </c>
      <c r="Q1024" s="12" t="e">
        <f t="shared" si="14"/>
        <v>#DIV/0!</v>
      </c>
      <c r="R1024" t="e">
        <f t="shared" si="15"/>
        <v>#DIV/0!</v>
      </c>
      <c r="S1024" t="e">
        <f t="shared" si="16"/>
        <v>#DIV/0!</v>
      </c>
      <c r="T1024" s="12" t="e">
        <f t="shared" si="17"/>
        <v>#DIV/0!</v>
      </c>
    </row>
  </sheetData>
  <autoFilter ref="A1:T1024" xr:uid="{B18D74C5-73BD-4E37-AB3F-A5F43BED81EB}">
    <filterColumn colId="1">
      <customFilters>
        <customFilter val="*Staphylococcus aureus*"/>
      </customFilters>
    </filterColumn>
    <sortState xmlns:xlrd2="http://schemas.microsoft.com/office/spreadsheetml/2017/richdata2" ref="A58:T1019">
      <sortCondition descending="1" ref="L58:L102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ph Proteins P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21T17:28:05Z</dcterms:created>
  <dcterms:modified xsi:type="dcterms:W3CDTF">2022-12-21T17:30:29Z</dcterms:modified>
</cp:coreProperties>
</file>